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05" windowWidth="24990" windowHeight="11655"/>
  </bookViews>
  <sheets>
    <sheet name="Ger 24h" sheetId="36" r:id="rId1"/>
    <sheet name="Fr 24h" sheetId="57" r:id="rId2"/>
    <sheet name="Ko 24h" sheetId="42" r:id="rId3"/>
    <sheet name="Chi 24h" sheetId="56" r:id="rId4"/>
    <sheet name="Bio 24h" sheetId="58" r:id="rId5"/>
    <sheet name="R_input_AMPs" sheetId="45" r:id="rId6"/>
    <sheet name="statistical output from R" sheetId="59" r:id="rId7"/>
    <sheet name="summary + figures" sheetId="46" r:id="rId8"/>
  </sheets>
  <definedNames>
    <definedName name="_xlnm._FilterDatabase" localSheetId="0" hidden="1">'Ger 24h'!#REF!</definedName>
    <definedName name="_xlnm._FilterDatabase" localSheetId="2" hidden="1">'Ko 24h'!$L$1:$O$111</definedName>
    <definedName name="_xlnm._FilterDatabase" localSheetId="5" hidden="1">R_input_AMPs!$A$1:$C$441</definedName>
    <definedName name="_xlnm._FilterDatabase" localSheetId="6" hidden="1">'statistical output from R'!$A$1:$C$441</definedName>
  </definedNames>
  <calcPr calcId="145621"/>
</workbook>
</file>

<file path=xl/calcChain.xml><?xml version="1.0" encoding="utf-8"?>
<calcChain xmlns="http://schemas.openxmlformats.org/spreadsheetml/2006/main">
  <c r="E22" i="57" l="1"/>
  <c r="E2" i="42" l="1"/>
  <c r="E490" i="58" l="1"/>
  <c r="E488" i="58"/>
  <c r="E486" i="58"/>
  <c r="E484" i="58"/>
  <c r="E482" i="58"/>
  <c r="E481" i="58"/>
  <c r="E480" i="58"/>
  <c r="E477" i="58"/>
  <c r="E476" i="58"/>
  <c r="E473" i="58"/>
  <c r="E471" i="58"/>
  <c r="E470" i="58"/>
  <c r="E469" i="58"/>
  <c r="E464" i="58"/>
  <c r="E463" i="58"/>
  <c r="E462" i="58"/>
  <c r="E461" i="58"/>
  <c r="E460" i="58"/>
  <c r="E459" i="58"/>
  <c r="E458" i="58"/>
  <c r="E457" i="58"/>
  <c r="E456" i="58"/>
  <c r="E455" i="58"/>
  <c r="E454" i="58"/>
  <c r="E453" i="58"/>
  <c r="E452" i="58"/>
  <c r="E451" i="58"/>
  <c r="E450" i="58"/>
  <c r="E449" i="58"/>
  <c r="E448" i="58"/>
  <c r="E447" i="58"/>
  <c r="E446" i="58"/>
  <c r="E445" i="58"/>
  <c r="E444" i="58"/>
  <c r="E443" i="58"/>
  <c r="E442" i="58"/>
  <c r="E441" i="58"/>
  <c r="E440" i="58"/>
  <c r="E439" i="58"/>
  <c r="E438" i="58"/>
  <c r="E437" i="58"/>
  <c r="E432" i="58"/>
  <c r="E431" i="58"/>
  <c r="E430" i="58"/>
  <c r="E429" i="58"/>
  <c r="E428" i="58"/>
  <c r="E427" i="58"/>
  <c r="E426" i="58"/>
  <c r="E425" i="58"/>
  <c r="E424" i="58"/>
  <c r="E423" i="58"/>
  <c r="E422" i="58"/>
  <c r="E421" i="58"/>
  <c r="E420" i="58"/>
  <c r="E419" i="58"/>
  <c r="E418" i="58"/>
  <c r="E417" i="58"/>
  <c r="E416" i="58"/>
  <c r="E415" i="58"/>
  <c r="E414" i="58"/>
  <c r="E413" i="58"/>
  <c r="E412" i="58"/>
  <c r="E411" i="58"/>
  <c r="E410" i="58"/>
  <c r="E409" i="58"/>
  <c r="E408" i="58"/>
  <c r="E407" i="58"/>
  <c r="E406" i="58"/>
  <c r="E405" i="58"/>
  <c r="E400" i="58"/>
  <c r="E399" i="58"/>
  <c r="E398" i="58"/>
  <c r="E397" i="58"/>
  <c r="E396" i="58"/>
  <c r="E395" i="58"/>
  <c r="E394" i="58"/>
  <c r="E393" i="58"/>
  <c r="E392" i="58"/>
  <c r="E391" i="58"/>
  <c r="E390" i="58"/>
  <c r="E389" i="58"/>
  <c r="E388" i="58"/>
  <c r="E387" i="58"/>
  <c r="E386" i="58"/>
  <c r="E385" i="58"/>
  <c r="E384" i="58"/>
  <c r="E383" i="58"/>
  <c r="E382" i="58"/>
  <c r="E381" i="58"/>
  <c r="E380" i="58"/>
  <c r="E379" i="58"/>
  <c r="E378" i="58"/>
  <c r="E377" i="58"/>
  <c r="E376" i="58"/>
  <c r="E375" i="58"/>
  <c r="E370" i="58"/>
  <c r="E369" i="58"/>
  <c r="E368" i="58"/>
  <c r="E367" i="58"/>
  <c r="E366" i="58"/>
  <c r="E365" i="58"/>
  <c r="E364" i="58"/>
  <c r="E363" i="58"/>
  <c r="E362" i="58"/>
  <c r="E361" i="58"/>
  <c r="E360" i="58"/>
  <c r="E359" i="58"/>
  <c r="E358" i="58"/>
  <c r="E357" i="58"/>
  <c r="E356" i="58"/>
  <c r="E355" i="58"/>
  <c r="E354" i="58"/>
  <c r="E353" i="58"/>
  <c r="E352" i="58"/>
  <c r="E351" i="58"/>
  <c r="E350" i="58"/>
  <c r="E349" i="58"/>
  <c r="E348" i="58"/>
  <c r="E347" i="58"/>
  <c r="E346" i="58"/>
  <c r="E345" i="58"/>
  <c r="E344" i="58"/>
  <c r="E343" i="58"/>
  <c r="E338" i="58"/>
  <c r="E337" i="58"/>
  <c r="E336" i="58"/>
  <c r="E335" i="58"/>
  <c r="E334" i="58"/>
  <c r="E333" i="58"/>
  <c r="E332" i="58"/>
  <c r="E331" i="58"/>
  <c r="E330" i="58"/>
  <c r="E329" i="58"/>
  <c r="E328" i="58"/>
  <c r="E327" i="58"/>
  <c r="E326" i="58"/>
  <c r="E325" i="58"/>
  <c r="E324" i="58"/>
  <c r="E323" i="58"/>
  <c r="E322" i="58"/>
  <c r="E321" i="58"/>
  <c r="E320" i="58"/>
  <c r="E319" i="58"/>
  <c r="E318" i="58"/>
  <c r="E317" i="58"/>
  <c r="E316" i="58"/>
  <c r="E315" i="58"/>
  <c r="E314" i="58"/>
  <c r="E313" i="58"/>
  <c r="E312" i="58"/>
  <c r="E307" i="58"/>
  <c r="E306" i="58"/>
  <c r="E305" i="58"/>
  <c r="E304" i="58"/>
  <c r="E303" i="58"/>
  <c r="E302" i="58"/>
  <c r="E301" i="58"/>
  <c r="E300" i="58"/>
  <c r="E299" i="58"/>
  <c r="E298" i="58"/>
  <c r="E297" i="58"/>
  <c r="E296" i="58"/>
  <c r="E295" i="58"/>
  <c r="E294" i="58"/>
  <c r="E293" i="58"/>
  <c r="E292" i="58"/>
  <c r="E291" i="58"/>
  <c r="E290" i="58"/>
  <c r="E289" i="58"/>
  <c r="E288" i="58"/>
  <c r="E287" i="58"/>
  <c r="E286" i="58"/>
  <c r="E285" i="58"/>
  <c r="E284" i="58"/>
  <c r="E283" i="58"/>
  <c r="E282" i="58"/>
  <c r="E281" i="58"/>
  <c r="E280" i="58"/>
  <c r="E279" i="58"/>
  <c r="E278" i="58"/>
  <c r="E277" i="58"/>
  <c r="E276" i="58"/>
  <c r="E275" i="58"/>
  <c r="E274" i="58"/>
  <c r="E273" i="58"/>
  <c r="E272" i="58"/>
  <c r="E271" i="58"/>
  <c r="E270" i="58"/>
  <c r="E269" i="58"/>
  <c r="E268" i="58"/>
  <c r="E267" i="58"/>
  <c r="E266" i="58"/>
  <c r="E265" i="58"/>
  <c r="E264" i="58"/>
  <c r="E263" i="58"/>
  <c r="E262" i="58"/>
  <c r="E261" i="58"/>
  <c r="E260" i="58"/>
  <c r="E259" i="58"/>
  <c r="E258" i="58"/>
  <c r="E257" i="58"/>
  <c r="E256" i="58"/>
  <c r="E255" i="58"/>
  <c r="E254" i="58"/>
  <c r="E253" i="58"/>
  <c r="E252" i="58"/>
  <c r="E247" i="58"/>
  <c r="E246" i="58"/>
  <c r="E245" i="58"/>
  <c r="E244" i="58"/>
  <c r="E243" i="58"/>
  <c r="E242" i="58"/>
  <c r="E241" i="58"/>
  <c r="E240" i="58"/>
  <c r="E239" i="58"/>
  <c r="E238" i="58"/>
  <c r="E237" i="58"/>
  <c r="E236" i="58"/>
  <c r="E235" i="58"/>
  <c r="E234" i="58"/>
  <c r="E233" i="58"/>
  <c r="E232" i="58"/>
  <c r="E231" i="58"/>
  <c r="E230" i="58"/>
  <c r="E229" i="58"/>
  <c r="E228" i="58"/>
  <c r="E227" i="58"/>
  <c r="E226" i="58"/>
  <c r="E225" i="58"/>
  <c r="E224" i="58"/>
  <c r="E223" i="58"/>
  <c r="E222" i="58"/>
  <c r="J221" i="58"/>
  <c r="E221" i="58"/>
  <c r="J220" i="58"/>
  <c r="E220" i="58"/>
  <c r="J219" i="58"/>
  <c r="E219" i="58"/>
  <c r="J218" i="58"/>
  <c r="E218" i="58"/>
  <c r="J217" i="58"/>
  <c r="E217" i="58"/>
  <c r="J216" i="58"/>
  <c r="E216" i="58"/>
  <c r="J215" i="58"/>
  <c r="E215" i="58"/>
  <c r="J214" i="58"/>
  <c r="E214" i="58"/>
  <c r="J213" i="58"/>
  <c r="E213" i="58"/>
  <c r="J212" i="58"/>
  <c r="E212" i="58"/>
  <c r="J211" i="58"/>
  <c r="E211" i="58"/>
  <c r="J210" i="58"/>
  <c r="E210" i="58"/>
  <c r="J209" i="58"/>
  <c r="E209" i="58"/>
  <c r="J208" i="58"/>
  <c r="E208" i="58"/>
  <c r="J207" i="58"/>
  <c r="E207" i="58"/>
  <c r="J206" i="58"/>
  <c r="E206" i="58"/>
  <c r="J205" i="58"/>
  <c r="E205" i="58"/>
  <c r="J204" i="58"/>
  <c r="E204" i="58"/>
  <c r="J203" i="58"/>
  <c r="E203" i="58"/>
  <c r="J202" i="58"/>
  <c r="E202" i="58"/>
  <c r="J201" i="58"/>
  <c r="E201" i="58"/>
  <c r="J200" i="58"/>
  <c r="E200" i="58"/>
  <c r="J199" i="58"/>
  <c r="E199" i="58"/>
  <c r="J198" i="58"/>
  <c r="E198" i="58"/>
  <c r="J197" i="58"/>
  <c r="E197" i="58"/>
  <c r="J196" i="58"/>
  <c r="E196" i="58"/>
  <c r="J195" i="58"/>
  <c r="E195" i="58"/>
  <c r="J194" i="58"/>
  <c r="E194" i="58"/>
  <c r="J193" i="58"/>
  <c r="E193" i="58"/>
  <c r="J192" i="58"/>
  <c r="E192" i="58"/>
  <c r="J191" i="58"/>
  <c r="E191" i="58"/>
  <c r="J190" i="58"/>
  <c r="E190" i="58"/>
  <c r="J189" i="58"/>
  <c r="E189" i="58"/>
  <c r="J188" i="58"/>
  <c r="E188" i="58"/>
  <c r="J187" i="58"/>
  <c r="J186" i="58"/>
  <c r="J185" i="58"/>
  <c r="J184" i="58"/>
  <c r="J183" i="58"/>
  <c r="E183" i="58"/>
  <c r="J182" i="58"/>
  <c r="E182" i="58"/>
  <c r="J181" i="58"/>
  <c r="E181" i="58"/>
  <c r="J180" i="58"/>
  <c r="E180" i="58"/>
  <c r="J179" i="58"/>
  <c r="E179" i="58"/>
  <c r="J178" i="58"/>
  <c r="E178" i="58"/>
  <c r="J177" i="58"/>
  <c r="E177" i="58"/>
  <c r="J176" i="58"/>
  <c r="E176" i="58"/>
  <c r="J175" i="58"/>
  <c r="E175" i="58"/>
  <c r="J174" i="58"/>
  <c r="E174" i="58"/>
  <c r="J173" i="58"/>
  <c r="E173" i="58"/>
  <c r="J172" i="58"/>
  <c r="E172" i="58"/>
  <c r="J171" i="58"/>
  <c r="E171" i="58"/>
  <c r="J170" i="58"/>
  <c r="E170" i="58"/>
  <c r="J169" i="58"/>
  <c r="E169" i="58"/>
  <c r="J168" i="58"/>
  <c r="E168" i="58"/>
  <c r="J167" i="58"/>
  <c r="E167" i="58"/>
  <c r="J166" i="58"/>
  <c r="E166" i="58"/>
  <c r="J165" i="58"/>
  <c r="E165" i="58"/>
  <c r="J164" i="58"/>
  <c r="E164" i="58"/>
  <c r="J163" i="58"/>
  <c r="E163" i="58"/>
  <c r="J162" i="58"/>
  <c r="E162" i="58"/>
  <c r="J161" i="58"/>
  <c r="E161" i="58"/>
  <c r="J160" i="58"/>
  <c r="E160" i="58"/>
  <c r="J159" i="58"/>
  <c r="E159" i="58"/>
  <c r="J158" i="58"/>
  <c r="E158" i="58"/>
  <c r="J157" i="58"/>
  <c r="E157" i="58"/>
  <c r="J156" i="58"/>
  <c r="E156" i="58"/>
  <c r="J155" i="58"/>
  <c r="E155" i="58"/>
  <c r="J154" i="58"/>
  <c r="E154" i="58"/>
  <c r="J153" i="58"/>
  <c r="E153" i="58"/>
  <c r="J152" i="58"/>
  <c r="E152" i="58"/>
  <c r="J151" i="58"/>
  <c r="E151" i="58"/>
  <c r="J150" i="58"/>
  <c r="E150" i="58"/>
  <c r="J149" i="58"/>
  <c r="E149" i="58"/>
  <c r="J148" i="58"/>
  <c r="E148" i="58"/>
  <c r="J147" i="58"/>
  <c r="E147" i="58"/>
  <c r="J146" i="58"/>
  <c r="E146" i="58"/>
  <c r="E145" i="58"/>
  <c r="E144" i="58"/>
  <c r="E143" i="58"/>
  <c r="E142" i="58"/>
  <c r="J141" i="58"/>
  <c r="E141" i="58"/>
  <c r="J140" i="58"/>
  <c r="E140" i="58"/>
  <c r="J139" i="58"/>
  <c r="E139" i="58"/>
  <c r="J138" i="58"/>
  <c r="E138" i="58"/>
  <c r="J137" i="58"/>
  <c r="E137" i="58"/>
  <c r="J136" i="58"/>
  <c r="E136" i="58"/>
  <c r="E135" i="58"/>
  <c r="E134" i="58"/>
  <c r="E133" i="58"/>
  <c r="E132" i="58"/>
  <c r="J131" i="58"/>
  <c r="E131" i="58"/>
  <c r="J130" i="58"/>
  <c r="E130" i="58"/>
  <c r="J129" i="58"/>
  <c r="E129" i="58"/>
  <c r="J128" i="58"/>
  <c r="E128" i="58"/>
  <c r="J127" i="58"/>
  <c r="E127" i="58"/>
  <c r="J126" i="58"/>
  <c r="E126" i="58"/>
  <c r="E125" i="58"/>
  <c r="J121" i="58"/>
  <c r="J120" i="58"/>
  <c r="E120" i="58"/>
  <c r="J119" i="58"/>
  <c r="E119" i="58"/>
  <c r="J145" i="58" s="1"/>
  <c r="J118" i="58"/>
  <c r="E118" i="58"/>
  <c r="J117" i="58"/>
  <c r="E117" i="58"/>
  <c r="J144" i="58" s="1"/>
  <c r="N73" i="58" s="1"/>
  <c r="O73" i="58" s="1"/>
  <c r="J116" i="58"/>
  <c r="E116" i="58"/>
  <c r="E115" i="58"/>
  <c r="E114" i="58"/>
  <c r="E113" i="58"/>
  <c r="E112" i="58"/>
  <c r="N111" i="58"/>
  <c r="O111" i="58" s="1"/>
  <c r="J111" i="58"/>
  <c r="E111" i="58"/>
  <c r="N110" i="58"/>
  <c r="O110" i="58" s="1"/>
  <c r="J110" i="58"/>
  <c r="E110" i="58"/>
  <c r="N109" i="58"/>
  <c r="O109" i="58" s="1"/>
  <c r="J109" i="58"/>
  <c r="E109" i="58"/>
  <c r="J124" i="58" s="1"/>
  <c r="N108" i="58"/>
  <c r="O108" i="58" s="1"/>
  <c r="J108" i="58"/>
  <c r="E108" i="58"/>
  <c r="N107" i="58"/>
  <c r="O107" i="58" s="1"/>
  <c r="J107" i="58"/>
  <c r="E107" i="58"/>
  <c r="J115" i="58" s="1"/>
  <c r="N106" i="58"/>
  <c r="O106" i="58" s="1"/>
  <c r="J106" i="58"/>
  <c r="E106" i="58"/>
  <c r="N105" i="58"/>
  <c r="O105" i="58" s="1"/>
  <c r="E105" i="58"/>
  <c r="J114" i="58" s="1"/>
  <c r="N58" i="58" s="1"/>
  <c r="O58" i="58" s="1"/>
  <c r="N104" i="58"/>
  <c r="O104" i="58" s="1"/>
  <c r="E104" i="58"/>
  <c r="N103" i="58"/>
  <c r="O103" i="58" s="1"/>
  <c r="E103" i="58"/>
  <c r="J105" i="58" s="1"/>
  <c r="N102" i="58"/>
  <c r="O102" i="58" s="1"/>
  <c r="E102" i="58"/>
  <c r="N101" i="58"/>
  <c r="O101" i="58" s="1"/>
  <c r="J101" i="58"/>
  <c r="E101" i="58"/>
  <c r="J104" i="58" s="1"/>
  <c r="N100" i="58"/>
  <c r="O100" i="58" s="1"/>
  <c r="J100" i="58"/>
  <c r="E100" i="58"/>
  <c r="N99" i="58"/>
  <c r="O99" i="58" s="1"/>
  <c r="J99" i="58"/>
  <c r="E99" i="58"/>
  <c r="N98" i="58"/>
  <c r="O98" i="58" s="1"/>
  <c r="J98" i="58"/>
  <c r="E98" i="58"/>
  <c r="N97" i="58"/>
  <c r="O97" i="58" s="1"/>
  <c r="J97" i="58"/>
  <c r="E97" i="58"/>
  <c r="N96" i="58"/>
  <c r="O96" i="58" s="1"/>
  <c r="J96" i="58"/>
  <c r="E96" i="58"/>
  <c r="N95" i="58"/>
  <c r="O95" i="58" s="1"/>
  <c r="J95" i="58"/>
  <c r="E95" i="58"/>
  <c r="N94" i="58"/>
  <c r="O94" i="58" s="1"/>
  <c r="J94" i="58"/>
  <c r="E94" i="58"/>
  <c r="N93" i="58"/>
  <c r="O93" i="58" s="1"/>
  <c r="E93" i="58"/>
  <c r="N92" i="58"/>
  <c r="O92" i="58" s="1"/>
  <c r="E92" i="58"/>
  <c r="O91" i="58"/>
  <c r="N91" i="58"/>
  <c r="J91" i="58"/>
  <c r="E91" i="58"/>
  <c r="O90" i="58"/>
  <c r="N90" i="58"/>
  <c r="J90" i="58"/>
  <c r="E90" i="58"/>
  <c r="O89" i="58"/>
  <c r="N89" i="58"/>
  <c r="J89" i="58"/>
  <c r="E89" i="58"/>
  <c r="O88" i="58"/>
  <c r="N88" i="58"/>
  <c r="J88" i="58"/>
  <c r="E88" i="58"/>
  <c r="O87" i="58"/>
  <c r="N87" i="58"/>
  <c r="J87" i="58"/>
  <c r="E87" i="58"/>
  <c r="O86" i="58"/>
  <c r="N86" i="58"/>
  <c r="J86" i="58"/>
  <c r="E86" i="58"/>
  <c r="O85" i="58"/>
  <c r="N85" i="58"/>
  <c r="J85" i="58"/>
  <c r="E85" i="58"/>
  <c r="O84" i="58"/>
  <c r="N84" i="58"/>
  <c r="J84" i="58"/>
  <c r="E84" i="58"/>
  <c r="O83" i="58"/>
  <c r="N83" i="58"/>
  <c r="E83" i="58"/>
  <c r="N82" i="58"/>
  <c r="O82" i="58" s="1"/>
  <c r="E82" i="58"/>
  <c r="O81" i="58"/>
  <c r="N81" i="58"/>
  <c r="J81" i="58"/>
  <c r="E81" i="58"/>
  <c r="O80" i="58"/>
  <c r="N80" i="58"/>
  <c r="J80" i="58"/>
  <c r="E80" i="58"/>
  <c r="O79" i="58"/>
  <c r="N79" i="58"/>
  <c r="J79" i="58"/>
  <c r="E79" i="58"/>
  <c r="O78" i="58"/>
  <c r="N78" i="58"/>
  <c r="J78" i="58"/>
  <c r="E78" i="58"/>
  <c r="O77" i="58"/>
  <c r="N77" i="58"/>
  <c r="J77" i="58"/>
  <c r="E77" i="58"/>
  <c r="O76" i="58"/>
  <c r="N76" i="58"/>
  <c r="J76" i="58"/>
  <c r="E76" i="58"/>
  <c r="O75" i="58"/>
  <c r="N75" i="58"/>
  <c r="J75" i="58"/>
  <c r="E75" i="58"/>
  <c r="O74" i="58"/>
  <c r="N74" i="58"/>
  <c r="J74" i="58"/>
  <c r="E74" i="58"/>
  <c r="E73" i="58"/>
  <c r="E72" i="58"/>
  <c r="O71" i="58"/>
  <c r="N71" i="58"/>
  <c r="J71" i="58"/>
  <c r="E71" i="58"/>
  <c r="O70" i="58"/>
  <c r="N70" i="58"/>
  <c r="J70" i="58"/>
  <c r="E70" i="58"/>
  <c r="O69" i="58"/>
  <c r="N69" i="58"/>
  <c r="J69" i="58"/>
  <c r="E69" i="58"/>
  <c r="J68" i="58"/>
  <c r="E68" i="58"/>
  <c r="J67" i="58"/>
  <c r="E67" i="58"/>
  <c r="O66" i="58"/>
  <c r="N66" i="58"/>
  <c r="J66" i="58"/>
  <c r="E66" i="58"/>
  <c r="O65" i="58"/>
  <c r="N65" i="58"/>
  <c r="J65" i="58"/>
  <c r="E65" i="58"/>
  <c r="O64" i="58"/>
  <c r="N64" i="58"/>
  <c r="J64" i="58"/>
  <c r="E64" i="58"/>
  <c r="E63" i="58"/>
  <c r="N61" i="58"/>
  <c r="O61" i="58" s="1"/>
  <c r="J61" i="58"/>
  <c r="N60" i="58"/>
  <c r="O60" i="58" s="1"/>
  <c r="J60" i="58"/>
  <c r="N59" i="58"/>
  <c r="O59" i="58" s="1"/>
  <c r="J59" i="58"/>
  <c r="J58" i="58"/>
  <c r="E58" i="58"/>
  <c r="J57" i="58"/>
  <c r="E57" i="58"/>
  <c r="J143" i="58" s="1"/>
  <c r="O56" i="58"/>
  <c r="N56" i="58"/>
  <c r="J56" i="58"/>
  <c r="E56" i="58"/>
  <c r="O55" i="58"/>
  <c r="N55" i="58"/>
  <c r="J55" i="58"/>
  <c r="E55" i="58"/>
  <c r="J142" i="58" s="1"/>
  <c r="N72" i="58" s="1"/>
  <c r="O72" i="58" s="1"/>
  <c r="N54" i="58"/>
  <c r="O54" i="58" s="1"/>
  <c r="J54" i="58"/>
  <c r="E54" i="58"/>
  <c r="E53" i="58"/>
  <c r="J133" i="58" s="1"/>
  <c r="E52" i="58"/>
  <c r="N51" i="58"/>
  <c r="O51" i="58" s="1"/>
  <c r="J51" i="58"/>
  <c r="E51" i="58"/>
  <c r="J132" i="58" s="1"/>
  <c r="N67" i="58" s="1"/>
  <c r="O67" i="58" s="1"/>
  <c r="N50" i="58"/>
  <c r="O50" i="58" s="1"/>
  <c r="J50" i="58"/>
  <c r="E50" i="58"/>
  <c r="N49" i="58"/>
  <c r="O49" i="58" s="1"/>
  <c r="J49" i="58"/>
  <c r="E49" i="58"/>
  <c r="J123" i="58" s="1"/>
  <c r="N48" i="58"/>
  <c r="O48" i="58" s="1"/>
  <c r="J48" i="58"/>
  <c r="E48" i="58"/>
  <c r="J47" i="58"/>
  <c r="E47" i="58"/>
  <c r="J122" i="58" s="1"/>
  <c r="N62" i="58" s="1"/>
  <c r="O62" i="58" s="1"/>
  <c r="N46" i="58"/>
  <c r="O46" i="58" s="1"/>
  <c r="J46" i="58"/>
  <c r="E46" i="58"/>
  <c r="N45" i="58"/>
  <c r="O45" i="58" s="1"/>
  <c r="J45" i="58"/>
  <c r="E45" i="58"/>
  <c r="J113" i="58" s="1"/>
  <c r="N44" i="58"/>
  <c r="O44" i="58" s="1"/>
  <c r="J44" i="58"/>
  <c r="E44" i="58"/>
  <c r="N43" i="58"/>
  <c r="O43" i="58" s="1"/>
  <c r="E43" i="58"/>
  <c r="E42" i="58"/>
  <c r="N41" i="58"/>
  <c r="O41" i="58" s="1"/>
  <c r="J41" i="58"/>
  <c r="E41" i="58"/>
  <c r="J103" i="58" s="1"/>
  <c r="N40" i="58"/>
  <c r="O40" i="58" s="1"/>
  <c r="J40" i="58"/>
  <c r="E40" i="58"/>
  <c r="N39" i="58"/>
  <c r="O39" i="58" s="1"/>
  <c r="J39" i="58"/>
  <c r="E39" i="58"/>
  <c r="J102" i="58" s="1"/>
  <c r="N52" i="58" s="1"/>
  <c r="O52" i="58" s="1"/>
  <c r="N38" i="58"/>
  <c r="O38" i="58" s="1"/>
  <c r="J38" i="58"/>
  <c r="E38" i="58"/>
  <c r="J37" i="58"/>
  <c r="E37" i="58"/>
  <c r="J93" i="58" s="1"/>
  <c r="N36" i="58"/>
  <c r="O36" i="58" s="1"/>
  <c r="J36" i="58"/>
  <c r="E36" i="58"/>
  <c r="N35" i="58"/>
  <c r="O35" i="58" s="1"/>
  <c r="J35" i="58"/>
  <c r="E35" i="58"/>
  <c r="J92" i="58" s="1"/>
  <c r="N47" i="58" s="1"/>
  <c r="O47" i="58" s="1"/>
  <c r="N34" i="58"/>
  <c r="O34" i="58" s="1"/>
  <c r="J34" i="58"/>
  <c r="E34" i="58"/>
  <c r="N33" i="58"/>
  <c r="O33" i="58" s="1"/>
  <c r="E33" i="58"/>
  <c r="E32" i="58"/>
  <c r="N31" i="58"/>
  <c r="O31" i="58" s="1"/>
  <c r="J31" i="58"/>
  <c r="E31" i="58"/>
  <c r="J82" i="58" s="1"/>
  <c r="N30" i="58"/>
  <c r="O30" i="58" s="1"/>
  <c r="J30" i="58"/>
  <c r="E30" i="58"/>
  <c r="N29" i="58"/>
  <c r="O29" i="58" s="1"/>
  <c r="J29" i="58"/>
  <c r="E29" i="58"/>
  <c r="J73" i="58" s="1"/>
  <c r="N28" i="58"/>
  <c r="O28" i="58" s="1"/>
  <c r="J28" i="58"/>
  <c r="E28" i="58"/>
  <c r="J27" i="58"/>
  <c r="E27" i="58"/>
  <c r="J72" i="58" s="1"/>
  <c r="N37" i="58" s="1"/>
  <c r="O37" i="58" s="1"/>
  <c r="N26" i="58"/>
  <c r="O26" i="58" s="1"/>
  <c r="J26" i="58"/>
  <c r="E26" i="58"/>
  <c r="N25" i="58"/>
  <c r="O25" i="58" s="1"/>
  <c r="J25" i="58"/>
  <c r="E25" i="58"/>
  <c r="J63" i="58" s="1"/>
  <c r="N24" i="58"/>
  <c r="O24" i="58" s="1"/>
  <c r="J24" i="58"/>
  <c r="E24" i="58"/>
  <c r="N23" i="58"/>
  <c r="O23" i="58" s="1"/>
  <c r="E23" i="58"/>
  <c r="J62" i="58" s="1"/>
  <c r="N32" i="58" s="1"/>
  <c r="O32" i="58" s="1"/>
  <c r="E22" i="58"/>
  <c r="J53" i="58" s="1"/>
  <c r="T21" i="58"/>
  <c r="S21" i="58"/>
  <c r="R21" i="58"/>
  <c r="N21" i="58"/>
  <c r="O21" i="58" s="1"/>
  <c r="J21" i="58"/>
  <c r="E21" i="58"/>
  <c r="J52" i="58" s="1"/>
  <c r="N27" i="58" s="1"/>
  <c r="O27" i="58" s="1"/>
  <c r="T20" i="58"/>
  <c r="S20" i="58"/>
  <c r="R20" i="58"/>
  <c r="N20" i="58"/>
  <c r="O20" i="58" s="1"/>
  <c r="J20" i="58"/>
  <c r="E20" i="58"/>
  <c r="T19" i="58"/>
  <c r="S19" i="58"/>
  <c r="R19" i="58"/>
  <c r="N19" i="58"/>
  <c r="O19" i="58" s="1"/>
  <c r="J19" i="58"/>
  <c r="E19" i="58"/>
  <c r="J43" i="58" s="1"/>
  <c r="N18" i="58"/>
  <c r="O18" i="58" s="1"/>
  <c r="J18" i="58"/>
  <c r="E18" i="58"/>
  <c r="T17" i="58"/>
  <c r="S17" i="58"/>
  <c r="R17" i="58"/>
  <c r="J17" i="58"/>
  <c r="E17" i="58"/>
  <c r="J42" i="58" s="1"/>
  <c r="N22" i="58" s="1"/>
  <c r="O22" i="58" s="1"/>
  <c r="S16" i="58"/>
  <c r="T16" i="58" s="1"/>
  <c r="R16" i="58"/>
  <c r="N16" i="58"/>
  <c r="O16" i="58" s="1"/>
  <c r="J16" i="58"/>
  <c r="E16" i="58"/>
  <c r="N15" i="58"/>
  <c r="O15" i="58" s="1"/>
  <c r="J15" i="58"/>
  <c r="E15" i="58"/>
  <c r="J33" i="58" s="1"/>
  <c r="N14" i="58"/>
  <c r="O14" i="58" s="1"/>
  <c r="J14" i="58"/>
  <c r="E14" i="58"/>
  <c r="N13" i="58"/>
  <c r="O13" i="58" s="1"/>
  <c r="E13" i="58"/>
  <c r="J32" i="58" s="1"/>
  <c r="N17" i="58" s="1"/>
  <c r="O17" i="58" s="1"/>
  <c r="E12" i="58"/>
  <c r="N11" i="58"/>
  <c r="O11" i="58" s="1"/>
  <c r="J11" i="58"/>
  <c r="E11" i="58"/>
  <c r="J23" i="58" s="1"/>
  <c r="N10" i="58"/>
  <c r="O10" i="58" s="1"/>
  <c r="J10" i="58"/>
  <c r="E10" i="58"/>
  <c r="N9" i="58"/>
  <c r="O9" i="58" s="1"/>
  <c r="J9" i="58"/>
  <c r="E9" i="58"/>
  <c r="J22" i="58" s="1"/>
  <c r="N12" i="58" s="1"/>
  <c r="O12" i="58" s="1"/>
  <c r="N8" i="58"/>
  <c r="O8" i="58" s="1"/>
  <c r="J8" i="58"/>
  <c r="E8" i="58"/>
  <c r="J7" i="58"/>
  <c r="E7" i="58"/>
  <c r="J13" i="58" s="1"/>
  <c r="N6" i="58"/>
  <c r="O6" i="58" s="1"/>
  <c r="J6" i="58"/>
  <c r="E6" i="58"/>
  <c r="N5" i="58"/>
  <c r="O5" i="58" s="1"/>
  <c r="J5" i="58"/>
  <c r="E5" i="58"/>
  <c r="N4" i="58"/>
  <c r="O4" i="58" s="1"/>
  <c r="J4" i="58"/>
  <c r="E4" i="58"/>
  <c r="N3" i="58"/>
  <c r="O3" i="58" s="1"/>
  <c r="E3" i="58"/>
  <c r="J3" i="58" s="1"/>
  <c r="E2" i="58"/>
  <c r="J2" i="58" s="1"/>
  <c r="R6" i="58" l="1"/>
  <c r="S6" i="58"/>
  <c r="T6" i="58" s="1"/>
  <c r="S18" i="58"/>
  <c r="T18" i="58" s="1"/>
  <c r="R18" i="58"/>
  <c r="S7" i="58"/>
  <c r="T7" i="58" s="1"/>
  <c r="R7" i="58"/>
  <c r="S8" i="58"/>
  <c r="T8" i="58" s="1"/>
  <c r="R8" i="58"/>
  <c r="S9" i="58"/>
  <c r="T9" i="58" s="1"/>
  <c r="R9" i="58"/>
  <c r="S11" i="58"/>
  <c r="T11" i="58" s="1"/>
  <c r="R11" i="58"/>
  <c r="J12" i="58"/>
  <c r="N7" i="58" s="1"/>
  <c r="O7" i="58" s="1"/>
  <c r="J83" i="58"/>
  <c r="N42" i="58" s="1"/>
  <c r="O42" i="58" s="1"/>
  <c r="J112" i="58"/>
  <c r="N63" i="58"/>
  <c r="O63" i="58" s="1"/>
  <c r="J125" i="58"/>
  <c r="J134" i="58"/>
  <c r="N68" i="58" s="1"/>
  <c r="O68" i="58" s="1"/>
  <c r="J135" i="58"/>
  <c r="S4" i="58"/>
  <c r="T4" i="58" s="1"/>
  <c r="R4" i="58"/>
  <c r="N2" i="58"/>
  <c r="O2" i="58" s="1"/>
  <c r="S3" i="58"/>
  <c r="T3" i="58" s="1"/>
  <c r="R3" i="58"/>
  <c r="S5" i="58"/>
  <c r="T5" i="58" s="1"/>
  <c r="R5" i="58"/>
  <c r="N57" i="58"/>
  <c r="O57" i="58" s="1"/>
  <c r="N53" i="58"/>
  <c r="O53" i="58" s="1"/>
  <c r="S22" i="58"/>
  <c r="T22" i="58" s="1"/>
  <c r="R22" i="58"/>
  <c r="S23" i="58"/>
  <c r="T23" i="58" s="1"/>
  <c r="R23" i="58"/>
  <c r="S10" i="58" l="1"/>
  <c r="T10" i="58" s="1"/>
  <c r="R10" i="58"/>
  <c r="R15" i="58"/>
  <c r="S15" i="58"/>
  <c r="T15" i="58" s="1"/>
  <c r="R14" i="58"/>
  <c r="S14" i="58"/>
  <c r="T14" i="58" s="1"/>
  <c r="S13" i="58"/>
  <c r="T13" i="58" s="1"/>
  <c r="R13" i="58"/>
  <c r="S12" i="58"/>
  <c r="T12" i="58" s="1"/>
  <c r="R12" i="58"/>
  <c r="S2" i="58"/>
  <c r="T2" i="58" s="1"/>
  <c r="R2" i="58"/>
  <c r="E488" i="57" l="1"/>
  <c r="E486" i="57"/>
  <c r="E482" i="57"/>
  <c r="E481" i="57"/>
  <c r="E480" i="57"/>
  <c r="E479" i="57"/>
  <c r="E478" i="57"/>
  <c r="E475" i="57"/>
  <c r="E474" i="57"/>
  <c r="E473" i="57"/>
  <c r="E471" i="57"/>
  <c r="E469" i="57"/>
  <c r="E468" i="57"/>
  <c r="E467" i="57"/>
  <c r="E465" i="57"/>
  <c r="E464" i="57"/>
  <c r="E459" i="57"/>
  <c r="E458" i="57"/>
  <c r="E457" i="57"/>
  <c r="E456" i="57"/>
  <c r="E455" i="57"/>
  <c r="E454" i="57"/>
  <c r="E453" i="57"/>
  <c r="E452" i="57"/>
  <c r="E451" i="57"/>
  <c r="E450" i="57"/>
  <c r="E449" i="57"/>
  <c r="E448" i="57"/>
  <c r="E447" i="57"/>
  <c r="E446" i="57"/>
  <c r="E445" i="57"/>
  <c r="E444" i="57"/>
  <c r="E443" i="57"/>
  <c r="E442" i="57"/>
  <c r="E441" i="57"/>
  <c r="E440" i="57"/>
  <c r="E439" i="57"/>
  <c r="E438" i="57"/>
  <c r="E437" i="57"/>
  <c r="E436" i="57"/>
  <c r="E435" i="57"/>
  <c r="E430" i="57"/>
  <c r="E429" i="57"/>
  <c r="E428" i="57"/>
  <c r="E427" i="57"/>
  <c r="E426" i="57"/>
  <c r="E425" i="57"/>
  <c r="E424" i="57"/>
  <c r="E423" i="57"/>
  <c r="E422" i="57"/>
  <c r="E421" i="57"/>
  <c r="E420" i="57"/>
  <c r="E419" i="57"/>
  <c r="E418" i="57"/>
  <c r="E417" i="57"/>
  <c r="E416" i="57"/>
  <c r="E415" i="57"/>
  <c r="E414" i="57"/>
  <c r="E413" i="57"/>
  <c r="E412" i="57"/>
  <c r="E411" i="57"/>
  <c r="E410" i="57"/>
  <c r="E409" i="57"/>
  <c r="E408" i="57"/>
  <c r="E407" i="57"/>
  <c r="E406" i="57"/>
  <c r="E405" i="57"/>
  <c r="E404" i="57"/>
  <c r="E399" i="57"/>
  <c r="E398" i="57"/>
  <c r="E397" i="57"/>
  <c r="E396" i="57"/>
  <c r="E395" i="57"/>
  <c r="E394" i="57"/>
  <c r="E393" i="57"/>
  <c r="E392" i="57"/>
  <c r="E391" i="57"/>
  <c r="E390" i="57"/>
  <c r="E389" i="57"/>
  <c r="E388" i="57"/>
  <c r="E387" i="57"/>
  <c r="E386" i="57"/>
  <c r="E385" i="57"/>
  <c r="E384" i="57"/>
  <c r="E383" i="57"/>
  <c r="E382" i="57"/>
  <c r="E381" i="57"/>
  <c r="E380" i="57"/>
  <c r="E379" i="57"/>
  <c r="E378" i="57"/>
  <c r="E377" i="57"/>
  <c r="E376" i="57"/>
  <c r="E375" i="57"/>
  <c r="E374" i="57"/>
  <c r="E373" i="57"/>
  <c r="E368" i="57"/>
  <c r="E367" i="57"/>
  <c r="E366" i="57"/>
  <c r="E365" i="57"/>
  <c r="E364" i="57"/>
  <c r="E363" i="57"/>
  <c r="E362" i="57"/>
  <c r="E361" i="57"/>
  <c r="E360" i="57"/>
  <c r="E359" i="57"/>
  <c r="E358" i="57"/>
  <c r="E357" i="57"/>
  <c r="E356" i="57"/>
  <c r="E355" i="57"/>
  <c r="E354" i="57"/>
  <c r="E353" i="57"/>
  <c r="E352" i="57"/>
  <c r="E351" i="57"/>
  <c r="E350" i="57"/>
  <c r="E349" i="57"/>
  <c r="E348" i="57"/>
  <c r="E347" i="57"/>
  <c r="E346" i="57"/>
  <c r="E345" i="57"/>
  <c r="E344" i="57"/>
  <c r="E343" i="57"/>
  <c r="E342" i="57"/>
  <c r="E337" i="57"/>
  <c r="E336" i="57"/>
  <c r="E335" i="57"/>
  <c r="E334" i="57"/>
  <c r="E333" i="57"/>
  <c r="E332" i="57"/>
  <c r="E331" i="57"/>
  <c r="E330" i="57"/>
  <c r="E329" i="57"/>
  <c r="E328" i="57"/>
  <c r="E327" i="57"/>
  <c r="E326" i="57"/>
  <c r="E325" i="57"/>
  <c r="E324" i="57"/>
  <c r="E323" i="57"/>
  <c r="E322" i="57"/>
  <c r="E321" i="57"/>
  <c r="E320" i="57"/>
  <c r="E319" i="57"/>
  <c r="E318" i="57"/>
  <c r="E317" i="57"/>
  <c r="E316" i="57"/>
  <c r="E315" i="57"/>
  <c r="E314" i="57"/>
  <c r="E313" i="57"/>
  <c r="E312" i="57"/>
  <c r="E311" i="57"/>
  <c r="E306" i="57"/>
  <c r="E305" i="57"/>
  <c r="E304" i="57"/>
  <c r="E303" i="57"/>
  <c r="E302" i="57"/>
  <c r="E301" i="57"/>
  <c r="E300" i="57"/>
  <c r="E299" i="57"/>
  <c r="E298" i="57"/>
  <c r="E297" i="57"/>
  <c r="E296" i="57"/>
  <c r="E295" i="57"/>
  <c r="E294" i="57"/>
  <c r="E293" i="57"/>
  <c r="E292" i="57"/>
  <c r="E291" i="57"/>
  <c r="E290" i="57"/>
  <c r="E289" i="57"/>
  <c r="E288" i="57"/>
  <c r="E287" i="57"/>
  <c r="E286" i="57"/>
  <c r="E285" i="57"/>
  <c r="E284" i="57"/>
  <c r="E283" i="57"/>
  <c r="E282" i="57"/>
  <c r="E281" i="57"/>
  <c r="E280" i="57"/>
  <c r="E279" i="57"/>
  <c r="E278" i="57"/>
  <c r="E277" i="57"/>
  <c r="E276" i="57"/>
  <c r="E275" i="57"/>
  <c r="E274" i="57"/>
  <c r="E273" i="57"/>
  <c r="E272" i="57"/>
  <c r="E271" i="57"/>
  <c r="E270" i="57"/>
  <c r="E269" i="57"/>
  <c r="E268" i="57"/>
  <c r="E267" i="57"/>
  <c r="E266" i="57"/>
  <c r="E265" i="57"/>
  <c r="E264" i="57"/>
  <c r="E263" i="57"/>
  <c r="E262" i="57"/>
  <c r="E261" i="57"/>
  <c r="E260" i="57"/>
  <c r="E259" i="57"/>
  <c r="E258" i="57"/>
  <c r="E257" i="57"/>
  <c r="E256" i="57"/>
  <c r="E255" i="57"/>
  <c r="E254" i="57"/>
  <c r="E253" i="57"/>
  <c r="E252" i="57"/>
  <c r="E251" i="57"/>
  <c r="E250" i="57"/>
  <c r="E246" i="57"/>
  <c r="E245" i="57"/>
  <c r="E244" i="57"/>
  <c r="E243" i="57"/>
  <c r="E242" i="57"/>
  <c r="E241" i="57"/>
  <c r="E240" i="57"/>
  <c r="E239" i="57"/>
  <c r="E238" i="57"/>
  <c r="E237" i="57"/>
  <c r="E236" i="57"/>
  <c r="E235" i="57"/>
  <c r="E234" i="57"/>
  <c r="E233" i="57"/>
  <c r="E232" i="57"/>
  <c r="E231" i="57"/>
  <c r="E230" i="57"/>
  <c r="E229" i="57"/>
  <c r="E228" i="57"/>
  <c r="E227" i="57"/>
  <c r="E226" i="57"/>
  <c r="E225" i="57"/>
  <c r="E224" i="57"/>
  <c r="E223" i="57"/>
  <c r="E222" i="57"/>
  <c r="J221" i="57"/>
  <c r="E221" i="57"/>
  <c r="J220" i="57"/>
  <c r="E220" i="57"/>
  <c r="J219" i="57"/>
  <c r="E219" i="57"/>
  <c r="J218" i="57"/>
  <c r="E218" i="57"/>
  <c r="J217" i="57"/>
  <c r="E217" i="57"/>
  <c r="J216" i="57"/>
  <c r="E216" i="57"/>
  <c r="J215" i="57"/>
  <c r="E215" i="57"/>
  <c r="J214" i="57"/>
  <c r="E214" i="57"/>
  <c r="J213" i="57"/>
  <c r="E213" i="57"/>
  <c r="J212" i="57"/>
  <c r="E212" i="57"/>
  <c r="J211" i="57"/>
  <c r="E211" i="57"/>
  <c r="J210" i="57"/>
  <c r="E210" i="57"/>
  <c r="J209" i="57"/>
  <c r="E209" i="57"/>
  <c r="J208" i="57"/>
  <c r="E208" i="57"/>
  <c r="J207" i="57"/>
  <c r="E207" i="57"/>
  <c r="J206" i="57"/>
  <c r="E206" i="57"/>
  <c r="J205" i="57"/>
  <c r="E205" i="57"/>
  <c r="J204" i="57"/>
  <c r="E204" i="57"/>
  <c r="J203" i="57"/>
  <c r="E203" i="57"/>
  <c r="J202" i="57"/>
  <c r="E202" i="57"/>
  <c r="J201" i="57"/>
  <c r="E201" i="57"/>
  <c r="J200" i="57"/>
  <c r="E200" i="57"/>
  <c r="J199" i="57"/>
  <c r="E199" i="57"/>
  <c r="J198" i="57"/>
  <c r="E198" i="57"/>
  <c r="J197" i="57"/>
  <c r="E197" i="57"/>
  <c r="J196" i="57"/>
  <c r="E196" i="57"/>
  <c r="J195" i="57"/>
  <c r="E195" i="57"/>
  <c r="J194" i="57"/>
  <c r="E194" i="57"/>
  <c r="J193" i="57"/>
  <c r="E193" i="57"/>
  <c r="J192" i="57"/>
  <c r="E192" i="57"/>
  <c r="J191" i="57"/>
  <c r="E191" i="57"/>
  <c r="J190" i="57"/>
  <c r="E190" i="57"/>
  <c r="J189" i="57"/>
  <c r="J188" i="57"/>
  <c r="J187" i="57"/>
  <c r="J186" i="57"/>
  <c r="E186" i="57"/>
  <c r="J185" i="57"/>
  <c r="E185" i="57"/>
  <c r="J184" i="57"/>
  <c r="E184" i="57"/>
  <c r="J183" i="57"/>
  <c r="E183" i="57"/>
  <c r="J182" i="57"/>
  <c r="E182" i="57"/>
  <c r="J181" i="57"/>
  <c r="E181" i="57"/>
  <c r="J180" i="57"/>
  <c r="E180" i="57"/>
  <c r="J179" i="57"/>
  <c r="E179" i="57"/>
  <c r="J178" i="57"/>
  <c r="E178" i="57"/>
  <c r="J177" i="57"/>
  <c r="E177" i="57"/>
  <c r="J176" i="57"/>
  <c r="E176" i="57"/>
  <c r="J175" i="57"/>
  <c r="E175" i="57"/>
  <c r="J174" i="57"/>
  <c r="E174" i="57"/>
  <c r="J173" i="57"/>
  <c r="E173" i="57"/>
  <c r="J172" i="57"/>
  <c r="E172" i="57"/>
  <c r="J171" i="57"/>
  <c r="E171" i="57"/>
  <c r="J170" i="57"/>
  <c r="E170" i="57"/>
  <c r="J169" i="57"/>
  <c r="E169" i="57"/>
  <c r="J168" i="57"/>
  <c r="E168" i="57"/>
  <c r="J167" i="57"/>
  <c r="E167" i="57"/>
  <c r="J166" i="57"/>
  <c r="E166" i="57"/>
  <c r="J165" i="57"/>
  <c r="E165" i="57"/>
  <c r="J164" i="57"/>
  <c r="E164" i="57"/>
  <c r="J163" i="57"/>
  <c r="E163" i="57"/>
  <c r="J162" i="57"/>
  <c r="E162" i="57"/>
  <c r="J161" i="57"/>
  <c r="E161" i="57"/>
  <c r="J160" i="57"/>
  <c r="E160" i="57"/>
  <c r="J159" i="57"/>
  <c r="E159" i="57"/>
  <c r="J158" i="57"/>
  <c r="E158" i="57"/>
  <c r="J157" i="57"/>
  <c r="E157" i="57"/>
  <c r="J156" i="57"/>
  <c r="E156" i="57"/>
  <c r="J155" i="57"/>
  <c r="E155" i="57"/>
  <c r="J154" i="57"/>
  <c r="E154" i="57"/>
  <c r="J153" i="57"/>
  <c r="E153" i="57"/>
  <c r="J152" i="57"/>
  <c r="E152" i="57"/>
  <c r="J151" i="57"/>
  <c r="E151" i="57"/>
  <c r="J150" i="57"/>
  <c r="E150" i="57"/>
  <c r="J149" i="57"/>
  <c r="E149" i="57"/>
  <c r="J148" i="57"/>
  <c r="E148" i="57"/>
  <c r="J147" i="57"/>
  <c r="E147" i="57"/>
  <c r="J146" i="57"/>
  <c r="E146" i="57"/>
  <c r="E145" i="57"/>
  <c r="E144" i="57"/>
  <c r="E143" i="57"/>
  <c r="E142" i="57"/>
  <c r="J141" i="57"/>
  <c r="E141" i="57"/>
  <c r="J140" i="57"/>
  <c r="E140" i="57"/>
  <c r="J139" i="57"/>
  <c r="E139" i="57"/>
  <c r="J138" i="57"/>
  <c r="E138" i="57"/>
  <c r="J137" i="57"/>
  <c r="E137" i="57"/>
  <c r="J136" i="57"/>
  <c r="E136" i="57"/>
  <c r="E135" i="57"/>
  <c r="E134" i="57"/>
  <c r="E133" i="57"/>
  <c r="E132" i="57"/>
  <c r="J131" i="57"/>
  <c r="E131" i="57"/>
  <c r="J130" i="57"/>
  <c r="E130" i="57"/>
  <c r="J129" i="57"/>
  <c r="E129" i="57"/>
  <c r="J128" i="57"/>
  <c r="E128" i="57"/>
  <c r="J127" i="57"/>
  <c r="E127" i="57"/>
  <c r="J126" i="57"/>
  <c r="E122" i="57"/>
  <c r="J121" i="57"/>
  <c r="E121" i="57"/>
  <c r="J145" i="57" s="1"/>
  <c r="J120" i="57"/>
  <c r="E120" i="57"/>
  <c r="J119" i="57"/>
  <c r="E119" i="57"/>
  <c r="J144" i="57" s="1"/>
  <c r="N73" i="57" s="1"/>
  <c r="O73" i="57" s="1"/>
  <c r="J118" i="57"/>
  <c r="E118" i="57"/>
  <c r="J117" i="57"/>
  <c r="E117" i="57"/>
  <c r="J135" i="57" s="1"/>
  <c r="J116" i="57"/>
  <c r="E116" i="57"/>
  <c r="E115" i="57"/>
  <c r="E114" i="57"/>
  <c r="E113" i="57"/>
  <c r="E112" i="57"/>
  <c r="N111" i="57"/>
  <c r="O111" i="57" s="1"/>
  <c r="J111" i="57"/>
  <c r="E111" i="57"/>
  <c r="N110" i="57"/>
  <c r="O110" i="57" s="1"/>
  <c r="J110" i="57"/>
  <c r="E110" i="57"/>
  <c r="N109" i="57"/>
  <c r="O109" i="57" s="1"/>
  <c r="J109" i="57"/>
  <c r="E109" i="57"/>
  <c r="N108" i="57"/>
  <c r="O108" i="57" s="1"/>
  <c r="J108" i="57"/>
  <c r="E108" i="57"/>
  <c r="N107" i="57"/>
  <c r="O107" i="57" s="1"/>
  <c r="J107" i="57"/>
  <c r="E107" i="57"/>
  <c r="N106" i="57"/>
  <c r="O106" i="57" s="1"/>
  <c r="J106" i="57"/>
  <c r="E106" i="57"/>
  <c r="N105" i="57"/>
  <c r="O105" i="57" s="1"/>
  <c r="E105" i="57"/>
  <c r="J105" i="57" s="1"/>
  <c r="N104" i="57"/>
  <c r="O104" i="57" s="1"/>
  <c r="E104" i="57"/>
  <c r="N103" i="57"/>
  <c r="O103" i="57" s="1"/>
  <c r="E103" i="57"/>
  <c r="J104" i="57" s="1"/>
  <c r="N102" i="57"/>
  <c r="O102" i="57" s="1"/>
  <c r="E102" i="57"/>
  <c r="N101" i="57"/>
  <c r="O101" i="57" s="1"/>
  <c r="J101" i="57"/>
  <c r="E101" i="57"/>
  <c r="J95" i="57" s="1"/>
  <c r="N100" i="57"/>
  <c r="O100" i="57" s="1"/>
  <c r="J100" i="57"/>
  <c r="E100" i="57"/>
  <c r="N99" i="57"/>
  <c r="O99" i="57" s="1"/>
  <c r="J99" i="57"/>
  <c r="E99" i="57"/>
  <c r="J94" i="57" s="1"/>
  <c r="N98" i="57"/>
  <c r="O98" i="57" s="1"/>
  <c r="J98" i="57"/>
  <c r="E98" i="57"/>
  <c r="N97" i="57"/>
  <c r="O97" i="57" s="1"/>
  <c r="J97" i="57"/>
  <c r="E97" i="57"/>
  <c r="N96" i="57"/>
  <c r="O96" i="57" s="1"/>
  <c r="J96" i="57"/>
  <c r="E96" i="57"/>
  <c r="N95" i="57"/>
  <c r="O95" i="57" s="1"/>
  <c r="E95" i="57"/>
  <c r="N94" i="57"/>
  <c r="O94" i="57" s="1"/>
  <c r="E94" i="57"/>
  <c r="N93" i="57"/>
  <c r="O93" i="57" s="1"/>
  <c r="E93" i="57"/>
  <c r="N92" i="57"/>
  <c r="O92" i="57" s="1"/>
  <c r="E92" i="57"/>
  <c r="N91" i="57"/>
  <c r="O91" i="57" s="1"/>
  <c r="J91" i="57"/>
  <c r="E91" i="57"/>
  <c r="N90" i="57"/>
  <c r="O90" i="57" s="1"/>
  <c r="J90" i="57"/>
  <c r="E90" i="57"/>
  <c r="N89" i="57"/>
  <c r="O89" i="57" s="1"/>
  <c r="J89" i="57"/>
  <c r="E89" i="57"/>
  <c r="N88" i="57"/>
  <c r="O88" i="57" s="1"/>
  <c r="J88" i="57"/>
  <c r="E88" i="57"/>
  <c r="N87" i="57"/>
  <c r="O87" i="57" s="1"/>
  <c r="J87" i="57"/>
  <c r="E87" i="57"/>
  <c r="N86" i="57"/>
  <c r="O86" i="57" s="1"/>
  <c r="J86" i="57"/>
  <c r="E86" i="57"/>
  <c r="N85" i="57"/>
  <c r="O85" i="57" s="1"/>
  <c r="J85" i="57"/>
  <c r="E85" i="57"/>
  <c r="N84" i="57"/>
  <c r="O84" i="57" s="1"/>
  <c r="J84" i="57"/>
  <c r="E84" i="57"/>
  <c r="N83" i="57"/>
  <c r="O83" i="57" s="1"/>
  <c r="E83" i="57"/>
  <c r="N82" i="57"/>
  <c r="O82" i="57" s="1"/>
  <c r="E82" i="57"/>
  <c r="N81" i="57"/>
  <c r="O81" i="57" s="1"/>
  <c r="J81" i="57"/>
  <c r="E81" i="57"/>
  <c r="N80" i="57"/>
  <c r="O80" i="57" s="1"/>
  <c r="J80" i="57"/>
  <c r="E80" i="57"/>
  <c r="N79" i="57"/>
  <c r="O79" i="57" s="1"/>
  <c r="J79" i="57"/>
  <c r="E79" i="57"/>
  <c r="N78" i="57"/>
  <c r="O78" i="57" s="1"/>
  <c r="J78" i="57"/>
  <c r="E78" i="57"/>
  <c r="N77" i="57"/>
  <c r="O77" i="57" s="1"/>
  <c r="J77" i="57"/>
  <c r="E77" i="57"/>
  <c r="N76" i="57"/>
  <c r="O76" i="57" s="1"/>
  <c r="J76" i="57"/>
  <c r="E76" i="57"/>
  <c r="N75" i="57"/>
  <c r="O75" i="57" s="1"/>
  <c r="J75" i="57"/>
  <c r="E75" i="57"/>
  <c r="N74" i="57"/>
  <c r="O74" i="57" s="1"/>
  <c r="J74" i="57"/>
  <c r="E74" i="57"/>
  <c r="E73" i="57"/>
  <c r="E72" i="57"/>
  <c r="N71" i="57"/>
  <c r="O71" i="57" s="1"/>
  <c r="J71" i="57"/>
  <c r="E71" i="57"/>
  <c r="N70" i="57"/>
  <c r="O70" i="57" s="1"/>
  <c r="J70" i="57"/>
  <c r="E70" i="57"/>
  <c r="N69" i="57"/>
  <c r="O69" i="57" s="1"/>
  <c r="J69" i="57"/>
  <c r="E69" i="57"/>
  <c r="J68" i="57"/>
  <c r="E68" i="57"/>
  <c r="J67" i="57"/>
  <c r="E67" i="57"/>
  <c r="N66" i="57"/>
  <c r="O66" i="57" s="1"/>
  <c r="J66" i="57"/>
  <c r="E66" i="57"/>
  <c r="N65" i="57"/>
  <c r="O65" i="57" s="1"/>
  <c r="J65" i="57"/>
  <c r="E65" i="57"/>
  <c r="N64" i="57"/>
  <c r="O64" i="57" s="1"/>
  <c r="J64" i="57"/>
  <c r="N61" i="57"/>
  <c r="O61" i="57" s="1"/>
  <c r="J61" i="57"/>
  <c r="N60" i="57"/>
  <c r="O60" i="57" s="1"/>
  <c r="J60" i="57"/>
  <c r="E60" i="57"/>
  <c r="N59" i="57"/>
  <c r="O59" i="57" s="1"/>
  <c r="J59" i="57"/>
  <c r="E59" i="57"/>
  <c r="J58" i="57"/>
  <c r="E58" i="57"/>
  <c r="J57" i="57"/>
  <c r="E57" i="57"/>
  <c r="N56" i="57"/>
  <c r="O56" i="57" s="1"/>
  <c r="J56" i="57"/>
  <c r="E56" i="57"/>
  <c r="N55" i="57"/>
  <c r="O55" i="57" s="1"/>
  <c r="J55" i="57"/>
  <c r="E55" i="57"/>
  <c r="N54" i="57"/>
  <c r="O54" i="57" s="1"/>
  <c r="J54" i="57"/>
  <c r="E54" i="57"/>
  <c r="N53" i="57"/>
  <c r="O53" i="57" s="1"/>
  <c r="E53" i="57"/>
  <c r="E52" i="57"/>
  <c r="N51" i="57"/>
  <c r="O51" i="57" s="1"/>
  <c r="J51" i="57"/>
  <c r="E51" i="57"/>
  <c r="J123" i="57" s="1"/>
  <c r="N50" i="57"/>
  <c r="O50" i="57" s="1"/>
  <c r="J50" i="57"/>
  <c r="E50" i="57"/>
  <c r="N49" i="57"/>
  <c r="O49" i="57" s="1"/>
  <c r="J49" i="57"/>
  <c r="E49" i="57"/>
  <c r="J122" i="57" s="1"/>
  <c r="N62" i="57" s="1"/>
  <c r="O62" i="57" s="1"/>
  <c r="N48" i="57"/>
  <c r="O48" i="57" s="1"/>
  <c r="J48" i="57"/>
  <c r="E48" i="57"/>
  <c r="J47" i="57"/>
  <c r="E47" i="57"/>
  <c r="J113" i="57" s="1"/>
  <c r="N46" i="57"/>
  <c r="O46" i="57" s="1"/>
  <c r="J46" i="57"/>
  <c r="E46" i="57"/>
  <c r="N45" i="57"/>
  <c r="O45" i="57" s="1"/>
  <c r="J45" i="57"/>
  <c r="E45" i="57"/>
  <c r="J112" i="57" s="1"/>
  <c r="N57" i="57" s="1"/>
  <c r="O57" i="57" s="1"/>
  <c r="N44" i="57"/>
  <c r="O44" i="57" s="1"/>
  <c r="J44" i="57"/>
  <c r="E44" i="57"/>
  <c r="N43" i="57"/>
  <c r="O43" i="57" s="1"/>
  <c r="E43" i="57"/>
  <c r="E42" i="57"/>
  <c r="N41" i="57"/>
  <c r="O41" i="57" s="1"/>
  <c r="J41" i="57"/>
  <c r="E41" i="57"/>
  <c r="J102" i="57" s="1"/>
  <c r="N40" i="57"/>
  <c r="O40" i="57" s="1"/>
  <c r="J40" i="57"/>
  <c r="E40" i="57"/>
  <c r="N39" i="57"/>
  <c r="O39" i="57" s="1"/>
  <c r="J39" i="57"/>
  <c r="E39" i="57"/>
  <c r="J93" i="57" s="1"/>
  <c r="N38" i="57"/>
  <c r="O38" i="57" s="1"/>
  <c r="J38" i="57"/>
  <c r="E38" i="57"/>
  <c r="J37" i="57"/>
  <c r="E37" i="57"/>
  <c r="J92" i="57" s="1"/>
  <c r="N47" i="57" s="1"/>
  <c r="O47" i="57" s="1"/>
  <c r="N36" i="57"/>
  <c r="O36" i="57" s="1"/>
  <c r="J36" i="57"/>
  <c r="E36" i="57"/>
  <c r="N35" i="57"/>
  <c r="O35" i="57" s="1"/>
  <c r="J35" i="57"/>
  <c r="E35" i="57"/>
  <c r="J83" i="57" s="1"/>
  <c r="N34" i="57"/>
  <c r="O34" i="57" s="1"/>
  <c r="J34" i="57"/>
  <c r="E34" i="57"/>
  <c r="N33" i="57"/>
  <c r="O33" i="57" s="1"/>
  <c r="E33" i="57"/>
  <c r="J82" i="57" s="1"/>
  <c r="E32" i="57"/>
  <c r="N31" i="57"/>
  <c r="O31" i="57" s="1"/>
  <c r="J31" i="57"/>
  <c r="E31" i="57"/>
  <c r="N30" i="57"/>
  <c r="O30" i="57" s="1"/>
  <c r="J30" i="57"/>
  <c r="E30" i="57"/>
  <c r="N29" i="57"/>
  <c r="O29" i="57" s="1"/>
  <c r="J29" i="57"/>
  <c r="E29" i="57"/>
  <c r="J72" i="57" s="1"/>
  <c r="N28" i="57"/>
  <c r="O28" i="57" s="1"/>
  <c r="J28" i="57"/>
  <c r="E28" i="57"/>
  <c r="J27" i="57"/>
  <c r="E27" i="57"/>
  <c r="J63" i="57" s="1"/>
  <c r="N26" i="57"/>
  <c r="O26" i="57" s="1"/>
  <c r="J26" i="57"/>
  <c r="E26" i="57"/>
  <c r="N25" i="57"/>
  <c r="O25" i="57" s="1"/>
  <c r="J25" i="57"/>
  <c r="E25" i="57"/>
  <c r="J62" i="57" s="1"/>
  <c r="N32" i="57" s="1"/>
  <c r="O32" i="57" s="1"/>
  <c r="N24" i="57"/>
  <c r="O24" i="57" s="1"/>
  <c r="J24" i="57"/>
  <c r="E24" i="57"/>
  <c r="S23" i="57"/>
  <c r="T23" i="57" s="1"/>
  <c r="R23" i="57"/>
  <c r="N23" i="57"/>
  <c r="O23" i="57" s="1"/>
  <c r="E23" i="57"/>
  <c r="J53" i="57" s="1"/>
  <c r="S22" i="57"/>
  <c r="T22" i="57" s="1"/>
  <c r="R22" i="57"/>
  <c r="J52" i="57"/>
  <c r="S21" i="57"/>
  <c r="T21" i="57" s="1"/>
  <c r="R21" i="57"/>
  <c r="N21" i="57"/>
  <c r="O21" i="57" s="1"/>
  <c r="J21" i="57"/>
  <c r="E21" i="57"/>
  <c r="S20" i="57"/>
  <c r="T20" i="57" s="1"/>
  <c r="R20" i="57"/>
  <c r="N20" i="57"/>
  <c r="O20" i="57" s="1"/>
  <c r="J20" i="57"/>
  <c r="E20" i="57"/>
  <c r="J43" i="57" s="1"/>
  <c r="S19" i="57"/>
  <c r="T19" i="57" s="1"/>
  <c r="R19" i="57"/>
  <c r="N19" i="57"/>
  <c r="O19" i="57" s="1"/>
  <c r="J19" i="57"/>
  <c r="E19" i="57"/>
  <c r="S18" i="57"/>
  <c r="T18" i="57" s="1"/>
  <c r="R18" i="57"/>
  <c r="N18" i="57"/>
  <c r="O18" i="57" s="1"/>
  <c r="J18" i="57"/>
  <c r="E18" i="57"/>
  <c r="J42" i="57" s="1"/>
  <c r="N22" i="57" s="1"/>
  <c r="O22" i="57" s="1"/>
  <c r="S17" i="57"/>
  <c r="T17" i="57" s="1"/>
  <c r="R17" i="57"/>
  <c r="J17" i="57"/>
  <c r="E17" i="57"/>
  <c r="N16" i="57"/>
  <c r="O16" i="57" s="1"/>
  <c r="J16" i="57"/>
  <c r="E16" i="57"/>
  <c r="J33" i="57" s="1"/>
  <c r="N15" i="57"/>
  <c r="O15" i="57" s="1"/>
  <c r="J15" i="57"/>
  <c r="E15" i="57"/>
  <c r="N14" i="57"/>
  <c r="O14" i="57" s="1"/>
  <c r="J14" i="57"/>
  <c r="E14" i="57"/>
  <c r="J32" i="57" s="1"/>
  <c r="N13" i="57"/>
  <c r="O13" i="57" s="1"/>
  <c r="E13" i="57"/>
  <c r="E12" i="57"/>
  <c r="J23" i="57" s="1"/>
  <c r="N11" i="57"/>
  <c r="O11" i="57" s="1"/>
  <c r="J11" i="57"/>
  <c r="E11" i="57"/>
  <c r="N10" i="57"/>
  <c r="O10" i="57" s="1"/>
  <c r="J10" i="57"/>
  <c r="E10" i="57"/>
  <c r="J22" i="57" s="1"/>
  <c r="N12" i="57" s="1"/>
  <c r="O12" i="57" s="1"/>
  <c r="N9" i="57"/>
  <c r="O9" i="57" s="1"/>
  <c r="J9" i="57"/>
  <c r="E9" i="57"/>
  <c r="N8" i="57"/>
  <c r="O8" i="57" s="1"/>
  <c r="J8" i="57"/>
  <c r="E8" i="57"/>
  <c r="J13" i="57" s="1"/>
  <c r="J7" i="57"/>
  <c r="E7" i="57"/>
  <c r="N6" i="57"/>
  <c r="O6" i="57" s="1"/>
  <c r="J6" i="57"/>
  <c r="E6" i="57"/>
  <c r="N5" i="57"/>
  <c r="O5" i="57" s="1"/>
  <c r="J5" i="57"/>
  <c r="E5" i="57"/>
  <c r="N4" i="57"/>
  <c r="O4" i="57" s="1"/>
  <c r="J4" i="57"/>
  <c r="E4" i="57"/>
  <c r="N3" i="57"/>
  <c r="O3" i="57" s="1"/>
  <c r="J3" i="57"/>
  <c r="E3" i="57"/>
  <c r="E2" i="57"/>
  <c r="J2" i="57" s="1"/>
  <c r="N2" i="57" s="1"/>
  <c r="O2" i="57" s="1"/>
  <c r="S2" i="57" s="1"/>
  <c r="J12" i="57" l="1"/>
  <c r="N17" i="57"/>
  <c r="O17" i="57" s="1"/>
  <c r="J73" i="57"/>
  <c r="N37" i="57" s="1"/>
  <c r="O37" i="57" s="1"/>
  <c r="N42" i="57"/>
  <c r="O42" i="57" s="1"/>
  <c r="J103" i="57"/>
  <c r="N52" i="57" s="1"/>
  <c r="O52" i="57" s="1"/>
  <c r="J114" i="57"/>
  <c r="N58" i="57" s="1"/>
  <c r="O58" i="57" s="1"/>
  <c r="J115" i="57"/>
  <c r="J124" i="57"/>
  <c r="N63" i="57" s="1"/>
  <c r="O63" i="57" s="1"/>
  <c r="J125" i="57"/>
  <c r="J134" i="57"/>
  <c r="T2" i="57"/>
  <c r="R2" i="57"/>
  <c r="S5" i="57"/>
  <c r="T5" i="57" s="1"/>
  <c r="R5" i="57"/>
  <c r="S10" i="57"/>
  <c r="T10" i="57" s="1"/>
  <c r="R10" i="57"/>
  <c r="S4" i="57"/>
  <c r="T4" i="57" s="1"/>
  <c r="R4" i="57"/>
  <c r="N7" i="57"/>
  <c r="O7" i="57" s="1"/>
  <c r="S6" i="57"/>
  <c r="T6" i="57" s="1"/>
  <c r="R6" i="57"/>
  <c r="N27" i="57"/>
  <c r="O27" i="57" s="1"/>
  <c r="S8" i="57"/>
  <c r="T8" i="57" s="1"/>
  <c r="R8" i="57"/>
  <c r="S11" i="57"/>
  <c r="T11" i="57" s="1"/>
  <c r="R11" i="57"/>
  <c r="S13" i="57"/>
  <c r="T13" i="57" s="1"/>
  <c r="R13" i="57"/>
  <c r="J132" i="57"/>
  <c r="J133" i="57"/>
  <c r="J142" i="57"/>
  <c r="J143" i="57"/>
  <c r="N68" i="57"/>
  <c r="O68" i="57" s="1"/>
  <c r="S12" i="57" l="1"/>
  <c r="T12" i="57" s="1"/>
  <c r="R12" i="57"/>
  <c r="S9" i="57"/>
  <c r="T9" i="57" s="1"/>
  <c r="R9" i="57"/>
  <c r="R14" i="57"/>
  <c r="S14" i="57"/>
  <c r="T14" i="57" s="1"/>
  <c r="S7" i="57"/>
  <c r="T7" i="57" s="1"/>
  <c r="R7" i="57"/>
  <c r="N72" i="57"/>
  <c r="O72" i="57" s="1"/>
  <c r="N67" i="57"/>
  <c r="O67" i="57" s="1"/>
  <c r="S3" i="57"/>
  <c r="T3" i="57" s="1"/>
  <c r="R3" i="57"/>
  <c r="S15" i="57" l="1"/>
  <c r="T15" i="57" s="1"/>
  <c r="R15" i="57"/>
  <c r="S16" i="57"/>
  <c r="T16" i="57" s="1"/>
  <c r="R16" i="57"/>
  <c r="E495" i="56" l="1"/>
  <c r="E494" i="56"/>
  <c r="E491" i="56"/>
  <c r="E490" i="56"/>
  <c r="E488" i="56"/>
  <c r="E486" i="56"/>
  <c r="E484" i="56"/>
  <c r="E483" i="56"/>
  <c r="E482" i="56"/>
  <c r="E480" i="56"/>
  <c r="E479" i="56"/>
  <c r="E477" i="56"/>
  <c r="E475" i="56"/>
  <c r="E474" i="56"/>
  <c r="E473" i="56"/>
  <c r="E471" i="56"/>
  <c r="E470" i="56"/>
  <c r="E469" i="56"/>
  <c r="E466" i="56"/>
  <c r="E465" i="56"/>
  <c r="E464" i="56"/>
  <c r="E462" i="56"/>
  <c r="E461" i="56"/>
  <c r="E459" i="56"/>
  <c r="E458" i="56"/>
  <c r="E456" i="56"/>
  <c r="E455" i="56"/>
  <c r="E450" i="56"/>
  <c r="E449" i="56"/>
  <c r="E448" i="56"/>
  <c r="E447" i="56"/>
  <c r="E446" i="56"/>
  <c r="E445" i="56"/>
  <c r="E444" i="56"/>
  <c r="E443" i="56"/>
  <c r="E442" i="56"/>
  <c r="E441" i="56"/>
  <c r="E440" i="56"/>
  <c r="E439" i="56"/>
  <c r="E438" i="56"/>
  <c r="E437" i="56"/>
  <c r="E436" i="56"/>
  <c r="E435" i="56"/>
  <c r="E434" i="56"/>
  <c r="E433" i="56"/>
  <c r="E432" i="56"/>
  <c r="E431" i="56"/>
  <c r="E430" i="56"/>
  <c r="E429" i="56"/>
  <c r="E428" i="56"/>
  <c r="E427" i="56"/>
  <c r="E426" i="56"/>
  <c r="E425" i="56"/>
  <c r="E424" i="56"/>
  <c r="E419" i="56"/>
  <c r="E418" i="56"/>
  <c r="E417" i="56"/>
  <c r="E416" i="56"/>
  <c r="E415" i="56"/>
  <c r="E414" i="56"/>
  <c r="E413" i="56"/>
  <c r="E412" i="56"/>
  <c r="E411" i="56"/>
  <c r="E410" i="56"/>
  <c r="E409" i="56"/>
  <c r="E408" i="56"/>
  <c r="E407" i="56"/>
  <c r="E406" i="56"/>
  <c r="E405" i="56"/>
  <c r="E404" i="56"/>
  <c r="E403" i="56"/>
  <c r="E402" i="56"/>
  <c r="E401" i="56"/>
  <c r="E400" i="56"/>
  <c r="E399" i="56"/>
  <c r="E398" i="56"/>
  <c r="E397" i="56"/>
  <c r="E396" i="56"/>
  <c r="E395" i="56"/>
  <c r="E394" i="56"/>
  <c r="E393" i="56"/>
  <c r="E388" i="56"/>
  <c r="E387" i="56"/>
  <c r="E386" i="56"/>
  <c r="E385" i="56"/>
  <c r="E384" i="56"/>
  <c r="E383" i="56"/>
  <c r="E382" i="56"/>
  <c r="E381" i="56"/>
  <c r="E380" i="56"/>
  <c r="E379" i="56"/>
  <c r="E378" i="56"/>
  <c r="E377" i="56"/>
  <c r="E376" i="56"/>
  <c r="E375" i="56"/>
  <c r="E374" i="56"/>
  <c r="E373" i="56"/>
  <c r="E372" i="56"/>
  <c r="E371" i="56"/>
  <c r="E370" i="56"/>
  <c r="E369" i="56"/>
  <c r="E368" i="56"/>
  <c r="E367" i="56"/>
  <c r="E366" i="56"/>
  <c r="E365" i="56"/>
  <c r="E364" i="56"/>
  <c r="E363" i="56"/>
  <c r="E362" i="56"/>
  <c r="E357" i="56"/>
  <c r="E356" i="56"/>
  <c r="E355" i="56"/>
  <c r="E354" i="56"/>
  <c r="E353" i="56"/>
  <c r="E352" i="56"/>
  <c r="E351" i="56"/>
  <c r="E350" i="56"/>
  <c r="E349" i="56"/>
  <c r="E348" i="56"/>
  <c r="E347" i="56"/>
  <c r="E346" i="56"/>
  <c r="E345" i="56"/>
  <c r="E344" i="56"/>
  <c r="E343" i="56"/>
  <c r="E342" i="56"/>
  <c r="E341" i="56"/>
  <c r="E340" i="56"/>
  <c r="E339" i="56"/>
  <c r="E338" i="56"/>
  <c r="E337" i="56"/>
  <c r="E336" i="56"/>
  <c r="E335" i="56"/>
  <c r="E334" i="56"/>
  <c r="E333" i="56"/>
  <c r="E332" i="56"/>
  <c r="E331" i="56"/>
  <c r="E326" i="56"/>
  <c r="E325" i="56"/>
  <c r="E324" i="56"/>
  <c r="E323" i="56"/>
  <c r="E322" i="56"/>
  <c r="E321" i="56"/>
  <c r="E320" i="56"/>
  <c r="E319" i="56"/>
  <c r="E318" i="56"/>
  <c r="E317" i="56"/>
  <c r="E316" i="56"/>
  <c r="E315" i="56"/>
  <c r="E314" i="56"/>
  <c r="E313" i="56"/>
  <c r="E312" i="56"/>
  <c r="E311" i="56"/>
  <c r="E310" i="56"/>
  <c r="E309" i="56"/>
  <c r="E308" i="56"/>
  <c r="E307" i="56"/>
  <c r="E306" i="56"/>
  <c r="E305" i="56"/>
  <c r="E304" i="56"/>
  <c r="E303" i="56"/>
  <c r="E302" i="56"/>
  <c r="E301" i="56"/>
  <c r="E300" i="56"/>
  <c r="E295" i="56"/>
  <c r="E294" i="56"/>
  <c r="E293" i="56"/>
  <c r="E292" i="56"/>
  <c r="E291" i="56"/>
  <c r="E290" i="56"/>
  <c r="E289" i="56"/>
  <c r="E288" i="56"/>
  <c r="E287" i="56"/>
  <c r="E286" i="56"/>
  <c r="E285" i="56"/>
  <c r="E284" i="56"/>
  <c r="E283" i="56"/>
  <c r="E282" i="56"/>
  <c r="E281" i="56"/>
  <c r="E280" i="56"/>
  <c r="E279" i="56"/>
  <c r="E278" i="56"/>
  <c r="E277" i="56"/>
  <c r="E276" i="56"/>
  <c r="E275" i="56"/>
  <c r="E274" i="56"/>
  <c r="E273" i="56"/>
  <c r="E272" i="56"/>
  <c r="E271" i="56"/>
  <c r="E270" i="56"/>
  <c r="E269" i="56"/>
  <c r="E268" i="56"/>
  <c r="E267" i="56"/>
  <c r="E266" i="56"/>
  <c r="E265" i="56"/>
  <c r="E264" i="56"/>
  <c r="E263" i="56"/>
  <c r="E262" i="56"/>
  <c r="E261" i="56"/>
  <c r="E260" i="56"/>
  <c r="E259" i="56"/>
  <c r="E258" i="56"/>
  <c r="E257" i="56"/>
  <c r="E256" i="56"/>
  <c r="E255" i="56"/>
  <c r="E254" i="56"/>
  <c r="E253" i="56"/>
  <c r="E252" i="56"/>
  <c r="E251" i="56"/>
  <c r="E250" i="56"/>
  <c r="E249" i="56"/>
  <c r="E248" i="56"/>
  <c r="E247" i="56"/>
  <c r="E246" i="56"/>
  <c r="E245" i="56"/>
  <c r="E244" i="56"/>
  <c r="E243" i="56"/>
  <c r="E242" i="56"/>
  <c r="E241" i="56"/>
  <c r="E236" i="56"/>
  <c r="E235" i="56"/>
  <c r="E234" i="56"/>
  <c r="E233" i="56"/>
  <c r="E232" i="56"/>
  <c r="E231" i="56"/>
  <c r="E230" i="56"/>
  <c r="E229" i="56"/>
  <c r="E228" i="56"/>
  <c r="E227" i="56"/>
  <c r="E226" i="56"/>
  <c r="E225" i="56"/>
  <c r="E224" i="56"/>
  <c r="E223" i="56"/>
  <c r="E222" i="56"/>
  <c r="J221" i="56"/>
  <c r="E221" i="56"/>
  <c r="J220" i="56"/>
  <c r="E220" i="56"/>
  <c r="J219" i="56"/>
  <c r="E219" i="56"/>
  <c r="J218" i="56"/>
  <c r="E218" i="56"/>
  <c r="J217" i="56"/>
  <c r="E217" i="56"/>
  <c r="J216" i="56"/>
  <c r="E216" i="56"/>
  <c r="J215" i="56"/>
  <c r="E215" i="56"/>
  <c r="J214" i="56"/>
  <c r="E214" i="56"/>
  <c r="J213" i="56"/>
  <c r="E213" i="56"/>
  <c r="J212" i="56"/>
  <c r="E212" i="56"/>
  <c r="J211" i="56"/>
  <c r="E211" i="56"/>
  <c r="J210" i="56"/>
  <c r="E210" i="56"/>
  <c r="J209" i="56"/>
  <c r="E209" i="56"/>
  <c r="J208" i="56"/>
  <c r="E208" i="56"/>
  <c r="J207" i="56"/>
  <c r="E207" i="56"/>
  <c r="J206" i="56"/>
  <c r="E206" i="56"/>
  <c r="J205" i="56"/>
  <c r="E205" i="56"/>
  <c r="J204" i="56"/>
  <c r="E204" i="56"/>
  <c r="J203" i="56"/>
  <c r="E203" i="56"/>
  <c r="J202" i="56"/>
  <c r="E202" i="56"/>
  <c r="J201" i="56"/>
  <c r="E201" i="56"/>
  <c r="J200" i="56"/>
  <c r="E200" i="56"/>
  <c r="J199" i="56"/>
  <c r="E199" i="56"/>
  <c r="J198" i="56"/>
  <c r="E198" i="56"/>
  <c r="J197" i="56"/>
  <c r="E197" i="56"/>
  <c r="J196" i="56"/>
  <c r="E196" i="56"/>
  <c r="J195" i="56"/>
  <c r="E195" i="56"/>
  <c r="J194" i="56"/>
  <c r="E194" i="56"/>
  <c r="J193" i="56"/>
  <c r="E193" i="56"/>
  <c r="J192" i="56"/>
  <c r="E192" i="56"/>
  <c r="J191" i="56"/>
  <c r="E191" i="56"/>
  <c r="J190" i="56"/>
  <c r="E190" i="56"/>
  <c r="J189" i="56"/>
  <c r="E189" i="56"/>
  <c r="J188" i="56"/>
  <c r="E188" i="56"/>
  <c r="J187" i="56"/>
  <c r="E187" i="56"/>
  <c r="J186" i="56"/>
  <c r="E186" i="56"/>
  <c r="J185" i="56"/>
  <c r="E185" i="56"/>
  <c r="J184" i="56"/>
  <c r="E184" i="56"/>
  <c r="J183" i="56"/>
  <c r="E183" i="56"/>
  <c r="J182" i="56"/>
  <c r="E182" i="56"/>
  <c r="J181" i="56"/>
  <c r="J180" i="56"/>
  <c r="J179" i="56"/>
  <c r="J178" i="56"/>
  <c r="J177" i="56"/>
  <c r="E177" i="56"/>
  <c r="J176" i="56"/>
  <c r="E176" i="56"/>
  <c r="J175" i="56"/>
  <c r="E175" i="56"/>
  <c r="J174" i="56"/>
  <c r="E174" i="56"/>
  <c r="J173" i="56"/>
  <c r="E173" i="56"/>
  <c r="J172" i="56"/>
  <c r="E172" i="56"/>
  <c r="J171" i="56"/>
  <c r="E171" i="56"/>
  <c r="J170" i="56"/>
  <c r="E170" i="56"/>
  <c r="J169" i="56"/>
  <c r="E169" i="56"/>
  <c r="J168" i="56"/>
  <c r="E168" i="56"/>
  <c r="J167" i="56"/>
  <c r="E167" i="56"/>
  <c r="J166" i="56"/>
  <c r="E166" i="56"/>
  <c r="J165" i="56"/>
  <c r="E165" i="56"/>
  <c r="J164" i="56"/>
  <c r="E164" i="56"/>
  <c r="J163" i="56"/>
  <c r="E163" i="56"/>
  <c r="J162" i="56"/>
  <c r="E162" i="56"/>
  <c r="J161" i="56"/>
  <c r="E161" i="56"/>
  <c r="J160" i="56"/>
  <c r="E160" i="56"/>
  <c r="J159" i="56"/>
  <c r="E159" i="56"/>
  <c r="J158" i="56"/>
  <c r="E158" i="56"/>
  <c r="J157" i="56"/>
  <c r="E157" i="56"/>
  <c r="J156" i="56"/>
  <c r="E156" i="56"/>
  <c r="J155" i="56"/>
  <c r="E155" i="56"/>
  <c r="J154" i="56"/>
  <c r="E154" i="56"/>
  <c r="J153" i="56"/>
  <c r="E153" i="56"/>
  <c r="J152" i="56"/>
  <c r="E152" i="56"/>
  <c r="J151" i="56"/>
  <c r="E151" i="56"/>
  <c r="J150" i="56"/>
  <c r="E150" i="56"/>
  <c r="J149" i="56"/>
  <c r="E149" i="56"/>
  <c r="J148" i="56"/>
  <c r="E148" i="56"/>
  <c r="J147" i="56"/>
  <c r="E147" i="56"/>
  <c r="J146" i="56"/>
  <c r="E146" i="56"/>
  <c r="E145" i="56"/>
  <c r="E144" i="56"/>
  <c r="E143" i="56"/>
  <c r="E142" i="56"/>
  <c r="J141" i="56"/>
  <c r="E141" i="56"/>
  <c r="J140" i="56"/>
  <c r="E140" i="56"/>
  <c r="J139" i="56"/>
  <c r="E139" i="56"/>
  <c r="J138" i="56"/>
  <c r="E138" i="56"/>
  <c r="J137" i="56"/>
  <c r="E137" i="56"/>
  <c r="J136" i="56"/>
  <c r="E136" i="56"/>
  <c r="E135" i="56"/>
  <c r="E134" i="56"/>
  <c r="E133" i="56"/>
  <c r="E132" i="56"/>
  <c r="J131" i="56"/>
  <c r="E131" i="56"/>
  <c r="J130" i="56"/>
  <c r="E130" i="56"/>
  <c r="J129" i="56"/>
  <c r="E129" i="56"/>
  <c r="J128" i="56"/>
  <c r="E128" i="56"/>
  <c r="J127" i="56"/>
  <c r="E127" i="56"/>
  <c r="J126" i="56"/>
  <c r="E126" i="56"/>
  <c r="E125" i="56"/>
  <c r="E124" i="56"/>
  <c r="E123" i="56"/>
  <c r="E122" i="56"/>
  <c r="J121" i="56"/>
  <c r="E121" i="56"/>
  <c r="J120" i="56"/>
  <c r="J119" i="56"/>
  <c r="J118" i="56"/>
  <c r="J117" i="56"/>
  <c r="J116" i="56"/>
  <c r="E116" i="56"/>
  <c r="E115" i="56"/>
  <c r="E114" i="56"/>
  <c r="E113" i="56"/>
  <c r="E112" i="56"/>
  <c r="N111" i="56"/>
  <c r="O111" i="56" s="1"/>
  <c r="J111" i="56"/>
  <c r="E111" i="56"/>
  <c r="J135" i="56" s="1"/>
  <c r="N110" i="56"/>
  <c r="O110" i="56" s="1"/>
  <c r="J110" i="56"/>
  <c r="E110" i="56"/>
  <c r="N109" i="56"/>
  <c r="O109" i="56" s="1"/>
  <c r="J109" i="56"/>
  <c r="E109" i="56"/>
  <c r="J134" i="56" s="1"/>
  <c r="N68" i="56" s="1"/>
  <c r="O68" i="56" s="1"/>
  <c r="N108" i="56"/>
  <c r="O108" i="56" s="1"/>
  <c r="J108" i="56"/>
  <c r="E108" i="56"/>
  <c r="N107" i="56"/>
  <c r="O107" i="56" s="1"/>
  <c r="J107" i="56"/>
  <c r="E107" i="56"/>
  <c r="J125" i="56" s="1"/>
  <c r="N106" i="56"/>
  <c r="O106" i="56" s="1"/>
  <c r="J106" i="56"/>
  <c r="E106" i="56"/>
  <c r="N105" i="56"/>
  <c r="O105" i="56" s="1"/>
  <c r="E105" i="56"/>
  <c r="J124" i="56" s="1"/>
  <c r="N63" i="56" s="1"/>
  <c r="O63" i="56" s="1"/>
  <c r="N104" i="56"/>
  <c r="O104" i="56" s="1"/>
  <c r="E104" i="56"/>
  <c r="N103" i="56"/>
  <c r="O103" i="56" s="1"/>
  <c r="E103" i="56"/>
  <c r="O102" i="56"/>
  <c r="N102" i="56"/>
  <c r="E102" i="56"/>
  <c r="N101" i="56"/>
  <c r="O101" i="56" s="1"/>
  <c r="J101" i="56"/>
  <c r="E101" i="56"/>
  <c r="J114" i="56" s="1"/>
  <c r="N100" i="56"/>
  <c r="O100" i="56" s="1"/>
  <c r="J100" i="56"/>
  <c r="E100" i="56"/>
  <c r="N99" i="56"/>
  <c r="O99" i="56" s="1"/>
  <c r="J99" i="56"/>
  <c r="E99" i="56"/>
  <c r="J105" i="56" s="1"/>
  <c r="N98" i="56"/>
  <c r="O98" i="56" s="1"/>
  <c r="J98" i="56"/>
  <c r="E98" i="56"/>
  <c r="N97" i="56"/>
  <c r="O97" i="56" s="1"/>
  <c r="J97" i="56"/>
  <c r="E97" i="56"/>
  <c r="J104" i="56" s="1"/>
  <c r="N53" i="56" s="1"/>
  <c r="O53" i="56" s="1"/>
  <c r="S12" i="56" s="1"/>
  <c r="T12" i="56" s="1"/>
  <c r="N96" i="56"/>
  <c r="O96" i="56" s="1"/>
  <c r="J96" i="56"/>
  <c r="E96" i="56"/>
  <c r="N95" i="56"/>
  <c r="O95" i="56" s="1"/>
  <c r="E95" i="56"/>
  <c r="J95" i="56" s="1"/>
  <c r="N94" i="56"/>
  <c r="O94" i="56" s="1"/>
  <c r="E94" i="56"/>
  <c r="N93" i="56"/>
  <c r="O93" i="56" s="1"/>
  <c r="E93" i="56"/>
  <c r="J94" i="56" s="1"/>
  <c r="N48" i="56" s="1"/>
  <c r="O48" i="56" s="1"/>
  <c r="S11" i="56" s="1"/>
  <c r="T11" i="56" s="1"/>
  <c r="O92" i="56"/>
  <c r="N92" i="56"/>
  <c r="E92" i="56"/>
  <c r="N91" i="56"/>
  <c r="O91" i="56" s="1"/>
  <c r="J91" i="56"/>
  <c r="E91" i="56"/>
  <c r="J85" i="56" s="1"/>
  <c r="N90" i="56"/>
  <c r="O90" i="56" s="1"/>
  <c r="J90" i="56"/>
  <c r="E90" i="56"/>
  <c r="N89" i="56"/>
  <c r="O89" i="56" s="1"/>
  <c r="J89" i="56"/>
  <c r="E89" i="56"/>
  <c r="J84" i="56" s="1"/>
  <c r="N43" i="56" s="1"/>
  <c r="O43" i="56" s="1"/>
  <c r="N88" i="56"/>
  <c r="O88" i="56" s="1"/>
  <c r="J88" i="56"/>
  <c r="E88" i="56"/>
  <c r="N87" i="56"/>
  <c r="O87" i="56" s="1"/>
  <c r="J87" i="56"/>
  <c r="E87" i="56"/>
  <c r="J75" i="56" s="1"/>
  <c r="N86" i="56"/>
  <c r="O86" i="56" s="1"/>
  <c r="J86" i="56"/>
  <c r="E86" i="56"/>
  <c r="N85" i="56"/>
  <c r="O85" i="56" s="1"/>
  <c r="E85" i="56"/>
  <c r="J74" i="56" s="1"/>
  <c r="N38" i="56" s="1"/>
  <c r="O38" i="56" s="1"/>
  <c r="N84" i="56"/>
  <c r="O84" i="56" s="1"/>
  <c r="E84" i="56"/>
  <c r="N83" i="56"/>
  <c r="O83" i="56" s="1"/>
  <c r="E83" i="56"/>
  <c r="O82" i="56"/>
  <c r="N82" i="56"/>
  <c r="E82" i="56"/>
  <c r="N81" i="56"/>
  <c r="O81" i="56" s="1"/>
  <c r="J81" i="56"/>
  <c r="E81" i="56"/>
  <c r="N80" i="56"/>
  <c r="O80" i="56" s="1"/>
  <c r="J80" i="56"/>
  <c r="E80" i="56"/>
  <c r="N79" i="56"/>
  <c r="O79" i="56" s="1"/>
  <c r="J79" i="56"/>
  <c r="E79" i="56"/>
  <c r="N78" i="56"/>
  <c r="O78" i="56" s="1"/>
  <c r="J78" i="56"/>
  <c r="E78" i="56"/>
  <c r="N77" i="56"/>
  <c r="O77" i="56" s="1"/>
  <c r="J77" i="56"/>
  <c r="E77" i="56"/>
  <c r="N76" i="56"/>
  <c r="O76" i="56" s="1"/>
  <c r="J76" i="56"/>
  <c r="E76" i="56"/>
  <c r="N75" i="56"/>
  <c r="O75" i="56" s="1"/>
  <c r="E75" i="56"/>
  <c r="N74" i="56"/>
  <c r="O74" i="56" s="1"/>
  <c r="E74" i="56"/>
  <c r="E73" i="56"/>
  <c r="E72" i="56"/>
  <c r="N71" i="56"/>
  <c r="O71" i="56" s="1"/>
  <c r="J71" i="56"/>
  <c r="E71" i="56"/>
  <c r="N70" i="56"/>
  <c r="O70" i="56" s="1"/>
  <c r="J70" i="56"/>
  <c r="N36" i="56" s="1"/>
  <c r="O36" i="56" s="1"/>
  <c r="E70" i="56"/>
  <c r="N69" i="56"/>
  <c r="O69" i="56" s="1"/>
  <c r="S15" i="56" s="1"/>
  <c r="T15" i="56" s="1"/>
  <c r="J69" i="56"/>
  <c r="E69" i="56"/>
  <c r="J68" i="56"/>
  <c r="N35" i="56" s="1"/>
  <c r="O35" i="56" s="1"/>
  <c r="E68" i="56"/>
  <c r="J67" i="56"/>
  <c r="E67" i="56"/>
  <c r="N66" i="56"/>
  <c r="O66" i="56" s="1"/>
  <c r="J66" i="56"/>
  <c r="N34" i="56" s="1"/>
  <c r="O34" i="56" s="1"/>
  <c r="E66" i="56"/>
  <c r="N65" i="56"/>
  <c r="O65" i="56" s="1"/>
  <c r="J65" i="56"/>
  <c r="E65" i="56"/>
  <c r="N64" i="56"/>
  <c r="O64" i="56" s="1"/>
  <c r="J64" i="56"/>
  <c r="N33" i="56" s="1"/>
  <c r="O33" i="56" s="1"/>
  <c r="E64" i="56"/>
  <c r="E63" i="56"/>
  <c r="E62" i="56"/>
  <c r="N61" i="56"/>
  <c r="O61" i="56" s="1"/>
  <c r="J61" i="56"/>
  <c r="E61" i="56"/>
  <c r="N60" i="56"/>
  <c r="O60" i="56" s="1"/>
  <c r="J60" i="56"/>
  <c r="N31" i="56" s="1"/>
  <c r="O31" i="56" s="1"/>
  <c r="N59" i="56"/>
  <c r="O59" i="56" s="1"/>
  <c r="J59" i="56"/>
  <c r="J58" i="56"/>
  <c r="N30" i="56" s="1"/>
  <c r="O30" i="56" s="1"/>
  <c r="J57" i="56"/>
  <c r="O56" i="56"/>
  <c r="N56" i="56"/>
  <c r="J56" i="56"/>
  <c r="N29" i="56" s="1"/>
  <c r="O29" i="56" s="1"/>
  <c r="E56" i="56"/>
  <c r="O55" i="56"/>
  <c r="N55" i="56"/>
  <c r="J55" i="56"/>
  <c r="E55" i="56"/>
  <c r="J143" i="56" s="1"/>
  <c r="O54" i="56"/>
  <c r="N54" i="56"/>
  <c r="J54" i="56"/>
  <c r="N28" i="56" s="1"/>
  <c r="O28" i="56" s="1"/>
  <c r="E54" i="56"/>
  <c r="E53" i="56"/>
  <c r="J142" i="56" s="1"/>
  <c r="N72" i="56" s="1"/>
  <c r="O72" i="56" s="1"/>
  <c r="E52" i="56"/>
  <c r="O51" i="56"/>
  <c r="N51" i="56"/>
  <c r="J51" i="56"/>
  <c r="E51" i="56"/>
  <c r="J133" i="56" s="1"/>
  <c r="O50" i="56"/>
  <c r="N50" i="56"/>
  <c r="J50" i="56"/>
  <c r="N26" i="56" s="1"/>
  <c r="O26" i="56" s="1"/>
  <c r="E50" i="56"/>
  <c r="O49" i="56"/>
  <c r="N49" i="56"/>
  <c r="J49" i="56"/>
  <c r="E49" i="56"/>
  <c r="J132" i="56" s="1"/>
  <c r="N67" i="56" s="1"/>
  <c r="O67" i="56" s="1"/>
  <c r="J48" i="56"/>
  <c r="N25" i="56" s="1"/>
  <c r="O25" i="56" s="1"/>
  <c r="E48" i="56"/>
  <c r="J47" i="56"/>
  <c r="E47" i="56"/>
  <c r="J123" i="56" s="1"/>
  <c r="O46" i="56"/>
  <c r="N46" i="56"/>
  <c r="J46" i="56"/>
  <c r="N24" i="56" s="1"/>
  <c r="O24" i="56" s="1"/>
  <c r="E46" i="56"/>
  <c r="O45" i="56"/>
  <c r="N45" i="56"/>
  <c r="J45" i="56"/>
  <c r="E45" i="56"/>
  <c r="J122" i="56" s="1"/>
  <c r="N62" i="56" s="1"/>
  <c r="O62" i="56" s="1"/>
  <c r="O44" i="56"/>
  <c r="N44" i="56"/>
  <c r="J44" i="56"/>
  <c r="N23" i="56" s="1"/>
  <c r="O23" i="56" s="1"/>
  <c r="E44" i="56"/>
  <c r="E43" i="56"/>
  <c r="J113" i="56" s="1"/>
  <c r="E42" i="56"/>
  <c r="O41" i="56"/>
  <c r="N41" i="56"/>
  <c r="J41" i="56"/>
  <c r="E41" i="56"/>
  <c r="J112" i="56" s="1"/>
  <c r="O40" i="56"/>
  <c r="N40" i="56"/>
  <c r="J40" i="56"/>
  <c r="N21" i="56" s="1"/>
  <c r="O21" i="56" s="1"/>
  <c r="E40" i="56"/>
  <c r="O39" i="56"/>
  <c r="N39" i="56"/>
  <c r="J39" i="56"/>
  <c r="E39" i="56"/>
  <c r="J103" i="56" s="1"/>
  <c r="J38" i="56"/>
  <c r="E38" i="56"/>
  <c r="J37" i="56"/>
  <c r="E37" i="56"/>
  <c r="J102" i="56" s="1"/>
  <c r="N52" i="56" s="1"/>
  <c r="O52" i="56" s="1"/>
  <c r="J36" i="56"/>
  <c r="E36" i="56"/>
  <c r="J35" i="56"/>
  <c r="E35" i="56"/>
  <c r="J93" i="56" s="1"/>
  <c r="J34" i="56"/>
  <c r="E34" i="56"/>
  <c r="J92" i="56" s="1"/>
  <c r="N47" i="56" s="1"/>
  <c r="O47" i="56" s="1"/>
  <c r="E33" i="56"/>
  <c r="E32" i="56"/>
  <c r="J31" i="56"/>
  <c r="E31" i="56"/>
  <c r="J30" i="56"/>
  <c r="E30" i="56"/>
  <c r="J82" i="56" s="1"/>
  <c r="J29" i="56"/>
  <c r="E29" i="56"/>
  <c r="J28" i="56"/>
  <c r="E28" i="56"/>
  <c r="J73" i="56" s="1"/>
  <c r="J27" i="56"/>
  <c r="E27" i="56"/>
  <c r="J26" i="56"/>
  <c r="E26" i="56"/>
  <c r="J72" i="56" s="1"/>
  <c r="N37" i="56" s="1"/>
  <c r="O37" i="56" s="1"/>
  <c r="J25" i="56"/>
  <c r="E25" i="56"/>
  <c r="J63" i="56" s="1"/>
  <c r="J24" i="56"/>
  <c r="E24" i="56"/>
  <c r="E23" i="56"/>
  <c r="J62" i="56" s="1"/>
  <c r="N32" i="56" s="1"/>
  <c r="O32" i="56" s="1"/>
  <c r="E22" i="56"/>
  <c r="J53" i="56" s="1"/>
  <c r="J21" i="56"/>
  <c r="E21" i="56"/>
  <c r="J52" i="56" s="1"/>
  <c r="N27" i="56" s="1"/>
  <c r="O27" i="56" s="1"/>
  <c r="O20" i="56"/>
  <c r="N20" i="56"/>
  <c r="J20" i="56"/>
  <c r="E20" i="56"/>
  <c r="O19" i="56"/>
  <c r="N19" i="56"/>
  <c r="J19" i="56"/>
  <c r="E19" i="56"/>
  <c r="J43" i="56" s="1"/>
  <c r="O18" i="56"/>
  <c r="N18" i="56"/>
  <c r="J18" i="56"/>
  <c r="E18" i="56"/>
  <c r="J17" i="56"/>
  <c r="E17" i="56"/>
  <c r="J42" i="56" s="1"/>
  <c r="N22" i="56" s="1"/>
  <c r="O22" i="56" s="1"/>
  <c r="N16" i="56"/>
  <c r="O16" i="56" s="1"/>
  <c r="J16" i="56"/>
  <c r="E16" i="56"/>
  <c r="O15" i="56"/>
  <c r="N15" i="56"/>
  <c r="J15" i="56"/>
  <c r="E15" i="56"/>
  <c r="N14" i="56"/>
  <c r="O14" i="56" s="1"/>
  <c r="J14" i="56"/>
  <c r="E14" i="56"/>
  <c r="N13" i="56"/>
  <c r="O13" i="56" s="1"/>
  <c r="E13" i="56"/>
  <c r="E12" i="56"/>
  <c r="J23" i="56" s="1"/>
  <c r="N11" i="56"/>
  <c r="O11" i="56" s="1"/>
  <c r="J11" i="56"/>
  <c r="E11" i="56"/>
  <c r="N10" i="56"/>
  <c r="O10" i="56" s="1"/>
  <c r="J10" i="56"/>
  <c r="E10" i="56"/>
  <c r="J22" i="56" s="1"/>
  <c r="N12" i="56" s="1"/>
  <c r="O12" i="56" s="1"/>
  <c r="N9" i="56"/>
  <c r="O9" i="56" s="1"/>
  <c r="J9" i="56"/>
  <c r="E9" i="56"/>
  <c r="S8" i="56"/>
  <c r="T8" i="56" s="1"/>
  <c r="R8" i="56"/>
  <c r="N8" i="56"/>
  <c r="O8" i="56" s="1"/>
  <c r="J8" i="56"/>
  <c r="E8" i="56"/>
  <c r="J13" i="56" s="1"/>
  <c r="S7" i="56"/>
  <c r="T7" i="56" s="1"/>
  <c r="R7" i="56"/>
  <c r="J7" i="56"/>
  <c r="E7" i="56"/>
  <c r="S6" i="56"/>
  <c r="T6" i="56" s="1"/>
  <c r="R6" i="56"/>
  <c r="N6" i="56"/>
  <c r="O6" i="56" s="1"/>
  <c r="J6" i="56"/>
  <c r="E6" i="56"/>
  <c r="J12" i="56" s="1"/>
  <c r="N7" i="56" s="1"/>
  <c r="O7" i="56" s="1"/>
  <c r="N5" i="56"/>
  <c r="O5" i="56" s="1"/>
  <c r="J5" i="56"/>
  <c r="E5" i="56"/>
  <c r="N4" i="56"/>
  <c r="O4" i="56" s="1"/>
  <c r="J4" i="56"/>
  <c r="N3" i="56" s="1"/>
  <c r="O3" i="56" s="1"/>
  <c r="E4" i="56"/>
  <c r="J3" i="56" s="1"/>
  <c r="E3" i="56"/>
  <c r="E2" i="56"/>
  <c r="J2" i="56" s="1"/>
  <c r="N2" i="56" s="1"/>
  <c r="O2" i="56" s="1"/>
  <c r="R17" i="56" l="1"/>
  <c r="S17" i="56"/>
  <c r="T17" i="56" s="1"/>
  <c r="S9" i="56"/>
  <c r="T9" i="56" s="1"/>
  <c r="R9" i="56"/>
  <c r="R20" i="56"/>
  <c r="S20" i="56"/>
  <c r="T20" i="56" s="1"/>
  <c r="R21" i="56"/>
  <c r="S21" i="56"/>
  <c r="T21" i="56" s="1"/>
  <c r="S14" i="56"/>
  <c r="T14" i="56" s="1"/>
  <c r="R18" i="56"/>
  <c r="S18" i="56"/>
  <c r="T18" i="56" s="1"/>
  <c r="R19" i="56"/>
  <c r="S19" i="56"/>
  <c r="T19" i="56" s="1"/>
  <c r="S22" i="56"/>
  <c r="T22" i="56" s="1"/>
  <c r="R22" i="56"/>
  <c r="R23" i="56"/>
  <c r="S23" i="56"/>
  <c r="T23" i="56" s="1"/>
  <c r="J32" i="56"/>
  <c r="J33" i="56"/>
  <c r="J83" i="56"/>
  <c r="N42" i="56" s="1"/>
  <c r="O42" i="56" s="1"/>
  <c r="J115" i="56"/>
  <c r="N58" i="56" s="1"/>
  <c r="O58" i="56" s="1"/>
  <c r="J144" i="56"/>
  <c r="N73" i="56" s="1"/>
  <c r="O73" i="56" s="1"/>
  <c r="S16" i="56" s="1"/>
  <c r="T16" i="56" s="1"/>
  <c r="J145" i="56"/>
  <c r="R2" i="56"/>
  <c r="S2" i="56"/>
  <c r="T2" i="56" s="1"/>
  <c r="R3" i="56"/>
  <c r="S3" i="56"/>
  <c r="T3" i="56" s="1"/>
  <c r="R4" i="56"/>
  <c r="S4" i="56"/>
  <c r="T4" i="56" s="1"/>
  <c r="R16" i="56"/>
  <c r="R11" i="56"/>
  <c r="R12" i="56"/>
  <c r="N57" i="56"/>
  <c r="O57" i="56" s="1"/>
  <c r="R14" i="56"/>
  <c r="R15" i="56"/>
  <c r="S10" i="56" l="1"/>
  <c r="T10" i="56" s="1"/>
  <c r="R10" i="56"/>
  <c r="N17" i="56"/>
  <c r="O17" i="56" s="1"/>
  <c r="R13" i="56"/>
  <c r="S13" i="56"/>
  <c r="T13" i="56" s="1"/>
  <c r="S5" i="56" l="1"/>
  <c r="T5" i="56" s="1"/>
  <c r="R5" i="56"/>
  <c r="E497" i="42"/>
  <c r="E496" i="42"/>
  <c r="E487" i="42"/>
  <c r="E486" i="42"/>
  <c r="E485" i="42"/>
  <c r="E484" i="42"/>
  <c r="E483" i="42"/>
  <c r="E482" i="42"/>
  <c r="E481" i="42"/>
  <c r="E480" i="42"/>
  <c r="E479" i="42"/>
  <c r="E478" i="42"/>
  <c r="E477" i="42"/>
  <c r="E476" i="42"/>
  <c r="E475" i="42"/>
  <c r="E474" i="42"/>
  <c r="E473" i="42"/>
  <c r="E472" i="42"/>
  <c r="E463" i="42"/>
  <c r="E462" i="42"/>
  <c r="E461" i="42"/>
  <c r="E460" i="42"/>
  <c r="E459" i="42"/>
  <c r="E458" i="42"/>
  <c r="E457" i="42"/>
  <c r="E456" i="42"/>
  <c r="E455" i="42"/>
  <c r="E454" i="42"/>
  <c r="E453" i="42"/>
  <c r="E452" i="42"/>
  <c r="E451" i="42"/>
  <c r="E450" i="42"/>
  <c r="E449" i="42"/>
  <c r="E448" i="42"/>
  <c r="E447" i="42"/>
  <c r="E446" i="42"/>
  <c r="E445" i="42"/>
  <c r="E444" i="42"/>
  <c r="E443" i="42"/>
  <c r="E442" i="42"/>
  <c r="E441" i="42"/>
  <c r="E440" i="42"/>
  <c r="E439" i="42"/>
  <c r="E438" i="42"/>
  <c r="E437" i="42"/>
  <c r="E436" i="42"/>
  <c r="E435" i="42"/>
  <c r="E434" i="42"/>
  <c r="E433" i="42"/>
  <c r="E432" i="42"/>
  <c r="E431" i="42"/>
  <c r="E430" i="42"/>
  <c r="E429" i="42"/>
  <c r="E428" i="42"/>
  <c r="E427" i="42"/>
  <c r="E426" i="42"/>
  <c r="E425" i="42"/>
  <c r="E424" i="42"/>
  <c r="E423" i="42"/>
  <c r="E422" i="42"/>
  <c r="E421" i="42"/>
  <c r="E420" i="42"/>
  <c r="E419" i="42"/>
  <c r="E418" i="42"/>
  <c r="E417" i="42"/>
  <c r="E416" i="42"/>
  <c r="E415" i="42"/>
  <c r="E414" i="42"/>
  <c r="E413" i="42"/>
  <c r="E412" i="42"/>
  <c r="E411" i="42"/>
  <c r="E410" i="42"/>
  <c r="E409" i="42"/>
  <c r="E408" i="42"/>
  <c r="E399" i="42"/>
  <c r="E398" i="42"/>
  <c r="E397" i="42"/>
  <c r="E396" i="42"/>
  <c r="E395" i="42"/>
  <c r="E394" i="42"/>
  <c r="E393" i="42"/>
  <c r="E392" i="42"/>
  <c r="E391" i="42"/>
  <c r="E390" i="42"/>
  <c r="E389" i="42"/>
  <c r="E388" i="42"/>
  <c r="E387" i="42"/>
  <c r="E386" i="42"/>
  <c r="E385" i="42"/>
  <c r="E384" i="42"/>
  <c r="E383" i="42"/>
  <c r="E382" i="42"/>
  <c r="E381" i="42"/>
  <c r="E380" i="42"/>
  <c r="E379" i="42"/>
  <c r="E378" i="42"/>
  <c r="E377" i="42"/>
  <c r="E376" i="42"/>
  <c r="E371" i="42"/>
  <c r="E370" i="42"/>
  <c r="E369" i="42"/>
  <c r="E368" i="42"/>
  <c r="E367" i="42"/>
  <c r="E366" i="42"/>
  <c r="E365" i="42"/>
  <c r="E364" i="42"/>
  <c r="E363" i="42"/>
  <c r="E362" i="42"/>
  <c r="E361" i="42"/>
  <c r="E360" i="42"/>
  <c r="E359" i="42"/>
  <c r="E358" i="42"/>
  <c r="E357" i="42"/>
  <c r="E356" i="42"/>
  <c r="E355" i="42"/>
  <c r="E354" i="42"/>
  <c r="E353" i="42"/>
  <c r="E352" i="42"/>
  <c r="E351" i="42"/>
  <c r="E350" i="42"/>
  <c r="E349" i="42"/>
  <c r="E348" i="42"/>
  <c r="E347" i="42"/>
  <c r="E346" i="42"/>
  <c r="E345" i="42"/>
  <c r="E344" i="42"/>
  <c r="E343" i="42"/>
  <c r="E342" i="42"/>
  <c r="E341" i="42"/>
  <c r="E340" i="42"/>
  <c r="E339" i="42"/>
  <c r="E338" i="42"/>
  <c r="E337" i="42"/>
  <c r="E336" i="42"/>
  <c r="E335" i="42"/>
  <c r="E334" i="42"/>
  <c r="E333" i="42"/>
  <c r="E332" i="42"/>
  <c r="E327" i="42"/>
  <c r="E326" i="42"/>
  <c r="E325" i="42"/>
  <c r="E324" i="42"/>
  <c r="E323" i="42"/>
  <c r="E322" i="42"/>
  <c r="E321" i="42"/>
  <c r="E320" i="42"/>
  <c r="E319" i="42"/>
  <c r="E318" i="42"/>
  <c r="E317" i="42"/>
  <c r="E316" i="42"/>
  <c r="E315" i="42"/>
  <c r="E314" i="42"/>
  <c r="E313" i="42"/>
  <c r="E312" i="42"/>
  <c r="E311" i="42"/>
  <c r="E310" i="42"/>
  <c r="E309" i="42"/>
  <c r="E308" i="42"/>
  <c r="E307" i="42"/>
  <c r="E306" i="42"/>
  <c r="E305" i="42"/>
  <c r="E304" i="42"/>
  <c r="E303" i="42"/>
  <c r="E302" i="42"/>
  <c r="E301" i="42"/>
  <c r="E300" i="42"/>
  <c r="E299" i="42"/>
  <c r="E298" i="42"/>
  <c r="E297" i="42"/>
  <c r="E296" i="42"/>
  <c r="E295" i="42"/>
  <c r="E294" i="42"/>
  <c r="E293" i="42"/>
  <c r="E292" i="42"/>
  <c r="E291" i="42"/>
  <c r="E290" i="42"/>
  <c r="E289" i="42"/>
  <c r="E284" i="42"/>
  <c r="E283" i="42"/>
  <c r="E282" i="42"/>
  <c r="E281" i="42"/>
  <c r="E280" i="42"/>
  <c r="E279" i="42"/>
  <c r="E278" i="42"/>
  <c r="E277" i="42"/>
  <c r="E276" i="42"/>
  <c r="E275" i="42"/>
  <c r="E274" i="42"/>
  <c r="E273" i="42"/>
  <c r="E272" i="42"/>
  <c r="E271" i="42"/>
  <c r="E270" i="42"/>
  <c r="E269" i="42"/>
  <c r="E268" i="42"/>
  <c r="E267" i="42"/>
  <c r="E266" i="42"/>
  <c r="E265" i="42"/>
  <c r="E264" i="42"/>
  <c r="E263" i="42"/>
  <c r="E262" i="42"/>
  <c r="E261" i="42"/>
  <c r="E260" i="42"/>
  <c r="E259" i="42"/>
  <c r="E258" i="42"/>
  <c r="E257" i="42"/>
  <c r="E256" i="42"/>
  <c r="E255" i="42"/>
  <c r="E254" i="42"/>
  <c r="E253" i="42"/>
  <c r="E252" i="42"/>
  <c r="E251" i="42"/>
  <c r="E250" i="42"/>
  <c r="E249" i="42"/>
  <c r="E248" i="42"/>
  <c r="E247" i="42"/>
  <c r="E246" i="42"/>
  <c r="E245" i="42"/>
  <c r="E244" i="42"/>
  <c r="E243" i="42"/>
  <c r="E242" i="42"/>
  <c r="E241" i="42"/>
  <c r="E240" i="42"/>
  <c r="E239" i="42"/>
  <c r="E238" i="42"/>
  <c r="E237" i="42"/>
  <c r="E236" i="42"/>
  <c r="E235" i="42"/>
  <c r="E234" i="42"/>
  <c r="E233" i="42"/>
  <c r="E232" i="42"/>
  <c r="E231" i="42"/>
  <c r="E230" i="42"/>
  <c r="E229" i="42"/>
  <c r="E228" i="42"/>
  <c r="E227" i="42"/>
  <c r="E226" i="42"/>
  <c r="E225" i="42"/>
  <c r="J221" i="42"/>
  <c r="J220" i="42"/>
  <c r="E220" i="42"/>
  <c r="J219" i="42"/>
  <c r="E219" i="42"/>
  <c r="J218" i="42"/>
  <c r="E218" i="42"/>
  <c r="J217" i="42"/>
  <c r="E217" i="42"/>
  <c r="J216" i="42" s="1"/>
  <c r="N109" i="42" s="1"/>
  <c r="O109" i="42" s="1"/>
  <c r="E216" i="42"/>
  <c r="E215" i="42"/>
  <c r="E214" i="42"/>
  <c r="E213" i="42"/>
  <c r="E212" i="42"/>
  <c r="J211" i="42"/>
  <c r="E211" i="42"/>
  <c r="J210" i="42"/>
  <c r="E210" i="42"/>
  <c r="J209" i="42"/>
  <c r="E209" i="42"/>
  <c r="J208" i="42"/>
  <c r="E208" i="42"/>
  <c r="J207" i="42"/>
  <c r="E207" i="42"/>
  <c r="J206" i="42"/>
  <c r="E206" i="42"/>
  <c r="E205" i="42"/>
  <c r="E204" i="42"/>
  <c r="E203" i="42"/>
  <c r="E202" i="42"/>
  <c r="J201" i="42"/>
  <c r="E201" i="42"/>
  <c r="J200" i="42"/>
  <c r="E200" i="42"/>
  <c r="J199" i="42"/>
  <c r="E199" i="42"/>
  <c r="J198" i="42"/>
  <c r="E198" i="42"/>
  <c r="J197" i="42"/>
  <c r="E197" i="42"/>
  <c r="J196" i="42"/>
  <c r="E196" i="42"/>
  <c r="E195" i="42"/>
  <c r="E194" i="42"/>
  <c r="E193" i="42"/>
  <c r="J191" i="42"/>
  <c r="J190" i="42"/>
  <c r="J189" i="42"/>
  <c r="J188" i="42"/>
  <c r="J187" i="42"/>
  <c r="J186" i="42"/>
  <c r="E184" i="42"/>
  <c r="E183" i="42"/>
  <c r="J215" i="42" s="1"/>
  <c r="E182" i="42"/>
  <c r="J181" i="42"/>
  <c r="E181" i="42"/>
  <c r="J214" i="42" s="1"/>
  <c r="J180" i="42"/>
  <c r="E180" i="42"/>
  <c r="J179" i="42"/>
  <c r="E179" i="42"/>
  <c r="J213" i="42" s="1"/>
  <c r="J178" i="42"/>
  <c r="E178" i="42"/>
  <c r="J177" i="42"/>
  <c r="E177" i="42"/>
  <c r="J212" i="42" s="1"/>
  <c r="N107" i="42" s="1"/>
  <c r="O107" i="42" s="1"/>
  <c r="J176" i="42"/>
  <c r="E176" i="42"/>
  <c r="E175" i="42"/>
  <c r="E174" i="42"/>
  <c r="E173" i="42"/>
  <c r="J204" i="42" s="1"/>
  <c r="E172" i="42"/>
  <c r="J171" i="42"/>
  <c r="E171" i="42"/>
  <c r="J203" i="42" s="1"/>
  <c r="J170" i="42"/>
  <c r="E170" i="42"/>
  <c r="J169" i="42"/>
  <c r="E169" i="42"/>
  <c r="J202" i="42" s="1"/>
  <c r="N102" i="42" s="1"/>
  <c r="O102" i="42" s="1"/>
  <c r="J168" i="42"/>
  <c r="E168" i="42"/>
  <c r="J167" i="42"/>
  <c r="E167" i="42"/>
  <c r="J195" i="42" s="1"/>
  <c r="J166" i="42"/>
  <c r="E166" i="42"/>
  <c r="E165" i="42"/>
  <c r="E164" i="42"/>
  <c r="E163" i="42"/>
  <c r="E162" i="42"/>
  <c r="J161" i="42"/>
  <c r="E161" i="42"/>
  <c r="J192" i="42" s="1"/>
  <c r="J160" i="42"/>
  <c r="E160" i="42"/>
  <c r="J159" i="42"/>
  <c r="E159" i="42"/>
  <c r="J185" i="42" s="1"/>
  <c r="J158" i="42"/>
  <c r="E158" i="42"/>
  <c r="J157" i="42"/>
  <c r="E157" i="42"/>
  <c r="J184" i="42" s="1"/>
  <c r="N93" i="42" s="1"/>
  <c r="O93" i="42" s="1"/>
  <c r="J156" i="42"/>
  <c r="E156" i="42"/>
  <c r="E155" i="42"/>
  <c r="E154" i="42"/>
  <c r="E153" i="42"/>
  <c r="E152" i="42"/>
  <c r="J151" i="42"/>
  <c r="E151" i="42"/>
  <c r="J175" i="42" s="1"/>
  <c r="J150" i="42"/>
  <c r="E150" i="42"/>
  <c r="J149" i="42"/>
  <c r="E149" i="42"/>
  <c r="J174" i="42" s="1"/>
  <c r="N88" i="42" s="1"/>
  <c r="O88" i="42" s="1"/>
  <c r="J148" i="42"/>
  <c r="E148" i="42"/>
  <c r="J147" i="42"/>
  <c r="E147" i="42"/>
  <c r="J173" i="42" s="1"/>
  <c r="J146" i="42"/>
  <c r="E146" i="42"/>
  <c r="E145" i="42"/>
  <c r="E144" i="42"/>
  <c r="E143" i="42"/>
  <c r="E142" i="42"/>
  <c r="J141" i="42"/>
  <c r="E141" i="42"/>
  <c r="J164" i="42" s="1"/>
  <c r="J140" i="42"/>
  <c r="E140" i="42"/>
  <c r="J139" i="42"/>
  <c r="E139" i="42"/>
  <c r="J163" i="42" s="1"/>
  <c r="J138" i="42"/>
  <c r="E138" i="42"/>
  <c r="J137" i="42"/>
  <c r="E137" i="42"/>
  <c r="J162" i="42" s="1"/>
  <c r="N82" i="42" s="1"/>
  <c r="O82" i="42" s="1"/>
  <c r="J136" i="42"/>
  <c r="E136" i="42"/>
  <c r="E135" i="42"/>
  <c r="E134" i="42"/>
  <c r="E133" i="42"/>
  <c r="E132" i="42"/>
  <c r="J131" i="42"/>
  <c r="E131" i="42"/>
  <c r="J153" i="42" s="1"/>
  <c r="J130" i="42"/>
  <c r="E130" i="42"/>
  <c r="J129" i="42"/>
  <c r="E129" i="42"/>
  <c r="J152" i="42" s="1"/>
  <c r="N77" i="42" s="1"/>
  <c r="O77" i="42" s="1"/>
  <c r="J128" i="42"/>
  <c r="J127" i="42"/>
  <c r="J126" i="42"/>
  <c r="E124" i="42"/>
  <c r="E123" i="42"/>
  <c r="E122" i="42"/>
  <c r="J121" i="42"/>
  <c r="E121" i="42"/>
  <c r="J144" i="42" s="1"/>
  <c r="J120" i="42"/>
  <c r="E120" i="42"/>
  <c r="J119" i="42"/>
  <c r="E119" i="42"/>
  <c r="J135" i="42" s="1"/>
  <c r="J118" i="42"/>
  <c r="E118" i="42"/>
  <c r="J117" i="42"/>
  <c r="E117" i="42"/>
  <c r="J134" i="42" s="1"/>
  <c r="N68" i="42" s="1"/>
  <c r="O68" i="42" s="1"/>
  <c r="J116" i="42"/>
  <c r="E116" i="42"/>
  <c r="E115" i="42"/>
  <c r="J125" i="42" s="1"/>
  <c r="E114" i="42"/>
  <c r="E113" i="42"/>
  <c r="J124" i="42" s="1"/>
  <c r="N63" i="42" s="1"/>
  <c r="O63" i="42" s="1"/>
  <c r="E112" i="42"/>
  <c r="O111" i="42"/>
  <c r="N111" i="42"/>
  <c r="J111" i="42"/>
  <c r="E111" i="42"/>
  <c r="J115" i="42" s="1"/>
  <c r="O110" i="42"/>
  <c r="N110" i="42"/>
  <c r="J110" i="42"/>
  <c r="E110" i="42"/>
  <c r="J109" i="42"/>
  <c r="E109" i="42"/>
  <c r="J114" i="42" s="1"/>
  <c r="J108" i="42"/>
  <c r="E108" i="42"/>
  <c r="J107" i="42"/>
  <c r="E107" i="42"/>
  <c r="O106" i="42"/>
  <c r="N106" i="42"/>
  <c r="J106" i="42"/>
  <c r="E106" i="42"/>
  <c r="O105" i="42"/>
  <c r="N105" i="42"/>
  <c r="J105" i="42"/>
  <c r="E105" i="42"/>
  <c r="O104" i="42"/>
  <c r="N104" i="42"/>
  <c r="J104" i="42"/>
  <c r="E104" i="42"/>
  <c r="E103" i="42"/>
  <c r="E102" i="42"/>
  <c r="O101" i="42"/>
  <c r="N101" i="42"/>
  <c r="J101" i="42"/>
  <c r="E101" i="42"/>
  <c r="O100" i="42"/>
  <c r="N100" i="42"/>
  <c r="J100" i="42"/>
  <c r="E100" i="42"/>
  <c r="O99" i="42"/>
  <c r="N99" i="42"/>
  <c r="J99" i="42"/>
  <c r="E99" i="42"/>
  <c r="J98" i="42"/>
  <c r="E98" i="42"/>
  <c r="J97" i="42"/>
  <c r="E97" i="42"/>
  <c r="O96" i="42"/>
  <c r="N96" i="42"/>
  <c r="J96" i="42"/>
  <c r="E96" i="42"/>
  <c r="O95" i="42"/>
  <c r="N95" i="42"/>
  <c r="J95" i="42"/>
  <c r="E95" i="42"/>
  <c r="O94" i="42"/>
  <c r="N94" i="42"/>
  <c r="J94" i="42"/>
  <c r="E94" i="42"/>
  <c r="E93" i="42"/>
  <c r="E92" i="42"/>
  <c r="O91" i="42"/>
  <c r="N91" i="42"/>
  <c r="J91" i="42"/>
  <c r="E91" i="42"/>
  <c r="O90" i="42"/>
  <c r="N90" i="42"/>
  <c r="J90" i="42"/>
  <c r="E90" i="42"/>
  <c r="O89" i="42"/>
  <c r="N89" i="42"/>
  <c r="J89" i="42"/>
  <c r="E89" i="42"/>
  <c r="J88" i="42"/>
  <c r="E88" i="42"/>
  <c r="J87" i="42"/>
  <c r="E87" i="42"/>
  <c r="O86" i="42"/>
  <c r="N86" i="42"/>
  <c r="J86" i="42"/>
  <c r="E86" i="42"/>
  <c r="O85" i="42"/>
  <c r="N85" i="42"/>
  <c r="J85" i="42"/>
  <c r="E85" i="42"/>
  <c r="O84" i="42"/>
  <c r="N84" i="42"/>
  <c r="J84" i="42"/>
  <c r="E84" i="42"/>
  <c r="E83" i="42"/>
  <c r="E82" i="42"/>
  <c r="O81" i="42"/>
  <c r="N81" i="42"/>
  <c r="J81" i="42"/>
  <c r="E81" i="42"/>
  <c r="O80" i="42"/>
  <c r="N80" i="42"/>
  <c r="J80" i="42"/>
  <c r="E80" i="42"/>
  <c r="O79" i="42"/>
  <c r="N79" i="42"/>
  <c r="J79" i="42"/>
  <c r="E79" i="42"/>
  <c r="J78" i="42"/>
  <c r="E78" i="42"/>
  <c r="J77" i="42"/>
  <c r="E77" i="42"/>
  <c r="O76" i="42"/>
  <c r="N76" i="42"/>
  <c r="J76" i="42"/>
  <c r="E76" i="42"/>
  <c r="O75" i="42"/>
  <c r="N75" i="42"/>
  <c r="J75" i="42"/>
  <c r="E75" i="42"/>
  <c r="O74" i="42"/>
  <c r="N74" i="42"/>
  <c r="J74" i="42"/>
  <c r="E74" i="42"/>
  <c r="E73" i="42"/>
  <c r="E72" i="42"/>
  <c r="O71" i="42"/>
  <c r="N71" i="42"/>
  <c r="J71" i="42"/>
  <c r="E71" i="42"/>
  <c r="O70" i="42"/>
  <c r="N70" i="42"/>
  <c r="J70" i="42"/>
  <c r="E70" i="42"/>
  <c r="O69" i="42"/>
  <c r="N69" i="42"/>
  <c r="J69" i="42"/>
  <c r="E69" i="42"/>
  <c r="J68" i="42"/>
  <c r="E68" i="42"/>
  <c r="J67" i="42"/>
  <c r="E67" i="42"/>
  <c r="O66" i="42"/>
  <c r="N66" i="42"/>
  <c r="J66" i="42"/>
  <c r="E66" i="42"/>
  <c r="O65" i="42"/>
  <c r="N65" i="42"/>
  <c r="J65" i="42"/>
  <c r="E65" i="42"/>
  <c r="O64" i="42"/>
  <c r="N64" i="42"/>
  <c r="J64" i="42"/>
  <c r="N61" i="42"/>
  <c r="O61" i="42" s="1"/>
  <c r="J61" i="42"/>
  <c r="N60" i="42"/>
  <c r="O60" i="42" s="1"/>
  <c r="J60" i="42"/>
  <c r="E60" i="42"/>
  <c r="N59" i="42"/>
  <c r="O59" i="42" s="1"/>
  <c r="J59" i="42"/>
  <c r="E59" i="42"/>
  <c r="J143" i="42" s="1"/>
  <c r="J58" i="42"/>
  <c r="E58" i="42"/>
  <c r="J57" i="42"/>
  <c r="E57" i="42"/>
  <c r="J142" i="42" s="1"/>
  <c r="N72" i="42" s="1"/>
  <c r="O72" i="42" s="1"/>
  <c r="N56" i="42"/>
  <c r="O56" i="42" s="1"/>
  <c r="J56" i="42"/>
  <c r="E56" i="42"/>
  <c r="N55" i="42"/>
  <c r="O55" i="42" s="1"/>
  <c r="J55" i="42"/>
  <c r="E55" i="42"/>
  <c r="J133" i="42" s="1"/>
  <c r="N54" i="42"/>
  <c r="O54" i="42" s="1"/>
  <c r="J54" i="42"/>
  <c r="E54" i="42"/>
  <c r="N53" i="42"/>
  <c r="O53" i="42" s="1"/>
  <c r="E53" i="42"/>
  <c r="E52" i="42"/>
  <c r="N51" i="42"/>
  <c r="O51" i="42" s="1"/>
  <c r="J51" i="42"/>
  <c r="E51" i="42"/>
  <c r="J123" i="42" s="1"/>
  <c r="N50" i="42"/>
  <c r="O50" i="42" s="1"/>
  <c r="J50" i="42"/>
  <c r="E50" i="42"/>
  <c r="N49" i="42"/>
  <c r="O49" i="42" s="1"/>
  <c r="J49" i="42"/>
  <c r="E49" i="42"/>
  <c r="J122" i="42" s="1"/>
  <c r="N62" i="42" s="1"/>
  <c r="O62" i="42" s="1"/>
  <c r="N48" i="42"/>
  <c r="O48" i="42" s="1"/>
  <c r="J48" i="42"/>
  <c r="E48" i="42"/>
  <c r="J47" i="42"/>
  <c r="E47" i="42"/>
  <c r="J113" i="42" s="1"/>
  <c r="N46" i="42"/>
  <c r="O46" i="42" s="1"/>
  <c r="J46" i="42"/>
  <c r="E46" i="42"/>
  <c r="N45" i="42"/>
  <c r="O45" i="42" s="1"/>
  <c r="J45" i="42"/>
  <c r="E45" i="42"/>
  <c r="J112" i="42" s="1"/>
  <c r="N57" i="42" s="1"/>
  <c r="O57" i="42" s="1"/>
  <c r="N44" i="42"/>
  <c r="O44" i="42" s="1"/>
  <c r="J44" i="42"/>
  <c r="E44" i="42"/>
  <c r="N43" i="42"/>
  <c r="O43" i="42" s="1"/>
  <c r="E43" i="42"/>
  <c r="E42" i="42"/>
  <c r="N41" i="42"/>
  <c r="O41" i="42" s="1"/>
  <c r="J41" i="42"/>
  <c r="E41" i="42"/>
  <c r="J102" i="42" s="1"/>
  <c r="N40" i="42"/>
  <c r="O40" i="42" s="1"/>
  <c r="J40" i="42"/>
  <c r="E40" i="42"/>
  <c r="N39" i="42"/>
  <c r="O39" i="42" s="1"/>
  <c r="J39" i="42"/>
  <c r="E39" i="42"/>
  <c r="J93" i="42" s="1"/>
  <c r="N38" i="42"/>
  <c r="O38" i="42" s="1"/>
  <c r="J38" i="42"/>
  <c r="E38" i="42"/>
  <c r="J37" i="42"/>
  <c r="E37" i="42"/>
  <c r="J92" i="42" s="1"/>
  <c r="N47" i="42" s="1"/>
  <c r="O47" i="42" s="1"/>
  <c r="N36" i="42"/>
  <c r="O36" i="42" s="1"/>
  <c r="J36" i="42"/>
  <c r="E36" i="42"/>
  <c r="N35" i="42"/>
  <c r="O35" i="42" s="1"/>
  <c r="J35" i="42"/>
  <c r="E35" i="42"/>
  <c r="J83" i="42" s="1"/>
  <c r="N34" i="42"/>
  <c r="O34" i="42" s="1"/>
  <c r="J34" i="42"/>
  <c r="E34" i="42"/>
  <c r="N33" i="42"/>
  <c r="O33" i="42" s="1"/>
  <c r="E33" i="42"/>
  <c r="E32" i="42"/>
  <c r="N31" i="42"/>
  <c r="O31" i="42" s="1"/>
  <c r="J31" i="42"/>
  <c r="E31" i="42"/>
  <c r="J73" i="42" s="1"/>
  <c r="N30" i="42"/>
  <c r="O30" i="42" s="1"/>
  <c r="J30" i="42"/>
  <c r="E30" i="42"/>
  <c r="N29" i="42"/>
  <c r="O29" i="42" s="1"/>
  <c r="J29" i="42"/>
  <c r="E29" i="42"/>
  <c r="J72" i="42" s="1"/>
  <c r="N37" i="42" s="1"/>
  <c r="O37" i="42" s="1"/>
  <c r="N28" i="42"/>
  <c r="O28" i="42" s="1"/>
  <c r="R7" i="42" s="1"/>
  <c r="J28" i="42"/>
  <c r="E28" i="42"/>
  <c r="J27" i="42"/>
  <c r="E27" i="42"/>
  <c r="J63" i="42" s="1"/>
  <c r="N26" i="42"/>
  <c r="O26" i="42" s="1"/>
  <c r="J26" i="42"/>
  <c r="E26" i="42"/>
  <c r="N25" i="42"/>
  <c r="O25" i="42" s="1"/>
  <c r="J25" i="42"/>
  <c r="E25" i="42"/>
  <c r="J62" i="42" s="1"/>
  <c r="N32" i="42" s="1"/>
  <c r="O32" i="42" s="1"/>
  <c r="N24" i="42"/>
  <c r="O24" i="42" s="1"/>
  <c r="J24" i="42"/>
  <c r="E24" i="42"/>
  <c r="N23" i="42"/>
  <c r="O23" i="42" s="1"/>
  <c r="E23" i="42"/>
  <c r="J53" i="42" s="1"/>
  <c r="E22" i="42"/>
  <c r="J52" i="42" s="1"/>
  <c r="N27" i="42" s="1"/>
  <c r="O27" i="42" s="1"/>
  <c r="N21" i="42"/>
  <c r="O21" i="42" s="1"/>
  <c r="J21" i="42"/>
  <c r="E21" i="42"/>
  <c r="N20" i="42"/>
  <c r="O20" i="42" s="1"/>
  <c r="J20" i="42"/>
  <c r="E20" i="42"/>
  <c r="J43" i="42" s="1"/>
  <c r="N19" i="42"/>
  <c r="O19" i="42" s="1"/>
  <c r="J19" i="42"/>
  <c r="N10" i="42" s="1"/>
  <c r="O10" i="42" s="1"/>
  <c r="E19" i="42"/>
  <c r="N18" i="42"/>
  <c r="O18" i="42" s="1"/>
  <c r="J18" i="42"/>
  <c r="E18" i="42"/>
  <c r="J42" i="42" s="1"/>
  <c r="N22" i="42" s="1"/>
  <c r="O22" i="42" s="1"/>
  <c r="J17" i="42"/>
  <c r="N9" i="42" s="1"/>
  <c r="O9" i="42" s="1"/>
  <c r="E17" i="42"/>
  <c r="N16" i="42"/>
  <c r="O16" i="42" s="1"/>
  <c r="J16" i="42"/>
  <c r="E16" i="42"/>
  <c r="J33" i="42" s="1"/>
  <c r="N15" i="42"/>
  <c r="O15" i="42" s="1"/>
  <c r="J15" i="42"/>
  <c r="E15" i="42"/>
  <c r="T14" i="42"/>
  <c r="S14" i="42"/>
  <c r="R14" i="42"/>
  <c r="N14" i="42"/>
  <c r="O14" i="42" s="1"/>
  <c r="J14" i="42"/>
  <c r="N8" i="42" s="1"/>
  <c r="O8" i="42" s="1"/>
  <c r="E14" i="42"/>
  <c r="J32" i="42" s="1"/>
  <c r="N13" i="42"/>
  <c r="O13" i="42" s="1"/>
  <c r="E13" i="42"/>
  <c r="E12" i="42"/>
  <c r="J23" i="42" s="1"/>
  <c r="N11" i="42"/>
  <c r="O11" i="42" s="1"/>
  <c r="J11" i="42"/>
  <c r="E11" i="42"/>
  <c r="J10" i="42"/>
  <c r="E10" i="42"/>
  <c r="J9" i="42"/>
  <c r="E9" i="42"/>
  <c r="J8" i="42"/>
  <c r="E8" i="42"/>
  <c r="J13" i="42" s="1"/>
  <c r="J7" i="42"/>
  <c r="E7" i="42"/>
  <c r="N6" i="42"/>
  <c r="O6" i="42" s="1"/>
  <c r="J6" i="42"/>
  <c r="N4" i="42" s="1"/>
  <c r="O4" i="42" s="1"/>
  <c r="E6" i="42"/>
  <c r="J12" i="42" s="1"/>
  <c r="N7" i="42" s="1"/>
  <c r="O7" i="42" s="1"/>
  <c r="N5" i="42"/>
  <c r="O5" i="42" s="1"/>
  <c r="J5" i="42"/>
  <c r="E5" i="42"/>
  <c r="J4" i="42"/>
  <c r="N3" i="42" s="1"/>
  <c r="O3" i="42" s="1"/>
  <c r="E4" i="42"/>
  <c r="J3" i="42" s="1"/>
  <c r="E3" i="42"/>
  <c r="J2" i="42" s="1"/>
  <c r="E345" i="36"/>
  <c r="J221" i="36" s="1"/>
  <c r="E344" i="36"/>
  <c r="E343" i="36"/>
  <c r="E342" i="36"/>
  <c r="E341" i="36"/>
  <c r="E340" i="36"/>
  <c r="E339" i="36"/>
  <c r="E338" i="36"/>
  <c r="E337" i="36"/>
  <c r="E336" i="36"/>
  <c r="E335" i="36"/>
  <c r="E334" i="36"/>
  <c r="E333" i="36"/>
  <c r="E332" i="36"/>
  <c r="E331" i="36"/>
  <c r="E330" i="36"/>
  <c r="E321" i="36"/>
  <c r="E320" i="36"/>
  <c r="E319" i="36"/>
  <c r="E318" i="36"/>
  <c r="E317" i="36"/>
  <c r="E316" i="36"/>
  <c r="E315" i="36"/>
  <c r="E314" i="36"/>
  <c r="E313" i="36"/>
  <c r="E312" i="36"/>
  <c r="E311" i="36"/>
  <c r="E310" i="36"/>
  <c r="E309" i="36"/>
  <c r="E308" i="36"/>
  <c r="E307" i="36"/>
  <c r="J188" i="36" s="1"/>
  <c r="N95" i="36" s="1"/>
  <c r="E306" i="36"/>
  <c r="E305" i="36"/>
  <c r="E304" i="36"/>
  <c r="E303" i="36"/>
  <c r="E302" i="36"/>
  <c r="E301" i="36"/>
  <c r="E300" i="36"/>
  <c r="E299" i="36"/>
  <c r="E298" i="36"/>
  <c r="E297" i="36"/>
  <c r="E296" i="36"/>
  <c r="E295" i="36"/>
  <c r="E294" i="36"/>
  <c r="E293" i="36"/>
  <c r="E292" i="36"/>
  <c r="E291" i="36"/>
  <c r="E290" i="36"/>
  <c r="E289" i="36"/>
  <c r="E288" i="36"/>
  <c r="E287" i="36"/>
  <c r="E286" i="36"/>
  <c r="E285" i="36"/>
  <c r="E284" i="36"/>
  <c r="E283" i="36"/>
  <c r="E282" i="36"/>
  <c r="E281" i="36"/>
  <c r="E280" i="36"/>
  <c r="E279" i="36"/>
  <c r="E278" i="36"/>
  <c r="E277" i="36"/>
  <c r="E276" i="36"/>
  <c r="E275" i="36"/>
  <c r="E274" i="36"/>
  <c r="E273" i="36"/>
  <c r="E272" i="36"/>
  <c r="E271" i="36"/>
  <c r="E270" i="36"/>
  <c r="E269" i="36"/>
  <c r="E268" i="36"/>
  <c r="E267" i="36"/>
  <c r="E266" i="36"/>
  <c r="E257" i="36"/>
  <c r="E256" i="36"/>
  <c r="E255" i="36"/>
  <c r="E254" i="36"/>
  <c r="E253" i="36"/>
  <c r="E252" i="36"/>
  <c r="E251" i="36"/>
  <c r="E250" i="36"/>
  <c r="E249" i="36"/>
  <c r="E248" i="36"/>
  <c r="E247" i="36"/>
  <c r="E246" i="36"/>
  <c r="E245" i="36"/>
  <c r="E244" i="36"/>
  <c r="E243" i="36"/>
  <c r="E242" i="36"/>
  <c r="E241" i="36"/>
  <c r="E240" i="36"/>
  <c r="E239" i="36"/>
  <c r="E238" i="36"/>
  <c r="E237" i="36"/>
  <c r="E236" i="36"/>
  <c r="E235" i="36"/>
  <c r="E234" i="36"/>
  <c r="E229" i="36"/>
  <c r="E228" i="36"/>
  <c r="E227" i="36"/>
  <c r="J140" i="36" s="1"/>
  <c r="N71" i="36" s="1"/>
  <c r="E226" i="36"/>
  <c r="E225" i="36"/>
  <c r="E224" i="36"/>
  <c r="E223" i="36"/>
  <c r="E222" i="36"/>
  <c r="E221" i="36"/>
  <c r="J220" i="36"/>
  <c r="N111" i="36" s="1"/>
  <c r="O111" i="36" s="1"/>
  <c r="E220" i="36"/>
  <c r="J219" i="36"/>
  <c r="E219" i="36"/>
  <c r="J218" i="36"/>
  <c r="N110" i="36" s="1"/>
  <c r="E218" i="36"/>
  <c r="E217" i="36"/>
  <c r="J81" i="36" s="1"/>
  <c r="E216" i="36"/>
  <c r="E215" i="36"/>
  <c r="J80" i="36" s="1"/>
  <c r="N41" i="36" s="1"/>
  <c r="O41" i="36" s="1"/>
  <c r="E214" i="36"/>
  <c r="E213" i="36"/>
  <c r="E212" i="36"/>
  <c r="J211" i="36"/>
  <c r="E211" i="36"/>
  <c r="J210" i="36"/>
  <c r="E210" i="36"/>
  <c r="J209" i="36"/>
  <c r="E209" i="36"/>
  <c r="J208" i="36"/>
  <c r="N105" i="36" s="1"/>
  <c r="E208" i="36"/>
  <c r="E207" i="36"/>
  <c r="E206" i="36"/>
  <c r="E205" i="36"/>
  <c r="E204" i="36"/>
  <c r="E203" i="36"/>
  <c r="J40" i="36" s="1"/>
  <c r="E202" i="36"/>
  <c r="J201" i="36"/>
  <c r="E201" i="36"/>
  <c r="J200" i="36"/>
  <c r="N101" i="36" s="1"/>
  <c r="E200" i="36"/>
  <c r="J199" i="36"/>
  <c r="E199" i="36"/>
  <c r="J198" i="36"/>
  <c r="N100" i="36" s="1"/>
  <c r="E198" i="36"/>
  <c r="E197" i="36"/>
  <c r="J21" i="36" s="1"/>
  <c r="E196" i="36"/>
  <c r="E195" i="36"/>
  <c r="J20" i="36" s="1"/>
  <c r="E194" i="36"/>
  <c r="E193" i="36"/>
  <c r="J11" i="36" s="1"/>
  <c r="N6" i="36" s="1"/>
  <c r="O6" i="36" s="1"/>
  <c r="E192" i="36"/>
  <c r="J191" i="36"/>
  <c r="E191" i="36"/>
  <c r="J190" i="36"/>
  <c r="N96" i="36" s="1"/>
  <c r="E190" i="36"/>
  <c r="J189" i="36"/>
  <c r="E185" i="36"/>
  <c r="E184" i="36"/>
  <c r="E183" i="36"/>
  <c r="E182" i="36"/>
  <c r="J181" i="36"/>
  <c r="E181" i="36"/>
  <c r="J180" i="36"/>
  <c r="N91" i="36" s="1"/>
  <c r="E180" i="36"/>
  <c r="J179" i="36"/>
  <c r="E179" i="36"/>
  <c r="J178" i="36"/>
  <c r="N90" i="36" s="1"/>
  <c r="E178" i="36"/>
  <c r="E177" i="36"/>
  <c r="E176" i="36"/>
  <c r="E175" i="36"/>
  <c r="E174" i="36"/>
  <c r="E173" i="36"/>
  <c r="J79" i="36" s="1"/>
  <c r="E172" i="36"/>
  <c r="J171" i="36"/>
  <c r="E171" i="36"/>
  <c r="J170" i="36"/>
  <c r="E170" i="36"/>
  <c r="J169" i="36"/>
  <c r="E169" i="36"/>
  <c r="J168" i="36"/>
  <c r="N85" i="36" s="1"/>
  <c r="E168" i="36"/>
  <c r="E167" i="36"/>
  <c r="E166" i="36"/>
  <c r="E165" i="36"/>
  <c r="J49" i="36" s="1"/>
  <c r="E164" i="36"/>
  <c r="E163" i="36"/>
  <c r="E162" i="36"/>
  <c r="J161" i="36"/>
  <c r="E161" i="36"/>
  <c r="J160" i="36"/>
  <c r="E160" i="36"/>
  <c r="J159" i="36"/>
  <c r="E159" i="36"/>
  <c r="J158" i="36"/>
  <c r="E158" i="36"/>
  <c r="E157" i="36"/>
  <c r="E156" i="36"/>
  <c r="E155" i="36"/>
  <c r="J28" i="36" s="1"/>
  <c r="E154" i="36"/>
  <c r="E153" i="36"/>
  <c r="J19" i="36" s="1"/>
  <c r="E152" i="36"/>
  <c r="J151" i="36"/>
  <c r="E151" i="36"/>
  <c r="J150" i="36"/>
  <c r="E150" i="36"/>
  <c r="J149" i="36"/>
  <c r="E149" i="36"/>
  <c r="J148" i="36"/>
  <c r="N75" i="36" s="1"/>
  <c r="E148" i="36"/>
  <c r="E147" i="36"/>
  <c r="J8" i="36" s="1"/>
  <c r="N5" i="36" s="1"/>
  <c r="O5" i="36" s="1"/>
  <c r="E146" i="36"/>
  <c r="J141" i="36"/>
  <c r="J139" i="36"/>
  <c r="E139" i="36"/>
  <c r="J207" i="36" s="1"/>
  <c r="J138" i="36"/>
  <c r="N70" i="36" s="1"/>
  <c r="E138" i="36"/>
  <c r="J205" i="36" s="1"/>
  <c r="E137" i="36"/>
  <c r="J203" i="36" s="1"/>
  <c r="J136" i="36"/>
  <c r="E136" i="36"/>
  <c r="J206" i="36" s="1"/>
  <c r="N104" i="36" s="1"/>
  <c r="O104" i="36" s="1"/>
  <c r="J135" i="36"/>
  <c r="E135" i="36"/>
  <c r="J204" i="36" s="1"/>
  <c r="N103" i="36" s="1"/>
  <c r="O103" i="36" s="1"/>
  <c r="J134" i="36"/>
  <c r="N68" i="36" s="1"/>
  <c r="E134" i="36"/>
  <c r="J202" i="36" s="1"/>
  <c r="N102" i="36" s="1"/>
  <c r="O102" i="36" s="1"/>
  <c r="E133" i="36"/>
  <c r="J197" i="36" s="1"/>
  <c r="J132" i="36"/>
  <c r="E132" i="36"/>
  <c r="J195" i="36" s="1"/>
  <c r="J131" i="36"/>
  <c r="E131" i="36"/>
  <c r="J193" i="36" s="1"/>
  <c r="J130" i="36"/>
  <c r="N66" i="36" s="1"/>
  <c r="E130" i="36"/>
  <c r="J196" i="36" s="1"/>
  <c r="N99" i="36" s="1"/>
  <c r="O99" i="36" s="1"/>
  <c r="J129" i="36"/>
  <c r="E129" i="36"/>
  <c r="J194" i="36" s="1"/>
  <c r="N98" i="36" s="1"/>
  <c r="O98" i="36" s="1"/>
  <c r="J128" i="36"/>
  <c r="N65" i="36" s="1"/>
  <c r="E128" i="36"/>
  <c r="J192" i="36" s="1"/>
  <c r="N97" i="36" s="1"/>
  <c r="O97" i="36" s="1"/>
  <c r="E127" i="36"/>
  <c r="J177" i="36" s="1"/>
  <c r="E126" i="36"/>
  <c r="J175" i="36" s="1"/>
  <c r="E125" i="36"/>
  <c r="J173" i="36" s="1"/>
  <c r="E124" i="36"/>
  <c r="J176" i="36" s="1"/>
  <c r="E123" i="36"/>
  <c r="J174" i="36" s="1"/>
  <c r="E122" i="36"/>
  <c r="J172" i="36" s="1"/>
  <c r="J121" i="36"/>
  <c r="E121" i="36"/>
  <c r="J167" i="36" s="1"/>
  <c r="J120" i="36"/>
  <c r="N61" i="36" s="1"/>
  <c r="E120" i="36"/>
  <c r="J165" i="36" s="1"/>
  <c r="J119" i="36"/>
  <c r="E119" i="36"/>
  <c r="J163" i="36" s="1"/>
  <c r="J118" i="36"/>
  <c r="N60" i="36" s="1"/>
  <c r="E118" i="36"/>
  <c r="J166" i="36" s="1"/>
  <c r="N84" i="36" s="1"/>
  <c r="O84" i="36" s="1"/>
  <c r="E117" i="36"/>
  <c r="J164" i="36" s="1"/>
  <c r="E116" i="36"/>
  <c r="J162" i="36" s="1"/>
  <c r="N82" i="36" s="1"/>
  <c r="E115" i="36"/>
  <c r="J137" i="36" s="1"/>
  <c r="E114" i="36"/>
  <c r="E113" i="36"/>
  <c r="J133" i="36" s="1"/>
  <c r="E112" i="36"/>
  <c r="J111" i="36"/>
  <c r="E111" i="36"/>
  <c r="O110" i="36"/>
  <c r="J110" i="36"/>
  <c r="E110" i="36"/>
  <c r="J109" i="36"/>
  <c r="E109" i="36"/>
  <c r="J108" i="36"/>
  <c r="N55" i="36" s="1"/>
  <c r="E108" i="36"/>
  <c r="E107" i="36"/>
  <c r="N106" i="36"/>
  <c r="O106" i="36" s="1"/>
  <c r="E106" i="36"/>
  <c r="O105" i="36"/>
  <c r="R22" i="36" s="1"/>
  <c r="E105" i="36"/>
  <c r="E104" i="36"/>
  <c r="E103" i="36"/>
  <c r="J77" i="36" s="1"/>
  <c r="N39" i="36" s="1"/>
  <c r="O39" i="36" s="1"/>
  <c r="E102" i="36"/>
  <c r="O101" i="36"/>
  <c r="J101" i="36"/>
  <c r="E101" i="36"/>
  <c r="O100" i="36"/>
  <c r="R21" i="36" s="1"/>
  <c r="J100" i="36"/>
  <c r="E100" i="36"/>
  <c r="J99" i="36"/>
  <c r="E99" i="36"/>
  <c r="J98" i="36"/>
  <c r="N50" i="36" s="1"/>
  <c r="O50" i="36" s="1"/>
  <c r="E98" i="36"/>
  <c r="J97" i="36"/>
  <c r="E97" i="36"/>
  <c r="O96" i="36"/>
  <c r="J96" i="36"/>
  <c r="E96" i="36"/>
  <c r="O95" i="36"/>
  <c r="J95" i="36"/>
  <c r="E95" i="36"/>
  <c r="J94" i="36"/>
  <c r="N48" i="36" s="1"/>
  <c r="O48" i="36" s="1"/>
  <c r="E94" i="36"/>
  <c r="J93" i="36"/>
  <c r="E93" i="36"/>
  <c r="J92" i="36"/>
  <c r="E92" i="36"/>
  <c r="O91" i="36"/>
  <c r="J91" i="36"/>
  <c r="E91" i="36"/>
  <c r="O90" i="36"/>
  <c r="J90" i="36"/>
  <c r="E90" i="36"/>
  <c r="J89" i="36"/>
  <c r="E89" i="36"/>
  <c r="J88" i="36"/>
  <c r="E88" i="36"/>
  <c r="E87" i="36"/>
  <c r="N86" i="36"/>
  <c r="O86" i="36" s="1"/>
  <c r="E86" i="36"/>
  <c r="O85" i="36"/>
  <c r="E85" i="36"/>
  <c r="J17" i="36" s="1"/>
  <c r="E84" i="36"/>
  <c r="E83" i="36"/>
  <c r="O82" i="36"/>
  <c r="E82" i="36"/>
  <c r="N81" i="36"/>
  <c r="O81" i="36" s="1"/>
  <c r="E81" i="36"/>
  <c r="N80" i="36"/>
  <c r="O80" i="36" s="1"/>
  <c r="E80" i="36"/>
  <c r="J12" i="36" s="1"/>
  <c r="J78" i="36"/>
  <c r="N76" i="36"/>
  <c r="O76" i="36" s="1"/>
  <c r="J76" i="36"/>
  <c r="O75" i="36"/>
  <c r="J75" i="36"/>
  <c r="J74" i="36"/>
  <c r="J73" i="36"/>
  <c r="E73" i="36"/>
  <c r="J217" i="36" s="1"/>
  <c r="J72" i="36"/>
  <c r="N37" i="36" s="1"/>
  <c r="O37" i="36" s="1"/>
  <c r="E72" i="36"/>
  <c r="J215" i="36" s="1"/>
  <c r="O71" i="36"/>
  <c r="J71" i="36"/>
  <c r="E71" i="36"/>
  <c r="J213" i="36" s="1"/>
  <c r="O70" i="36"/>
  <c r="J70" i="36"/>
  <c r="E70" i="36"/>
  <c r="J216" i="36" s="1"/>
  <c r="J69" i="36"/>
  <c r="E69" i="36"/>
  <c r="J214" i="36" s="1"/>
  <c r="N108" i="36" s="1"/>
  <c r="O108" i="36" s="1"/>
  <c r="O68" i="36"/>
  <c r="J68" i="36"/>
  <c r="E68" i="36"/>
  <c r="J212" i="36" s="1"/>
  <c r="N107" i="36" s="1"/>
  <c r="O107" i="36" s="1"/>
  <c r="J67" i="36"/>
  <c r="E67" i="36"/>
  <c r="J187" i="36" s="1"/>
  <c r="O66" i="36"/>
  <c r="J66" i="36"/>
  <c r="E66" i="36"/>
  <c r="J185" i="36" s="1"/>
  <c r="O65" i="36"/>
  <c r="J65" i="36"/>
  <c r="E65" i="36"/>
  <c r="J183" i="36" s="1"/>
  <c r="J64" i="36"/>
  <c r="N33" i="36" s="1"/>
  <c r="O33" i="36" s="1"/>
  <c r="E64" i="36"/>
  <c r="J186" i="36" s="1"/>
  <c r="N94" i="36" s="1"/>
  <c r="O94" i="36" s="1"/>
  <c r="J63" i="36"/>
  <c r="E63" i="36"/>
  <c r="J184" i="36" s="1"/>
  <c r="N93" i="36" s="1"/>
  <c r="O93" i="36" s="1"/>
  <c r="J62" i="36"/>
  <c r="N32" i="36" s="1"/>
  <c r="O32" i="36" s="1"/>
  <c r="E62" i="36"/>
  <c r="J182" i="36" s="1"/>
  <c r="N92" i="36" s="1"/>
  <c r="O92" i="36" s="1"/>
  <c r="O61" i="36"/>
  <c r="J61" i="36"/>
  <c r="E61" i="36"/>
  <c r="J157" i="36" s="1"/>
  <c r="O60" i="36"/>
  <c r="J60" i="36"/>
  <c r="N31" i="36" s="1"/>
  <c r="O31" i="36" s="1"/>
  <c r="E60" i="36"/>
  <c r="J155" i="36" s="1"/>
  <c r="J59" i="36"/>
  <c r="E59" i="36"/>
  <c r="J153" i="36" s="1"/>
  <c r="J58" i="36"/>
  <c r="E58" i="36"/>
  <c r="J156" i="36" s="1"/>
  <c r="N79" i="36" s="1"/>
  <c r="O79" i="36" s="1"/>
  <c r="J57" i="36"/>
  <c r="E57" i="36"/>
  <c r="J154" i="36" s="1"/>
  <c r="N78" i="36" s="1"/>
  <c r="O78" i="36" s="1"/>
  <c r="J56" i="36"/>
  <c r="E56" i="36"/>
  <c r="J152" i="36" s="1"/>
  <c r="N77" i="36" s="1"/>
  <c r="O77" i="36" s="1"/>
  <c r="O55" i="36"/>
  <c r="J55" i="36"/>
  <c r="E55" i="36"/>
  <c r="J147" i="36" s="1"/>
  <c r="J54" i="36"/>
  <c r="E54" i="36"/>
  <c r="J145" i="36" s="1"/>
  <c r="J53" i="36"/>
  <c r="E53" i="36"/>
  <c r="J143" i="36" s="1"/>
  <c r="J52" i="36"/>
  <c r="N27" i="36" s="1"/>
  <c r="O27" i="36" s="1"/>
  <c r="E52" i="36"/>
  <c r="J146" i="36" s="1"/>
  <c r="N74" i="36" s="1"/>
  <c r="O74" i="36" s="1"/>
  <c r="N51" i="36"/>
  <c r="O51" i="36" s="1"/>
  <c r="J51" i="36"/>
  <c r="E51" i="36"/>
  <c r="J144" i="36" s="1"/>
  <c r="N73" i="36" s="1"/>
  <c r="O73" i="36" s="1"/>
  <c r="J50" i="36"/>
  <c r="N26" i="36" s="1"/>
  <c r="O26" i="36" s="1"/>
  <c r="E50" i="36"/>
  <c r="J142" i="36" s="1"/>
  <c r="N72" i="36" s="1"/>
  <c r="O72" i="36" s="1"/>
  <c r="N49" i="36"/>
  <c r="O49" i="36" s="1"/>
  <c r="E49" i="36"/>
  <c r="J127" i="36" s="1"/>
  <c r="J48" i="36"/>
  <c r="N25" i="36" s="1"/>
  <c r="O25" i="36" s="1"/>
  <c r="E48" i="36"/>
  <c r="J125" i="36" s="1"/>
  <c r="N47" i="36"/>
  <c r="O47" i="36" s="1"/>
  <c r="E47" i="36"/>
  <c r="J123" i="36" s="1"/>
  <c r="N46" i="36"/>
  <c r="O46" i="36" s="1"/>
  <c r="E46" i="36"/>
  <c r="J126" i="36" s="1"/>
  <c r="N45" i="36"/>
  <c r="O45" i="36" s="1"/>
  <c r="E45" i="36"/>
  <c r="J124" i="36" s="1"/>
  <c r="N63" i="36" s="1"/>
  <c r="O63" i="36" s="1"/>
  <c r="E44" i="36"/>
  <c r="J122" i="36" s="1"/>
  <c r="N62" i="36" s="1"/>
  <c r="O62" i="36" s="1"/>
  <c r="E43" i="36"/>
  <c r="J117" i="36" s="1"/>
  <c r="E42" i="36"/>
  <c r="J115" i="36" s="1"/>
  <c r="J41" i="36"/>
  <c r="E41" i="36"/>
  <c r="J113" i="36" s="1"/>
  <c r="N40" i="36"/>
  <c r="O40" i="36" s="1"/>
  <c r="E40" i="36"/>
  <c r="J116" i="36" s="1"/>
  <c r="N59" i="36" s="1"/>
  <c r="O59" i="36" s="1"/>
  <c r="J39" i="36"/>
  <c r="E39" i="36"/>
  <c r="J114" i="36" s="1"/>
  <c r="N38" i="36"/>
  <c r="O38" i="36" s="1"/>
  <c r="J38" i="36"/>
  <c r="E38" i="36"/>
  <c r="J112" i="36" s="1"/>
  <c r="N57" i="36" s="1"/>
  <c r="O57" i="36" s="1"/>
  <c r="E37" i="36"/>
  <c r="J107" i="36" s="1"/>
  <c r="E36" i="36"/>
  <c r="J105" i="36" s="1"/>
  <c r="E35" i="36"/>
  <c r="J103" i="36" s="1"/>
  <c r="E34" i="36"/>
  <c r="J106" i="36" s="1"/>
  <c r="N54" i="36" s="1"/>
  <c r="O54" i="36" s="1"/>
  <c r="E33" i="36"/>
  <c r="J104" i="36" s="1"/>
  <c r="E32" i="36"/>
  <c r="J102" i="36" s="1"/>
  <c r="N52" i="36" s="1"/>
  <c r="O52" i="36" s="1"/>
  <c r="J31" i="36"/>
  <c r="N16" i="36" s="1"/>
  <c r="O16" i="36" s="1"/>
  <c r="E31" i="36"/>
  <c r="J87" i="36" s="1"/>
  <c r="N30" i="36"/>
  <c r="O30" i="36" s="1"/>
  <c r="J30" i="36"/>
  <c r="E30" i="36"/>
  <c r="J85" i="36" s="1"/>
  <c r="J29" i="36"/>
  <c r="E29" i="36"/>
  <c r="J83" i="36" s="1"/>
  <c r="N28" i="36"/>
  <c r="O28" i="36" s="1"/>
  <c r="E28" i="36"/>
  <c r="J86" i="36" s="1"/>
  <c r="N44" i="36" s="1"/>
  <c r="O44" i="36" s="1"/>
  <c r="E27" i="36"/>
  <c r="J84" i="36" s="1"/>
  <c r="N43" i="36" s="1"/>
  <c r="O43" i="36" s="1"/>
  <c r="E26" i="36"/>
  <c r="J82" i="36" s="1"/>
  <c r="N42" i="36" s="1"/>
  <c r="O42" i="36" s="1"/>
  <c r="E25" i="36"/>
  <c r="J47" i="36" s="1"/>
  <c r="E24" i="36"/>
  <c r="J45" i="36" s="1"/>
  <c r="E23" i="36"/>
  <c r="J43" i="36" s="1"/>
  <c r="S22" i="36"/>
  <c r="T22" i="36" s="1"/>
  <c r="E22" i="36"/>
  <c r="J46" i="36" s="1"/>
  <c r="N24" i="36" s="1"/>
  <c r="O24" i="36" s="1"/>
  <c r="S21" i="36"/>
  <c r="T21" i="36" s="1"/>
  <c r="N21" i="36"/>
  <c r="O21" i="36" s="1"/>
  <c r="E21" i="36"/>
  <c r="J44" i="36" s="1"/>
  <c r="N23" i="36" s="1"/>
  <c r="O23" i="36" s="1"/>
  <c r="S20" i="36"/>
  <c r="T20" i="36" s="1"/>
  <c r="N20" i="36"/>
  <c r="O20" i="36" s="1"/>
  <c r="E20" i="36"/>
  <c r="J42" i="36" s="1"/>
  <c r="N22" i="36" s="1"/>
  <c r="O22" i="36" s="1"/>
  <c r="E19" i="36"/>
  <c r="J37" i="36" s="1"/>
  <c r="J18" i="36"/>
  <c r="E18" i="36"/>
  <c r="J35" i="36" s="1"/>
  <c r="E17" i="36"/>
  <c r="J33" i="36" s="1"/>
  <c r="J16" i="36"/>
  <c r="N9" i="36" s="1"/>
  <c r="O9" i="36" s="1"/>
  <c r="E16" i="36"/>
  <c r="J36" i="36" s="1"/>
  <c r="J15" i="36"/>
  <c r="E15" i="36"/>
  <c r="J34" i="36" s="1"/>
  <c r="J14" i="36"/>
  <c r="E14" i="36"/>
  <c r="J32" i="36" s="1"/>
  <c r="J13" i="36"/>
  <c r="E13" i="36"/>
  <c r="J27" i="36" s="1"/>
  <c r="E12" i="36"/>
  <c r="J25" i="36" s="1"/>
  <c r="N11" i="36"/>
  <c r="O11" i="36" s="1"/>
  <c r="E11" i="36"/>
  <c r="J23" i="36" s="1"/>
  <c r="N10" i="36"/>
  <c r="O10" i="36" s="1"/>
  <c r="J10" i="36"/>
  <c r="E10" i="36"/>
  <c r="J26" i="36" s="1"/>
  <c r="N14" i="36" s="1"/>
  <c r="O14" i="36" s="1"/>
  <c r="J9" i="36"/>
  <c r="E9" i="36"/>
  <c r="J24" i="36" s="1"/>
  <c r="N13" i="36" s="1"/>
  <c r="O13" i="36" s="1"/>
  <c r="N8" i="36"/>
  <c r="O8" i="36" s="1"/>
  <c r="E8" i="36"/>
  <c r="J22" i="36" s="1"/>
  <c r="N12" i="36" s="1"/>
  <c r="O12" i="36" s="1"/>
  <c r="N7" i="36"/>
  <c r="O7" i="36" s="1"/>
  <c r="E7" i="36"/>
  <c r="J7" i="36" s="1"/>
  <c r="R6" i="36"/>
  <c r="E6" i="36"/>
  <c r="J5" i="36" s="1"/>
  <c r="E5" i="36"/>
  <c r="J3" i="36" s="1"/>
  <c r="E4" i="36"/>
  <c r="J6" i="36" s="1"/>
  <c r="N4" i="36" s="1"/>
  <c r="O4" i="36" s="1"/>
  <c r="E3" i="36"/>
  <c r="J4" i="36" s="1"/>
  <c r="N3" i="36" s="1"/>
  <c r="O3" i="36" s="1"/>
  <c r="E2" i="36"/>
  <c r="R8" i="42" l="1"/>
  <c r="S8" i="42"/>
  <c r="T8" i="42" s="1"/>
  <c r="R9" i="42"/>
  <c r="S9" i="42"/>
  <c r="T9" i="42" s="1"/>
  <c r="S11" i="42"/>
  <c r="T11" i="42" s="1"/>
  <c r="R11" i="42"/>
  <c r="R6" i="42"/>
  <c r="S6" i="42"/>
  <c r="T6" i="42" s="1"/>
  <c r="J22" i="42"/>
  <c r="N12" i="42" s="1"/>
  <c r="O12" i="42" s="1"/>
  <c r="N17" i="42"/>
  <c r="O17" i="42" s="1"/>
  <c r="J82" i="42"/>
  <c r="J103" i="42"/>
  <c r="J132" i="42"/>
  <c r="N67" i="42" s="1"/>
  <c r="O67" i="42" s="1"/>
  <c r="N58" i="42"/>
  <c r="O58" i="42" s="1"/>
  <c r="J145" i="42"/>
  <c r="J154" i="42"/>
  <c r="J155" i="42"/>
  <c r="J165" i="42"/>
  <c r="J172" i="42"/>
  <c r="N87" i="42" s="1"/>
  <c r="O87" i="42" s="1"/>
  <c r="J182" i="42"/>
  <c r="J183" i="42"/>
  <c r="J193" i="42"/>
  <c r="J194" i="42"/>
  <c r="N98" i="42" s="1"/>
  <c r="O98" i="42" s="1"/>
  <c r="J205" i="42"/>
  <c r="N103" i="42" s="1"/>
  <c r="O103" i="42" s="1"/>
  <c r="N2" i="42"/>
  <c r="O2" i="42" s="1"/>
  <c r="R2" i="42" s="1"/>
  <c r="N52" i="42"/>
  <c r="O52" i="42" s="1"/>
  <c r="R10" i="36"/>
  <c r="N53" i="36"/>
  <c r="O53" i="36" s="1"/>
  <c r="R11" i="36"/>
  <c r="N29" i="36"/>
  <c r="O29" i="36" s="1"/>
  <c r="N34" i="36"/>
  <c r="O34" i="36" s="1"/>
  <c r="N35" i="36"/>
  <c r="O35" i="36" s="1"/>
  <c r="N36" i="36"/>
  <c r="O36" i="36" s="1"/>
  <c r="R9" i="36"/>
  <c r="R20" i="36"/>
  <c r="N67" i="36"/>
  <c r="O67" i="36" s="1"/>
  <c r="S3" i="36"/>
  <c r="T3" i="36" s="1"/>
  <c r="R3" i="36"/>
  <c r="R7" i="36"/>
  <c r="R8" i="36"/>
  <c r="N56" i="36"/>
  <c r="O56" i="36" s="1"/>
  <c r="N69" i="36"/>
  <c r="O69" i="36" s="1"/>
  <c r="N15" i="36"/>
  <c r="O15" i="36" s="1"/>
  <c r="O2" i="36"/>
  <c r="J2" i="36"/>
  <c r="N2" i="36" s="1"/>
  <c r="N17" i="36"/>
  <c r="O17" i="36" s="1"/>
  <c r="N18" i="36"/>
  <c r="O18" i="36" s="1"/>
  <c r="N58" i="36"/>
  <c r="O58" i="36" s="1"/>
  <c r="N64" i="36"/>
  <c r="O64" i="36" s="1"/>
  <c r="N87" i="36"/>
  <c r="O87" i="36" s="1"/>
  <c r="N89" i="36"/>
  <c r="O89" i="36" s="1"/>
  <c r="R3" i="42"/>
  <c r="S3" i="42"/>
  <c r="T3" i="42" s="1"/>
  <c r="S2" i="42"/>
  <c r="T2" i="42" s="1"/>
  <c r="S7" i="42"/>
  <c r="T7" i="42" s="1"/>
  <c r="N42" i="42"/>
  <c r="O42" i="42" s="1"/>
  <c r="N73" i="42"/>
  <c r="O73" i="42" s="1"/>
  <c r="N83" i="42"/>
  <c r="O83" i="42" s="1"/>
  <c r="N97" i="42"/>
  <c r="O97" i="42" s="1"/>
  <c r="N108" i="42"/>
  <c r="O108" i="42" s="1"/>
  <c r="S4" i="36"/>
  <c r="T4" i="36" s="1"/>
  <c r="R4" i="36"/>
  <c r="S2" i="36"/>
  <c r="T2" i="36" s="1"/>
  <c r="R2" i="36"/>
  <c r="S7" i="36"/>
  <c r="T7" i="36" s="1"/>
  <c r="S8" i="36"/>
  <c r="T8" i="36" s="1"/>
  <c r="S9" i="36"/>
  <c r="T9" i="36" s="1"/>
  <c r="S16" i="36"/>
  <c r="T16" i="36" s="1"/>
  <c r="R16" i="36"/>
  <c r="S17" i="36"/>
  <c r="T17" i="36" s="1"/>
  <c r="R17" i="36"/>
  <c r="N19" i="36"/>
  <c r="O19" i="36" s="1"/>
  <c r="S6" i="36"/>
  <c r="T6" i="36" s="1"/>
  <c r="S10" i="36"/>
  <c r="T10" i="36" s="1"/>
  <c r="S12" i="36"/>
  <c r="T12" i="36" s="1"/>
  <c r="S13" i="36"/>
  <c r="T13" i="36" s="1"/>
  <c r="R13" i="36"/>
  <c r="S14" i="36"/>
  <c r="T14" i="36" s="1"/>
  <c r="R14" i="36"/>
  <c r="S11" i="36"/>
  <c r="T11" i="36" s="1"/>
  <c r="N109" i="36"/>
  <c r="O109" i="36" s="1"/>
  <c r="N83" i="36"/>
  <c r="O83" i="36" s="1"/>
  <c r="N88" i="36"/>
  <c r="O88" i="36" s="1"/>
  <c r="S22" i="42" l="1"/>
  <c r="T22" i="42" s="1"/>
  <c r="R22" i="42"/>
  <c r="S12" i="42"/>
  <c r="T12" i="42" s="1"/>
  <c r="R12" i="42"/>
  <c r="R19" i="42"/>
  <c r="S19" i="42"/>
  <c r="T19" i="42" s="1"/>
  <c r="N92" i="42"/>
  <c r="O92" i="42" s="1"/>
  <c r="N78" i="42"/>
  <c r="O78" i="42" s="1"/>
  <c r="R13" i="42"/>
  <c r="S13" i="42"/>
  <c r="T13" i="42" s="1"/>
  <c r="R5" i="42"/>
  <c r="S5" i="42"/>
  <c r="T5" i="42" s="1"/>
  <c r="R4" i="42"/>
  <c r="S4" i="42"/>
  <c r="T4" i="42" s="1"/>
  <c r="S15" i="36"/>
  <c r="T15" i="36" s="1"/>
  <c r="R15" i="36"/>
  <c r="R12" i="36"/>
  <c r="R23" i="42"/>
  <c r="S23" i="42"/>
  <c r="T23" i="42" s="1"/>
  <c r="R21" i="42"/>
  <c r="S21" i="42"/>
  <c r="T21" i="42" s="1"/>
  <c r="R16" i="42"/>
  <c r="S16" i="42"/>
  <c r="T16" i="42" s="1"/>
  <c r="R10" i="42"/>
  <c r="S10" i="42"/>
  <c r="T10" i="42" s="1"/>
  <c r="R18" i="42"/>
  <c r="S18" i="42"/>
  <c r="T18" i="42" s="1"/>
  <c r="R15" i="42"/>
  <c r="S15" i="42"/>
  <c r="T15" i="42" s="1"/>
  <c r="S18" i="36"/>
  <c r="T18" i="36" s="1"/>
  <c r="R18" i="36"/>
  <c r="S19" i="36"/>
  <c r="T19" i="36" s="1"/>
  <c r="R19" i="36"/>
  <c r="S23" i="36"/>
  <c r="T23" i="36" s="1"/>
  <c r="R23" i="36"/>
  <c r="S5" i="36"/>
  <c r="T5" i="36" s="1"/>
  <c r="R5" i="36"/>
  <c r="S17" i="42" l="1"/>
  <c r="T17" i="42" s="1"/>
  <c r="R17" i="42"/>
  <c r="R20" i="42"/>
  <c r="S20" i="42"/>
  <c r="T20" i="42" s="1"/>
</calcChain>
</file>

<file path=xl/sharedStrings.xml><?xml version="1.0" encoding="utf-8"?>
<sst xmlns="http://schemas.openxmlformats.org/spreadsheetml/2006/main" count="9110" uniqueCount="72">
  <si>
    <t>RPS3</t>
  </si>
  <si>
    <t>Col1</t>
  </si>
  <si>
    <t>Col5</t>
  </si>
  <si>
    <t>Col8</t>
  </si>
  <si>
    <t>Def1</t>
  </si>
  <si>
    <t>Att10</t>
  </si>
  <si>
    <t>Thau1</t>
  </si>
  <si>
    <t>Treatment</t>
  </si>
  <si>
    <t>infected</t>
  </si>
  <si>
    <t>Gene</t>
  </si>
  <si>
    <t>gene</t>
  </si>
  <si>
    <t>ddct</t>
  </si>
  <si>
    <t>Ko 24h</t>
  </si>
  <si>
    <t>Ko24</t>
  </si>
  <si>
    <t>p.adj.sw</t>
  </si>
  <si>
    <t>sign.niv</t>
  </si>
  <si>
    <t>Chi24</t>
  </si>
  <si>
    <t>N/A</t>
  </si>
  <si>
    <t>Chi 24h</t>
  </si>
  <si>
    <t>Bio 24h</t>
  </si>
  <si>
    <t>Bio24</t>
  </si>
  <si>
    <t>Ko-Chi</t>
  </si>
  <si>
    <t>Ko-Bio</t>
  </si>
  <si>
    <t>Chi-Bio</t>
  </si>
  <si>
    <t>***</t>
  </si>
  <si>
    <t>Ger 24h</t>
  </si>
  <si>
    <t>Fr 24h</t>
  </si>
  <si>
    <t>Statistics:</t>
  </si>
  <si>
    <t>Ger-Fr</t>
  </si>
  <si>
    <t>Ger-Ko</t>
  </si>
  <si>
    <t>Ger-Chi</t>
  </si>
  <si>
    <t>Ger-Bio</t>
  </si>
  <si>
    <t>Fr-Ko</t>
  </si>
  <si>
    <t>Fr-Chi</t>
  </si>
  <si>
    <t>Fr-Bio</t>
  </si>
  <si>
    <t>* p&lt;0.05</t>
  </si>
  <si>
    <t>** p&lt;0.01</t>
  </si>
  <si>
    <t>*** p&lt;0.001</t>
  </si>
  <si>
    <t xml:space="preserve">Parametric multiple comparison analysis (fitted ANOVA model), p-values adjusted for multiple testing by using heteroscedasticity robust sandwich estimator for the covariance matrix for calculating simultaneous confidence intervals </t>
  </si>
  <si>
    <t>Att4</t>
  </si>
  <si>
    <t>Att6</t>
  </si>
  <si>
    <t>Att18</t>
  </si>
  <si>
    <t>ColLA</t>
  </si>
  <si>
    <t>ColLC</t>
  </si>
  <si>
    <t>ColLD</t>
  </si>
  <si>
    <t>ColLB</t>
  </si>
  <si>
    <t>CLys1</t>
  </si>
  <si>
    <t>CLys2</t>
  </si>
  <si>
    <t>CLys3</t>
  </si>
  <si>
    <t>CLys4</t>
  </si>
  <si>
    <t>Def3</t>
  </si>
  <si>
    <t>Def7</t>
  </si>
  <si>
    <t>SapL7</t>
  </si>
  <si>
    <t>Thau2</t>
  </si>
  <si>
    <t>Thau4</t>
  </si>
  <si>
    <t>Biol. Replicate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T</t>
    </r>
  </si>
  <si>
    <r>
      <t xml:space="preserve"> Mean ΔC</t>
    </r>
    <r>
      <rPr>
        <b/>
        <vertAlign val="subscript"/>
        <sz val="11"/>
        <color indexed="8"/>
        <rFont val="Calibri"/>
        <family val="2"/>
      </rPr>
      <t>T</t>
    </r>
  </si>
  <si>
    <r>
      <t>2^ΔΔC</t>
    </r>
    <r>
      <rPr>
        <b/>
        <vertAlign val="subscript"/>
        <sz val="11"/>
        <color indexed="8"/>
        <rFont val="Calibri"/>
        <family val="2"/>
      </rPr>
      <t>T</t>
    </r>
  </si>
  <si>
    <r>
      <t>ΔΔC</t>
    </r>
    <r>
      <rPr>
        <b/>
        <vertAlign val="subscript"/>
        <sz val="11"/>
        <color theme="1"/>
        <rFont val="Calibri"/>
        <family val="2"/>
        <scheme val="minor"/>
      </rPr>
      <t xml:space="preserve">T </t>
    </r>
    <r>
      <rPr>
        <b/>
        <sz val="11"/>
        <color theme="1"/>
        <rFont val="Calibri"/>
        <family val="2"/>
        <scheme val="minor"/>
      </rPr>
      <t>(control-infected)</t>
    </r>
  </si>
  <si>
    <r>
      <t>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target  - RPS3)</t>
    </r>
  </si>
  <si>
    <r>
      <t>Mean 2^ΔΔC</t>
    </r>
    <r>
      <rPr>
        <b/>
        <vertAlign val="subscript"/>
        <sz val="11"/>
        <color indexed="8"/>
        <rFont val="Calibri"/>
        <family val="2"/>
      </rPr>
      <t>T</t>
    </r>
  </si>
  <si>
    <t>St.dev.</t>
  </si>
  <si>
    <t>St.err.</t>
  </si>
  <si>
    <t>&lt;0.001</t>
  </si>
  <si>
    <t>control</t>
  </si>
  <si>
    <t>Ger24</t>
  </si>
  <si>
    <t>Fr24</t>
  </si>
  <si>
    <t/>
  </si>
  <si>
    <t>*</t>
  </si>
  <si>
    <t>**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49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right"/>
    </xf>
    <xf numFmtId="0" fontId="0" fillId="0" borderId="0" xfId="0" applyFill="1"/>
    <xf numFmtId="0" fontId="2" fillId="0" borderId="0" xfId="0" applyFont="1" applyAlignment="1">
      <alignment horizontal="left"/>
    </xf>
    <xf numFmtId="0" fontId="0" fillId="0" borderId="0" xfId="0" applyNumberFormat="1" applyFill="1"/>
    <xf numFmtId="0" fontId="0" fillId="0" borderId="0" xfId="0" applyNumberFormat="1" applyFill="1" applyAlignment="1">
      <alignment horizontal="right"/>
    </xf>
    <xf numFmtId="0" fontId="2" fillId="0" borderId="0" xfId="0" applyFont="1" applyFill="1"/>
    <xf numFmtId="0" fontId="2" fillId="0" borderId="0" xfId="0" applyNumberFormat="1" applyFont="1" applyFill="1" applyAlignment="1">
      <alignment horizontal="right"/>
    </xf>
    <xf numFmtId="0" fontId="0" fillId="0" borderId="0" xfId="0" applyNumberFormat="1" applyFont="1" applyFill="1" applyAlignment="1">
      <alignment horizontal="right"/>
    </xf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ont="1" applyFill="1"/>
    <xf numFmtId="0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right"/>
    </xf>
    <xf numFmtId="2" fontId="0" fillId="0" borderId="0" xfId="0" applyNumberFormat="1" applyFill="1"/>
    <xf numFmtId="0" fontId="0" fillId="0" borderId="0" xfId="0" applyFill="1" applyAlignment="1">
      <alignment horizontal="left"/>
    </xf>
    <xf numFmtId="49" fontId="0" fillId="0" borderId="0" xfId="0" applyNumberFormat="1" applyFill="1"/>
    <xf numFmtId="0" fontId="4" fillId="0" borderId="0" xfId="0" applyFont="1" applyFill="1"/>
    <xf numFmtId="49" fontId="4" fillId="0" borderId="0" xfId="0" applyNumberFormat="1" applyFont="1" applyFill="1"/>
    <xf numFmtId="49" fontId="2" fillId="0" borderId="0" xfId="0" applyNumberFormat="1" applyFont="1" applyFill="1"/>
    <xf numFmtId="0" fontId="0" fillId="0" borderId="0" xfId="0" applyAlignment="1"/>
    <xf numFmtId="0" fontId="0" fillId="0" borderId="0" xfId="0" applyFont="1" applyAlignment="1"/>
    <xf numFmtId="0" fontId="0" fillId="0" borderId="0" xfId="0" applyNumberFormat="1" applyAlignment="1"/>
    <xf numFmtId="0" fontId="0" fillId="0" borderId="0" xfId="0" quotePrefix="1" applyFill="1"/>
    <xf numFmtId="164" fontId="0" fillId="0" borderId="0" xfId="0" applyNumberFormat="1" applyFill="1"/>
    <xf numFmtId="2" fontId="2" fillId="0" borderId="0" xfId="0" applyNumberFormat="1" applyFont="1" applyFill="1"/>
    <xf numFmtId="2" fontId="0" fillId="0" borderId="0" xfId="0" applyNumberFormat="1" applyFill="1" applyAlignment="1">
      <alignment horizontal="right"/>
    </xf>
    <xf numFmtId="2" fontId="2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center"/>
    </xf>
    <xf numFmtId="2" fontId="4" fillId="0" borderId="0" xfId="0" applyNumberFormat="1" applyFont="1" applyFill="1"/>
    <xf numFmtId="2" fontId="0" fillId="0" borderId="0" xfId="0" applyNumberFormat="1" applyFont="1" applyFill="1"/>
    <xf numFmtId="2" fontId="2" fillId="0" borderId="0" xfId="0" applyNumberFormat="1" applyFont="1" applyFill="1" applyAlignment="1">
      <alignment horizontal="left"/>
    </xf>
    <xf numFmtId="2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/>
    <xf numFmtId="2" fontId="2" fillId="0" borderId="0" xfId="0" applyNumberFormat="1" applyFont="1" applyFill="1" applyAlignment="1"/>
    <xf numFmtId="0" fontId="0" fillId="0" borderId="0" xfId="0" applyFill="1" applyAlignment="1">
      <alignment horizontal="center"/>
    </xf>
    <xf numFmtId="164" fontId="0" fillId="0" borderId="0" xfId="0" applyNumberFormat="1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left"/>
    </xf>
    <xf numFmtId="165" fontId="0" fillId="0" borderId="0" xfId="0" applyNumberFormat="1" applyFill="1"/>
    <xf numFmtId="0" fontId="5" fillId="0" borderId="0" xfId="0" applyFont="1" applyFill="1"/>
  </cellXfs>
  <cellStyles count="2">
    <cellStyle name="Normal" xfId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3:$C$6</c:f>
                <c:numCache>
                  <c:formatCode>General</c:formatCode>
                  <c:ptCount val="4"/>
                  <c:pt idx="0">
                    <c:v>10.725557429549518</c:v>
                  </c:pt>
                  <c:pt idx="1">
                    <c:v>38.803267742593192</c:v>
                  </c:pt>
                  <c:pt idx="2">
                    <c:v>32.333311751592248</c:v>
                  </c:pt>
                  <c:pt idx="3">
                    <c:v>44.993704343073752</c:v>
                  </c:pt>
                </c:numCache>
              </c:numRef>
            </c:plus>
            <c:minus>
              <c:numRef>
                <c:f>'summary + figures'!$C$3:$C$6</c:f>
                <c:numCache>
                  <c:formatCode>General</c:formatCode>
                  <c:ptCount val="4"/>
                  <c:pt idx="0">
                    <c:v>10.725557429549518</c:v>
                  </c:pt>
                  <c:pt idx="1">
                    <c:v>38.803267742593192</c:v>
                  </c:pt>
                  <c:pt idx="2">
                    <c:v>32.333311751592248</c:v>
                  </c:pt>
                  <c:pt idx="3">
                    <c:v>44.993704343073752</c:v>
                  </c:pt>
                </c:numCache>
              </c:numRef>
            </c:minus>
          </c:errBars>
          <c:cat>
            <c:strRef>
              <c:f>'summary + figures'!$A$3:$A$6</c:f>
              <c:strCache>
                <c:ptCount val="4"/>
                <c:pt idx="0">
                  <c:v>Att4</c:v>
                </c:pt>
                <c:pt idx="1">
                  <c:v>Att6</c:v>
                </c:pt>
                <c:pt idx="2">
                  <c:v>Att10</c:v>
                </c:pt>
                <c:pt idx="3">
                  <c:v>Att18</c:v>
                </c:pt>
              </c:strCache>
            </c:strRef>
          </c:cat>
          <c:val>
            <c:numRef>
              <c:f>'summary + figures'!$B$3:$B$6</c:f>
              <c:numCache>
                <c:formatCode>0.00</c:formatCode>
                <c:ptCount val="4"/>
                <c:pt idx="0">
                  <c:v>92.124365647498564</c:v>
                </c:pt>
                <c:pt idx="1">
                  <c:v>60.856974400268811</c:v>
                </c:pt>
                <c:pt idx="2">
                  <c:v>62.692837171266774</c:v>
                </c:pt>
                <c:pt idx="3">
                  <c:v>79.494704473825379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3:$G$6</c:f>
                <c:numCache>
                  <c:formatCode>General</c:formatCode>
                  <c:ptCount val="4"/>
                  <c:pt idx="0">
                    <c:v>275.42300299403939</c:v>
                  </c:pt>
                  <c:pt idx="1">
                    <c:v>202.3204486402002</c:v>
                  </c:pt>
                  <c:pt idx="2">
                    <c:v>252.2498584981202</c:v>
                  </c:pt>
                  <c:pt idx="3">
                    <c:v>302.47862941320187</c:v>
                  </c:pt>
                </c:numCache>
              </c:numRef>
            </c:plus>
            <c:minus>
              <c:numRef>
                <c:f>'summary + figures'!$G$3:$G$6</c:f>
                <c:numCache>
                  <c:formatCode>General</c:formatCode>
                  <c:ptCount val="4"/>
                  <c:pt idx="0">
                    <c:v>275.42300299403939</c:v>
                  </c:pt>
                  <c:pt idx="1">
                    <c:v>202.3204486402002</c:v>
                  </c:pt>
                  <c:pt idx="2">
                    <c:v>252.2498584981202</c:v>
                  </c:pt>
                  <c:pt idx="3">
                    <c:v>302.47862941320187</c:v>
                  </c:pt>
                </c:numCache>
              </c:numRef>
            </c:minus>
          </c:errBars>
          <c:cat>
            <c:strRef>
              <c:f>'summary + figures'!$A$3:$A$6</c:f>
              <c:strCache>
                <c:ptCount val="4"/>
                <c:pt idx="0">
                  <c:v>Att4</c:v>
                </c:pt>
                <c:pt idx="1">
                  <c:v>Att6</c:v>
                </c:pt>
                <c:pt idx="2">
                  <c:v>Att10</c:v>
                </c:pt>
                <c:pt idx="3">
                  <c:v>Att18</c:v>
                </c:pt>
              </c:strCache>
            </c:strRef>
          </c:cat>
          <c:val>
            <c:numRef>
              <c:f>'summary + figures'!$F$3:$F$6</c:f>
              <c:numCache>
                <c:formatCode>0.00</c:formatCode>
                <c:ptCount val="4"/>
                <c:pt idx="0">
                  <c:v>690.6596869777004</c:v>
                </c:pt>
                <c:pt idx="1">
                  <c:v>421.74856326924584</c:v>
                </c:pt>
                <c:pt idx="2">
                  <c:v>516.75078580135528</c:v>
                </c:pt>
                <c:pt idx="3">
                  <c:v>731.94316606595316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3:$K$6</c:f>
                <c:numCache>
                  <c:formatCode>General</c:formatCode>
                  <c:ptCount val="4"/>
                  <c:pt idx="0">
                    <c:v>189.58595189050342</c:v>
                  </c:pt>
                  <c:pt idx="1">
                    <c:v>108.3274111700872</c:v>
                  </c:pt>
                  <c:pt idx="2">
                    <c:v>485.48264124164081</c:v>
                  </c:pt>
                  <c:pt idx="3">
                    <c:v>329.66651552054151</c:v>
                  </c:pt>
                </c:numCache>
              </c:numRef>
            </c:plus>
            <c:minus>
              <c:numRef>
                <c:f>'summary + figures'!$K$3:$K$6</c:f>
                <c:numCache>
                  <c:formatCode>General</c:formatCode>
                  <c:ptCount val="4"/>
                  <c:pt idx="0">
                    <c:v>189.58595189050342</c:v>
                  </c:pt>
                  <c:pt idx="1">
                    <c:v>108.3274111700872</c:v>
                  </c:pt>
                  <c:pt idx="2">
                    <c:v>485.48264124164081</c:v>
                  </c:pt>
                  <c:pt idx="3">
                    <c:v>329.66651552054151</c:v>
                  </c:pt>
                </c:numCache>
              </c:numRef>
            </c:minus>
          </c:errBars>
          <c:cat>
            <c:strRef>
              <c:f>'summary + figures'!$A$3:$A$6</c:f>
              <c:strCache>
                <c:ptCount val="4"/>
                <c:pt idx="0">
                  <c:v>Att4</c:v>
                </c:pt>
                <c:pt idx="1">
                  <c:v>Att6</c:v>
                </c:pt>
                <c:pt idx="2">
                  <c:v>Att10</c:v>
                </c:pt>
                <c:pt idx="3">
                  <c:v>Att18</c:v>
                </c:pt>
              </c:strCache>
            </c:strRef>
          </c:cat>
          <c:val>
            <c:numRef>
              <c:f>'summary + figures'!$J$3:$J$6</c:f>
              <c:numCache>
                <c:formatCode>0.00</c:formatCode>
                <c:ptCount val="4"/>
                <c:pt idx="0">
                  <c:v>428.49245173521922</c:v>
                </c:pt>
                <c:pt idx="1">
                  <c:v>296.65726080963134</c:v>
                </c:pt>
                <c:pt idx="2">
                  <c:v>849.23273860468839</c:v>
                </c:pt>
                <c:pt idx="3">
                  <c:v>659.03648996744471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3:$O$6</c:f>
                <c:numCache>
                  <c:formatCode>General</c:formatCode>
                  <c:ptCount val="4"/>
                  <c:pt idx="0">
                    <c:v>171.6317579045851</c:v>
                  </c:pt>
                  <c:pt idx="1">
                    <c:v>162.36178848426789</c:v>
                  </c:pt>
                  <c:pt idx="2">
                    <c:v>257.44562119204073</c:v>
                  </c:pt>
                  <c:pt idx="3">
                    <c:v>154.68684381090944</c:v>
                  </c:pt>
                </c:numCache>
              </c:numRef>
            </c:plus>
            <c:minus>
              <c:numRef>
                <c:f>'summary + figures'!$O$3:$O$6</c:f>
                <c:numCache>
                  <c:formatCode>General</c:formatCode>
                  <c:ptCount val="4"/>
                  <c:pt idx="0">
                    <c:v>171.6317579045851</c:v>
                  </c:pt>
                  <c:pt idx="1">
                    <c:v>162.36178848426789</c:v>
                  </c:pt>
                  <c:pt idx="2">
                    <c:v>257.44562119204073</c:v>
                  </c:pt>
                  <c:pt idx="3">
                    <c:v>154.68684381090944</c:v>
                  </c:pt>
                </c:numCache>
              </c:numRef>
            </c:minus>
          </c:errBars>
          <c:cat>
            <c:strRef>
              <c:f>'summary + figures'!$A$3:$A$6</c:f>
              <c:strCache>
                <c:ptCount val="4"/>
                <c:pt idx="0">
                  <c:v>Att4</c:v>
                </c:pt>
                <c:pt idx="1">
                  <c:v>Att6</c:v>
                </c:pt>
                <c:pt idx="2">
                  <c:v>Att10</c:v>
                </c:pt>
                <c:pt idx="3">
                  <c:v>Att18</c:v>
                </c:pt>
              </c:strCache>
            </c:strRef>
          </c:cat>
          <c:val>
            <c:numRef>
              <c:f>'summary + figures'!$N$3:$N$6</c:f>
              <c:numCache>
                <c:formatCode>0.00</c:formatCode>
                <c:ptCount val="4"/>
                <c:pt idx="0">
                  <c:v>375.65530054529461</c:v>
                </c:pt>
                <c:pt idx="1">
                  <c:v>340.06266683302198</c:v>
                </c:pt>
                <c:pt idx="2">
                  <c:v>419.12627468695064</c:v>
                </c:pt>
                <c:pt idx="3">
                  <c:v>301.39101836165003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3:$S$6</c:f>
                <c:numCache>
                  <c:formatCode>General</c:formatCode>
                  <c:ptCount val="4"/>
                  <c:pt idx="0">
                    <c:v>259.87087676013175</c:v>
                  </c:pt>
                  <c:pt idx="1">
                    <c:v>366.97850396289169</c:v>
                  </c:pt>
                  <c:pt idx="2">
                    <c:v>476.45762836010908</c:v>
                  </c:pt>
                  <c:pt idx="3">
                    <c:v>795.81144329925985</c:v>
                  </c:pt>
                </c:numCache>
              </c:numRef>
            </c:plus>
            <c:minus>
              <c:numRef>
                <c:f>'summary + figures'!$S$3:$S$6</c:f>
                <c:numCache>
                  <c:formatCode>General</c:formatCode>
                  <c:ptCount val="4"/>
                  <c:pt idx="0">
                    <c:v>259.87087676013175</c:v>
                  </c:pt>
                  <c:pt idx="1">
                    <c:v>366.97850396289169</c:v>
                  </c:pt>
                  <c:pt idx="2">
                    <c:v>476.45762836010908</c:v>
                  </c:pt>
                  <c:pt idx="3">
                    <c:v>795.81144329925985</c:v>
                  </c:pt>
                </c:numCache>
              </c:numRef>
            </c:minus>
          </c:errBars>
          <c:cat>
            <c:strRef>
              <c:f>'summary + figures'!$A$3:$A$6</c:f>
              <c:strCache>
                <c:ptCount val="4"/>
                <c:pt idx="0">
                  <c:v>Att4</c:v>
                </c:pt>
                <c:pt idx="1">
                  <c:v>Att6</c:v>
                </c:pt>
                <c:pt idx="2">
                  <c:v>Att10</c:v>
                </c:pt>
                <c:pt idx="3">
                  <c:v>Att18</c:v>
                </c:pt>
              </c:strCache>
            </c:strRef>
          </c:cat>
          <c:val>
            <c:numRef>
              <c:f>'summary + figures'!$R$3:$R$6</c:f>
              <c:numCache>
                <c:formatCode>0.00</c:formatCode>
                <c:ptCount val="4"/>
                <c:pt idx="0">
                  <c:v>338.72469876341779</c:v>
                </c:pt>
                <c:pt idx="1">
                  <c:v>428.76932612117542</c:v>
                </c:pt>
                <c:pt idx="2">
                  <c:v>544.06220084346148</c:v>
                </c:pt>
                <c:pt idx="3">
                  <c:v>936.79281466839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82848"/>
        <c:axId val="113584384"/>
      </c:barChart>
      <c:catAx>
        <c:axId val="11358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113584384"/>
        <c:crossesAt val="1"/>
        <c:auto val="1"/>
        <c:lblAlgn val="ctr"/>
        <c:lblOffset val="100"/>
        <c:noMultiLvlLbl val="0"/>
      </c:catAx>
      <c:valAx>
        <c:axId val="113584384"/>
        <c:scaling>
          <c:orientation val="minMax"/>
        </c:scaling>
        <c:delete val="0"/>
        <c:axPos val="l"/>
        <c:numFmt formatCode="0_ ;[Red]\-0\ 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crossAx val="113582848"/>
        <c:crossesAt val="1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 sz="900"/>
      </a:pPr>
      <a:endParaRPr lang="de-DE"/>
    </a:p>
  </c:txPr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layout>
        <c:manualLayout>
          <c:xMode val="edge"/>
          <c:yMode val="edge"/>
          <c:x val="0.53805753968253967"/>
          <c:y val="2.383633633633633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10:$C$13</c:f>
                <c:numCache>
                  <c:formatCode>General</c:formatCode>
                  <c:ptCount val="4"/>
                  <c:pt idx="0">
                    <c:v>48.927364726618869</c:v>
                  </c:pt>
                  <c:pt idx="1">
                    <c:v>3.5421305893579529</c:v>
                  </c:pt>
                  <c:pt idx="2">
                    <c:v>29.484112784592526</c:v>
                  </c:pt>
                  <c:pt idx="3">
                    <c:v>77.629107482982207</c:v>
                  </c:pt>
                </c:numCache>
              </c:numRef>
            </c:plus>
            <c:minus>
              <c:numRef>
                <c:f>'summary + figures'!$C$10:$C$13</c:f>
                <c:numCache>
                  <c:formatCode>General</c:formatCode>
                  <c:ptCount val="4"/>
                  <c:pt idx="0">
                    <c:v>48.927364726618869</c:v>
                  </c:pt>
                  <c:pt idx="1">
                    <c:v>3.5421305893579529</c:v>
                  </c:pt>
                  <c:pt idx="2">
                    <c:v>29.484112784592526</c:v>
                  </c:pt>
                  <c:pt idx="3">
                    <c:v>77.629107482982207</c:v>
                  </c:pt>
                </c:numCache>
              </c:numRef>
            </c:minus>
          </c:errBars>
          <c:cat>
            <c:strRef>
              <c:f>'summary + figures'!$A$10:$A$13</c:f>
              <c:strCache>
                <c:ptCount val="4"/>
                <c:pt idx="0">
                  <c:v>ColLA</c:v>
                </c:pt>
                <c:pt idx="1">
                  <c:v>ColLB</c:v>
                </c:pt>
                <c:pt idx="2">
                  <c:v>ColLC</c:v>
                </c:pt>
                <c:pt idx="3">
                  <c:v>ColLD</c:v>
                </c:pt>
              </c:strCache>
            </c:strRef>
          </c:cat>
          <c:val>
            <c:numRef>
              <c:f>'summary + figures'!$B$10:$B$13</c:f>
              <c:numCache>
                <c:formatCode>0.00</c:formatCode>
                <c:ptCount val="4"/>
                <c:pt idx="0">
                  <c:v>65.59897775309841</c:v>
                </c:pt>
                <c:pt idx="1">
                  <c:v>9.1131514191984362</c:v>
                </c:pt>
                <c:pt idx="2">
                  <c:v>38.115286901140607</c:v>
                </c:pt>
                <c:pt idx="3">
                  <c:v>91.261338467435664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10:$G$13</c:f>
                <c:numCache>
                  <c:formatCode>General</c:formatCode>
                  <c:ptCount val="4"/>
                  <c:pt idx="0">
                    <c:v>300.7909586369405</c:v>
                  </c:pt>
                  <c:pt idx="1">
                    <c:v>2065.9214866492957</c:v>
                  </c:pt>
                  <c:pt idx="2">
                    <c:v>155.10096131179267</c:v>
                  </c:pt>
                  <c:pt idx="3">
                    <c:v>790.15359098765214</c:v>
                  </c:pt>
                </c:numCache>
              </c:numRef>
            </c:plus>
            <c:minus>
              <c:numRef>
                <c:f>'summary + figures'!$G$10:$G$13</c:f>
                <c:numCache>
                  <c:formatCode>General</c:formatCode>
                  <c:ptCount val="4"/>
                  <c:pt idx="0">
                    <c:v>300.7909586369405</c:v>
                  </c:pt>
                  <c:pt idx="1">
                    <c:v>2065.9214866492957</c:v>
                  </c:pt>
                  <c:pt idx="2">
                    <c:v>155.10096131179267</c:v>
                  </c:pt>
                  <c:pt idx="3">
                    <c:v>790.15359098765214</c:v>
                  </c:pt>
                </c:numCache>
              </c:numRef>
            </c:minus>
          </c:errBars>
          <c:cat>
            <c:strRef>
              <c:f>'summary + figures'!$A$10:$A$13</c:f>
              <c:strCache>
                <c:ptCount val="4"/>
                <c:pt idx="0">
                  <c:v>ColLA</c:v>
                </c:pt>
                <c:pt idx="1">
                  <c:v>ColLB</c:v>
                </c:pt>
                <c:pt idx="2">
                  <c:v>ColLC</c:v>
                </c:pt>
                <c:pt idx="3">
                  <c:v>ColLD</c:v>
                </c:pt>
              </c:strCache>
            </c:strRef>
          </c:cat>
          <c:val>
            <c:numRef>
              <c:f>'summary + figures'!$F$10:$F$13</c:f>
              <c:numCache>
                <c:formatCode>0.00</c:formatCode>
                <c:ptCount val="4"/>
                <c:pt idx="0">
                  <c:v>571.13497540889944</c:v>
                </c:pt>
                <c:pt idx="1">
                  <c:v>2288.8315160152629</c:v>
                </c:pt>
                <c:pt idx="2">
                  <c:v>293.67250769965523</c:v>
                </c:pt>
                <c:pt idx="3">
                  <c:v>1566.0401050442028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10:$K$13</c:f>
                <c:numCache>
                  <c:formatCode>General</c:formatCode>
                  <c:ptCount val="4"/>
                  <c:pt idx="0">
                    <c:v>73.367094239819195</c:v>
                  </c:pt>
                  <c:pt idx="1">
                    <c:v>101.35687671252255</c:v>
                  </c:pt>
                  <c:pt idx="2">
                    <c:v>50.957332628090072</c:v>
                  </c:pt>
                  <c:pt idx="3">
                    <c:v>101.41772745135566</c:v>
                  </c:pt>
                </c:numCache>
              </c:numRef>
            </c:plus>
            <c:minus>
              <c:numRef>
                <c:f>'summary + figures'!$K$10:$K$13</c:f>
                <c:numCache>
                  <c:formatCode>General</c:formatCode>
                  <c:ptCount val="4"/>
                  <c:pt idx="0">
                    <c:v>73.367094239819195</c:v>
                  </c:pt>
                  <c:pt idx="1">
                    <c:v>101.35687671252255</c:v>
                  </c:pt>
                  <c:pt idx="2">
                    <c:v>50.957332628090072</c:v>
                  </c:pt>
                  <c:pt idx="3">
                    <c:v>101.41772745135566</c:v>
                  </c:pt>
                </c:numCache>
              </c:numRef>
            </c:minus>
          </c:errBars>
          <c:cat>
            <c:strRef>
              <c:f>'summary + figures'!$A$10:$A$13</c:f>
              <c:strCache>
                <c:ptCount val="4"/>
                <c:pt idx="0">
                  <c:v>ColLA</c:v>
                </c:pt>
                <c:pt idx="1">
                  <c:v>ColLB</c:v>
                </c:pt>
                <c:pt idx="2">
                  <c:v>ColLC</c:v>
                </c:pt>
                <c:pt idx="3">
                  <c:v>ColLD</c:v>
                </c:pt>
              </c:strCache>
            </c:strRef>
          </c:cat>
          <c:val>
            <c:numRef>
              <c:f>'summary + figures'!$J$10:$J$13</c:f>
              <c:numCache>
                <c:formatCode>0.00</c:formatCode>
                <c:ptCount val="4"/>
                <c:pt idx="0">
                  <c:v>192.5568382982166</c:v>
                </c:pt>
                <c:pt idx="1">
                  <c:v>209.80228538854536</c:v>
                </c:pt>
                <c:pt idx="2">
                  <c:v>110.40372214646955</c:v>
                </c:pt>
                <c:pt idx="3">
                  <c:v>199.0088984519231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10:$O$13</c:f>
                <c:numCache>
                  <c:formatCode>General</c:formatCode>
                  <c:ptCount val="4"/>
                  <c:pt idx="0">
                    <c:v>28.845063912546522</c:v>
                  </c:pt>
                  <c:pt idx="1">
                    <c:v>97.678740850174151</c:v>
                  </c:pt>
                  <c:pt idx="2">
                    <c:v>109.893041373605</c:v>
                  </c:pt>
                  <c:pt idx="3">
                    <c:v>139.29478726173519</c:v>
                  </c:pt>
                </c:numCache>
              </c:numRef>
            </c:plus>
            <c:minus>
              <c:numRef>
                <c:f>'summary + figures'!$O$10:$O$13</c:f>
                <c:numCache>
                  <c:formatCode>General</c:formatCode>
                  <c:ptCount val="4"/>
                  <c:pt idx="0">
                    <c:v>28.845063912546522</c:v>
                  </c:pt>
                  <c:pt idx="1">
                    <c:v>97.678740850174151</c:v>
                  </c:pt>
                  <c:pt idx="2">
                    <c:v>109.893041373605</c:v>
                  </c:pt>
                  <c:pt idx="3">
                    <c:v>139.29478726173519</c:v>
                  </c:pt>
                </c:numCache>
              </c:numRef>
            </c:minus>
          </c:errBars>
          <c:cat>
            <c:strRef>
              <c:f>'summary + figures'!$A$10:$A$13</c:f>
              <c:strCache>
                <c:ptCount val="4"/>
                <c:pt idx="0">
                  <c:v>ColLA</c:v>
                </c:pt>
                <c:pt idx="1">
                  <c:v>ColLB</c:v>
                </c:pt>
                <c:pt idx="2">
                  <c:v>ColLC</c:v>
                </c:pt>
                <c:pt idx="3">
                  <c:v>ColLD</c:v>
                </c:pt>
              </c:strCache>
            </c:strRef>
          </c:cat>
          <c:val>
            <c:numRef>
              <c:f>'summary + figures'!$N$10:$N$13</c:f>
              <c:numCache>
                <c:formatCode>0.00</c:formatCode>
                <c:ptCount val="4"/>
                <c:pt idx="0">
                  <c:v>71.016648285953835</c:v>
                </c:pt>
                <c:pt idx="1">
                  <c:v>210.88925709600704</c:v>
                </c:pt>
                <c:pt idx="2">
                  <c:v>227.81934178154788</c:v>
                </c:pt>
                <c:pt idx="3">
                  <c:v>194.32567225647463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10:$S$13</c:f>
                <c:numCache>
                  <c:formatCode>General</c:formatCode>
                  <c:ptCount val="4"/>
                  <c:pt idx="0">
                    <c:v>515.30723529784439</c:v>
                  </c:pt>
                  <c:pt idx="1">
                    <c:v>98.455322104825925</c:v>
                  </c:pt>
                  <c:pt idx="2">
                    <c:v>137.03664021276512</c:v>
                  </c:pt>
                  <c:pt idx="3">
                    <c:v>2224.0509891625607</c:v>
                  </c:pt>
                </c:numCache>
              </c:numRef>
            </c:plus>
            <c:minus>
              <c:numRef>
                <c:f>'summary + figures'!$S$10:$S$13</c:f>
                <c:numCache>
                  <c:formatCode>General</c:formatCode>
                  <c:ptCount val="4"/>
                  <c:pt idx="0">
                    <c:v>515.30723529784439</c:v>
                  </c:pt>
                  <c:pt idx="1">
                    <c:v>98.455322104825925</c:v>
                  </c:pt>
                  <c:pt idx="2">
                    <c:v>137.03664021276512</c:v>
                  </c:pt>
                  <c:pt idx="3">
                    <c:v>2224.0509891625607</c:v>
                  </c:pt>
                </c:numCache>
              </c:numRef>
            </c:minus>
          </c:errBars>
          <c:cat>
            <c:strRef>
              <c:f>'summary + figures'!$A$10:$A$13</c:f>
              <c:strCache>
                <c:ptCount val="4"/>
                <c:pt idx="0">
                  <c:v>ColLA</c:v>
                </c:pt>
                <c:pt idx="1">
                  <c:v>ColLB</c:v>
                </c:pt>
                <c:pt idx="2">
                  <c:v>ColLC</c:v>
                </c:pt>
                <c:pt idx="3">
                  <c:v>ColLD</c:v>
                </c:pt>
              </c:strCache>
            </c:strRef>
          </c:cat>
          <c:val>
            <c:numRef>
              <c:f>'summary + figures'!$R$10:$R$13</c:f>
              <c:numCache>
                <c:formatCode>0.00</c:formatCode>
                <c:ptCount val="4"/>
                <c:pt idx="0">
                  <c:v>801.48603675643858</c:v>
                </c:pt>
                <c:pt idx="1">
                  <c:v>176.74989417887443</c:v>
                </c:pt>
                <c:pt idx="2">
                  <c:v>227.6463226310039</c:v>
                </c:pt>
                <c:pt idx="3">
                  <c:v>3609.63489222969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626496"/>
        <c:axId val="113915008"/>
      </c:barChart>
      <c:catAx>
        <c:axId val="113626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3915008"/>
        <c:crossesAt val="1"/>
        <c:auto val="1"/>
        <c:lblAlgn val="ctr"/>
        <c:lblOffset val="100"/>
        <c:noMultiLvlLbl val="0"/>
      </c:catAx>
      <c:valAx>
        <c:axId val="113915008"/>
        <c:scaling>
          <c:orientation val="minMax"/>
        </c:scaling>
        <c:delete val="0"/>
        <c:axPos val="l"/>
        <c:numFmt formatCode="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3626496"/>
        <c:crossesAt val="1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22:$C$24</c:f>
                <c:numCache>
                  <c:formatCode>General</c:formatCode>
                  <c:ptCount val="3"/>
                  <c:pt idx="0">
                    <c:v>9.0010931657688059E-2</c:v>
                  </c:pt>
                  <c:pt idx="1">
                    <c:v>6.5463423083584327E-2</c:v>
                  </c:pt>
                  <c:pt idx="2">
                    <c:v>5.6529547404136696E-2</c:v>
                  </c:pt>
                </c:numCache>
              </c:numRef>
            </c:plus>
            <c:minus>
              <c:numRef>
                <c:f>'summary + figures'!$C$22:$C$24</c:f>
                <c:numCache>
                  <c:formatCode>General</c:formatCode>
                  <c:ptCount val="3"/>
                  <c:pt idx="0">
                    <c:v>9.0010931657688059E-2</c:v>
                  </c:pt>
                  <c:pt idx="1">
                    <c:v>6.5463423083584327E-2</c:v>
                  </c:pt>
                  <c:pt idx="2">
                    <c:v>5.6529547404136696E-2</c:v>
                  </c:pt>
                </c:numCache>
              </c:numRef>
            </c:minus>
          </c:errBars>
          <c:cat>
            <c:strRef>
              <c:f>'summary + figures'!$A$22:$A$24</c:f>
              <c:strCache>
                <c:ptCount val="3"/>
                <c:pt idx="0">
                  <c:v>Thau1</c:v>
                </c:pt>
                <c:pt idx="1">
                  <c:v>Thau2</c:v>
                </c:pt>
                <c:pt idx="2">
                  <c:v>Thau4</c:v>
                </c:pt>
              </c:strCache>
            </c:strRef>
          </c:cat>
          <c:val>
            <c:numRef>
              <c:f>'summary + figures'!$B$22:$B$24</c:f>
              <c:numCache>
                <c:formatCode>0.00</c:formatCode>
                <c:ptCount val="3"/>
                <c:pt idx="0">
                  <c:v>0.99040039067615093</c:v>
                </c:pt>
                <c:pt idx="1">
                  <c:v>0.30096378378091071</c:v>
                </c:pt>
                <c:pt idx="2">
                  <c:v>0.27794285227644117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22:$G$24</c:f>
                <c:numCache>
                  <c:formatCode>General</c:formatCode>
                  <c:ptCount val="3"/>
                  <c:pt idx="0">
                    <c:v>0.15826495589916154</c:v>
                  </c:pt>
                  <c:pt idx="1">
                    <c:v>0.18568306443734381</c:v>
                  </c:pt>
                  <c:pt idx="2">
                    <c:v>0.15358693991237377</c:v>
                  </c:pt>
                </c:numCache>
              </c:numRef>
            </c:plus>
            <c:minus>
              <c:numRef>
                <c:f>'summary + figures'!$G$22:$G$24</c:f>
                <c:numCache>
                  <c:formatCode>General</c:formatCode>
                  <c:ptCount val="3"/>
                  <c:pt idx="0">
                    <c:v>0.15826495589916154</c:v>
                  </c:pt>
                  <c:pt idx="1">
                    <c:v>0.18568306443734381</c:v>
                  </c:pt>
                  <c:pt idx="2">
                    <c:v>0.15358693991237377</c:v>
                  </c:pt>
                </c:numCache>
              </c:numRef>
            </c:minus>
          </c:errBars>
          <c:cat>
            <c:strRef>
              <c:f>'summary + figures'!$A$22:$A$24</c:f>
              <c:strCache>
                <c:ptCount val="3"/>
                <c:pt idx="0">
                  <c:v>Thau1</c:v>
                </c:pt>
                <c:pt idx="1">
                  <c:v>Thau2</c:v>
                </c:pt>
                <c:pt idx="2">
                  <c:v>Thau4</c:v>
                </c:pt>
              </c:strCache>
            </c:strRef>
          </c:cat>
          <c:val>
            <c:numRef>
              <c:f>'summary + figures'!$F$22:$F$24</c:f>
              <c:numCache>
                <c:formatCode>0.00</c:formatCode>
                <c:ptCount val="3"/>
                <c:pt idx="0">
                  <c:v>0.94259410457536563</c:v>
                </c:pt>
                <c:pt idx="1">
                  <c:v>0.73363999919400014</c:v>
                </c:pt>
                <c:pt idx="2">
                  <c:v>0.82344172073283795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22:$K$24</c:f>
                <c:numCache>
                  <c:formatCode>General</c:formatCode>
                  <c:ptCount val="3"/>
                  <c:pt idx="0">
                    <c:v>0.16556430177861492</c:v>
                  </c:pt>
                  <c:pt idx="1">
                    <c:v>0.19705335356620418</c:v>
                  </c:pt>
                  <c:pt idx="2">
                    <c:v>0.18818588776362852</c:v>
                  </c:pt>
                </c:numCache>
              </c:numRef>
            </c:plus>
            <c:minus>
              <c:numRef>
                <c:f>'summary + figures'!$K$22:$K$24</c:f>
                <c:numCache>
                  <c:formatCode>General</c:formatCode>
                  <c:ptCount val="3"/>
                  <c:pt idx="0">
                    <c:v>0.16556430177861492</c:v>
                  </c:pt>
                  <c:pt idx="1">
                    <c:v>0.19705335356620418</c:v>
                  </c:pt>
                  <c:pt idx="2">
                    <c:v>0.18818588776362852</c:v>
                  </c:pt>
                </c:numCache>
              </c:numRef>
            </c:minus>
          </c:errBars>
          <c:cat>
            <c:strRef>
              <c:f>'summary + figures'!$A$22:$A$24</c:f>
              <c:strCache>
                <c:ptCount val="3"/>
                <c:pt idx="0">
                  <c:v>Thau1</c:v>
                </c:pt>
                <c:pt idx="1">
                  <c:v>Thau2</c:v>
                </c:pt>
                <c:pt idx="2">
                  <c:v>Thau4</c:v>
                </c:pt>
              </c:strCache>
            </c:strRef>
          </c:cat>
          <c:val>
            <c:numRef>
              <c:f>'summary + figures'!$J$22:$J$24</c:f>
              <c:numCache>
                <c:formatCode>0.00</c:formatCode>
                <c:ptCount val="3"/>
                <c:pt idx="0">
                  <c:v>0.99408908426556652</c:v>
                </c:pt>
                <c:pt idx="1">
                  <c:v>0.88790239544870952</c:v>
                </c:pt>
                <c:pt idx="2">
                  <c:v>0.85319050422874732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22:$O$24</c:f>
                <c:numCache>
                  <c:formatCode>General</c:formatCode>
                  <c:ptCount val="3"/>
                  <c:pt idx="0">
                    <c:v>0.17821514063679242</c:v>
                  </c:pt>
                  <c:pt idx="1">
                    <c:v>0.10679374312192336</c:v>
                  </c:pt>
                  <c:pt idx="2">
                    <c:v>9.1466841436301016E-2</c:v>
                  </c:pt>
                </c:numCache>
              </c:numRef>
            </c:plus>
            <c:minus>
              <c:numRef>
                <c:f>'summary + figures'!$O$22:$O$24</c:f>
                <c:numCache>
                  <c:formatCode>General</c:formatCode>
                  <c:ptCount val="3"/>
                  <c:pt idx="0">
                    <c:v>0.17821514063679242</c:v>
                  </c:pt>
                  <c:pt idx="1">
                    <c:v>0.10679374312192336</c:v>
                  </c:pt>
                  <c:pt idx="2">
                    <c:v>9.1466841436301016E-2</c:v>
                  </c:pt>
                </c:numCache>
              </c:numRef>
            </c:minus>
          </c:errBars>
          <c:cat>
            <c:strRef>
              <c:f>'summary + figures'!$A$22:$A$24</c:f>
              <c:strCache>
                <c:ptCount val="3"/>
                <c:pt idx="0">
                  <c:v>Thau1</c:v>
                </c:pt>
                <c:pt idx="1">
                  <c:v>Thau2</c:v>
                </c:pt>
                <c:pt idx="2">
                  <c:v>Thau4</c:v>
                </c:pt>
              </c:strCache>
            </c:strRef>
          </c:cat>
          <c:val>
            <c:numRef>
              <c:f>'summary + figures'!$N$22:$N$24</c:f>
              <c:numCache>
                <c:formatCode>0.00</c:formatCode>
                <c:ptCount val="3"/>
                <c:pt idx="0">
                  <c:v>1.3897579894750312</c:v>
                </c:pt>
                <c:pt idx="1">
                  <c:v>0.64383016111491576</c:v>
                </c:pt>
                <c:pt idx="2">
                  <c:v>0.57740650728941467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22:$S$24</c:f>
                <c:numCache>
                  <c:formatCode>General</c:formatCode>
                  <c:ptCount val="3"/>
                  <c:pt idx="0">
                    <c:v>4.4362598296886616E-2</c:v>
                  </c:pt>
                  <c:pt idx="1">
                    <c:v>0.11018178653817519</c:v>
                  </c:pt>
                  <c:pt idx="2">
                    <c:v>9.8456533292432175E-2</c:v>
                  </c:pt>
                </c:numCache>
              </c:numRef>
            </c:plus>
            <c:minus>
              <c:numRef>
                <c:f>'summary + figures'!$S$22:$S$24</c:f>
                <c:numCache>
                  <c:formatCode>General</c:formatCode>
                  <c:ptCount val="3"/>
                  <c:pt idx="0">
                    <c:v>4.4362598296886616E-2</c:v>
                  </c:pt>
                  <c:pt idx="1">
                    <c:v>0.11018178653817519</c:v>
                  </c:pt>
                  <c:pt idx="2">
                    <c:v>9.8456533292432175E-2</c:v>
                  </c:pt>
                </c:numCache>
              </c:numRef>
            </c:minus>
          </c:errBars>
          <c:cat>
            <c:strRef>
              <c:f>'summary + figures'!$A$22:$A$24</c:f>
              <c:strCache>
                <c:ptCount val="3"/>
                <c:pt idx="0">
                  <c:v>Thau1</c:v>
                </c:pt>
                <c:pt idx="1">
                  <c:v>Thau2</c:v>
                </c:pt>
                <c:pt idx="2">
                  <c:v>Thau4</c:v>
                </c:pt>
              </c:strCache>
            </c:strRef>
          </c:cat>
          <c:val>
            <c:numRef>
              <c:f>'summary + figures'!$R$22:$R$24</c:f>
              <c:numCache>
                <c:formatCode>0.00</c:formatCode>
                <c:ptCount val="3"/>
                <c:pt idx="0">
                  <c:v>0.66523802089899442</c:v>
                </c:pt>
                <c:pt idx="1">
                  <c:v>0.45296649000115119</c:v>
                </c:pt>
                <c:pt idx="2">
                  <c:v>0.46821934414064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53024"/>
        <c:axId val="114036736"/>
      </c:barChart>
      <c:catAx>
        <c:axId val="11395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4036736"/>
        <c:crossesAt val="1"/>
        <c:auto val="1"/>
        <c:lblAlgn val="ctr"/>
        <c:lblOffset val="100"/>
        <c:noMultiLvlLbl val="0"/>
      </c:catAx>
      <c:valAx>
        <c:axId val="114036736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395302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layout>
        <c:manualLayout>
          <c:xMode val="edge"/>
          <c:yMode val="edge"/>
          <c:x val="0.1185905257936508"/>
          <c:y val="2.8603603603603603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18:$C$21</c:f>
                <c:numCache>
                  <c:formatCode>General</c:formatCode>
                  <c:ptCount val="4"/>
                  <c:pt idx="0">
                    <c:v>1681.0871404004852</c:v>
                  </c:pt>
                  <c:pt idx="1">
                    <c:v>2.8110435332938204</c:v>
                  </c:pt>
                  <c:pt idx="2">
                    <c:v>0.76452819127972893</c:v>
                  </c:pt>
                  <c:pt idx="3">
                    <c:v>1.980082165452044</c:v>
                  </c:pt>
                </c:numCache>
              </c:numRef>
            </c:plus>
            <c:minus>
              <c:numRef>
                <c:f>'summary + figures'!$C$18:$C$21</c:f>
                <c:numCache>
                  <c:formatCode>General</c:formatCode>
                  <c:ptCount val="4"/>
                  <c:pt idx="0">
                    <c:v>1681.0871404004852</c:v>
                  </c:pt>
                  <c:pt idx="1">
                    <c:v>2.8110435332938204</c:v>
                  </c:pt>
                  <c:pt idx="2">
                    <c:v>0.76452819127972893</c:v>
                  </c:pt>
                  <c:pt idx="3">
                    <c:v>1.980082165452044</c:v>
                  </c:pt>
                </c:numCache>
              </c:numRef>
            </c:minus>
          </c:errBars>
          <c:cat>
            <c:strRef>
              <c:f>'summary + figures'!$A$18:$A$21</c:f>
              <c:strCache>
                <c:ptCount val="4"/>
                <c:pt idx="0">
                  <c:v>Def1</c:v>
                </c:pt>
                <c:pt idx="1">
                  <c:v>Def3</c:v>
                </c:pt>
                <c:pt idx="2">
                  <c:v>Def7</c:v>
                </c:pt>
                <c:pt idx="3">
                  <c:v>SapL7</c:v>
                </c:pt>
              </c:strCache>
            </c:strRef>
          </c:cat>
          <c:val>
            <c:numRef>
              <c:f>'summary + figures'!$B$18:$B$21</c:f>
              <c:numCache>
                <c:formatCode>0.00</c:formatCode>
                <c:ptCount val="4"/>
                <c:pt idx="0">
                  <c:v>3686.9286521479858</c:v>
                </c:pt>
                <c:pt idx="1">
                  <c:v>6.7250403554114131</c:v>
                </c:pt>
                <c:pt idx="2">
                  <c:v>4.8826413795399848</c:v>
                </c:pt>
                <c:pt idx="3">
                  <c:v>5.1452859967396076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18:$G$21</c:f>
                <c:numCache>
                  <c:formatCode>General</c:formatCode>
                  <c:ptCount val="4"/>
                  <c:pt idx="0">
                    <c:v>5382.3708128730414</c:v>
                  </c:pt>
                  <c:pt idx="1">
                    <c:v>35.977460367108172</c:v>
                  </c:pt>
                  <c:pt idx="2">
                    <c:v>123.513255529254</c:v>
                  </c:pt>
                  <c:pt idx="3">
                    <c:v>18.335404060978362</c:v>
                  </c:pt>
                </c:numCache>
              </c:numRef>
            </c:plus>
            <c:minus>
              <c:numRef>
                <c:f>'summary + figures'!$G$18:$G$21</c:f>
                <c:numCache>
                  <c:formatCode>General</c:formatCode>
                  <c:ptCount val="4"/>
                  <c:pt idx="0">
                    <c:v>5382.3708128730414</c:v>
                  </c:pt>
                  <c:pt idx="1">
                    <c:v>35.977460367108172</c:v>
                  </c:pt>
                  <c:pt idx="2">
                    <c:v>123.513255529254</c:v>
                  </c:pt>
                  <c:pt idx="3">
                    <c:v>18.335404060978362</c:v>
                  </c:pt>
                </c:numCache>
              </c:numRef>
            </c:minus>
          </c:errBars>
          <c:cat>
            <c:strRef>
              <c:f>'summary + figures'!$A$18:$A$21</c:f>
              <c:strCache>
                <c:ptCount val="4"/>
                <c:pt idx="0">
                  <c:v>Def1</c:v>
                </c:pt>
                <c:pt idx="1">
                  <c:v>Def3</c:v>
                </c:pt>
                <c:pt idx="2">
                  <c:v>Def7</c:v>
                </c:pt>
                <c:pt idx="3">
                  <c:v>SapL7</c:v>
                </c:pt>
              </c:strCache>
            </c:strRef>
          </c:cat>
          <c:val>
            <c:numRef>
              <c:f>'summary + figures'!$F$18:$F$21</c:f>
              <c:numCache>
                <c:formatCode>0.00</c:formatCode>
                <c:ptCount val="4"/>
                <c:pt idx="0">
                  <c:v>5458.1179671731143</c:v>
                </c:pt>
                <c:pt idx="1">
                  <c:v>75.410981078954151</c:v>
                </c:pt>
                <c:pt idx="2">
                  <c:v>230.46381033177377</c:v>
                </c:pt>
                <c:pt idx="3">
                  <c:v>49.879060490777263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18:$K$21</c:f>
                <c:numCache>
                  <c:formatCode>General</c:formatCode>
                  <c:ptCount val="4"/>
                  <c:pt idx="0">
                    <c:v>9.7038290354426397</c:v>
                  </c:pt>
                  <c:pt idx="1">
                    <c:v>9.8510001545245451</c:v>
                  </c:pt>
                  <c:pt idx="2">
                    <c:v>17.081627035437602</c:v>
                  </c:pt>
                  <c:pt idx="3">
                    <c:v>10.93092153010223</c:v>
                  </c:pt>
                </c:numCache>
              </c:numRef>
            </c:plus>
            <c:minus>
              <c:numRef>
                <c:f>'summary + figures'!$K$18:$K$21</c:f>
                <c:numCache>
                  <c:formatCode>General</c:formatCode>
                  <c:ptCount val="4"/>
                  <c:pt idx="0">
                    <c:v>9.7038290354426397</c:v>
                  </c:pt>
                  <c:pt idx="1">
                    <c:v>9.8510001545245451</c:v>
                  </c:pt>
                  <c:pt idx="2">
                    <c:v>17.081627035437602</c:v>
                  </c:pt>
                  <c:pt idx="3">
                    <c:v>10.93092153010223</c:v>
                  </c:pt>
                </c:numCache>
              </c:numRef>
            </c:minus>
          </c:errBars>
          <c:cat>
            <c:strRef>
              <c:f>'summary + figures'!$A$18:$A$21</c:f>
              <c:strCache>
                <c:ptCount val="4"/>
                <c:pt idx="0">
                  <c:v>Def1</c:v>
                </c:pt>
                <c:pt idx="1">
                  <c:v>Def3</c:v>
                </c:pt>
                <c:pt idx="2">
                  <c:v>Def7</c:v>
                </c:pt>
                <c:pt idx="3">
                  <c:v>SapL7</c:v>
                </c:pt>
              </c:strCache>
            </c:strRef>
          </c:cat>
          <c:val>
            <c:numRef>
              <c:f>'summary + figures'!$J$18:$J$21</c:f>
              <c:numCache>
                <c:formatCode>0.00</c:formatCode>
                <c:ptCount val="4"/>
                <c:pt idx="0">
                  <c:v>23.531782289026317</c:v>
                </c:pt>
                <c:pt idx="1">
                  <c:v>24.033841698974509</c:v>
                </c:pt>
                <c:pt idx="2">
                  <c:v>34.465614641791419</c:v>
                </c:pt>
                <c:pt idx="3">
                  <c:v>22.225947570517327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18:$O$21</c:f>
                <c:numCache>
                  <c:formatCode>General</c:formatCode>
                  <c:ptCount val="4"/>
                  <c:pt idx="0">
                    <c:v>10.528303710914022</c:v>
                  </c:pt>
                  <c:pt idx="1">
                    <c:v>8.2708654840016411</c:v>
                  </c:pt>
                  <c:pt idx="2">
                    <c:v>14.689302428563932</c:v>
                  </c:pt>
                  <c:pt idx="3">
                    <c:v>25.646652679916443</c:v>
                  </c:pt>
                </c:numCache>
              </c:numRef>
            </c:plus>
            <c:minus>
              <c:numRef>
                <c:f>'summary + figures'!$O$18:$O$21</c:f>
                <c:numCache>
                  <c:formatCode>General</c:formatCode>
                  <c:ptCount val="4"/>
                  <c:pt idx="0">
                    <c:v>10.528303710914022</c:v>
                  </c:pt>
                  <c:pt idx="1">
                    <c:v>8.2708654840016411</c:v>
                  </c:pt>
                  <c:pt idx="2">
                    <c:v>14.689302428563932</c:v>
                  </c:pt>
                  <c:pt idx="3">
                    <c:v>25.646652679916443</c:v>
                  </c:pt>
                </c:numCache>
              </c:numRef>
            </c:minus>
          </c:errBars>
          <c:cat>
            <c:strRef>
              <c:f>'summary + figures'!$A$18:$A$21</c:f>
              <c:strCache>
                <c:ptCount val="4"/>
                <c:pt idx="0">
                  <c:v>Def1</c:v>
                </c:pt>
                <c:pt idx="1">
                  <c:v>Def3</c:v>
                </c:pt>
                <c:pt idx="2">
                  <c:v>Def7</c:v>
                </c:pt>
                <c:pt idx="3">
                  <c:v>SapL7</c:v>
                </c:pt>
              </c:strCache>
            </c:strRef>
          </c:cat>
          <c:val>
            <c:numRef>
              <c:f>'summary + figures'!$N$18:$N$21</c:f>
              <c:numCache>
                <c:formatCode>0.00</c:formatCode>
                <c:ptCount val="4"/>
                <c:pt idx="0">
                  <c:v>25.333584487702815</c:v>
                </c:pt>
                <c:pt idx="1">
                  <c:v>28.540167933437989</c:v>
                </c:pt>
                <c:pt idx="2">
                  <c:v>50.495436795229161</c:v>
                </c:pt>
                <c:pt idx="3">
                  <c:v>49.621701238879737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18:$S$21</c:f>
                <c:numCache>
                  <c:formatCode>General</c:formatCode>
                  <c:ptCount val="4"/>
                  <c:pt idx="0">
                    <c:v>7.6843150522195582</c:v>
                  </c:pt>
                  <c:pt idx="1">
                    <c:v>32.382695755599642</c:v>
                  </c:pt>
                  <c:pt idx="2">
                    <c:v>598.49763909141359</c:v>
                  </c:pt>
                  <c:pt idx="3">
                    <c:v>9.7287632520650167</c:v>
                  </c:pt>
                </c:numCache>
              </c:numRef>
            </c:plus>
            <c:minus>
              <c:numRef>
                <c:f>'summary + figures'!$S$18:$S$21</c:f>
                <c:numCache>
                  <c:formatCode>General</c:formatCode>
                  <c:ptCount val="4"/>
                  <c:pt idx="0">
                    <c:v>7.6843150522195582</c:v>
                  </c:pt>
                  <c:pt idx="1">
                    <c:v>32.382695755599642</c:v>
                  </c:pt>
                  <c:pt idx="2">
                    <c:v>598.49763909141359</c:v>
                  </c:pt>
                  <c:pt idx="3">
                    <c:v>9.7287632520650167</c:v>
                  </c:pt>
                </c:numCache>
              </c:numRef>
            </c:minus>
          </c:errBars>
          <c:cat>
            <c:strRef>
              <c:f>'summary + figures'!$A$18:$A$21</c:f>
              <c:strCache>
                <c:ptCount val="4"/>
                <c:pt idx="0">
                  <c:v>Def1</c:v>
                </c:pt>
                <c:pt idx="1">
                  <c:v>Def3</c:v>
                </c:pt>
                <c:pt idx="2">
                  <c:v>Def7</c:v>
                </c:pt>
                <c:pt idx="3">
                  <c:v>SapL7</c:v>
                </c:pt>
              </c:strCache>
            </c:strRef>
          </c:cat>
          <c:val>
            <c:numRef>
              <c:f>'summary + figures'!$R$18:$R$21</c:f>
              <c:numCache>
                <c:formatCode>0.00</c:formatCode>
                <c:ptCount val="4"/>
                <c:pt idx="0">
                  <c:v>23.02138997035188</c:v>
                </c:pt>
                <c:pt idx="1">
                  <c:v>80.205132547345627</c:v>
                </c:pt>
                <c:pt idx="2">
                  <c:v>719.13274370382987</c:v>
                </c:pt>
                <c:pt idx="3">
                  <c:v>25.856070875644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072192"/>
        <c:axId val="114094464"/>
      </c:barChart>
      <c:catAx>
        <c:axId val="114072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4094464"/>
        <c:crossesAt val="1"/>
        <c:auto val="1"/>
        <c:lblAlgn val="ctr"/>
        <c:lblOffset val="100"/>
        <c:noMultiLvlLbl val="0"/>
      </c:catAx>
      <c:valAx>
        <c:axId val="114094464"/>
        <c:scaling>
          <c:orientation val="minMax"/>
          <c:max val="11000"/>
        </c:scaling>
        <c:delete val="0"/>
        <c:axPos val="l"/>
        <c:numFmt formatCode="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4072192"/>
        <c:crossesAt val="1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14:$C$17</c:f>
                <c:numCache>
                  <c:formatCode>General</c:formatCode>
                  <c:ptCount val="4"/>
                  <c:pt idx="0">
                    <c:v>0.10705212012059255</c:v>
                  </c:pt>
                  <c:pt idx="1">
                    <c:v>3.3619082807486191</c:v>
                  </c:pt>
                  <c:pt idx="2">
                    <c:v>0.23159287423350258</c:v>
                  </c:pt>
                  <c:pt idx="3">
                    <c:v>0.453061353120294</c:v>
                  </c:pt>
                </c:numCache>
              </c:numRef>
            </c:plus>
            <c:minus>
              <c:numRef>
                <c:f>'summary + figures'!$C$14:$C$17</c:f>
                <c:numCache>
                  <c:formatCode>General</c:formatCode>
                  <c:ptCount val="4"/>
                  <c:pt idx="0">
                    <c:v>0.10705212012059255</c:v>
                  </c:pt>
                  <c:pt idx="1">
                    <c:v>3.3619082807486191</c:v>
                  </c:pt>
                  <c:pt idx="2">
                    <c:v>0.23159287423350258</c:v>
                  </c:pt>
                  <c:pt idx="3">
                    <c:v>0.453061353120294</c:v>
                  </c:pt>
                </c:numCache>
              </c:numRef>
            </c:minus>
          </c:errBars>
          <c:cat>
            <c:strRef>
              <c:f>'summary + figures'!$A$14:$A$17</c:f>
              <c:strCache>
                <c:ptCount val="4"/>
                <c:pt idx="0">
                  <c:v>CLys1</c:v>
                </c:pt>
                <c:pt idx="1">
                  <c:v>CLys2</c:v>
                </c:pt>
                <c:pt idx="2">
                  <c:v>CLys3</c:v>
                </c:pt>
                <c:pt idx="3">
                  <c:v>CLys4</c:v>
                </c:pt>
              </c:strCache>
            </c:strRef>
          </c:cat>
          <c:val>
            <c:numRef>
              <c:f>'summary + figures'!$B$14:$B$17</c:f>
              <c:numCache>
                <c:formatCode>0.00</c:formatCode>
                <c:ptCount val="4"/>
                <c:pt idx="0">
                  <c:v>0.33839553277402973</c:v>
                </c:pt>
                <c:pt idx="1">
                  <c:v>4.9768950391523656</c:v>
                </c:pt>
                <c:pt idx="2">
                  <c:v>0.98602861294986055</c:v>
                </c:pt>
                <c:pt idx="3">
                  <c:v>0.86629146748137109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14:$G$17</c:f>
                <c:numCache>
                  <c:formatCode>General</c:formatCode>
                  <c:ptCount val="4"/>
                  <c:pt idx="0">
                    <c:v>5.6146493175398916E-2</c:v>
                  </c:pt>
                  <c:pt idx="1">
                    <c:v>0.25355152222469246</c:v>
                  </c:pt>
                  <c:pt idx="2">
                    <c:v>0.10309175558977521</c:v>
                  </c:pt>
                  <c:pt idx="3">
                    <c:v>0.30223883210346092</c:v>
                  </c:pt>
                </c:numCache>
              </c:numRef>
            </c:plus>
            <c:minus>
              <c:numRef>
                <c:f>'summary + figures'!$G$14:$G$17</c:f>
                <c:numCache>
                  <c:formatCode>General</c:formatCode>
                  <c:ptCount val="4"/>
                  <c:pt idx="0">
                    <c:v>5.6146493175398916E-2</c:v>
                  </c:pt>
                  <c:pt idx="1">
                    <c:v>0.25355152222469246</c:v>
                  </c:pt>
                  <c:pt idx="2">
                    <c:v>0.10309175558977521</c:v>
                  </c:pt>
                  <c:pt idx="3">
                    <c:v>0.30223883210346092</c:v>
                  </c:pt>
                </c:numCache>
              </c:numRef>
            </c:minus>
          </c:errBars>
          <c:cat>
            <c:strRef>
              <c:f>'summary + figures'!$A$14:$A$17</c:f>
              <c:strCache>
                <c:ptCount val="4"/>
                <c:pt idx="0">
                  <c:v>CLys1</c:v>
                </c:pt>
                <c:pt idx="1">
                  <c:v>CLys2</c:v>
                </c:pt>
                <c:pt idx="2">
                  <c:v>CLys3</c:v>
                </c:pt>
                <c:pt idx="3">
                  <c:v>CLys4</c:v>
                </c:pt>
              </c:strCache>
            </c:strRef>
          </c:cat>
          <c:val>
            <c:numRef>
              <c:f>'summary + figures'!$F$14:$F$17</c:f>
              <c:numCache>
                <c:formatCode>0.00</c:formatCode>
                <c:ptCount val="4"/>
                <c:pt idx="0">
                  <c:v>0.2897357470020786</c:v>
                </c:pt>
                <c:pt idx="1">
                  <c:v>1.2754680032283328</c:v>
                </c:pt>
                <c:pt idx="2">
                  <c:v>0.78830314696235482</c:v>
                </c:pt>
                <c:pt idx="3">
                  <c:v>1.2992993340657701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14:$K$17</c:f>
                <c:numCache>
                  <c:formatCode>General</c:formatCode>
                  <c:ptCount val="4"/>
                  <c:pt idx="0">
                    <c:v>0.26822359706857846</c:v>
                  </c:pt>
                  <c:pt idx="1">
                    <c:v>0.18654964506968977</c:v>
                  </c:pt>
                  <c:pt idx="2">
                    <c:v>0.18315244998373012</c:v>
                  </c:pt>
                  <c:pt idx="3">
                    <c:v>0.54935159377192055</c:v>
                  </c:pt>
                </c:numCache>
              </c:numRef>
            </c:plus>
            <c:minus>
              <c:numRef>
                <c:f>'summary + figures'!$K$14:$K$17</c:f>
                <c:numCache>
                  <c:formatCode>General</c:formatCode>
                  <c:ptCount val="4"/>
                  <c:pt idx="0">
                    <c:v>0.26822359706857846</c:v>
                  </c:pt>
                  <c:pt idx="1">
                    <c:v>0.18654964506968977</c:v>
                  </c:pt>
                  <c:pt idx="2">
                    <c:v>0.18315244998373012</c:v>
                  </c:pt>
                  <c:pt idx="3">
                    <c:v>0.54935159377192055</c:v>
                  </c:pt>
                </c:numCache>
              </c:numRef>
            </c:minus>
          </c:errBars>
          <c:cat>
            <c:strRef>
              <c:f>'summary + figures'!$A$14:$A$17</c:f>
              <c:strCache>
                <c:ptCount val="4"/>
                <c:pt idx="0">
                  <c:v>CLys1</c:v>
                </c:pt>
                <c:pt idx="1">
                  <c:v>CLys2</c:v>
                </c:pt>
                <c:pt idx="2">
                  <c:v>CLys3</c:v>
                </c:pt>
                <c:pt idx="3">
                  <c:v>CLys4</c:v>
                </c:pt>
              </c:strCache>
            </c:strRef>
          </c:cat>
          <c:val>
            <c:numRef>
              <c:f>'summary + figures'!$J$14:$J$17</c:f>
              <c:numCache>
                <c:formatCode>0.00</c:formatCode>
                <c:ptCount val="4"/>
                <c:pt idx="0">
                  <c:v>0.61766526693867796</c:v>
                </c:pt>
                <c:pt idx="1">
                  <c:v>0.79761347706782604</c:v>
                </c:pt>
                <c:pt idx="2">
                  <c:v>0.72447200679443069</c:v>
                </c:pt>
                <c:pt idx="3">
                  <c:v>1.4781131344765215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14:$O$17</c:f>
                <c:numCache>
                  <c:formatCode>General</c:formatCode>
                  <c:ptCount val="4"/>
                  <c:pt idx="0">
                    <c:v>0.21130579415198694</c:v>
                  </c:pt>
                  <c:pt idx="1">
                    <c:v>0.55113693261642493</c:v>
                  </c:pt>
                  <c:pt idx="2">
                    <c:v>0.17912608599774305</c:v>
                  </c:pt>
                  <c:pt idx="3">
                    <c:v>0.23472842361218274</c:v>
                  </c:pt>
                </c:numCache>
              </c:numRef>
            </c:plus>
            <c:minus>
              <c:numRef>
                <c:f>'summary + figures'!$O$14:$O$17</c:f>
                <c:numCache>
                  <c:formatCode>General</c:formatCode>
                  <c:ptCount val="4"/>
                  <c:pt idx="0">
                    <c:v>0.21130579415198694</c:v>
                  </c:pt>
                  <c:pt idx="1">
                    <c:v>0.55113693261642493</c:v>
                  </c:pt>
                  <c:pt idx="2">
                    <c:v>0.17912608599774305</c:v>
                  </c:pt>
                  <c:pt idx="3">
                    <c:v>0.23472842361218274</c:v>
                  </c:pt>
                </c:numCache>
              </c:numRef>
            </c:minus>
          </c:errBars>
          <c:cat>
            <c:strRef>
              <c:f>'summary + figures'!$A$14:$A$17</c:f>
              <c:strCache>
                <c:ptCount val="4"/>
                <c:pt idx="0">
                  <c:v>CLys1</c:v>
                </c:pt>
                <c:pt idx="1">
                  <c:v>CLys2</c:v>
                </c:pt>
                <c:pt idx="2">
                  <c:v>CLys3</c:v>
                </c:pt>
                <c:pt idx="3">
                  <c:v>CLys4</c:v>
                </c:pt>
              </c:strCache>
            </c:strRef>
          </c:cat>
          <c:val>
            <c:numRef>
              <c:f>'summary + figures'!$N$14:$N$17</c:f>
              <c:numCache>
                <c:formatCode>0.00</c:formatCode>
                <c:ptCount val="4"/>
                <c:pt idx="0">
                  <c:v>0.92270182557534852</c:v>
                </c:pt>
                <c:pt idx="1">
                  <c:v>2.3069383226666011</c:v>
                </c:pt>
                <c:pt idx="2">
                  <c:v>0.83249886153045927</c:v>
                </c:pt>
                <c:pt idx="3">
                  <c:v>0.96686066994741948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14:$S$17</c:f>
                <c:numCache>
                  <c:formatCode>General</c:formatCode>
                  <c:ptCount val="4"/>
                  <c:pt idx="0">
                    <c:v>0.14110866391581445</c:v>
                  </c:pt>
                  <c:pt idx="1">
                    <c:v>0.44914071721243143</c:v>
                  </c:pt>
                  <c:pt idx="2">
                    <c:v>7.1417726159878084E-2</c:v>
                  </c:pt>
                  <c:pt idx="3">
                    <c:v>0.15214388950011504</c:v>
                  </c:pt>
                </c:numCache>
              </c:numRef>
            </c:plus>
            <c:minus>
              <c:numRef>
                <c:f>'summary + figures'!$S$14:$S$17</c:f>
                <c:numCache>
                  <c:formatCode>General</c:formatCode>
                  <c:ptCount val="4"/>
                  <c:pt idx="0">
                    <c:v>0.14110866391581445</c:v>
                  </c:pt>
                  <c:pt idx="1">
                    <c:v>0.44914071721243143</c:v>
                  </c:pt>
                  <c:pt idx="2">
                    <c:v>7.1417726159878084E-2</c:v>
                  </c:pt>
                  <c:pt idx="3">
                    <c:v>0.15214388950011504</c:v>
                  </c:pt>
                </c:numCache>
              </c:numRef>
            </c:minus>
          </c:errBars>
          <c:cat>
            <c:strRef>
              <c:f>'summary + figures'!$A$14:$A$17</c:f>
              <c:strCache>
                <c:ptCount val="4"/>
                <c:pt idx="0">
                  <c:v>CLys1</c:v>
                </c:pt>
                <c:pt idx="1">
                  <c:v>CLys2</c:v>
                </c:pt>
                <c:pt idx="2">
                  <c:v>CLys3</c:v>
                </c:pt>
                <c:pt idx="3">
                  <c:v>CLys4</c:v>
                </c:pt>
              </c:strCache>
            </c:strRef>
          </c:cat>
          <c:val>
            <c:numRef>
              <c:f>'summary + figures'!$R$14:$R$17</c:f>
              <c:numCache>
                <c:formatCode>0.00</c:formatCode>
                <c:ptCount val="4"/>
                <c:pt idx="0">
                  <c:v>0.52014720855553054</c:v>
                </c:pt>
                <c:pt idx="1">
                  <c:v>1.5476585670663907</c:v>
                </c:pt>
                <c:pt idx="2">
                  <c:v>0.45100693081534315</c:v>
                </c:pt>
                <c:pt idx="3">
                  <c:v>0.819820887294478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132864"/>
        <c:axId val="114134400"/>
      </c:barChart>
      <c:catAx>
        <c:axId val="11413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4134400"/>
        <c:crossesAt val="1"/>
        <c:auto val="1"/>
        <c:lblAlgn val="ctr"/>
        <c:lblOffset val="100"/>
        <c:noMultiLvlLbl val="0"/>
      </c:catAx>
      <c:valAx>
        <c:axId val="114134400"/>
        <c:scaling>
          <c:orientation val="minMax"/>
        </c:scaling>
        <c:delete val="0"/>
        <c:axPos val="l"/>
        <c:numFmt formatCode="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de-DE"/>
          </a:p>
        </c:txPr>
        <c:crossAx val="11413286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 b="0"/>
            </a:pPr>
            <a:endParaRPr lang="en-US" sz="1400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+ figures'!$A$1</c:f>
              <c:strCache>
                <c:ptCount val="1"/>
                <c:pt idx="0">
                  <c:v>Ger 24h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C$7:$C$9</c:f>
                <c:numCache>
                  <c:formatCode>General</c:formatCode>
                  <c:ptCount val="3"/>
                  <c:pt idx="0">
                    <c:v>2912.6568640848363</c:v>
                  </c:pt>
                  <c:pt idx="1">
                    <c:v>35.985208514645905</c:v>
                  </c:pt>
                  <c:pt idx="2">
                    <c:v>78.420789135137667</c:v>
                  </c:pt>
                </c:numCache>
              </c:numRef>
            </c:plus>
            <c:minus>
              <c:numRef>
                <c:f>'summary + figures'!$C$7:$C$9</c:f>
                <c:numCache>
                  <c:formatCode>General</c:formatCode>
                  <c:ptCount val="3"/>
                  <c:pt idx="0">
                    <c:v>2912.6568640848363</c:v>
                  </c:pt>
                  <c:pt idx="1">
                    <c:v>35.985208514645905</c:v>
                  </c:pt>
                  <c:pt idx="2">
                    <c:v>78.420789135137667</c:v>
                  </c:pt>
                </c:numCache>
              </c:numRef>
            </c:minus>
          </c:errBars>
          <c:cat>
            <c:strRef>
              <c:f>'summary + figures'!$A$7:$A$9</c:f>
              <c:strCache>
                <c:ptCount val="3"/>
                <c:pt idx="0">
                  <c:v>Col1</c:v>
                </c:pt>
                <c:pt idx="1">
                  <c:v>Col5</c:v>
                </c:pt>
                <c:pt idx="2">
                  <c:v>Col8</c:v>
                </c:pt>
              </c:strCache>
            </c:strRef>
          </c:cat>
          <c:val>
            <c:numRef>
              <c:f>'summary + figures'!$B$7:$B$9</c:f>
              <c:numCache>
                <c:formatCode>0.00</c:formatCode>
                <c:ptCount val="3"/>
                <c:pt idx="0">
                  <c:v>7058.3389846739765</c:v>
                </c:pt>
                <c:pt idx="1">
                  <c:v>180.27691218947945</c:v>
                </c:pt>
                <c:pt idx="2">
                  <c:v>208.01662624202555</c:v>
                </c:pt>
              </c:numCache>
            </c:numRef>
          </c:val>
        </c:ser>
        <c:ser>
          <c:idx val="2"/>
          <c:order val="1"/>
          <c:tx>
            <c:strRef>
              <c:f>'summary + figures'!$E$1</c:f>
              <c:strCache>
                <c:ptCount val="1"/>
                <c:pt idx="0">
                  <c:v>Fr 24h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G$7:$G$9</c:f>
                <c:numCache>
                  <c:formatCode>General</c:formatCode>
                  <c:ptCount val="3"/>
                  <c:pt idx="0">
                    <c:v>13280.831386049958</c:v>
                  </c:pt>
                  <c:pt idx="1">
                    <c:v>245.57641614033324</c:v>
                  </c:pt>
                  <c:pt idx="2">
                    <c:v>499.96762628034952</c:v>
                  </c:pt>
                </c:numCache>
              </c:numRef>
            </c:plus>
            <c:minus>
              <c:numRef>
                <c:f>'summary + figures'!$G$7:$G$9</c:f>
                <c:numCache>
                  <c:formatCode>General</c:formatCode>
                  <c:ptCount val="3"/>
                  <c:pt idx="0">
                    <c:v>13280.831386049958</c:v>
                  </c:pt>
                  <c:pt idx="1">
                    <c:v>245.57641614033324</c:v>
                  </c:pt>
                  <c:pt idx="2">
                    <c:v>499.96762628034952</c:v>
                  </c:pt>
                </c:numCache>
              </c:numRef>
            </c:minus>
          </c:errBars>
          <c:cat>
            <c:strRef>
              <c:f>'summary + figures'!$A$7:$A$9</c:f>
              <c:strCache>
                <c:ptCount val="3"/>
                <c:pt idx="0">
                  <c:v>Col1</c:v>
                </c:pt>
                <c:pt idx="1">
                  <c:v>Col5</c:v>
                </c:pt>
                <c:pt idx="2">
                  <c:v>Col8</c:v>
                </c:pt>
              </c:strCache>
            </c:strRef>
          </c:cat>
          <c:val>
            <c:numRef>
              <c:f>'summary + figures'!$F$7:$F$9</c:f>
              <c:numCache>
                <c:formatCode>0.00</c:formatCode>
                <c:ptCount val="3"/>
                <c:pt idx="0">
                  <c:v>20398.885067892908</c:v>
                </c:pt>
                <c:pt idx="1">
                  <c:v>499.83489405980765</c:v>
                </c:pt>
                <c:pt idx="2">
                  <c:v>874.67395408399625</c:v>
                </c:pt>
              </c:numCache>
            </c:numRef>
          </c:val>
        </c:ser>
        <c:ser>
          <c:idx val="1"/>
          <c:order val="2"/>
          <c:tx>
            <c:strRef>
              <c:f>'summary + figures'!$I$1</c:f>
              <c:strCache>
                <c:ptCount val="1"/>
                <c:pt idx="0">
                  <c:v>Ko 24h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K$7:$K$9</c:f>
                <c:numCache>
                  <c:formatCode>General</c:formatCode>
                  <c:ptCount val="3"/>
                  <c:pt idx="0">
                    <c:v>81.388533976105734</c:v>
                  </c:pt>
                  <c:pt idx="1">
                    <c:v>94.302279949768973</c:v>
                  </c:pt>
                  <c:pt idx="2">
                    <c:v>135.61790236856186</c:v>
                  </c:pt>
                </c:numCache>
              </c:numRef>
            </c:plus>
            <c:minus>
              <c:numRef>
                <c:f>'summary + figures'!$K$7:$K$9</c:f>
                <c:numCache>
                  <c:formatCode>General</c:formatCode>
                  <c:ptCount val="3"/>
                  <c:pt idx="0">
                    <c:v>81.388533976105734</c:v>
                  </c:pt>
                  <c:pt idx="1">
                    <c:v>94.302279949768973</c:v>
                  </c:pt>
                  <c:pt idx="2">
                    <c:v>135.61790236856186</c:v>
                  </c:pt>
                </c:numCache>
              </c:numRef>
            </c:minus>
          </c:errBars>
          <c:cat>
            <c:strRef>
              <c:f>'summary + figures'!$A$7:$A$9</c:f>
              <c:strCache>
                <c:ptCount val="3"/>
                <c:pt idx="0">
                  <c:v>Col1</c:v>
                </c:pt>
                <c:pt idx="1">
                  <c:v>Col5</c:v>
                </c:pt>
                <c:pt idx="2">
                  <c:v>Col8</c:v>
                </c:pt>
              </c:strCache>
            </c:strRef>
          </c:cat>
          <c:val>
            <c:numRef>
              <c:f>'summary + figures'!$J$7:$J$9</c:f>
              <c:numCache>
                <c:formatCode>0.00</c:formatCode>
                <c:ptCount val="3"/>
                <c:pt idx="0">
                  <c:v>211.51557085715649</c:v>
                </c:pt>
                <c:pt idx="1">
                  <c:v>359.4531506320123</c:v>
                </c:pt>
                <c:pt idx="2">
                  <c:v>547.20779293913233</c:v>
                </c:pt>
              </c:numCache>
            </c:numRef>
          </c:val>
        </c:ser>
        <c:ser>
          <c:idx val="3"/>
          <c:order val="3"/>
          <c:tx>
            <c:strRef>
              <c:f>'summary + figures'!$M$1</c:f>
              <c:strCache>
                <c:ptCount val="1"/>
                <c:pt idx="0">
                  <c:v>Chi 24h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O$7:$O$9</c:f>
                <c:numCache>
                  <c:formatCode>General</c:formatCode>
                  <c:ptCount val="3"/>
                  <c:pt idx="0">
                    <c:v>35.477446287029572</c:v>
                  </c:pt>
                  <c:pt idx="1">
                    <c:v>104.80353698836845</c:v>
                  </c:pt>
                  <c:pt idx="2">
                    <c:v>69.512854463265057</c:v>
                  </c:pt>
                </c:numCache>
              </c:numRef>
            </c:plus>
            <c:minus>
              <c:numRef>
                <c:f>'summary + figures'!$O$7:$O$9</c:f>
                <c:numCache>
                  <c:formatCode>General</c:formatCode>
                  <c:ptCount val="3"/>
                  <c:pt idx="0">
                    <c:v>35.477446287029572</c:v>
                  </c:pt>
                  <c:pt idx="1">
                    <c:v>104.80353698836845</c:v>
                  </c:pt>
                  <c:pt idx="2">
                    <c:v>69.512854463265057</c:v>
                  </c:pt>
                </c:numCache>
              </c:numRef>
            </c:minus>
          </c:errBars>
          <c:cat>
            <c:strRef>
              <c:f>'summary + figures'!$A$7:$A$9</c:f>
              <c:strCache>
                <c:ptCount val="3"/>
                <c:pt idx="0">
                  <c:v>Col1</c:v>
                </c:pt>
                <c:pt idx="1">
                  <c:v>Col5</c:v>
                </c:pt>
                <c:pt idx="2">
                  <c:v>Col8</c:v>
                </c:pt>
              </c:strCache>
            </c:strRef>
          </c:cat>
          <c:val>
            <c:numRef>
              <c:f>'summary + figures'!$N$7:$N$9</c:f>
              <c:numCache>
                <c:formatCode>0.00</c:formatCode>
                <c:ptCount val="3"/>
                <c:pt idx="0">
                  <c:v>59.367564184096821</c:v>
                </c:pt>
                <c:pt idx="1">
                  <c:v>266.65852054291736</c:v>
                </c:pt>
                <c:pt idx="2">
                  <c:v>182.22149801881852</c:v>
                </c:pt>
              </c:numCache>
            </c:numRef>
          </c:val>
        </c:ser>
        <c:ser>
          <c:idx val="4"/>
          <c:order val="4"/>
          <c:tx>
            <c:strRef>
              <c:f>'summary + figures'!$Q$1</c:f>
              <c:strCache>
                <c:ptCount val="1"/>
                <c:pt idx="0">
                  <c:v>Bio 24h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ummary + figures'!$S$7:$S$9</c:f>
                <c:numCache>
                  <c:formatCode>General</c:formatCode>
                  <c:ptCount val="3"/>
                  <c:pt idx="0">
                    <c:v>537.04890048711945</c:v>
                  </c:pt>
                  <c:pt idx="1">
                    <c:v>504.23463061798594</c:v>
                  </c:pt>
                  <c:pt idx="2">
                    <c:v>196.45544082677495</c:v>
                  </c:pt>
                </c:numCache>
              </c:numRef>
            </c:plus>
            <c:minus>
              <c:numRef>
                <c:f>'summary + figures'!$S$7:$S$9</c:f>
                <c:numCache>
                  <c:formatCode>General</c:formatCode>
                  <c:ptCount val="3"/>
                  <c:pt idx="0">
                    <c:v>537.04890048711945</c:v>
                  </c:pt>
                  <c:pt idx="1">
                    <c:v>504.23463061798594</c:v>
                  </c:pt>
                  <c:pt idx="2">
                    <c:v>196.45544082677495</c:v>
                  </c:pt>
                </c:numCache>
              </c:numRef>
            </c:minus>
          </c:errBars>
          <c:cat>
            <c:strRef>
              <c:f>'summary + figures'!$A$7:$A$9</c:f>
              <c:strCache>
                <c:ptCount val="3"/>
                <c:pt idx="0">
                  <c:v>Col1</c:v>
                </c:pt>
                <c:pt idx="1">
                  <c:v>Col5</c:v>
                </c:pt>
                <c:pt idx="2">
                  <c:v>Col8</c:v>
                </c:pt>
              </c:strCache>
            </c:strRef>
          </c:cat>
          <c:val>
            <c:numRef>
              <c:f>'summary + figures'!$R$7:$R$9</c:f>
              <c:numCache>
                <c:formatCode>0.00</c:formatCode>
                <c:ptCount val="3"/>
                <c:pt idx="0">
                  <c:v>1246.4529031771174</c:v>
                </c:pt>
                <c:pt idx="1">
                  <c:v>638.72782493360558</c:v>
                </c:pt>
                <c:pt idx="2">
                  <c:v>355.375404484067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201728"/>
        <c:axId val="114203264"/>
      </c:barChart>
      <c:catAx>
        <c:axId val="114201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ysClr val="windowText" lastClr="000000"/>
                </a:solidFill>
              </a:defRPr>
            </a:pPr>
            <a:endParaRPr lang="de-DE"/>
          </a:p>
        </c:txPr>
        <c:crossAx val="114203264"/>
        <c:crossesAt val="1"/>
        <c:auto val="1"/>
        <c:lblAlgn val="ctr"/>
        <c:lblOffset val="100"/>
        <c:noMultiLvlLbl val="0"/>
      </c:catAx>
      <c:valAx>
        <c:axId val="114203264"/>
        <c:scaling>
          <c:orientation val="minMax"/>
          <c:max val="35000"/>
        </c:scaling>
        <c:delete val="0"/>
        <c:axPos val="l"/>
        <c:numFmt formatCode="0" sourceLinked="0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solidFill>
                  <a:sysClr val="windowText" lastClr="000000"/>
                </a:solidFill>
              </a:defRPr>
            </a:pPr>
            <a:endParaRPr lang="de-DE"/>
          </a:p>
        </c:txPr>
        <c:crossAx val="114201728"/>
        <c:crossesAt val="1"/>
        <c:crossBetween val="between"/>
      </c:valAx>
    </c:plotArea>
    <c:legend>
      <c:legendPos val="b"/>
      <c:layout/>
      <c:overlay val="0"/>
      <c:txPr>
        <a:bodyPr/>
        <a:lstStyle/>
        <a:p>
          <a:pPr>
            <a:defRPr>
              <a:solidFill>
                <a:sysClr val="windowText" lastClr="000000"/>
              </a:solidFill>
            </a:defRPr>
          </a:pPr>
          <a:endParaRPr lang="de-DE"/>
        </a:p>
      </c:txPr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9</xdr:row>
      <xdr:rowOff>0</xdr:rowOff>
    </xdr:from>
    <xdr:to>
      <xdr:col>6</xdr:col>
      <xdr:colOff>222000</xdr:colOff>
      <xdr:row>42</xdr:row>
      <xdr:rowOff>187500</xdr:rowOff>
    </xdr:to>
    <xdr:graphicFrame macro="">
      <xdr:nvGraphicFramePr>
        <xdr:cNvPr id="212" name="Diagramm 2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089</xdr:colOff>
      <xdr:row>39</xdr:row>
      <xdr:rowOff>187326</xdr:rowOff>
    </xdr:from>
    <xdr:to>
      <xdr:col>8</xdr:col>
      <xdr:colOff>497089</xdr:colOff>
      <xdr:row>41</xdr:row>
      <xdr:rowOff>22326</xdr:rowOff>
    </xdr:to>
    <xdr:sp macro="" textlink="">
      <xdr:nvSpPr>
        <xdr:cNvPr id="216" name="Ellipse 215"/>
        <xdr:cNvSpPr/>
      </xdr:nvSpPr>
      <xdr:spPr>
        <a:xfrm>
          <a:off x="6161089" y="16570326"/>
          <a:ext cx="432000" cy="216000"/>
        </a:xfrm>
        <a:prstGeom prst="ellipse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/>
        </a:p>
      </xdr:txBody>
    </xdr:sp>
    <xdr:clientData/>
  </xdr:twoCellAnchor>
  <xdr:twoCellAnchor>
    <xdr:from>
      <xdr:col>13</xdr:col>
      <xdr:colOff>0</xdr:colOff>
      <xdr:row>29</xdr:row>
      <xdr:rowOff>0</xdr:rowOff>
    </xdr:from>
    <xdr:to>
      <xdr:col>18</xdr:col>
      <xdr:colOff>222000</xdr:colOff>
      <xdr:row>42</xdr:row>
      <xdr:rowOff>187500</xdr:rowOff>
    </xdr:to>
    <xdr:graphicFrame macro="">
      <xdr:nvGraphicFramePr>
        <xdr:cNvPr id="221" name="Diagramm 2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0</xdr:colOff>
      <xdr:row>44</xdr:row>
      <xdr:rowOff>0</xdr:rowOff>
    </xdr:from>
    <xdr:to>
      <xdr:col>18</xdr:col>
      <xdr:colOff>222000</xdr:colOff>
      <xdr:row>57</xdr:row>
      <xdr:rowOff>187500</xdr:rowOff>
    </xdr:to>
    <xdr:graphicFrame macro="">
      <xdr:nvGraphicFramePr>
        <xdr:cNvPr id="225" name="Diagramm 2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44</xdr:row>
      <xdr:rowOff>0</xdr:rowOff>
    </xdr:from>
    <xdr:to>
      <xdr:col>12</xdr:col>
      <xdr:colOff>222000</xdr:colOff>
      <xdr:row>57</xdr:row>
      <xdr:rowOff>187500</xdr:rowOff>
    </xdr:to>
    <xdr:graphicFrame macro="">
      <xdr:nvGraphicFramePr>
        <xdr:cNvPr id="228" name="Diagramm 2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44</xdr:row>
      <xdr:rowOff>0</xdr:rowOff>
    </xdr:from>
    <xdr:to>
      <xdr:col>6</xdr:col>
      <xdr:colOff>222000</xdr:colOff>
      <xdr:row>57</xdr:row>
      <xdr:rowOff>187500</xdr:rowOff>
    </xdr:to>
    <xdr:graphicFrame macro="">
      <xdr:nvGraphicFramePr>
        <xdr:cNvPr id="117" name="Diagramm 1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29</xdr:row>
      <xdr:rowOff>0</xdr:rowOff>
    </xdr:from>
    <xdr:to>
      <xdr:col>12</xdr:col>
      <xdr:colOff>222000</xdr:colOff>
      <xdr:row>42</xdr:row>
      <xdr:rowOff>187500</xdr:rowOff>
    </xdr:to>
    <xdr:graphicFrame macro="">
      <xdr:nvGraphicFramePr>
        <xdr:cNvPr id="215" name="Diagramm 2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71581</xdr:colOff>
      <xdr:row>28</xdr:row>
      <xdr:rowOff>133350</xdr:rowOff>
    </xdr:from>
    <xdr:to>
      <xdr:col>8</xdr:col>
      <xdr:colOff>459105</xdr:colOff>
      <xdr:row>31</xdr:row>
      <xdr:rowOff>74930</xdr:rowOff>
    </xdr:to>
    <xdr:grpSp>
      <xdr:nvGrpSpPr>
        <xdr:cNvPr id="3" name="Gruppieren 2"/>
        <xdr:cNvGrpSpPr/>
      </xdr:nvGrpSpPr>
      <xdr:grpSpPr>
        <a:xfrm>
          <a:off x="5767456" y="5505450"/>
          <a:ext cx="549524" cy="513080"/>
          <a:chOff x="6005581" y="14420850"/>
          <a:chExt cx="549524" cy="513080"/>
        </a:xfrm>
      </xdr:grpSpPr>
      <xdr:grpSp>
        <xdr:nvGrpSpPr>
          <xdr:cNvPr id="33" name="Gruppieren 32"/>
          <xdr:cNvGrpSpPr/>
        </xdr:nvGrpSpPr>
        <xdr:grpSpPr>
          <a:xfrm>
            <a:off x="6014131" y="14525625"/>
            <a:ext cx="360000" cy="179705"/>
            <a:chOff x="-2236" y="0"/>
            <a:chExt cx="360758" cy="179705"/>
          </a:xfrm>
        </xdr:grpSpPr>
        <xdr:sp macro="" textlink="">
          <xdr:nvSpPr>
            <xdr:cNvPr id="34" name="Textfeld 13"/>
            <xdr:cNvSpPr txBox="1"/>
          </xdr:nvSpPr>
          <xdr:spPr>
            <a:xfrm>
              <a:off x="55676" y="0"/>
              <a:ext cx="179622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35" name="Runde Klammer links 5"/>
            <xdr:cNvSpPr/>
          </xdr:nvSpPr>
          <xdr:spPr>
            <a:xfrm rot="5400000">
              <a:off x="165543" y="-43898"/>
              <a:ext cx="25200" cy="36075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36" name="Gruppieren 35"/>
          <xdr:cNvGrpSpPr/>
        </xdr:nvGrpSpPr>
        <xdr:grpSpPr>
          <a:xfrm>
            <a:off x="6005581" y="14420850"/>
            <a:ext cx="540000" cy="179705"/>
            <a:chOff x="-182616" y="0"/>
            <a:chExt cx="541138" cy="179705"/>
          </a:xfrm>
        </xdr:grpSpPr>
        <xdr:sp macro="" textlink="">
          <xdr:nvSpPr>
            <xdr:cNvPr id="37" name="Textfeld 13"/>
            <xdr:cNvSpPr txBox="1"/>
          </xdr:nvSpPr>
          <xdr:spPr>
            <a:xfrm>
              <a:off x="-30231" y="0"/>
              <a:ext cx="288606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38" name="Runde Klammer links 5"/>
            <xdr:cNvSpPr/>
          </xdr:nvSpPr>
          <xdr:spPr>
            <a:xfrm rot="5400000">
              <a:off x="75353" y="-134088"/>
              <a:ext cx="25200" cy="54113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39" name="Gruppieren 38"/>
          <xdr:cNvGrpSpPr/>
        </xdr:nvGrpSpPr>
        <xdr:grpSpPr>
          <a:xfrm>
            <a:off x="6148120" y="14754225"/>
            <a:ext cx="287999" cy="179705"/>
            <a:chOff x="132034" y="0"/>
            <a:chExt cx="288606" cy="179705"/>
          </a:xfrm>
        </xdr:grpSpPr>
        <xdr:sp macro="" textlink="">
          <xdr:nvSpPr>
            <xdr:cNvPr id="40" name="Textfeld 13"/>
            <xdr:cNvSpPr txBox="1"/>
          </xdr:nvSpPr>
          <xdr:spPr>
            <a:xfrm>
              <a:off x="132034" y="0"/>
              <a:ext cx="288606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41" name="Runde Klammer links 5"/>
            <xdr:cNvSpPr/>
          </xdr:nvSpPr>
          <xdr:spPr>
            <a:xfrm rot="5400000">
              <a:off x="255732" y="46291"/>
              <a:ext cx="25200" cy="180379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42" name="Gruppieren 41"/>
          <xdr:cNvGrpSpPr/>
        </xdr:nvGrpSpPr>
        <xdr:grpSpPr>
          <a:xfrm>
            <a:off x="6195106" y="14639925"/>
            <a:ext cx="359999" cy="179705"/>
            <a:chOff x="-2238" y="0"/>
            <a:chExt cx="360759" cy="179705"/>
          </a:xfrm>
        </xdr:grpSpPr>
        <xdr:sp macro="" textlink="">
          <xdr:nvSpPr>
            <xdr:cNvPr id="43" name="Textfeld 13"/>
            <xdr:cNvSpPr txBox="1"/>
          </xdr:nvSpPr>
          <xdr:spPr>
            <a:xfrm>
              <a:off x="46128" y="0"/>
              <a:ext cx="288606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44" name="Runde Klammer links 5"/>
            <xdr:cNvSpPr/>
          </xdr:nvSpPr>
          <xdr:spPr>
            <a:xfrm rot="5400000">
              <a:off x="165542" y="-43899"/>
              <a:ext cx="25200" cy="360759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</xdr:grpSp>
    <xdr:clientData/>
  </xdr:twoCellAnchor>
  <xdr:twoCellAnchor>
    <xdr:from>
      <xdr:col>1</xdr:col>
      <xdr:colOff>419100</xdr:colOff>
      <xdr:row>45</xdr:row>
      <xdr:rowOff>0</xdr:rowOff>
    </xdr:from>
    <xdr:to>
      <xdr:col>4</xdr:col>
      <xdr:colOff>510299</xdr:colOff>
      <xdr:row>46</xdr:row>
      <xdr:rowOff>93980</xdr:rowOff>
    </xdr:to>
    <xdr:grpSp>
      <xdr:nvGrpSpPr>
        <xdr:cNvPr id="5" name="Gruppieren 4"/>
        <xdr:cNvGrpSpPr/>
      </xdr:nvGrpSpPr>
      <xdr:grpSpPr>
        <a:xfrm>
          <a:off x="942975" y="8610600"/>
          <a:ext cx="2377199" cy="284480"/>
          <a:chOff x="1228725" y="17526000"/>
          <a:chExt cx="2377199" cy="284480"/>
        </a:xfrm>
      </xdr:grpSpPr>
      <xdr:grpSp>
        <xdr:nvGrpSpPr>
          <xdr:cNvPr id="57" name="Gruppieren 56"/>
          <xdr:cNvGrpSpPr/>
        </xdr:nvGrpSpPr>
        <xdr:grpSpPr>
          <a:xfrm>
            <a:off x="1228725" y="17526000"/>
            <a:ext cx="395999" cy="179705"/>
            <a:chOff x="-124218" y="0"/>
            <a:chExt cx="396836" cy="179705"/>
          </a:xfrm>
        </xdr:grpSpPr>
        <xdr:sp macro="" textlink="">
          <xdr:nvSpPr>
            <xdr:cNvPr id="58" name="Textfeld 13"/>
            <xdr:cNvSpPr txBox="1"/>
          </xdr:nvSpPr>
          <xdr:spPr>
            <a:xfrm>
              <a:off x="-20688" y="0"/>
              <a:ext cx="21645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59" name="Runde Klammer links 5"/>
            <xdr:cNvSpPr/>
          </xdr:nvSpPr>
          <xdr:spPr>
            <a:xfrm rot="5400000">
              <a:off x="61600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60" name="Gruppieren 59"/>
          <xdr:cNvGrpSpPr/>
        </xdr:nvGrpSpPr>
        <xdr:grpSpPr>
          <a:xfrm>
            <a:off x="1362075" y="17630775"/>
            <a:ext cx="288000" cy="179705"/>
            <a:chOff x="7947" y="0"/>
            <a:chExt cx="288608" cy="179705"/>
          </a:xfrm>
        </xdr:grpSpPr>
        <xdr:sp macro="" textlink="">
          <xdr:nvSpPr>
            <xdr:cNvPr id="61" name="Textfeld 13"/>
            <xdr:cNvSpPr txBox="1"/>
          </xdr:nvSpPr>
          <xdr:spPr>
            <a:xfrm>
              <a:off x="7947" y="0"/>
              <a:ext cx="288608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62" name="Runde Klammer links 5"/>
            <xdr:cNvSpPr/>
          </xdr:nvSpPr>
          <xdr:spPr>
            <a:xfrm rot="5400000">
              <a:off x="133742" y="10214"/>
              <a:ext cx="25200" cy="252532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63" name="Gruppieren 62"/>
          <xdr:cNvGrpSpPr/>
        </xdr:nvGrpSpPr>
        <xdr:grpSpPr>
          <a:xfrm>
            <a:off x="2362200" y="17630775"/>
            <a:ext cx="216000" cy="179705"/>
            <a:chOff x="122489" y="0"/>
            <a:chExt cx="216455" cy="179705"/>
          </a:xfrm>
        </xdr:grpSpPr>
        <xdr:sp macro="" textlink="">
          <xdr:nvSpPr>
            <xdr:cNvPr id="64" name="Textfeld 13"/>
            <xdr:cNvSpPr txBox="1"/>
          </xdr:nvSpPr>
          <xdr:spPr>
            <a:xfrm>
              <a:off x="122489" y="0"/>
              <a:ext cx="216455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65" name="Runde Klammer links 5"/>
            <xdr:cNvSpPr/>
          </xdr:nvSpPr>
          <xdr:spPr>
            <a:xfrm rot="5400000">
              <a:off x="226045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69" name="Gruppieren 68"/>
          <xdr:cNvGrpSpPr/>
        </xdr:nvGrpSpPr>
        <xdr:grpSpPr>
          <a:xfrm>
            <a:off x="3209925" y="17630775"/>
            <a:ext cx="395999" cy="179705"/>
            <a:chOff x="-38313" y="0"/>
            <a:chExt cx="396836" cy="179705"/>
          </a:xfrm>
        </xdr:grpSpPr>
        <xdr:sp macro="" textlink="">
          <xdr:nvSpPr>
            <xdr:cNvPr id="70" name="Textfeld 13"/>
            <xdr:cNvSpPr txBox="1"/>
          </xdr:nvSpPr>
          <xdr:spPr>
            <a:xfrm>
              <a:off x="65217" y="0"/>
              <a:ext cx="21645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71" name="Runde Klammer links 5"/>
            <xdr:cNvSpPr/>
          </xdr:nvSpPr>
          <xdr:spPr>
            <a:xfrm rot="5400000">
              <a:off x="147505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</xdr:grpSp>
    <xdr:clientData/>
  </xdr:twoCellAnchor>
  <xdr:twoCellAnchor>
    <xdr:from>
      <xdr:col>8</xdr:col>
      <xdr:colOff>647700</xdr:colOff>
      <xdr:row>44</xdr:row>
      <xdr:rowOff>114300</xdr:rowOff>
    </xdr:from>
    <xdr:to>
      <xdr:col>11</xdr:col>
      <xdr:colOff>538874</xdr:colOff>
      <xdr:row>46</xdr:row>
      <xdr:rowOff>132080</xdr:rowOff>
    </xdr:to>
    <xdr:grpSp>
      <xdr:nvGrpSpPr>
        <xdr:cNvPr id="6" name="Gruppieren 5"/>
        <xdr:cNvGrpSpPr/>
      </xdr:nvGrpSpPr>
      <xdr:grpSpPr>
        <a:xfrm>
          <a:off x="6505575" y="8534400"/>
          <a:ext cx="2177174" cy="398780"/>
          <a:chOff x="6743700" y="17449800"/>
          <a:chExt cx="2177174" cy="398780"/>
        </a:xfrm>
      </xdr:grpSpPr>
      <xdr:grpSp>
        <xdr:nvGrpSpPr>
          <xdr:cNvPr id="72" name="Gruppieren 71"/>
          <xdr:cNvGrpSpPr/>
        </xdr:nvGrpSpPr>
        <xdr:grpSpPr>
          <a:xfrm>
            <a:off x="6743700" y="17649825"/>
            <a:ext cx="287999" cy="179705"/>
            <a:chOff x="1000629" y="0"/>
            <a:chExt cx="288606" cy="179705"/>
          </a:xfrm>
        </xdr:grpSpPr>
        <xdr:sp macro="" textlink="">
          <xdr:nvSpPr>
            <xdr:cNvPr id="73" name="Textfeld 13"/>
            <xdr:cNvSpPr txBox="1"/>
          </xdr:nvSpPr>
          <xdr:spPr>
            <a:xfrm>
              <a:off x="1000629" y="0"/>
              <a:ext cx="288606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74" name="Runde Klammer links 5"/>
            <xdr:cNvSpPr/>
          </xdr:nvSpPr>
          <xdr:spPr>
            <a:xfrm rot="5400000">
              <a:off x="1132819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75" name="Gruppieren 74"/>
          <xdr:cNvGrpSpPr/>
        </xdr:nvGrpSpPr>
        <xdr:grpSpPr>
          <a:xfrm>
            <a:off x="6819988" y="17545050"/>
            <a:ext cx="395999" cy="179705"/>
            <a:chOff x="820825" y="0"/>
            <a:chExt cx="396836" cy="179705"/>
          </a:xfrm>
        </xdr:grpSpPr>
        <xdr:sp macro="" textlink="">
          <xdr:nvSpPr>
            <xdr:cNvPr id="76" name="Textfeld 13"/>
            <xdr:cNvSpPr txBox="1"/>
          </xdr:nvSpPr>
          <xdr:spPr>
            <a:xfrm>
              <a:off x="924267" y="0"/>
              <a:ext cx="21645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</a:p>
          </xdr:txBody>
        </xdr:sp>
        <xdr:sp macro="" textlink="">
          <xdr:nvSpPr>
            <xdr:cNvPr id="77" name="Runde Klammer links 5"/>
            <xdr:cNvSpPr/>
          </xdr:nvSpPr>
          <xdr:spPr>
            <a:xfrm rot="5400000">
              <a:off x="1006643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78" name="Gruppieren 77"/>
          <xdr:cNvGrpSpPr/>
        </xdr:nvGrpSpPr>
        <xdr:grpSpPr>
          <a:xfrm>
            <a:off x="6817720" y="17449800"/>
            <a:ext cx="522000" cy="179705"/>
            <a:chOff x="694466" y="0"/>
            <a:chExt cx="523103" cy="179705"/>
          </a:xfrm>
        </xdr:grpSpPr>
        <xdr:sp macro="" textlink="">
          <xdr:nvSpPr>
            <xdr:cNvPr id="79" name="Textfeld 13"/>
            <xdr:cNvSpPr txBox="1"/>
          </xdr:nvSpPr>
          <xdr:spPr>
            <a:xfrm>
              <a:off x="847949" y="0"/>
              <a:ext cx="21645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</a:p>
          </xdr:txBody>
        </xdr:sp>
        <xdr:sp macro="" textlink="">
          <xdr:nvSpPr>
            <xdr:cNvPr id="80" name="Runde Klammer links 5"/>
            <xdr:cNvSpPr/>
          </xdr:nvSpPr>
          <xdr:spPr>
            <a:xfrm rot="5400000">
              <a:off x="943418" y="-125071"/>
              <a:ext cx="25200" cy="523103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81" name="Gruppieren 80"/>
          <xdr:cNvGrpSpPr/>
        </xdr:nvGrpSpPr>
        <xdr:grpSpPr>
          <a:xfrm>
            <a:off x="7572374" y="17659350"/>
            <a:ext cx="360000" cy="179705"/>
            <a:chOff x="122488" y="0"/>
            <a:chExt cx="360759" cy="179705"/>
          </a:xfrm>
        </xdr:grpSpPr>
        <xdr:sp macro="" textlink="">
          <xdr:nvSpPr>
            <xdr:cNvPr id="82" name="Textfeld 13"/>
            <xdr:cNvSpPr txBox="1"/>
          </xdr:nvSpPr>
          <xdr:spPr>
            <a:xfrm>
              <a:off x="122488" y="0"/>
              <a:ext cx="360759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83" name="Runde Klammer links 5"/>
            <xdr:cNvSpPr/>
          </xdr:nvSpPr>
          <xdr:spPr>
            <a:xfrm rot="5400000">
              <a:off x="273770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84" name="Gruppieren 83"/>
          <xdr:cNvGrpSpPr/>
        </xdr:nvGrpSpPr>
        <xdr:grpSpPr>
          <a:xfrm>
            <a:off x="7667625" y="17554575"/>
            <a:ext cx="415687" cy="179705"/>
            <a:chOff x="-38313" y="0"/>
            <a:chExt cx="416566" cy="179705"/>
          </a:xfrm>
        </xdr:grpSpPr>
        <xdr:sp macro="" textlink="">
          <xdr:nvSpPr>
            <xdr:cNvPr id="85" name="Textfeld 13"/>
            <xdr:cNvSpPr txBox="1"/>
          </xdr:nvSpPr>
          <xdr:spPr>
            <a:xfrm>
              <a:off x="17492" y="0"/>
              <a:ext cx="360761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*</a:t>
              </a:r>
            </a:p>
          </xdr:txBody>
        </xdr:sp>
        <xdr:sp macro="" textlink="">
          <xdr:nvSpPr>
            <xdr:cNvPr id="87" name="Runde Klammer links 5"/>
            <xdr:cNvSpPr/>
          </xdr:nvSpPr>
          <xdr:spPr>
            <a:xfrm rot="5400000">
              <a:off x="147505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88" name="Gruppieren 87"/>
          <xdr:cNvGrpSpPr/>
        </xdr:nvGrpSpPr>
        <xdr:grpSpPr>
          <a:xfrm>
            <a:off x="8458199" y="17668875"/>
            <a:ext cx="288000" cy="179705"/>
            <a:chOff x="151123" y="0"/>
            <a:chExt cx="288607" cy="179705"/>
          </a:xfrm>
        </xdr:grpSpPr>
        <xdr:sp macro="" textlink="">
          <xdr:nvSpPr>
            <xdr:cNvPr id="89" name="Textfeld 13"/>
            <xdr:cNvSpPr txBox="1"/>
          </xdr:nvSpPr>
          <xdr:spPr>
            <a:xfrm>
              <a:off x="151123" y="0"/>
              <a:ext cx="28860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90" name="Runde Klammer links 5"/>
            <xdr:cNvSpPr/>
          </xdr:nvSpPr>
          <xdr:spPr>
            <a:xfrm rot="5400000">
              <a:off x="273770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91" name="Gruppieren 90"/>
          <xdr:cNvGrpSpPr/>
        </xdr:nvGrpSpPr>
        <xdr:grpSpPr>
          <a:xfrm>
            <a:off x="8524875" y="17564100"/>
            <a:ext cx="395999" cy="179705"/>
            <a:chOff x="-38313" y="0"/>
            <a:chExt cx="396836" cy="179705"/>
          </a:xfrm>
        </xdr:grpSpPr>
        <xdr:sp macro="" textlink="">
          <xdr:nvSpPr>
            <xdr:cNvPr id="92" name="Textfeld 13"/>
            <xdr:cNvSpPr txBox="1"/>
          </xdr:nvSpPr>
          <xdr:spPr>
            <a:xfrm>
              <a:off x="36582" y="0"/>
              <a:ext cx="288609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</a:p>
          </xdr:txBody>
        </xdr:sp>
        <xdr:sp macro="" textlink="">
          <xdr:nvSpPr>
            <xdr:cNvPr id="93" name="Runde Klammer links 5"/>
            <xdr:cNvSpPr/>
          </xdr:nvSpPr>
          <xdr:spPr>
            <a:xfrm rot="5400000">
              <a:off x="147505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</xdr:grpSp>
    <xdr:clientData/>
  </xdr:twoCellAnchor>
  <xdr:twoCellAnchor>
    <xdr:from>
      <xdr:col>13</xdr:col>
      <xdr:colOff>567781</xdr:colOff>
      <xdr:row>45</xdr:row>
      <xdr:rowOff>19050</xdr:rowOff>
    </xdr:from>
    <xdr:to>
      <xdr:col>17</xdr:col>
      <xdr:colOff>255225</xdr:colOff>
      <xdr:row>46</xdr:row>
      <xdr:rowOff>122555</xdr:rowOff>
    </xdr:to>
    <xdr:grpSp>
      <xdr:nvGrpSpPr>
        <xdr:cNvPr id="7" name="Gruppieren 6"/>
        <xdr:cNvGrpSpPr/>
      </xdr:nvGrpSpPr>
      <xdr:grpSpPr>
        <a:xfrm>
          <a:off x="10235656" y="8629650"/>
          <a:ext cx="2735444" cy="294005"/>
          <a:chOff x="10473781" y="17545050"/>
          <a:chExt cx="2735444" cy="294005"/>
        </a:xfrm>
      </xdr:grpSpPr>
      <xdr:grpSp>
        <xdr:nvGrpSpPr>
          <xdr:cNvPr id="94" name="Gruppieren 93"/>
          <xdr:cNvGrpSpPr/>
        </xdr:nvGrpSpPr>
        <xdr:grpSpPr>
          <a:xfrm>
            <a:off x="11658600" y="17640300"/>
            <a:ext cx="360000" cy="179705"/>
            <a:chOff x="1143164" y="0"/>
            <a:chExt cx="360758" cy="179705"/>
          </a:xfrm>
        </xdr:grpSpPr>
        <xdr:sp macro="" textlink="">
          <xdr:nvSpPr>
            <xdr:cNvPr id="95" name="Textfeld 13"/>
            <xdr:cNvSpPr txBox="1"/>
          </xdr:nvSpPr>
          <xdr:spPr>
            <a:xfrm>
              <a:off x="1201076" y="0"/>
              <a:ext cx="179622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96" name="Runde Klammer links 5"/>
            <xdr:cNvSpPr/>
          </xdr:nvSpPr>
          <xdr:spPr>
            <a:xfrm rot="5400000">
              <a:off x="1310943" y="-43898"/>
              <a:ext cx="25200" cy="36075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97" name="Gruppieren 96"/>
          <xdr:cNvGrpSpPr/>
        </xdr:nvGrpSpPr>
        <xdr:grpSpPr>
          <a:xfrm>
            <a:off x="11653906" y="17545050"/>
            <a:ext cx="540000" cy="179705"/>
            <a:chOff x="962784" y="0"/>
            <a:chExt cx="541138" cy="179705"/>
          </a:xfrm>
        </xdr:grpSpPr>
        <xdr:sp macro="" textlink="">
          <xdr:nvSpPr>
            <xdr:cNvPr id="98" name="Textfeld 13"/>
            <xdr:cNvSpPr txBox="1"/>
          </xdr:nvSpPr>
          <xdr:spPr>
            <a:xfrm>
              <a:off x="1124733" y="0"/>
              <a:ext cx="216455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99" name="Runde Klammer links 5"/>
            <xdr:cNvSpPr/>
          </xdr:nvSpPr>
          <xdr:spPr>
            <a:xfrm rot="5400000">
              <a:off x="1220753" y="-134088"/>
              <a:ext cx="25200" cy="54113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04" name="Gruppieren 103"/>
          <xdr:cNvGrpSpPr/>
        </xdr:nvGrpSpPr>
        <xdr:grpSpPr>
          <a:xfrm>
            <a:off x="10473781" y="17554575"/>
            <a:ext cx="720000" cy="179705"/>
            <a:chOff x="-1575211" y="0"/>
            <a:chExt cx="721518" cy="179705"/>
          </a:xfrm>
        </xdr:grpSpPr>
        <xdr:sp macro="" textlink="">
          <xdr:nvSpPr>
            <xdr:cNvPr id="107" name="Textfeld 13"/>
            <xdr:cNvSpPr txBox="1"/>
          </xdr:nvSpPr>
          <xdr:spPr>
            <a:xfrm>
              <a:off x="-1337896" y="0"/>
              <a:ext cx="28860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08" name="Runde Klammer links 5"/>
            <xdr:cNvSpPr/>
          </xdr:nvSpPr>
          <xdr:spPr>
            <a:xfrm rot="5400000">
              <a:off x="-1227052" y="-224278"/>
              <a:ext cx="25200" cy="72151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12" name="Gruppieren 111"/>
          <xdr:cNvGrpSpPr/>
        </xdr:nvGrpSpPr>
        <xdr:grpSpPr>
          <a:xfrm>
            <a:off x="10934699" y="17649825"/>
            <a:ext cx="360000" cy="179705"/>
            <a:chOff x="-1108817" y="0"/>
            <a:chExt cx="360759" cy="179705"/>
          </a:xfrm>
        </xdr:grpSpPr>
        <xdr:sp macro="" textlink="">
          <xdr:nvSpPr>
            <xdr:cNvPr id="116" name="Textfeld 13"/>
            <xdr:cNvSpPr txBox="1"/>
          </xdr:nvSpPr>
          <xdr:spPr>
            <a:xfrm>
              <a:off x="-1108817" y="0"/>
              <a:ext cx="360759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18" name="Runde Klammer links 5"/>
            <xdr:cNvSpPr/>
          </xdr:nvSpPr>
          <xdr:spPr>
            <a:xfrm rot="5400000">
              <a:off x="-956483" y="46291"/>
              <a:ext cx="25200" cy="180380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19" name="Gruppieren 118"/>
          <xdr:cNvGrpSpPr/>
        </xdr:nvGrpSpPr>
        <xdr:grpSpPr>
          <a:xfrm>
            <a:off x="12801599" y="17659350"/>
            <a:ext cx="288000" cy="179705"/>
            <a:chOff x="132033" y="0"/>
            <a:chExt cx="288607" cy="179705"/>
          </a:xfrm>
        </xdr:grpSpPr>
        <xdr:sp macro="" textlink="">
          <xdr:nvSpPr>
            <xdr:cNvPr id="120" name="Textfeld 13"/>
            <xdr:cNvSpPr txBox="1"/>
          </xdr:nvSpPr>
          <xdr:spPr>
            <a:xfrm>
              <a:off x="132033" y="0"/>
              <a:ext cx="288607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21" name="Runde Klammer links 5"/>
            <xdr:cNvSpPr/>
          </xdr:nvSpPr>
          <xdr:spPr>
            <a:xfrm rot="5400000">
              <a:off x="255732" y="46291"/>
              <a:ext cx="25200" cy="180379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22" name="Gruppieren 121"/>
          <xdr:cNvGrpSpPr/>
        </xdr:nvGrpSpPr>
        <xdr:grpSpPr>
          <a:xfrm>
            <a:off x="12849225" y="17564100"/>
            <a:ext cx="360000" cy="179705"/>
            <a:chOff x="-2236" y="0"/>
            <a:chExt cx="360758" cy="179705"/>
          </a:xfrm>
        </xdr:grpSpPr>
        <xdr:sp macro="" textlink="">
          <xdr:nvSpPr>
            <xdr:cNvPr id="123" name="Textfeld 13"/>
            <xdr:cNvSpPr txBox="1"/>
          </xdr:nvSpPr>
          <xdr:spPr>
            <a:xfrm>
              <a:off x="55676" y="0"/>
              <a:ext cx="179622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24" name="Runde Klammer links 5"/>
            <xdr:cNvSpPr/>
          </xdr:nvSpPr>
          <xdr:spPr>
            <a:xfrm rot="5400000">
              <a:off x="165543" y="-43898"/>
              <a:ext cx="25200" cy="360758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</xdr:grpSp>
    <xdr:clientData/>
  </xdr:twoCellAnchor>
  <xdr:twoCellAnchor>
    <xdr:from>
      <xdr:col>14</xdr:col>
      <xdr:colOff>619125</xdr:colOff>
      <xdr:row>29</xdr:row>
      <xdr:rowOff>66675</xdr:rowOff>
    </xdr:from>
    <xdr:to>
      <xdr:col>17</xdr:col>
      <xdr:colOff>364200</xdr:colOff>
      <xdr:row>31</xdr:row>
      <xdr:rowOff>84455</xdr:rowOff>
    </xdr:to>
    <xdr:grpSp>
      <xdr:nvGrpSpPr>
        <xdr:cNvPr id="143" name="Gruppieren 142"/>
        <xdr:cNvGrpSpPr/>
      </xdr:nvGrpSpPr>
      <xdr:grpSpPr>
        <a:xfrm>
          <a:off x="11049000" y="5629275"/>
          <a:ext cx="2031075" cy="398780"/>
          <a:chOff x="11287124" y="14554200"/>
          <a:chExt cx="2031075" cy="398780"/>
        </a:xfrm>
      </xdr:grpSpPr>
      <xdr:grpSp>
        <xdr:nvGrpSpPr>
          <xdr:cNvPr id="144" name="Gruppieren 143"/>
          <xdr:cNvGrpSpPr/>
        </xdr:nvGrpSpPr>
        <xdr:grpSpPr>
          <a:xfrm>
            <a:off x="13030200" y="14773275"/>
            <a:ext cx="287999" cy="179705"/>
            <a:chOff x="1038809" y="0"/>
            <a:chExt cx="288606" cy="179705"/>
          </a:xfrm>
        </xdr:grpSpPr>
        <xdr:sp macro="" textlink="">
          <xdr:nvSpPr>
            <xdr:cNvPr id="154" name="Textfeld 13"/>
            <xdr:cNvSpPr txBox="1"/>
          </xdr:nvSpPr>
          <xdr:spPr>
            <a:xfrm>
              <a:off x="1038809" y="0"/>
              <a:ext cx="288606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55" name="Runde Klammer links 5"/>
            <xdr:cNvSpPr/>
          </xdr:nvSpPr>
          <xdr:spPr>
            <a:xfrm rot="5400000">
              <a:off x="1170988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45" name="Gruppieren 144"/>
          <xdr:cNvGrpSpPr/>
        </xdr:nvGrpSpPr>
        <xdr:grpSpPr>
          <a:xfrm>
            <a:off x="11287124" y="14763750"/>
            <a:ext cx="360000" cy="179705"/>
            <a:chOff x="-1586067" y="0"/>
            <a:chExt cx="360759" cy="179705"/>
          </a:xfrm>
        </xdr:grpSpPr>
        <xdr:sp macro="" textlink="">
          <xdr:nvSpPr>
            <xdr:cNvPr id="152" name="Textfeld 13"/>
            <xdr:cNvSpPr txBox="1"/>
          </xdr:nvSpPr>
          <xdr:spPr>
            <a:xfrm>
              <a:off x="-1586067" y="0"/>
              <a:ext cx="360759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53" name="Runde Klammer links 5"/>
            <xdr:cNvSpPr/>
          </xdr:nvSpPr>
          <xdr:spPr>
            <a:xfrm rot="5400000">
              <a:off x="-1434785" y="64329"/>
              <a:ext cx="25200" cy="144304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46" name="Gruppieren 145"/>
          <xdr:cNvGrpSpPr/>
        </xdr:nvGrpSpPr>
        <xdr:grpSpPr>
          <a:xfrm>
            <a:off x="11372849" y="14658975"/>
            <a:ext cx="288000" cy="179705"/>
            <a:chOff x="-1633793" y="0"/>
            <a:chExt cx="288608" cy="179705"/>
          </a:xfrm>
        </xdr:grpSpPr>
        <xdr:sp macro="" textlink="">
          <xdr:nvSpPr>
            <xdr:cNvPr id="150" name="Textfeld 13"/>
            <xdr:cNvSpPr txBox="1"/>
          </xdr:nvSpPr>
          <xdr:spPr>
            <a:xfrm>
              <a:off x="-1633793" y="0"/>
              <a:ext cx="288608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51" name="Runde Klammer links 5"/>
            <xdr:cNvSpPr/>
          </xdr:nvSpPr>
          <xdr:spPr>
            <a:xfrm rot="5400000">
              <a:off x="-1497917" y="1196"/>
              <a:ext cx="25200" cy="270569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  <xdr:grpSp>
        <xdr:nvGrpSpPr>
          <xdr:cNvPr id="147" name="Gruppieren 146"/>
          <xdr:cNvGrpSpPr/>
        </xdr:nvGrpSpPr>
        <xdr:grpSpPr>
          <a:xfrm>
            <a:off x="11383840" y="14554200"/>
            <a:ext cx="406164" cy="179705"/>
            <a:chOff x="-1746868" y="0"/>
            <a:chExt cx="407022" cy="179705"/>
          </a:xfrm>
        </xdr:grpSpPr>
        <xdr:sp macro="" textlink="">
          <xdr:nvSpPr>
            <xdr:cNvPr id="148" name="Textfeld 13"/>
            <xdr:cNvSpPr txBox="1"/>
          </xdr:nvSpPr>
          <xdr:spPr>
            <a:xfrm>
              <a:off x="-1700605" y="0"/>
              <a:ext cx="360759" cy="179705"/>
            </a:xfrm>
            <a:prstGeom prst="rect">
              <a:avLst/>
            </a:prstGeom>
            <a:noFill/>
            <a:ln w="6350">
              <a:noFill/>
            </a:ln>
            <a:effectLst/>
          </xdr:spPr>
          <xdr:style>
            <a:lnRef idx="0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dk1"/>
            </a:fontRef>
          </xdr:style>
          <xdr:txBody>
            <a:bodyPr rot="0" spcFirstLastPara="0" vert="horz" wrap="square" lIns="91440" tIns="45720" rIns="91440" bIns="45720" numCol="1" spcCol="0" rtlCol="0" fromWordArt="0" anchor="t" anchorCtr="0" forceAA="0" compatLnSpc="1">
              <a:prstTxWarp prst="textNoShape">
                <a:avLst/>
              </a:prstTxWarp>
              <a:noAutofit/>
            </a:bodyPr>
            <a:lstStyle/>
            <a:p>
              <a:pPr algn="just">
                <a:lnSpc>
                  <a:spcPct val="115000"/>
                </a:lnSpc>
                <a:spcAft>
                  <a:spcPts val="0"/>
                </a:spcAft>
              </a:pPr>
              <a:r>
                <a:rPr lang="en-US" sz="800">
                  <a:effectLst/>
                  <a:ea typeface="Calibri"/>
                  <a:cs typeface="Times New Roman"/>
                </a:rPr>
                <a:t>***</a:t>
              </a:r>
              <a:endParaRPr lang="de-DE" sz="1100">
                <a:effectLst/>
                <a:ea typeface="Calibri"/>
                <a:cs typeface="Times New Roman"/>
              </a:endParaRPr>
            </a:p>
          </xdr:txBody>
        </xdr:sp>
        <xdr:sp macro="" textlink="">
          <xdr:nvSpPr>
            <xdr:cNvPr id="149" name="Runde Klammer links 5"/>
            <xdr:cNvSpPr/>
          </xdr:nvSpPr>
          <xdr:spPr>
            <a:xfrm rot="5400000">
              <a:off x="-1561050" y="-61938"/>
              <a:ext cx="25200" cy="396836"/>
            </a:xfrm>
            <a:custGeom>
              <a:avLst/>
              <a:gdLst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4" fmla="*/ 73025 w 73025"/>
                <a:gd name="connsiteY4" fmla="*/ 914400 h 914400"/>
                <a:gd name="connsiteX0" fmla="*/ 73025 w 73025"/>
                <a:gd name="connsiteY0" fmla="*/ 914400 h 914400"/>
                <a:gd name="connsiteX1" fmla="*/ 0 w 73025"/>
                <a:gd name="connsiteY1" fmla="*/ 908315 h 914400"/>
                <a:gd name="connsiteX2" fmla="*/ 0 w 73025"/>
                <a:gd name="connsiteY2" fmla="*/ 6085 h 914400"/>
                <a:gd name="connsiteX3" fmla="*/ 73025 w 73025"/>
                <a:gd name="connsiteY3" fmla="*/ 0 h 914400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0 w 73025"/>
                <a:gd name="connsiteY2" fmla="*/ 7578 h 915893"/>
                <a:gd name="connsiteX3" fmla="*/ 73025 w 73025"/>
                <a:gd name="connsiteY3" fmla="*/ 1493 h 915893"/>
                <a:gd name="connsiteX4" fmla="*/ 73025 w 73025"/>
                <a:gd name="connsiteY4" fmla="*/ 915893 h 915893"/>
                <a:gd name="connsiteX0" fmla="*/ 73025 w 73025"/>
                <a:gd name="connsiteY0" fmla="*/ 915893 h 915893"/>
                <a:gd name="connsiteX1" fmla="*/ 0 w 73025"/>
                <a:gd name="connsiteY1" fmla="*/ 909808 h 915893"/>
                <a:gd name="connsiteX2" fmla="*/ 2 w 73025"/>
                <a:gd name="connsiteY2" fmla="*/ 1493 h 915893"/>
                <a:gd name="connsiteX3" fmla="*/ 73025 w 73025"/>
                <a:gd name="connsiteY3" fmla="*/ 1493 h 915893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7387"/>
                <a:gd name="connsiteX1" fmla="*/ 0 w 73025"/>
                <a:gd name="connsiteY1" fmla="*/ 909808 h 917387"/>
                <a:gd name="connsiteX2" fmla="*/ 0 w 73025"/>
                <a:gd name="connsiteY2" fmla="*/ 7578 h 917387"/>
                <a:gd name="connsiteX3" fmla="*/ 73025 w 73025"/>
                <a:gd name="connsiteY3" fmla="*/ 1493 h 917387"/>
                <a:gd name="connsiteX4" fmla="*/ 73025 w 73025"/>
                <a:gd name="connsiteY4" fmla="*/ 915893 h 917387"/>
                <a:gd name="connsiteX0" fmla="*/ 73025 w 73025"/>
                <a:gd name="connsiteY0" fmla="*/ 915893 h 917387"/>
                <a:gd name="connsiteX1" fmla="*/ 1 w 73025"/>
                <a:gd name="connsiteY1" fmla="*/ 915894 h 917387"/>
                <a:gd name="connsiteX2" fmla="*/ 2 w 73025"/>
                <a:gd name="connsiteY2" fmla="*/ 1493 h 917387"/>
                <a:gd name="connsiteX3" fmla="*/ 73025 w 73025"/>
                <a:gd name="connsiteY3" fmla="*/ 1493 h 917387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8571"/>
                <a:gd name="connsiteX1" fmla="*/ 0 w 73025"/>
                <a:gd name="connsiteY1" fmla="*/ 909808 h 918571"/>
                <a:gd name="connsiteX2" fmla="*/ 0 w 73025"/>
                <a:gd name="connsiteY2" fmla="*/ 7578 h 918571"/>
                <a:gd name="connsiteX3" fmla="*/ 73025 w 73025"/>
                <a:gd name="connsiteY3" fmla="*/ 1493 h 918571"/>
                <a:gd name="connsiteX4" fmla="*/ 73025 w 73025"/>
                <a:gd name="connsiteY4" fmla="*/ 915893 h 918571"/>
                <a:gd name="connsiteX0" fmla="*/ 73025 w 73025"/>
                <a:gd name="connsiteY0" fmla="*/ 915893 h 918571"/>
                <a:gd name="connsiteX1" fmla="*/ 0 w 73025"/>
                <a:gd name="connsiteY1" fmla="*/ 917387 h 918571"/>
                <a:gd name="connsiteX2" fmla="*/ 2 w 73025"/>
                <a:gd name="connsiteY2" fmla="*/ 1493 h 918571"/>
                <a:gd name="connsiteX3" fmla="*/ 73025 w 73025"/>
                <a:gd name="connsiteY3" fmla="*/ 1493 h 918571"/>
                <a:gd name="connsiteX0" fmla="*/ 73025 w 73025"/>
                <a:gd name="connsiteY0" fmla="*/ 915893 h 919588"/>
                <a:gd name="connsiteX1" fmla="*/ 0 w 73025"/>
                <a:gd name="connsiteY1" fmla="*/ 909808 h 919588"/>
                <a:gd name="connsiteX2" fmla="*/ 0 w 73025"/>
                <a:gd name="connsiteY2" fmla="*/ 7578 h 919588"/>
                <a:gd name="connsiteX3" fmla="*/ 73025 w 73025"/>
                <a:gd name="connsiteY3" fmla="*/ 1493 h 919588"/>
                <a:gd name="connsiteX4" fmla="*/ 73025 w 73025"/>
                <a:gd name="connsiteY4" fmla="*/ 915893 h 919588"/>
                <a:gd name="connsiteX0" fmla="*/ 73025 w 73025"/>
                <a:gd name="connsiteY0" fmla="*/ 915893 h 919588"/>
                <a:gd name="connsiteX1" fmla="*/ 0 w 73025"/>
                <a:gd name="connsiteY1" fmla="*/ 918571 h 919588"/>
                <a:gd name="connsiteX2" fmla="*/ 2 w 73025"/>
                <a:gd name="connsiteY2" fmla="*/ 1493 h 919588"/>
                <a:gd name="connsiteX3" fmla="*/ 73025 w 73025"/>
                <a:gd name="connsiteY3" fmla="*/ 1493 h 919588"/>
              </a:gdLst>
              <a:ahLst/>
              <a:cxnLst>
                <a:cxn ang="0">
                  <a:pos x="connsiteX0" y="connsiteY0"/>
                </a:cxn>
                <a:cxn ang="0">
                  <a:pos x="connsiteX1" y="connsiteY1"/>
                </a:cxn>
                <a:cxn ang="0">
                  <a:pos x="connsiteX2" y="connsiteY2"/>
                </a:cxn>
                <a:cxn ang="0">
                  <a:pos x="connsiteX3" y="connsiteY3"/>
                </a:cxn>
              </a:cxnLst>
              <a:rect l="l" t="t" r="r" b="b"/>
              <a:pathLst>
                <a:path w="73025" h="919588" stroke="0" extrusionOk="0">
                  <a:moveTo>
                    <a:pt x="73025" y="915893"/>
                  </a:moveTo>
                  <a:cubicBezTo>
                    <a:pt x="32694" y="915893"/>
                    <a:pt x="0" y="913169"/>
                    <a:pt x="0" y="909808"/>
                  </a:cubicBezTo>
                  <a:lnTo>
                    <a:pt x="0" y="7578"/>
                  </a:lnTo>
                  <a:cubicBezTo>
                    <a:pt x="0" y="4217"/>
                    <a:pt x="32694" y="1493"/>
                    <a:pt x="73025" y="1493"/>
                  </a:cubicBezTo>
                  <a:lnTo>
                    <a:pt x="73025" y="915893"/>
                  </a:lnTo>
                  <a:close/>
                </a:path>
                <a:path w="73025" h="919588" fill="none">
                  <a:moveTo>
                    <a:pt x="73025" y="915893"/>
                  </a:moveTo>
                  <a:cubicBezTo>
                    <a:pt x="32694" y="915893"/>
                    <a:pt x="0" y="921932"/>
                    <a:pt x="0" y="918571"/>
                  </a:cubicBezTo>
                  <a:cubicBezTo>
                    <a:pt x="3" y="488061"/>
                    <a:pt x="2" y="302236"/>
                    <a:pt x="2" y="1493"/>
                  </a:cubicBezTo>
                  <a:cubicBezTo>
                    <a:pt x="2" y="-1868"/>
                    <a:pt x="32694" y="1493"/>
                    <a:pt x="73025" y="1493"/>
                  </a:cubicBezTo>
                </a:path>
              </a:pathLst>
            </a:custGeom>
            <a:ln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3"/>
  <sheetViews>
    <sheetView tabSelected="1" topLeftCell="B1" zoomScaleNormal="100" workbookViewId="0">
      <pane ySplit="1" topLeftCell="A2" activePane="bottomLeft" state="frozen"/>
      <selection activeCell="M30" sqref="M30"/>
      <selection pane="bottomLeft" activeCell="B1" sqref="B1"/>
    </sheetView>
  </sheetViews>
  <sheetFormatPr baseColWidth="10" defaultRowHeight="15" x14ac:dyDescent="0.25"/>
  <cols>
    <col min="1" max="1" width="13.7109375" style="6" bestFit="1" customWidth="1"/>
    <col min="2" max="2" width="10.7109375" style="6" bestFit="1" customWidth="1"/>
    <col min="3" max="3" width="6.85546875" style="6" bestFit="1" customWidth="1"/>
    <col min="4" max="4" width="5.5703125" style="32" bestFit="1" customWidth="1"/>
    <col min="5" max="5" width="17.7109375" style="32" bestFit="1" customWidth="1"/>
    <col min="6" max="6" width="11.42578125" style="9"/>
    <col min="7" max="7" width="13.7109375" style="9" bestFit="1" customWidth="1"/>
    <col min="8" max="8" width="6.85546875" style="9" bestFit="1" customWidth="1"/>
    <col min="9" max="9" width="10.7109375" style="9" bestFit="1" customWidth="1"/>
    <col min="10" max="10" width="10.140625" style="32" bestFit="1" customWidth="1"/>
    <col min="11" max="11" width="11.42578125" style="9"/>
    <col min="12" max="12" width="13.7109375" style="9" bestFit="1" customWidth="1"/>
    <col min="13" max="13" width="6.85546875" style="9" bestFit="1" customWidth="1"/>
    <col min="14" max="14" width="21.85546875" style="32" bestFit="1" customWidth="1"/>
    <col min="15" max="15" width="8.5703125" style="32" bestFit="1" customWidth="1"/>
    <col min="16" max="16" width="11.42578125" style="5"/>
    <col min="17" max="17" width="6.85546875" style="5" bestFit="1" customWidth="1"/>
    <col min="18" max="18" width="13" style="32" bestFit="1" customWidth="1"/>
    <col min="19" max="20" width="7.5703125" style="32" bestFit="1" customWidth="1"/>
    <col min="21" max="16384" width="11.42578125" style="6"/>
  </cols>
  <sheetData>
    <row r="1" spans="1:20" s="21" customFormat="1" ht="18" x14ac:dyDescent="0.35">
      <c r="A1" s="14" t="s">
        <v>55</v>
      </c>
      <c r="B1" s="14" t="s">
        <v>7</v>
      </c>
      <c r="C1" s="14" t="s">
        <v>9</v>
      </c>
      <c r="D1" s="37" t="s">
        <v>56</v>
      </c>
      <c r="E1" s="37" t="s">
        <v>60</v>
      </c>
      <c r="F1" s="16"/>
      <c r="G1" s="14" t="s">
        <v>55</v>
      </c>
      <c r="H1" s="14" t="s">
        <v>9</v>
      </c>
      <c r="I1" s="14" t="s">
        <v>7</v>
      </c>
      <c r="J1" s="18" t="s">
        <v>57</v>
      </c>
      <c r="K1" s="16"/>
      <c r="L1" s="14" t="s">
        <v>55</v>
      </c>
      <c r="M1" s="14" t="s">
        <v>9</v>
      </c>
      <c r="N1" s="37" t="s">
        <v>59</v>
      </c>
      <c r="O1" s="18" t="s">
        <v>58</v>
      </c>
      <c r="P1" s="17"/>
      <c r="Q1" s="14" t="s">
        <v>9</v>
      </c>
      <c r="R1" s="18" t="s">
        <v>61</v>
      </c>
      <c r="S1" s="18" t="s">
        <v>62</v>
      </c>
      <c r="T1" s="37" t="s">
        <v>63</v>
      </c>
    </row>
    <row r="2" spans="1:20" x14ac:dyDescent="0.25">
      <c r="A2" s="6">
        <v>1</v>
      </c>
      <c r="B2" s="6" t="s">
        <v>65</v>
      </c>
      <c r="C2" s="6" t="s">
        <v>1</v>
      </c>
      <c r="D2" s="32">
        <v>36.31</v>
      </c>
      <c r="E2" s="20">
        <f>D2-$D$74</f>
        <v>13.020000000000003</v>
      </c>
      <c r="F2" s="8"/>
      <c r="G2" s="6">
        <v>1</v>
      </c>
      <c r="H2" s="6" t="s">
        <v>1</v>
      </c>
      <c r="I2" s="6" t="s">
        <v>65</v>
      </c>
      <c r="J2" s="19">
        <f>AVERAGE(E2)</f>
        <v>13.020000000000003</v>
      </c>
      <c r="K2" s="12"/>
      <c r="L2" s="6">
        <v>1</v>
      </c>
      <c r="M2" s="6" t="s">
        <v>1</v>
      </c>
      <c r="N2" s="20">
        <f>J2-J3</f>
        <v>13.280000000000005</v>
      </c>
      <c r="O2" s="32">
        <f>POWER(2,N2)</f>
        <v>9946.6844929642575</v>
      </c>
      <c r="Q2" s="6" t="s">
        <v>1</v>
      </c>
      <c r="R2" s="32">
        <f>AVERAGE(O2:O6)</f>
        <v>7058.3389846739765</v>
      </c>
      <c r="S2" s="20">
        <f>_xlfn.STDEV.S(O2:O6)</f>
        <v>6512.8987432250606</v>
      </c>
      <c r="T2" s="20">
        <f>S2/SQRT(5)</f>
        <v>2912.6568640848363</v>
      </c>
    </row>
    <row r="3" spans="1:20" x14ac:dyDescent="0.25">
      <c r="A3" s="6">
        <v>2</v>
      </c>
      <c r="B3" s="6" t="s">
        <v>65</v>
      </c>
      <c r="C3" s="6" t="s">
        <v>1</v>
      </c>
      <c r="D3" s="32">
        <v>36.18</v>
      </c>
      <c r="E3" s="20">
        <f>D3-$D$75</f>
        <v>12.919999999999998</v>
      </c>
      <c r="F3" s="8"/>
      <c r="G3" s="6">
        <v>1</v>
      </c>
      <c r="H3" s="6" t="s">
        <v>1</v>
      </c>
      <c r="I3" s="6" t="s">
        <v>8</v>
      </c>
      <c r="J3" s="19">
        <f>AVERAGE(E5)</f>
        <v>-0.26000000000000156</v>
      </c>
      <c r="K3" s="12"/>
      <c r="L3" s="6">
        <v>2</v>
      </c>
      <c r="M3" s="6" t="s">
        <v>1</v>
      </c>
      <c r="N3" s="20">
        <f>J4-J5</f>
        <v>13.229999999999997</v>
      </c>
      <c r="O3" s="32">
        <f>POWER(2,N3)</f>
        <v>9607.8639041075276</v>
      </c>
      <c r="Q3" s="6" t="s">
        <v>2</v>
      </c>
      <c r="R3" s="32">
        <f>AVERAGE(O7:O11)</f>
        <v>180.27691218947945</v>
      </c>
      <c r="S3" s="20">
        <f>_xlfn.STDEV.S(O7:O11)</f>
        <v>80.465372423252489</v>
      </c>
      <c r="T3" s="20">
        <f t="shared" ref="T3:T23" si="0">S3/SQRT(5)</f>
        <v>35.985208514645905</v>
      </c>
    </row>
    <row r="4" spans="1:20" x14ac:dyDescent="0.25">
      <c r="A4" s="6">
        <v>3</v>
      </c>
      <c r="B4" s="6" t="s">
        <v>65</v>
      </c>
      <c r="C4" s="6" t="s">
        <v>1</v>
      </c>
      <c r="D4" s="32">
        <v>36.78</v>
      </c>
      <c r="E4" s="20">
        <f>D4-$D$76</f>
        <v>13.470000000000002</v>
      </c>
      <c r="F4" s="8"/>
      <c r="G4" s="6">
        <v>2</v>
      </c>
      <c r="H4" s="6" t="s">
        <v>1</v>
      </c>
      <c r="I4" s="6" t="s">
        <v>65</v>
      </c>
      <c r="J4" s="19">
        <f>AVERAGE(E3)</f>
        <v>12.919999999999998</v>
      </c>
      <c r="K4" s="12"/>
      <c r="L4" s="9">
        <v>3</v>
      </c>
      <c r="M4" s="6" t="s">
        <v>1</v>
      </c>
      <c r="N4" s="20">
        <f>J6-J7</f>
        <v>13.880000000000003</v>
      </c>
      <c r="O4" s="32">
        <f>POWER(2,N4)</f>
        <v>15076.354467837977</v>
      </c>
      <c r="Q4" s="6" t="s">
        <v>3</v>
      </c>
      <c r="R4" s="32">
        <f>AVERAGE(O12:O16)</f>
        <v>208.01662624202555</v>
      </c>
      <c r="S4" s="20">
        <f>_xlfn.STDEV.S(O12:O16)</f>
        <v>175.35421535534476</v>
      </c>
      <c r="T4" s="20">
        <f t="shared" si="0"/>
        <v>78.420789135137667</v>
      </c>
    </row>
    <row r="5" spans="1:20" x14ac:dyDescent="0.25">
      <c r="A5" s="6">
        <v>1</v>
      </c>
      <c r="B5" s="6" t="s">
        <v>8</v>
      </c>
      <c r="C5" s="6" t="s">
        <v>1</v>
      </c>
      <c r="D5" s="32">
        <v>23.08</v>
      </c>
      <c r="E5" s="20">
        <f>D5-$D$77</f>
        <v>-0.26000000000000156</v>
      </c>
      <c r="F5" s="8"/>
      <c r="G5" s="6">
        <v>2</v>
      </c>
      <c r="H5" s="6" t="s">
        <v>1</v>
      </c>
      <c r="I5" s="6" t="s">
        <v>8</v>
      </c>
      <c r="J5" s="19">
        <f>AVERAGE(E6)</f>
        <v>-0.30999999999999872</v>
      </c>
      <c r="K5" s="12"/>
      <c r="L5" s="9">
        <v>4</v>
      </c>
      <c r="M5" s="6" t="s">
        <v>1</v>
      </c>
      <c r="N5" s="20">
        <f>J8-J9</f>
        <v>8.6449999999999996</v>
      </c>
      <c r="O5" s="32">
        <f>POWER(2,N5)</f>
        <v>400.31725728183977</v>
      </c>
      <c r="Q5" s="6" t="s">
        <v>52</v>
      </c>
      <c r="R5" s="32">
        <f>AVERAGE(O17:O21)</f>
        <v>5.1452859967396076</v>
      </c>
      <c r="S5" s="20">
        <f>_xlfn.STDEV.S(O17:O21)</f>
        <v>4.4275983229857561</v>
      </c>
      <c r="T5" s="20">
        <f t="shared" si="0"/>
        <v>1.980082165452044</v>
      </c>
    </row>
    <row r="6" spans="1:20" x14ac:dyDescent="0.25">
      <c r="A6" s="6">
        <v>2</v>
      </c>
      <c r="B6" s="6" t="s">
        <v>8</v>
      </c>
      <c r="C6" s="6" t="s">
        <v>1</v>
      </c>
      <c r="D6" s="32">
        <v>23.05</v>
      </c>
      <c r="E6" s="20">
        <f>D6-$D$78</f>
        <v>-0.30999999999999872</v>
      </c>
      <c r="F6" s="8"/>
      <c r="G6" s="6">
        <v>3</v>
      </c>
      <c r="H6" s="6" t="s">
        <v>1</v>
      </c>
      <c r="I6" s="6" t="s">
        <v>65</v>
      </c>
      <c r="J6" s="19">
        <f>AVERAGE(E4)</f>
        <v>13.470000000000002</v>
      </c>
      <c r="K6" s="12"/>
      <c r="L6" s="9">
        <v>5</v>
      </c>
      <c r="M6" s="6" t="s">
        <v>1</v>
      </c>
      <c r="N6" s="20">
        <f>J10-J11</f>
        <v>8.0250000000000004</v>
      </c>
      <c r="O6" s="32">
        <f>POWER(2,N6)</f>
        <v>260.47480117828775</v>
      </c>
      <c r="Q6" s="6" t="s">
        <v>50</v>
      </c>
      <c r="R6" s="32">
        <f>AVERAGE(O22:O26)</f>
        <v>6.7250403554114131</v>
      </c>
      <c r="S6" s="20">
        <f>_xlfn.STDEV.S(O22:O26)</f>
        <v>6.2856844281561761</v>
      </c>
      <c r="T6" s="20">
        <f t="shared" si="0"/>
        <v>2.8110435332938204</v>
      </c>
    </row>
    <row r="7" spans="1:20" x14ac:dyDescent="0.25">
      <c r="A7" s="6">
        <v>3</v>
      </c>
      <c r="B7" s="6" t="s">
        <v>8</v>
      </c>
      <c r="C7" s="6" t="s">
        <v>1</v>
      </c>
      <c r="D7" s="32">
        <v>23.29</v>
      </c>
      <c r="E7" s="20">
        <f>D7-$D$79</f>
        <v>-0.41000000000000014</v>
      </c>
      <c r="F7" s="8"/>
      <c r="G7" s="9">
        <v>3</v>
      </c>
      <c r="H7" s="6" t="s">
        <v>1</v>
      </c>
      <c r="I7" s="6" t="s">
        <v>8</v>
      </c>
      <c r="J7" s="19">
        <f>AVERAGE(E7)</f>
        <v>-0.41000000000000014</v>
      </c>
      <c r="K7" s="12"/>
      <c r="L7" s="6">
        <v>1</v>
      </c>
      <c r="M7" s="6" t="s">
        <v>2</v>
      </c>
      <c r="N7" s="20">
        <f>J12-J13</f>
        <v>8.0400000000000027</v>
      </c>
      <c r="O7" s="32">
        <f t="shared" ref="O7:O70" si="1">POWER(2,N7)</f>
        <v>263.19713962395349</v>
      </c>
      <c r="Q7" s="6" t="s">
        <v>4</v>
      </c>
      <c r="R7" s="32">
        <f>AVERAGE(O27:O31)</f>
        <v>3686.9286521479858</v>
      </c>
      <c r="S7" s="20">
        <f>_xlfn.STDEV.S(O27:O31)</f>
        <v>3759.0251220362179</v>
      </c>
      <c r="T7" s="20">
        <f>S7/SQRT(5)</f>
        <v>1681.0871404004852</v>
      </c>
    </row>
    <row r="8" spans="1:20" x14ac:dyDescent="0.25">
      <c r="A8" s="6">
        <v>1</v>
      </c>
      <c r="B8" s="6" t="s">
        <v>65</v>
      </c>
      <c r="C8" s="6" t="s">
        <v>3</v>
      </c>
      <c r="D8" s="32">
        <v>27.93</v>
      </c>
      <c r="E8" s="20">
        <f>D8-$D$74</f>
        <v>4.6400000000000006</v>
      </c>
      <c r="F8" s="8"/>
      <c r="G8" s="9">
        <v>4</v>
      </c>
      <c r="H8" s="6" t="s">
        <v>1</v>
      </c>
      <c r="I8" s="6" t="s">
        <v>65</v>
      </c>
      <c r="J8" s="19">
        <f>AVERAGE(E146:E147)</f>
        <v>12.174999999999999</v>
      </c>
      <c r="K8" s="12"/>
      <c r="L8" s="6">
        <v>2</v>
      </c>
      <c r="M8" s="6" t="s">
        <v>2</v>
      </c>
      <c r="N8" s="20">
        <f>J14-J15</f>
        <v>5.879999999999999</v>
      </c>
      <c r="O8" s="32">
        <f t="shared" si="1"/>
        <v>58.892009639991954</v>
      </c>
      <c r="Q8" s="6" t="s">
        <v>51</v>
      </c>
      <c r="R8" s="32">
        <f>AVERAGE(O32:O36)</f>
        <v>4.8826413795399848</v>
      </c>
      <c r="S8" s="20">
        <f>_xlfn.STDEV.S(O32:O36)</f>
        <v>1.7095370064164359</v>
      </c>
      <c r="T8" s="20">
        <f t="shared" si="0"/>
        <v>0.76452819127972893</v>
      </c>
    </row>
    <row r="9" spans="1:20" x14ac:dyDescent="0.25">
      <c r="A9" s="6">
        <v>2</v>
      </c>
      <c r="B9" s="6" t="s">
        <v>65</v>
      </c>
      <c r="C9" s="6" t="s">
        <v>3</v>
      </c>
      <c r="D9" s="32">
        <v>27.82</v>
      </c>
      <c r="E9" s="20">
        <f>D9-$D$75</f>
        <v>4.5599999999999987</v>
      </c>
      <c r="F9" s="8"/>
      <c r="G9" s="9">
        <v>4</v>
      </c>
      <c r="H9" s="6" t="s">
        <v>1</v>
      </c>
      <c r="I9" s="6" t="s">
        <v>8</v>
      </c>
      <c r="J9" s="19">
        <f>AVERAGE(E148:E149)</f>
        <v>3.5299999999999994</v>
      </c>
      <c r="K9" s="12"/>
      <c r="L9" s="9">
        <v>3</v>
      </c>
      <c r="M9" s="6" t="s">
        <v>2</v>
      </c>
      <c r="N9" s="20">
        <f>J16-J17</f>
        <v>7.18</v>
      </c>
      <c r="O9" s="32">
        <f t="shared" si="1"/>
        <v>145.0091373178621</v>
      </c>
      <c r="Q9" s="6" t="s">
        <v>41</v>
      </c>
      <c r="R9" s="32">
        <f>AVERAGE(O37:O41)</f>
        <v>79.494704473825379</v>
      </c>
      <c r="S9" s="20">
        <f>_xlfn.STDEV.S(O37:O41)</f>
        <v>100.60898147064043</v>
      </c>
      <c r="T9" s="20">
        <f t="shared" si="0"/>
        <v>44.993704343073752</v>
      </c>
    </row>
    <row r="10" spans="1:20" x14ac:dyDescent="0.25">
      <c r="A10" s="6">
        <v>3</v>
      </c>
      <c r="B10" s="6" t="s">
        <v>65</v>
      </c>
      <c r="C10" s="6" t="s">
        <v>3</v>
      </c>
      <c r="D10" s="32">
        <v>27.81</v>
      </c>
      <c r="E10" s="20">
        <f>D10-$D$76</f>
        <v>4.5</v>
      </c>
      <c r="F10" s="8"/>
      <c r="G10" s="9">
        <v>5</v>
      </c>
      <c r="H10" s="6" t="s">
        <v>1</v>
      </c>
      <c r="I10" s="6" t="s">
        <v>65</v>
      </c>
      <c r="J10" s="19">
        <f>AVERAGE(E190:E191)</f>
        <v>10.17</v>
      </c>
      <c r="K10" s="12"/>
      <c r="L10" s="9">
        <v>4</v>
      </c>
      <c r="M10" s="6" t="s">
        <v>2</v>
      </c>
      <c r="N10" s="20">
        <f>J18-J19</f>
        <v>7.6750000000000007</v>
      </c>
      <c r="O10" s="32">
        <f t="shared" si="1"/>
        <v>204.36438690730247</v>
      </c>
      <c r="Q10" s="6" t="s">
        <v>40</v>
      </c>
      <c r="R10" s="32">
        <f>AVERAGE(O42:O46)</f>
        <v>60.856974400268811</v>
      </c>
      <c r="S10" s="20">
        <f>_xlfn.STDEV.S(O42:O46)</f>
        <v>86.766744421563189</v>
      </c>
      <c r="T10" s="20">
        <f t="shared" si="0"/>
        <v>38.803267742593192</v>
      </c>
    </row>
    <row r="11" spans="1:20" x14ac:dyDescent="0.25">
      <c r="A11" s="6">
        <v>1</v>
      </c>
      <c r="B11" s="6" t="s">
        <v>8</v>
      </c>
      <c r="C11" s="6" t="s">
        <v>3</v>
      </c>
      <c r="D11" s="32">
        <v>21.06</v>
      </c>
      <c r="E11" s="20">
        <f>D11-$D$77</f>
        <v>-2.2800000000000011</v>
      </c>
      <c r="F11" s="8"/>
      <c r="G11" s="9">
        <v>5</v>
      </c>
      <c r="H11" s="6" t="s">
        <v>1</v>
      </c>
      <c r="I11" s="6" t="s">
        <v>8</v>
      </c>
      <c r="J11" s="19">
        <f>AVERAGE(E192:E193)</f>
        <v>2.1449999999999996</v>
      </c>
      <c r="K11" s="12"/>
      <c r="L11" s="9">
        <v>5</v>
      </c>
      <c r="M11" s="6" t="s">
        <v>2</v>
      </c>
      <c r="N11" s="20">
        <f>J20-J21</f>
        <v>7.8450000000000006</v>
      </c>
      <c r="O11" s="32">
        <f t="shared" si="1"/>
        <v>229.9218874582873</v>
      </c>
      <c r="Q11" s="6" t="s">
        <v>39</v>
      </c>
      <c r="R11" s="32">
        <f>AVERAGE(O47:O51)</f>
        <v>92.124365647498564</v>
      </c>
      <c r="S11" s="20">
        <f>_xlfn.STDEV.S(O47:O51)</f>
        <v>23.983075509050636</v>
      </c>
      <c r="T11" s="20">
        <f t="shared" si="0"/>
        <v>10.725557429549518</v>
      </c>
    </row>
    <row r="12" spans="1:20" x14ac:dyDescent="0.25">
      <c r="A12" s="6">
        <v>2</v>
      </c>
      <c r="B12" s="6" t="s">
        <v>8</v>
      </c>
      <c r="C12" s="6" t="s">
        <v>3</v>
      </c>
      <c r="D12" s="32">
        <v>21.19</v>
      </c>
      <c r="E12" s="20">
        <f>D12-$D$78</f>
        <v>-2.1699999999999982</v>
      </c>
      <c r="F12" s="8"/>
      <c r="G12" s="6">
        <v>1</v>
      </c>
      <c r="H12" s="6" t="s">
        <v>2</v>
      </c>
      <c r="I12" s="6" t="s">
        <v>65</v>
      </c>
      <c r="J12" s="19">
        <f>AVERAGE(E80)</f>
        <v>5.1400000000000006</v>
      </c>
      <c r="K12" s="12"/>
      <c r="L12" s="6">
        <v>1</v>
      </c>
      <c r="M12" s="6" t="s">
        <v>3</v>
      </c>
      <c r="N12" s="20">
        <f>J22-J23</f>
        <v>6.9200000000000017</v>
      </c>
      <c r="O12" s="32">
        <f t="shared" si="1"/>
        <v>121.09537878087642</v>
      </c>
      <c r="Q12" s="6" t="s">
        <v>5</v>
      </c>
      <c r="R12" s="32">
        <f>AVERAGE(O52:O56)</f>
        <v>62.692837171266774</v>
      </c>
      <c r="S12" s="20">
        <f>_xlfn.STDEV.S(O52:O56)</f>
        <v>72.29948301425307</v>
      </c>
      <c r="T12" s="20">
        <f t="shared" si="0"/>
        <v>32.333311751592248</v>
      </c>
    </row>
    <row r="13" spans="1:20" x14ac:dyDescent="0.25">
      <c r="A13" s="6">
        <v>3</v>
      </c>
      <c r="B13" s="6" t="s">
        <v>8</v>
      </c>
      <c r="C13" s="6" t="s">
        <v>3</v>
      </c>
      <c r="D13" s="32">
        <v>21.21</v>
      </c>
      <c r="E13" s="20">
        <f>D13-$D$79</f>
        <v>-2.4899999999999984</v>
      </c>
      <c r="F13" s="8"/>
      <c r="G13" s="6">
        <v>1</v>
      </c>
      <c r="H13" s="6" t="s">
        <v>2</v>
      </c>
      <c r="I13" s="6" t="s">
        <v>8</v>
      </c>
      <c r="J13" s="19">
        <f>AVERAGE(E83)</f>
        <v>-2.9000000000000021</v>
      </c>
      <c r="K13" s="12"/>
      <c r="L13" s="6">
        <v>2</v>
      </c>
      <c r="M13" s="6" t="s">
        <v>3</v>
      </c>
      <c r="N13" s="20">
        <f>J24-J25</f>
        <v>6.7299999999999969</v>
      </c>
      <c r="O13" s="32">
        <f t="shared" si="1"/>
        <v>106.15290186424831</v>
      </c>
      <c r="Q13" s="6" t="s">
        <v>53</v>
      </c>
      <c r="R13" s="32">
        <f>AVERAGE(O57:O61)</f>
        <v>0.30096378378091071</v>
      </c>
      <c r="S13" s="20">
        <f>_xlfn.STDEV.S(O57:O61)</f>
        <v>0.14638066405472347</v>
      </c>
      <c r="T13" s="20">
        <f t="shared" si="0"/>
        <v>6.5463423083584327E-2</v>
      </c>
    </row>
    <row r="14" spans="1:20" x14ac:dyDescent="0.25">
      <c r="A14" s="6">
        <v>1</v>
      </c>
      <c r="B14" s="6" t="s">
        <v>65</v>
      </c>
      <c r="C14" s="6" t="s">
        <v>52</v>
      </c>
      <c r="D14" s="32">
        <v>23.15</v>
      </c>
      <c r="E14" s="20">
        <f>D14-$D$74</f>
        <v>-0.14000000000000057</v>
      </c>
      <c r="G14" s="6">
        <v>2</v>
      </c>
      <c r="H14" s="6" t="s">
        <v>2</v>
      </c>
      <c r="I14" s="6" t="s">
        <v>65</v>
      </c>
      <c r="J14" s="19">
        <f>AVERAGE(E81)</f>
        <v>4.2199999999999989</v>
      </c>
      <c r="K14" s="12"/>
      <c r="L14" s="9">
        <v>3</v>
      </c>
      <c r="M14" s="6" t="s">
        <v>3</v>
      </c>
      <c r="N14" s="20">
        <f>J26-J27</f>
        <v>6.9899999999999984</v>
      </c>
      <c r="O14" s="32">
        <f t="shared" si="1"/>
        <v>127.11583941594041</v>
      </c>
      <c r="Q14" s="6" t="s">
        <v>6</v>
      </c>
      <c r="R14" s="32">
        <f>AVERAGE(O62:O66)</f>
        <v>0.99040039067615093</v>
      </c>
      <c r="S14" s="20">
        <f>_xlfn.STDEV.S(O62:O66)</f>
        <v>0.20127056190467835</v>
      </c>
      <c r="T14" s="20">
        <f t="shared" si="0"/>
        <v>9.0010931657688059E-2</v>
      </c>
    </row>
    <row r="15" spans="1:20" x14ac:dyDescent="0.25">
      <c r="A15" s="6">
        <v>2</v>
      </c>
      <c r="B15" s="6" t="s">
        <v>65</v>
      </c>
      <c r="C15" s="6" t="s">
        <v>52</v>
      </c>
      <c r="D15" s="32">
        <v>23.14</v>
      </c>
      <c r="E15" s="20">
        <f>D15-$D$75</f>
        <v>-0.12000000000000099</v>
      </c>
      <c r="G15" s="6">
        <v>2</v>
      </c>
      <c r="H15" s="6" t="s">
        <v>2</v>
      </c>
      <c r="I15" s="6" t="s">
        <v>8</v>
      </c>
      <c r="J15" s="19">
        <f>AVERAGE(E84)</f>
        <v>-1.6600000000000001</v>
      </c>
      <c r="K15" s="12"/>
      <c r="L15" s="9">
        <v>4</v>
      </c>
      <c r="M15" s="6" t="s">
        <v>3</v>
      </c>
      <c r="N15" s="20">
        <f>J28-J29</f>
        <v>7.3800000000000008</v>
      </c>
      <c r="O15" s="32">
        <f t="shared" si="1"/>
        <v>166.57175749656753</v>
      </c>
      <c r="Q15" s="6" t="s">
        <v>54</v>
      </c>
      <c r="R15" s="32">
        <f>AVERAGE(O67:O71)</f>
        <v>0.27794285227644117</v>
      </c>
      <c r="S15" s="20">
        <f>_xlfn.STDEV.S(O67:O71)</f>
        <v>0.12640391073294643</v>
      </c>
      <c r="T15" s="20">
        <f t="shared" si="0"/>
        <v>5.6529547404136696E-2</v>
      </c>
    </row>
    <row r="16" spans="1:20" x14ac:dyDescent="0.25">
      <c r="A16" s="6">
        <v>3</v>
      </c>
      <c r="B16" s="6" t="s">
        <v>65</v>
      </c>
      <c r="C16" s="6" t="s">
        <v>52</v>
      </c>
      <c r="D16" s="32">
        <v>23.25</v>
      </c>
      <c r="E16" s="20">
        <f>D16-$D$76</f>
        <v>-5.9999999999998721E-2</v>
      </c>
      <c r="G16" s="6">
        <v>3</v>
      </c>
      <c r="H16" s="6" t="s">
        <v>2</v>
      </c>
      <c r="I16" s="6" t="s">
        <v>65</v>
      </c>
      <c r="J16" s="19">
        <f>AVERAGE(E82)</f>
        <v>4.57</v>
      </c>
      <c r="K16" s="12"/>
      <c r="L16" s="9">
        <v>5</v>
      </c>
      <c r="M16" s="6" t="s">
        <v>3</v>
      </c>
      <c r="N16" s="20">
        <f>J30-J31</f>
        <v>9.0200000000000014</v>
      </c>
      <c r="O16" s="32">
        <f t="shared" si="1"/>
        <v>519.14725365249512</v>
      </c>
      <c r="Q16" s="6" t="s">
        <v>42</v>
      </c>
      <c r="R16" s="32">
        <f>AVERAGE(O72:O76)</f>
        <v>65.59897775309841</v>
      </c>
      <c r="S16" s="20">
        <f>_xlfn.STDEV.S(O72:O76)</f>
        <v>109.40491348864521</v>
      </c>
      <c r="T16" s="20">
        <f t="shared" si="0"/>
        <v>48.927364726618869</v>
      </c>
    </row>
    <row r="17" spans="1:20" x14ac:dyDescent="0.25">
      <c r="A17" s="6">
        <v>1</v>
      </c>
      <c r="B17" s="6" t="s">
        <v>8</v>
      </c>
      <c r="C17" s="6" t="s">
        <v>52</v>
      </c>
      <c r="D17" s="32">
        <v>21.57</v>
      </c>
      <c r="E17" s="20">
        <f>D17-$D$77</f>
        <v>-1.7699999999999996</v>
      </c>
      <c r="G17" s="9">
        <v>3</v>
      </c>
      <c r="H17" s="6" t="s">
        <v>2</v>
      </c>
      <c r="I17" s="6" t="s">
        <v>8</v>
      </c>
      <c r="J17" s="19">
        <f>AVERAGE(E85)</f>
        <v>-2.6099999999999994</v>
      </c>
      <c r="K17" s="12"/>
      <c r="L17" s="6">
        <v>1</v>
      </c>
      <c r="M17" s="6" t="s">
        <v>52</v>
      </c>
      <c r="N17" s="20">
        <f>J32-J33</f>
        <v>1.629999999999999</v>
      </c>
      <c r="O17" s="32">
        <f t="shared" si="1"/>
        <v>3.095129987084777</v>
      </c>
      <c r="Q17" s="6" t="s">
        <v>43</v>
      </c>
      <c r="R17" s="32">
        <f>AVERAGE(O77:O81)</f>
        <v>38.115286901140607</v>
      </c>
      <c r="S17" s="20">
        <f>_xlfn.STDEV.S(O77:O81)</f>
        <v>65.928480442619502</v>
      </c>
      <c r="T17" s="20">
        <f t="shared" si="0"/>
        <v>29.484112784592526</v>
      </c>
    </row>
    <row r="18" spans="1:20" x14ac:dyDescent="0.25">
      <c r="A18" s="6">
        <v>2</v>
      </c>
      <c r="B18" s="6" t="s">
        <v>8</v>
      </c>
      <c r="C18" s="6" t="s">
        <v>52</v>
      </c>
      <c r="D18" s="32">
        <v>21.82</v>
      </c>
      <c r="E18" s="20">
        <f>D18-$D$78</f>
        <v>-1.5399999999999991</v>
      </c>
      <c r="G18" s="9">
        <v>4</v>
      </c>
      <c r="H18" s="6" t="s">
        <v>2</v>
      </c>
      <c r="I18" s="6" t="s">
        <v>65</v>
      </c>
      <c r="J18" s="19">
        <f>AVERAGE(E150:E151)</f>
        <v>7.5499999999999989</v>
      </c>
      <c r="K18" s="12"/>
      <c r="L18" s="6">
        <v>2</v>
      </c>
      <c r="M18" s="6" t="s">
        <v>52</v>
      </c>
      <c r="N18" s="20">
        <f>J34-J35</f>
        <v>1.4199999999999982</v>
      </c>
      <c r="O18" s="32">
        <f t="shared" si="1"/>
        <v>2.6758551095722205</v>
      </c>
      <c r="Q18" s="6" t="s">
        <v>44</v>
      </c>
      <c r="R18" s="32">
        <f>AVERAGE(O82:O86)</f>
        <v>91.261338467435664</v>
      </c>
      <c r="S18" s="20">
        <f>_xlfn.STDEV.S(O82:O86)</f>
        <v>173.58396136458583</v>
      </c>
      <c r="T18" s="20">
        <f t="shared" si="0"/>
        <v>77.629107482982207</v>
      </c>
    </row>
    <row r="19" spans="1:20" x14ac:dyDescent="0.25">
      <c r="A19" s="6">
        <v>3</v>
      </c>
      <c r="B19" s="6" t="s">
        <v>8</v>
      </c>
      <c r="C19" s="6" t="s">
        <v>52</v>
      </c>
      <c r="D19" s="32">
        <v>21.93</v>
      </c>
      <c r="E19" s="20">
        <f>D19-$D$79</f>
        <v>-1.7699999999999996</v>
      </c>
      <c r="G19" s="9">
        <v>4</v>
      </c>
      <c r="H19" s="6" t="s">
        <v>2</v>
      </c>
      <c r="I19" s="6" t="s">
        <v>8</v>
      </c>
      <c r="J19" s="19">
        <f>AVERAGE(E152:E153)</f>
        <v>-0.12500000000000178</v>
      </c>
      <c r="K19" s="12"/>
      <c r="L19" s="9">
        <v>3</v>
      </c>
      <c r="M19" s="6" t="s">
        <v>52</v>
      </c>
      <c r="N19" s="20">
        <f>J36-J37</f>
        <v>1.7100000000000009</v>
      </c>
      <c r="O19" s="32">
        <f t="shared" si="1"/>
        <v>3.2716082342311266</v>
      </c>
      <c r="Q19" s="6" t="s">
        <v>45</v>
      </c>
      <c r="R19" s="32">
        <f>AVERAGE(O87:O91)</f>
        <v>9.1131514191984362</v>
      </c>
      <c r="S19" s="20">
        <f>_xlfn.STDEV.S(O87:O91)</f>
        <v>7.9204447829857765</v>
      </c>
      <c r="T19" s="20">
        <f t="shared" si="0"/>
        <v>3.5421305893579529</v>
      </c>
    </row>
    <row r="20" spans="1:20" x14ac:dyDescent="0.25">
      <c r="A20" s="6">
        <v>1</v>
      </c>
      <c r="B20" s="6" t="s">
        <v>65</v>
      </c>
      <c r="C20" s="6" t="s">
        <v>50</v>
      </c>
      <c r="D20" s="32">
        <v>21.15</v>
      </c>
      <c r="E20" s="20">
        <f>D20-$D$74</f>
        <v>-2.1400000000000006</v>
      </c>
      <c r="G20" s="9">
        <v>5</v>
      </c>
      <c r="H20" s="6" t="s">
        <v>2</v>
      </c>
      <c r="I20" s="6" t="s">
        <v>65</v>
      </c>
      <c r="J20" s="19">
        <f>AVERAGE(E194:E195)</f>
        <v>7.4749999999999996</v>
      </c>
      <c r="K20" s="12"/>
      <c r="L20" s="9">
        <v>4</v>
      </c>
      <c r="M20" s="6" t="s">
        <v>52</v>
      </c>
      <c r="N20" s="20">
        <f>J38-J39</f>
        <v>3.7050000000000001</v>
      </c>
      <c r="O20" s="32">
        <f t="shared" si="1"/>
        <v>13.041157318442005</v>
      </c>
      <c r="Q20" s="6" t="s">
        <v>46</v>
      </c>
      <c r="R20" s="32">
        <f>AVERAGE(O92:O96)</f>
        <v>0.33839553277402973</v>
      </c>
      <c r="S20" s="20">
        <f>_xlfn.STDEV.S(O92:O96)</f>
        <v>0.23937581772511793</v>
      </c>
      <c r="T20" s="20">
        <f t="shared" si="0"/>
        <v>0.10705212012059255</v>
      </c>
    </row>
    <row r="21" spans="1:20" x14ac:dyDescent="0.25">
      <c r="A21" s="6">
        <v>2</v>
      </c>
      <c r="B21" s="6" t="s">
        <v>65</v>
      </c>
      <c r="C21" s="6" t="s">
        <v>50</v>
      </c>
      <c r="D21" s="32">
        <v>21.18</v>
      </c>
      <c r="E21" s="20">
        <f>D21-$D$75</f>
        <v>-2.0800000000000018</v>
      </c>
      <c r="G21" s="9">
        <v>5</v>
      </c>
      <c r="H21" s="6" t="s">
        <v>2</v>
      </c>
      <c r="I21" s="6" t="s">
        <v>8</v>
      </c>
      <c r="J21" s="19">
        <f>AVERAGE(E196:E197)</f>
        <v>-0.37000000000000099</v>
      </c>
      <c r="K21" s="12"/>
      <c r="L21" s="9">
        <v>5</v>
      </c>
      <c r="M21" s="6" t="s">
        <v>52</v>
      </c>
      <c r="N21" s="20">
        <f>J40-J41</f>
        <v>1.8649999999999984</v>
      </c>
      <c r="O21" s="32">
        <f t="shared" si="1"/>
        <v>3.6426793343679091</v>
      </c>
      <c r="Q21" s="6" t="s">
        <v>47</v>
      </c>
      <c r="R21" s="32">
        <f>AVERAGE(O97:O101)</f>
        <v>4.9768950391523656</v>
      </c>
      <c r="S21" s="20">
        <f>_xlfn.STDEV.S(O97:O101)</f>
        <v>7.5174554498733599</v>
      </c>
      <c r="T21" s="20">
        <f t="shared" si="0"/>
        <v>3.3619082807486191</v>
      </c>
    </row>
    <row r="22" spans="1:20" x14ac:dyDescent="0.25">
      <c r="A22" s="6">
        <v>3</v>
      </c>
      <c r="B22" s="6" t="s">
        <v>65</v>
      </c>
      <c r="C22" s="6" t="s">
        <v>50</v>
      </c>
      <c r="D22" s="32">
        <v>21.22</v>
      </c>
      <c r="E22" s="20">
        <f>D22-$D$76</f>
        <v>-2.09</v>
      </c>
      <c r="G22" s="6">
        <v>1</v>
      </c>
      <c r="H22" s="6" t="s">
        <v>3</v>
      </c>
      <c r="I22" s="6" t="s">
        <v>65</v>
      </c>
      <c r="J22" s="19">
        <f>AVERAGE(E8)</f>
        <v>4.6400000000000006</v>
      </c>
      <c r="K22" s="12"/>
      <c r="L22" s="6">
        <v>1</v>
      </c>
      <c r="M22" s="6" t="s">
        <v>50</v>
      </c>
      <c r="N22" s="20">
        <f>J42-J43</f>
        <v>1.1400000000000006</v>
      </c>
      <c r="O22" s="32">
        <f t="shared" si="1"/>
        <v>2.2038102317532222</v>
      </c>
      <c r="Q22" s="6" t="s">
        <v>48</v>
      </c>
      <c r="R22" s="32">
        <f>AVERAGE(O102:O106)</f>
        <v>0.98602861294986055</v>
      </c>
      <c r="S22" s="20">
        <f>_xlfn.STDEV.S(O102:O106)</f>
        <v>0.51785740989067131</v>
      </c>
      <c r="T22" s="20">
        <f t="shared" si="0"/>
        <v>0.23159287423350258</v>
      </c>
    </row>
    <row r="23" spans="1:20" x14ac:dyDescent="0.25">
      <c r="A23" s="6">
        <v>1</v>
      </c>
      <c r="B23" s="6" t="s">
        <v>8</v>
      </c>
      <c r="C23" s="6" t="s">
        <v>50</v>
      </c>
      <c r="D23" s="32">
        <v>20.059999999999999</v>
      </c>
      <c r="E23" s="20">
        <f>D23-$D$77</f>
        <v>-3.2800000000000011</v>
      </c>
      <c r="G23" s="6">
        <v>1</v>
      </c>
      <c r="H23" s="6" t="s">
        <v>3</v>
      </c>
      <c r="I23" s="6" t="s">
        <v>8</v>
      </c>
      <c r="J23" s="19">
        <f>AVERAGE(E11)</f>
        <v>-2.2800000000000011</v>
      </c>
      <c r="K23" s="12"/>
      <c r="L23" s="6">
        <v>2</v>
      </c>
      <c r="M23" s="6" t="s">
        <v>50</v>
      </c>
      <c r="N23" s="20">
        <f>J44-J45</f>
        <v>1.259999999999998</v>
      </c>
      <c r="O23" s="32">
        <f t="shared" si="1"/>
        <v>2.3949574092378541</v>
      </c>
      <c r="Q23" s="6" t="s">
        <v>49</v>
      </c>
      <c r="R23" s="32">
        <f>AVERAGE(O107:O111)</f>
        <v>0.86629146748137109</v>
      </c>
      <c r="S23" s="20">
        <f>_xlfn.STDEV.S(O107:O111)</f>
        <v>1.0130759835550138</v>
      </c>
      <c r="T23" s="20">
        <f t="shared" si="0"/>
        <v>0.453061353120294</v>
      </c>
    </row>
    <row r="24" spans="1:20" x14ac:dyDescent="0.25">
      <c r="A24" s="6">
        <v>2</v>
      </c>
      <c r="B24" s="6" t="s">
        <v>8</v>
      </c>
      <c r="C24" s="6" t="s">
        <v>50</v>
      </c>
      <c r="D24" s="32">
        <v>20.02</v>
      </c>
      <c r="E24" s="20">
        <f>D24-$D$78</f>
        <v>-3.34</v>
      </c>
      <c r="G24" s="6">
        <v>2</v>
      </c>
      <c r="H24" s="6" t="s">
        <v>3</v>
      </c>
      <c r="I24" s="6" t="s">
        <v>65</v>
      </c>
      <c r="J24" s="19">
        <f>AVERAGE(E9)</f>
        <v>4.5599999999999987</v>
      </c>
      <c r="K24" s="12"/>
      <c r="L24" s="9">
        <v>3</v>
      </c>
      <c r="M24" s="6" t="s">
        <v>50</v>
      </c>
      <c r="N24" s="20">
        <f>J46-J47</f>
        <v>1.5599999999999987</v>
      </c>
      <c r="O24" s="32">
        <f t="shared" si="1"/>
        <v>2.9485384345821997</v>
      </c>
    </row>
    <row r="25" spans="1:20" x14ac:dyDescent="0.25">
      <c r="A25" s="6">
        <v>3</v>
      </c>
      <c r="B25" s="6" t="s">
        <v>8</v>
      </c>
      <c r="C25" s="6" t="s">
        <v>50</v>
      </c>
      <c r="D25" s="32">
        <v>20.05</v>
      </c>
      <c r="E25" s="20">
        <f>D25-$D$79</f>
        <v>-3.6499999999999986</v>
      </c>
      <c r="G25" s="6">
        <v>2</v>
      </c>
      <c r="H25" s="6" t="s">
        <v>3</v>
      </c>
      <c r="I25" s="6" t="s">
        <v>8</v>
      </c>
      <c r="J25" s="19">
        <f>AVERAGE(E12)</f>
        <v>-2.1699999999999982</v>
      </c>
      <c r="K25" s="12"/>
      <c r="L25" s="9">
        <v>4</v>
      </c>
      <c r="M25" s="6" t="s">
        <v>50</v>
      </c>
      <c r="N25" s="20">
        <f>J48-J49</f>
        <v>4.0499999999999989</v>
      </c>
      <c r="O25" s="32">
        <f t="shared" si="1"/>
        <v>16.564238781462024</v>
      </c>
    </row>
    <row r="26" spans="1:20" x14ac:dyDescent="0.25">
      <c r="A26" s="6">
        <v>1</v>
      </c>
      <c r="B26" s="6" t="s">
        <v>65</v>
      </c>
      <c r="C26" s="6" t="s">
        <v>40</v>
      </c>
      <c r="D26" s="32">
        <v>22.26</v>
      </c>
      <c r="E26" s="20">
        <f>D26-$D$74</f>
        <v>-1.0299999999999976</v>
      </c>
      <c r="G26" s="6">
        <v>3</v>
      </c>
      <c r="H26" s="6" t="s">
        <v>3</v>
      </c>
      <c r="I26" s="6" t="s">
        <v>65</v>
      </c>
      <c r="J26" s="19">
        <f>AVERAGE(E10)</f>
        <v>4.5</v>
      </c>
      <c r="K26" s="12"/>
      <c r="L26" s="9">
        <v>5</v>
      </c>
      <c r="M26" s="6" t="s">
        <v>50</v>
      </c>
      <c r="N26" s="20">
        <f>J50-J51</f>
        <v>3.25</v>
      </c>
      <c r="O26" s="32">
        <f t="shared" si="1"/>
        <v>9.5136569200217664</v>
      </c>
    </row>
    <row r="27" spans="1:20" x14ac:dyDescent="0.25">
      <c r="A27" s="6">
        <v>2</v>
      </c>
      <c r="B27" s="6" t="s">
        <v>65</v>
      </c>
      <c r="C27" s="6" t="s">
        <v>40</v>
      </c>
      <c r="D27" s="32">
        <v>22.28</v>
      </c>
      <c r="E27" s="20">
        <f>D27-$D$75</f>
        <v>-0.98000000000000043</v>
      </c>
      <c r="G27" s="9">
        <v>3</v>
      </c>
      <c r="H27" s="6" t="s">
        <v>3</v>
      </c>
      <c r="I27" s="6" t="s">
        <v>8</v>
      </c>
      <c r="J27" s="19">
        <f>AVERAGE(E13)</f>
        <v>-2.4899999999999984</v>
      </c>
      <c r="K27" s="12"/>
      <c r="L27" s="6">
        <v>1</v>
      </c>
      <c r="M27" s="6" t="s">
        <v>4</v>
      </c>
      <c r="N27" s="20">
        <f>J52-J53</f>
        <v>12.190000000000005</v>
      </c>
      <c r="O27" s="32">
        <f t="shared" si="1"/>
        <v>4672.5681801970795</v>
      </c>
    </row>
    <row r="28" spans="1:20" x14ac:dyDescent="0.25">
      <c r="A28" s="6">
        <v>3</v>
      </c>
      <c r="B28" s="6" t="s">
        <v>65</v>
      </c>
      <c r="C28" s="6" t="s">
        <v>40</v>
      </c>
      <c r="D28" s="32">
        <v>22.39</v>
      </c>
      <c r="E28" s="20">
        <f>D28-$D$76</f>
        <v>-0.91999999999999815</v>
      </c>
      <c r="G28" s="9">
        <v>4</v>
      </c>
      <c r="H28" s="6" t="s">
        <v>3</v>
      </c>
      <c r="I28" s="6" t="s">
        <v>65</v>
      </c>
      <c r="J28" s="19">
        <f>AVERAGE(E154:E155)</f>
        <v>7.5150000000000006</v>
      </c>
      <c r="K28" s="12"/>
      <c r="L28" s="6">
        <v>2</v>
      </c>
      <c r="M28" s="6" t="s">
        <v>4</v>
      </c>
      <c r="N28" s="20">
        <f>J54-J55</f>
        <v>12.239999999999995</v>
      </c>
      <c r="O28" s="32">
        <f t="shared" si="1"/>
        <v>4837.3459412153406</v>
      </c>
    </row>
    <row r="29" spans="1:20" x14ac:dyDescent="0.25">
      <c r="A29" s="6">
        <v>1</v>
      </c>
      <c r="B29" s="6" t="s">
        <v>8</v>
      </c>
      <c r="C29" s="6" t="s">
        <v>40</v>
      </c>
      <c r="D29" s="32">
        <v>18.71</v>
      </c>
      <c r="E29" s="20">
        <f>D29-$D$77</f>
        <v>-4.629999999999999</v>
      </c>
      <c r="G29" s="9">
        <v>4</v>
      </c>
      <c r="H29" s="6" t="s">
        <v>3</v>
      </c>
      <c r="I29" s="6" t="s">
        <v>8</v>
      </c>
      <c r="J29" s="19">
        <f>AVERAGE(E156:E157)</f>
        <v>0.13499999999999979</v>
      </c>
      <c r="K29" s="12"/>
      <c r="L29" s="9">
        <v>3</v>
      </c>
      <c r="M29" s="6" t="s">
        <v>4</v>
      </c>
      <c r="N29" s="20">
        <f>J56-J57</f>
        <v>13.120000000000001</v>
      </c>
      <c r="O29" s="32">
        <f t="shared" si="1"/>
        <v>8902.5319938134744</v>
      </c>
    </row>
    <row r="30" spans="1:20" x14ac:dyDescent="0.25">
      <c r="A30" s="6">
        <v>2</v>
      </c>
      <c r="B30" s="6" t="s">
        <v>8</v>
      </c>
      <c r="C30" s="6" t="s">
        <v>40</v>
      </c>
      <c r="D30" s="32">
        <v>18.53</v>
      </c>
      <c r="E30" s="20">
        <f>D30-$D$78</f>
        <v>-4.8299999999999983</v>
      </c>
      <c r="G30" s="9">
        <v>5</v>
      </c>
      <c r="H30" s="6" t="s">
        <v>3</v>
      </c>
      <c r="I30" s="6" t="s">
        <v>65</v>
      </c>
      <c r="J30" s="19">
        <f>AVERAGE(E198:E199)</f>
        <v>8.8800000000000008</v>
      </c>
      <c r="K30" s="12"/>
      <c r="L30" s="9">
        <v>4</v>
      </c>
      <c r="M30" s="6" t="s">
        <v>4</v>
      </c>
      <c r="N30" s="20">
        <f>J58-J59</f>
        <v>1.0599999999999987</v>
      </c>
      <c r="O30" s="32">
        <f t="shared" si="1"/>
        <v>2.0849315216822411</v>
      </c>
    </row>
    <row r="31" spans="1:20" x14ac:dyDescent="0.25">
      <c r="A31" s="6">
        <v>3</v>
      </c>
      <c r="B31" s="6" t="s">
        <v>8</v>
      </c>
      <c r="C31" s="6" t="s">
        <v>40</v>
      </c>
      <c r="D31" s="32">
        <v>18.440000000000001</v>
      </c>
      <c r="E31" s="20">
        <f>D31-$D$79</f>
        <v>-5.259999999999998</v>
      </c>
      <c r="G31" s="9">
        <v>5</v>
      </c>
      <c r="H31" s="6" t="s">
        <v>3</v>
      </c>
      <c r="I31" s="6" t="s">
        <v>8</v>
      </c>
      <c r="J31" s="19">
        <f>AVERAGE(E200:E201)</f>
        <v>-0.14000000000000057</v>
      </c>
      <c r="K31" s="12"/>
      <c r="L31" s="9">
        <v>5</v>
      </c>
      <c r="M31" s="6" t="s">
        <v>4</v>
      </c>
      <c r="N31" s="20">
        <f>J60-J61</f>
        <v>4.3300000000000018</v>
      </c>
      <c r="O31" s="32">
        <f t="shared" si="1"/>
        <v>20.112213992349279</v>
      </c>
    </row>
    <row r="32" spans="1:20" x14ac:dyDescent="0.25">
      <c r="A32" s="6">
        <v>1</v>
      </c>
      <c r="B32" s="6" t="s">
        <v>65</v>
      </c>
      <c r="C32" s="6" t="s">
        <v>5</v>
      </c>
      <c r="D32" s="32">
        <v>25.2</v>
      </c>
      <c r="E32" s="20">
        <f>D32-$D$74</f>
        <v>1.9100000000000001</v>
      </c>
      <c r="G32" s="6">
        <v>1</v>
      </c>
      <c r="H32" s="6" t="s">
        <v>52</v>
      </c>
      <c r="I32" s="6" t="s">
        <v>65</v>
      </c>
      <c r="J32" s="19">
        <f>AVERAGE(E14)</f>
        <v>-0.14000000000000057</v>
      </c>
      <c r="K32" s="12"/>
      <c r="L32" s="6">
        <v>1</v>
      </c>
      <c r="M32" s="6" t="s">
        <v>51</v>
      </c>
      <c r="N32" s="20">
        <f>J62-J63</f>
        <v>2.2200000000000024</v>
      </c>
      <c r="O32" s="32">
        <f t="shared" si="1"/>
        <v>4.6589343458738313</v>
      </c>
    </row>
    <row r="33" spans="1:15" x14ac:dyDescent="0.25">
      <c r="A33" s="6">
        <v>2</v>
      </c>
      <c r="B33" s="6" t="s">
        <v>65</v>
      </c>
      <c r="C33" s="6" t="s">
        <v>5</v>
      </c>
      <c r="D33" s="32">
        <v>25.37</v>
      </c>
      <c r="E33" s="20">
        <f>D33-$D$75</f>
        <v>2.1099999999999994</v>
      </c>
      <c r="G33" s="6">
        <v>1</v>
      </c>
      <c r="H33" s="6" t="s">
        <v>52</v>
      </c>
      <c r="I33" s="6" t="s">
        <v>8</v>
      </c>
      <c r="J33" s="19">
        <f>AVERAGE(E17)</f>
        <v>-1.7699999999999996</v>
      </c>
      <c r="K33" s="12"/>
      <c r="L33" s="6">
        <v>2</v>
      </c>
      <c r="M33" s="6" t="s">
        <v>51</v>
      </c>
      <c r="N33" s="20">
        <f>J64-J65</f>
        <v>1.1899999999999977</v>
      </c>
      <c r="O33" s="32">
        <f t="shared" si="1"/>
        <v>2.2815274317368437</v>
      </c>
    </row>
    <row r="34" spans="1:15" x14ac:dyDescent="0.25">
      <c r="A34" s="6">
        <v>3</v>
      </c>
      <c r="B34" s="6" t="s">
        <v>65</v>
      </c>
      <c r="C34" s="6" t="s">
        <v>5</v>
      </c>
      <c r="D34" s="32">
        <v>25.74</v>
      </c>
      <c r="E34" s="20">
        <f>D34-$D$76</f>
        <v>2.4299999999999997</v>
      </c>
      <c r="G34" s="6">
        <v>2</v>
      </c>
      <c r="H34" s="6" t="s">
        <v>52</v>
      </c>
      <c r="I34" s="6" t="s">
        <v>65</v>
      </c>
      <c r="J34" s="19">
        <f>AVERAGE(E15)</f>
        <v>-0.12000000000000099</v>
      </c>
      <c r="K34" s="12"/>
      <c r="L34" s="9">
        <v>3</v>
      </c>
      <c r="M34" s="6" t="s">
        <v>51</v>
      </c>
      <c r="N34" s="20">
        <f>J66-J67</f>
        <v>2.2899999999999991</v>
      </c>
      <c r="O34" s="32">
        <f t="shared" si="1"/>
        <v>4.89056111076827</v>
      </c>
    </row>
    <row r="35" spans="1:15" x14ac:dyDescent="0.25">
      <c r="A35" s="6">
        <v>1</v>
      </c>
      <c r="B35" s="6" t="s">
        <v>8</v>
      </c>
      <c r="C35" s="6" t="s">
        <v>5</v>
      </c>
      <c r="D35" s="32">
        <v>21.07</v>
      </c>
      <c r="E35" s="20">
        <f>D35-$D$77</f>
        <v>-2.2699999999999996</v>
      </c>
      <c r="G35" s="6">
        <v>2</v>
      </c>
      <c r="H35" s="6" t="s">
        <v>52</v>
      </c>
      <c r="I35" s="6" t="s">
        <v>8</v>
      </c>
      <c r="J35" s="19">
        <f>AVERAGE(E18)</f>
        <v>-1.5399999999999991</v>
      </c>
      <c r="K35" s="12"/>
      <c r="L35" s="9">
        <v>4</v>
      </c>
      <c r="M35" s="6" t="s">
        <v>51</v>
      </c>
      <c r="N35" s="20">
        <f>J68-J69</f>
        <v>2.4899999999999984</v>
      </c>
      <c r="O35" s="32">
        <f t="shared" si="1"/>
        <v>5.6177795029519819</v>
      </c>
    </row>
    <row r="36" spans="1:15" x14ac:dyDescent="0.25">
      <c r="A36" s="6">
        <v>2</v>
      </c>
      <c r="B36" s="6" t="s">
        <v>8</v>
      </c>
      <c r="C36" s="6" t="s">
        <v>5</v>
      </c>
      <c r="D36" s="32">
        <v>20.93</v>
      </c>
      <c r="E36" s="20">
        <f>D36-$D$78</f>
        <v>-2.4299999999999997</v>
      </c>
      <c r="G36" s="6">
        <v>3</v>
      </c>
      <c r="H36" s="6" t="s">
        <v>52</v>
      </c>
      <c r="I36" s="6" t="s">
        <v>65</v>
      </c>
      <c r="J36" s="19">
        <f>AVERAGE(E16)</f>
        <v>-5.9999999999998721E-2</v>
      </c>
      <c r="K36" s="12"/>
      <c r="L36" s="9">
        <v>5</v>
      </c>
      <c r="M36" s="6" t="s">
        <v>51</v>
      </c>
      <c r="N36" s="20">
        <f>J70-J71</f>
        <v>2.8000000000000007</v>
      </c>
      <c r="O36" s="32">
        <f t="shared" si="1"/>
        <v>6.9644045063689966</v>
      </c>
    </row>
    <row r="37" spans="1:15" x14ac:dyDescent="0.25">
      <c r="A37" s="6">
        <v>3</v>
      </c>
      <c r="B37" s="6" t="s">
        <v>8</v>
      </c>
      <c r="C37" s="6" t="s">
        <v>5</v>
      </c>
      <c r="D37" s="32">
        <v>20.9</v>
      </c>
      <c r="E37" s="20">
        <f>D37-$D$79</f>
        <v>-2.8000000000000007</v>
      </c>
      <c r="G37" s="9">
        <v>3</v>
      </c>
      <c r="H37" s="6" t="s">
        <v>52</v>
      </c>
      <c r="I37" s="6" t="s">
        <v>8</v>
      </c>
      <c r="J37" s="19">
        <f>AVERAGE(E19)</f>
        <v>-1.7699999999999996</v>
      </c>
      <c r="K37" s="12"/>
      <c r="L37" s="6">
        <v>1</v>
      </c>
      <c r="M37" s="6" t="s">
        <v>41</v>
      </c>
      <c r="N37" s="20">
        <f>J72-J73</f>
        <v>4.9100000000000037</v>
      </c>
      <c r="O37" s="32">
        <f t="shared" si="1"/>
        <v>30.064727974848452</v>
      </c>
    </row>
    <row r="38" spans="1:15" x14ac:dyDescent="0.25">
      <c r="A38" s="6">
        <v>1</v>
      </c>
      <c r="B38" s="6" t="s">
        <v>65</v>
      </c>
      <c r="C38" s="6" t="s">
        <v>53</v>
      </c>
      <c r="D38" s="32">
        <v>25.94</v>
      </c>
      <c r="E38" s="20">
        <f>D38-$D$74</f>
        <v>2.6500000000000021</v>
      </c>
      <c r="F38" s="8"/>
      <c r="G38" s="9">
        <v>4</v>
      </c>
      <c r="H38" s="6" t="s">
        <v>52</v>
      </c>
      <c r="I38" s="6" t="s">
        <v>65</v>
      </c>
      <c r="J38" s="19">
        <f>AVERAGE(E158:E159)</f>
        <v>1.2400000000000002</v>
      </c>
      <c r="K38" s="12"/>
      <c r="L38" s="6">
        <v>2</v>
      </c>
      <c r="M38" s="6" t="s">
        <v>41</v>
      </c>
      <c r="N38" s="20">
        <f>J74-J75</f>
        <v>4.6099999999999994</v>
      </c>
      <c r="O38" s="32">
        <f t="shared" si="1"/>
        <v>24.420147343368928</v>
      </c>
    </row>
    <row r="39" spans="1:15" x14ac:dyDescent="0.25">
      <c r="A39" s="6">
        <v>2</v>
      </c>
      <c r="B39" s="6" t="s">
        <v>65</v>
      </c>
      <c r="C39" s="6" t="s">
        <v>53</v>
      </c>
      <c r="D39" s="32">
        <v>25.84</v>
      </c>
      <c r="E39" s="20">
        <f>D39-$D$75</f>
        <v>2.5799999999999983</v>
      </c>
      <c r="F39" s="8"/>
      <c r="G39" s="9">
        <v>4</v>
      </c>
      <c r="H39" s="6" t="s">
        <v>52</v>
      </c>
      <c r="I39" s="6" t="s">
        <v>8</v>
      </c>
      <c r="J39" s="19">
        <f>AVERAGE(E160:E161)</f>
        <v>-2.4649999999999999</v>
      </c>
      <c r="K39" s="12"/>
      <c r="L39" s="9">
        <v>3</v>
      </c>
      <c r="M39" s="6" t="s">
        <v>41</v>
      </c>
      <c r="N39" s="20">
        <f>J76-J77</f>
        <v>4.740000000000002</v>
      </c>
      <c r="O39" s="32">
        <f t="shared" si="1"/>
        <v>26.722813421707858</v>
      </c>
    </row>
    <row r="40" spans="1:15" x14ac:dyDescent="0.25">
      <c r="A40" s="6">
        <v>3</v>
      </c>
      <c r="B40" s="6" t="s">
        <v>65</v>
      </c>
      <c r="C40" s="6" t="s">
        <v>53</v>
      </c>
      <c r="D40" s="32">
        <v>26.01</v>
      </c>
      <c r="E40" s="20">
        <f>D40-$D$76</f>
        <v>2.7000000000000028</v>
      </c>
      <c r="F40" s="8"/>
      <c r="G40" s="9">
        <v>5</v>
      </c>
      <c r="H40" s="6" t="s">
        <v>52</v>
      </c>
      <c r="I40" s="6" t="s">
        <v>65</v>
      </c>
      <c r="J40" s="19">
        <f>AVERAGE(E202:E203)</f>
        <v>-0.51000000000000156</v>
      </c>
      <c r="K40" s="12"/>
      <c r="L40" s="9">
        <v>4</v>
      </c>
      <c r="M40" s="6" t="s">
        <v>41</v>
      </c>
      <c r="N40" s="20">
        <f>J78-J79</f>
        <v>8.01</v>
      </c>
      <c r="O40" s="32">
        <f t="shared" si="1"/>
        <v>257.78062081452003</v>
      </c>
    </row>
    <row r="41" spans="1:15" x14ac:dyDescent="0.25">
      <c r="A41" s="6">
        <v>1</v>
      </c>
      <c r="B41" s="6" t="s">
        <v>8</v>
      </c>
      <c r="C41" s="6" t="s">
        <v>53</v>
      </c>
      <c r="D41" s="32">
        <v>28.42</v>
      </c>
      <c r="E41" s="20">
        <f>D41-$D$77</f>
        <v>5.0800000000000018</v>
      </c>
      <c r="F41" s="8"/>
      <c r="G41" s="9">
        <v>5</v>
      </c>
      <c r="H41" s="6" t="s">
        <v>52</v>
      </c>
      <c r="I41" s="6" t="s">
        <v>8</v>
      </c>
      <c r="J41" s="19">
        <f>AVERAGE(E204:E205)</f>
        <v>-2.375</v>
      </c>
      <c r="K41" s="12"/>
      <c r="L41" s="9">
        <v>5</v>
      </c>
      <c r="M41" s="6" t="s">
        <v>41</v>
      </c>
      <c r="N41" s="20">
        <f>J80-J81</f>
        <v>5.8699999999999992</v>
      </c>
      <c r="O41" s="32">
        <f t="shared" si="1"/>
        <v>58.485212814681617</v>
      </c>
    </row>
    <row r="42" spans="1:15" x14ac:dyDescent="0.25">
      <c r="A42" s="6">
        <v>2</v>
      </c>
      <c r="B42" s="6" t="s">
        <v>8</v>
      </c>
      <c r="C42" s="6" t="s">
        <v>53</v>
      </c>
      <c r="D42" s="32">
        <v>28.42</v>
      </c>
      <c r="E42" s="20">
        <f>D42-$D$78</f>
        <v>5.0600000000000023</v>
      </c>
      <c r="F42" s="8"/>
      <c r="G42" s="6">
        <v>1</v>
      </c>
      <c r="H42" s="6" t="s">
        <v>50</v>
      </c>
      <c r="I42" s="6" t="s">
        <v>65</v>
      </c>
      <c r="J42" s="19">
        <f>AVERAGE(E20)</f>
        <v>-2.1400000000000006</v>
      </c>
      <c r="K42" s="12"/>
      <c r="L42" s="6">
        <v>1</v>
      </c>
      <c r="M42" s="6" t="s">
        <v>40</v>
      </c>
      <c r="N42" s="20">
        <f>J82-J83</f>
        <v>3.6000000000000014</v>
      </c>
      <c r="O42" s="32">
        <f t="shared" si="1"/>
        <v>12.125732532083195</v>
      </c>
    </row>
    <row r="43" spans="1:15" x14ac:dyDescent="0.25">
      <c r="A43" s="6">
        <v>3</v>
      </c>
      <c r="B43" s="6" t="s">
        <v>8</v>
      </c>
      <c r="C43" s="6" t="s">
        <v>53</v>
      </c>
      <c r="D43" s="32">
        <v>28.56</v>
      </c>
      <c r="E43" s="20">
        <f>D43-$D$79</f>
        <v>4.8599999999999994</v>
      </c>
      <c r="F43" s="8"/>
      <c r="G43" s="6">
        <v>1</v>
      </c>
      <c r="H43" s="6" t="s">
        <v>50</v>
      </c>
      <c r="I43" s="6" t="s">
        <v>8</v>
      </c>
      <c r="J43" s="19">
        <f>AVERAGE(E23)</f>
        <v>-3.2800000000000011</v>
      </c>
      <c r="K43" s="12"/>
      <c r="L43" s="6">
        <v>2</v>
      </c>
      <c r="M43" s="6" t="s">
        <v>40</v>
      </c>
      <c r="N43" s="20">
        <f>J84-J85</f>
        <v>3.8499999999999979</v>
      </c>
      <c r="O43" s="32">
        <f t="shared" si="1"/>
        <v>14.420007401773264</v>
      </c>
    </row>
    <row r="44" spans="1:15" x14ac:dyDescent="0.25">
      <c r="A44" s="6">
        <v>1</v>
      </c>
      <c r="B44" s="6" t="s">
        <v>65</v>
      </c>
      <c r="C44" s="6" t="s">
        <v>6</v>
      </c>
      <c r="D44" s="32">
        <v>23.99</v>
      </c>
      <c r="E44" s="20">
        <f>D44-$D$74</f>
        <v>0.69999999999999929</v>
      </c>
      <c r="F44" s="8"/>
      <c r="G44" s="6">
        <v>2</v>
      </c>
      <c r="H44" s="6" t="s">
        <v>50</v>
      </c>
      <c r="I44" s="6" t="s">
        <v>65</v>
      </c>
      <c r="J44" s="19">
        <f>AVERAGE(E21)</f>
        <v>-2.0800000000000018</v>
      </c>
      <c r="K44" s="12"/>
      <c r="L44" s="9">
        <v>3</v>
      </c>
      <c r="M44" s="6" t="s">
        <v>40</v>
      </c>
      <c r="N44" s="20">
        <f>J86-J87</f>
        <v>4.34</v>
      </c>
      <c r="O44" s="32">
        <f t="shared" si="1"/>
        <v>20.252105503524472</v>
      </c>
    </row>
    <row r="45" spans="1:15" x14ac:dyDescent="0.25">
      <c r="A45" s="6">
        <v>2</v>
      </c>
      <c r="B45" s="6" t="s">
        <v>65</v>
      </c>
      <c r="C45" s="6" t="s">
        <v>6</v>
      </c>
      <c r="D45" s="32">
        <v>23.97</v>
      </c>
      <c r="E45" s="20">
        <f>D45-$D$75</f>
        <v>0.7099999999999973</v>
      </c>
      <c r="F45" s="8"/>
      <c r="G45" s="6">
        <v>2</v>
      </c>
      <c r="H45" s="6" t="s">
        <v>50</v>
      </c>
      <c r="I45" s="6" t="s">
        <v>8</v>
      </c>
      <c r="J45" s="19">
        <f>AVERAGE(E24)</f>
        <v>-3.34</v>
      </c>
      <c r="K45" s="12"/>
      <c r="L45" s="9">
        <v>4</v>
      </c>
      <c r="M45" s="6" t="s">
        <v>40</v>
      </c>
      <c r="N45" s="20">
        <f>J88-J89</f>
        <v>7.7449999999999992</v>
      </c>
      <c r="O45" s="32">
        <f t="shared" si="1"/>
        <v>214.52470647499476</v>
      </c>
    </row>
    <row r="46" spans="1:15" x14ac:dyDescent="0.25">
      <c r="A46" s="6">
        <v>3</v>
      </c>
      <c r="B46" s="6" t="s">
        <v>65</v>
      </c>
      <c r="C46" s="6" t="s">
        <v>6</v>
      </c>
      <c r="D46" s="32">
        <v>24.08</v>
      </c>
      <c r="E46" s="20">
        <f>D46-$D$76</f>
        <v>0.76999999999999957</v>
      </c>
      <c r="F46" s="8"/>
      <c r="G46" s="6">
        <v>3</v>
      </c>
      <c r="H46" s="6" t="s">
        <v>50</v>
      </c>
      <c r="I46" s="6" t="s">
        <v>65</v>
      </c>
      <c r="J46" s="19">
        <f>AVERAGE(E22)</f>
        <v>-2.09</v>
      </c>
      <c r="K46" s="12"/>
      <c r="L46" s="9">
        <v>5</v>
      </c>
      <c r="M46" s="6" t="s">
        <v>40</v>
      </c>
      <c r="N46" s="20">
        <f>J90-J91</f>
        <v>5.4249999999999989</v>
      </c>
      <c r="O46" s="32">
        <f t="shared" si="1"/>
        <v>42.962320088968383</v>
      </c>
    </row>
    <row r="47" spans="1:15" x14ac:dyDescent="0.25">
      <c r="A47" s="6">
        <v>1</v>
      </c>
      <c r="B47" s="6" t="s">
        <v>8</v>
      </c>
      <c r="C47" s="6" t="s">
        <v>6</v>
      </c>
      <c r="D47" s="32">
        <v>24.13</v>
      </c>
      <c r="E47" s="20">
        <f>D47-$D$77</f>
        <v>0.78999999999999915</v>
      </c>
      <c r="F47" s="8"/>
      <c r="G47" s="9">
        <v>3</v>
      </c>
      <c r="H47" s="6" t="s">
        <v>50</v>
      </c>
      <c r="I47" s="6" t="s">
        <v>8</v>
      </c>
      <c r="J47" s="19">
        <f>AVERAGE(E25)</f>
        <v>-3.6499999999999986</v>
      </c>
      <c r="K47" s="12"/>
      <c r="L47" s="6">
        <v>1</v>
      </c>
      <c r="M47" s="6" t="s">
        <v>39</v>
      </c>
      <c r="N47" s="20">
        <f>J92-J93</f>
        <v>6.4100000000000037</v>
      </c>
      <c r="O47" s="32">
        <f t="shared" si="1"/>
        <v>85.035892102176959</v>
      </c>
    </row>
    <row r="48" spans="1:15" x14ac:dyDescent="0.25">
      <c r="A48" s="6">
        <v>2</v>
      </c>
      <c r="B48" s="6" t="s">
        <v>8</v>
      </c>
      <c r="C48" s="6" t="s">
        <v>6</v>
      </c>
      <c r="D48" s="32">
        <v>24.43</v>
      </c>
      <c r="E48" s="20">
        <f>D48-$D$78</f>
        <v>1.0700000000000003</v>
      </c>
      <c r="F48" s="8"/>
      <c r="G48" s="9">
        <v>4</v>
      </c>
      <c r="H48" s="6" t="s">
        <v>50</v>
      </c>
      <c r="I48" s="6" t="s">
        <v>65</v>
      </c>
      <c r="J48" s="19">
        <f>AVERAGE(E162:E163)</f>
        <v>-0.27000000000000135</v>
      </c>
      <c r="K48" s="12"/>
      <c r="L48" s="6">
        <v>2</v>
      </c>
      <c r="M48" s="6" t="s">
        <v>39</v>
      </c>
      <c r="N48" s="20">
        <f>J94-J95</f>
        <v>5.8500000000000014</v>
      </c>
      <c r="O48" s="32">
        <f t="shared" si="1"/>
        <v>57.680029607093189</v>
      </c>
    </row>
    <row r="49" spans="1:15" x14ac:dyDescent="0.25">
      <c r="A49" s="6">
        <v>3</v>
      </c>
      <c r="B49" s="6" t="s">
        <v>8</v>
      </c>
      <c r="C49" s="6" t="s">
        <v>6</v>
      </c>
      <c r="D49" s="32">
        <v>24.11</v>
      </c>
      <c r="E49" s="20">
        <f>D49-$D$79</f>
        <v>0.41000000000000014</v>
      </c>
      <c r="F49" s="8"/>
      <c r="G49" s="9">
        <v>4</v>
      </c>
      <c r="H49" s="6" t="s">
        <v>50</v>
      </c>
      <c r="I49" s="6" t="s">
        <v>8</v>
      </c>
      <c r="J49" s="19">
        <f>AVERAGE(E164:E165)</f>
        <v>-4.32</v>
      </c>
      <c r="K49" s="12"/>
      <c r="L49" s="9">
        <v>3</v>
      </c>
      <c r="M49" s="6" t="s">
        <v>39</v>
      </c>
      <c r="N49" s="20">
        <f>J96-J97</f>
        <v>6.759999999999998</v>
      </c>
      <c r="O49" s="32">
        <f t="shared" si="1"/>
        <v>108.38339998240333</v>
      </c>
    </row>
    <row r="50" spans="1:15" x14ac:dyDescent="0.25">
      <c r="A50" s="6">
        <v>1</v>
      </c>
      <c r="B50" s="6" t="s">
        <v>65</v>
      </c>
      <c r="C50" s="6" t="s">
        <v>42</v>
      </c>
      <c r="D50" s="32">
        <v>26.1</v>
      </c>
      <c r="E50" s="20">
        <f>D50-$D$74</f>
        <v>2.8100000000000023</v>
      </c>
      <c r="G50" s="9">
        <v>5</v>
      </c>
      <c r="H50" s="6" t="s">
        <v>50</v>
      </c>
      <c r="I50" s="6" t="s">
        <v>65</v>
      </c>
      <c r="J50" s="19">
        <f>AVERAGE(E206:E207)</f>
        <v>-1.129999999999999</v>
      </c>
      <c r="K50" s="12"/>
      <c r="L50" s="9">
        <v>4</v>
      </c>
      <c r="M50" s="6" t="s">
        <v>39</v>
      </c>
      <c r="N50" s="20">
        <f>J98-J99</f>
        <v>6.9099999999999984</v>
      </c>
      <c r="O50" s="32">
        <f t="shared" si="1"/>
        <v>120.2589118993934</v>
      </c>
    </row>
    <row r="51" spans="1:15" x14ac:dyDescent="0.25">
      <c r="A51" s="6">
        <v>2</v>
      </c>
      <c r="B51" s="6" t="s">
        <v>65</v>
      </c>
      <c r="C51" s="6" t="s">
        <v>42</v>
      </c>
      <c r="D51" s="32">
        <v>26.27</v>
      </c>
      <c r="E51" s="20">
        <f>D51-$D$75</f>
        <v>3.009999999999998</v>
      </c>
      <c r="G51" s="9">
        <v>5</v>
      </c>
      <c r="H51" s="6" t="s">
        <v>50</v>
      </c>
      <c r="I51" s="6" t="s">
        <v>8</v>
      </c>
      <c r="J51" s="19">
        <f>AVERAGE(E208:E209)</f>
        <v>-4.379999999999999</v>
      </c>
      <c r="K51" s="12"/>
      <c r="L51" s="9">
        <v>5</v>
      </c>
      <c r="M51" s="6" t="s">
        <v>39</v>
      </c>
      <c r="N51" s="20">
        <f>J100-J101</f>
        <v>6.48</v>
      </c>
      <c r="O51" s="32">
        <f t="shared" si="1"/>
        <v>89.263594646425943</v>
      </c>
    </row>
    <row r="52" spans="1:15" x14ac:dyDescent="0.25">
      <c r="A52" s="6">
        <v>3</v>
      </c>
      <c r="B52" s="6" t="s">
        <v>65</v>
      </c>
      <c r="C52" s="6" t="s">
        <v>42</v>
      </c>
      <c r="D52" s="32">
        <v>26.6</v>
      </c>
      <c r="E52" s="20">
        <f>D52-$D$76</f>
        <v>3.2900000000000027</v>
      </c>
      <c r="G52" s="6">
        <v>1</v>
      </c>
      <c r="H52" s="6" t="s">
        <v>4</v>
      </c>
      <c r="I52" s="6" t="s">
        <v>65</v>
      </c>
      <c r="J52" s="19">
        <f>AVERAGE(E86)</f>
        <v>9.3400000000000034</v>
      </c>
      <c r="K52" s="12"/>
      <c r="L52" s="6">
        <v>1</v>
      </c>
      <c r="M52" s="6" t="s">
        <v>5</v>
      </c>
      <c r="N52" s="20">
        <f>J102-J103</f>
        <v>4.18</v>
      </c>
      <c r="O52" s="32">
        <f t="shared" si="1"/>
        <v>18.126142164732777</v>
      </c>
    </row>
    <row r="53" spans="1:15" x14ac:dyDescent="0.25">
      <c r="A53" s="6">
        <v>1</v>
      </c>
      <c r="B53" s="6" t="s">
        <v>8</v>
      </c>
      <c r="C53" s="6" t="s">
        <v>42</v>
      </c>
      <c r="D53" s="32">
        <v>23.44</v>
      </c>
      <c r="E53" s="20">
        <f>D53-$D$77</f>
        <v>0.10000000000000142</v>
      </c>
      <c r="G53" s="6">
        <v>1</v>
      </c>
      <c r="H53" s="6" t="s">
        <v>4</v>
      </c>
      <c r="I53" s="6" t="s">
        <v>8</v>
      </c>
      <c r="J53" s="19">
        <f>AVERAGE(E89)</f>
        <v>-2.8500000000000014</v>
      </c>
      <c r="K53" s="12"/>
      <c r="L53" s="6">
        <v>2</v>
      </c>
      <c r="M53" s="6" t="s">
        <v>5</v>
      </c>
      <c r="N53" s="20">
        <f>J104-J105</f>
        <v>4.5399999999999991</v>
      </c>
      <c r="O53" s="32">
        <f t="shared" si="1"/>
        <v>23.263560277124952</v>
      </c>
    </row>
    <row r="54" spans="1:15" x14ac:dyDescent="0.25">
      <c r="A54" s="6">
        <v>2</v>
      </c>
      <c r="B54" s="6" t="s">
        <v>8</v>
      </c>
      <c r="C54" s="6" t="s">
        <v>42</v>
      </c>
      <c r="D54" s="32">
        <v>23.34</v>
      </c>
      <c r="E54" s="20">
        <f>D54-$D$78</f>
        <v>-1.9999999999999574E-2</v>
      </c>
      <c r="G54" s="6">
        <v>2</v>
      </c>
      <c r="H54" s="6" t="s">
        <v>4</v>
      </c>
      <c r="I54" s="6" t="s">
        <v>65</v>
      </c>
      <c r="J54" s="19">
        <f>AVERAGE(E87)</f>
        <v>9.9999999999999964</v>
      </c>
      <c r="K54" s="12"/>
      <c r="L54" s="9">
        <v>3</v>
      </c>
      <c r="M54" s="6" t="s">
        <v>5</v>
      </c>
      <c r="N54" s="20">
        <f>J106-J107</f>
        <v>5.23</v>
      </c>
      <c r="O54" s="32">
        <f t="shared" si="1"/>
        <v>37.530718375420136</v>
      </c>
    </row>
    <row r="55" spans="1:15" x14ac:dyDescent="0.25">
      <c r="A55" s="6">
        <v>3</v>
      </c>
      <c r="B55" s="6" t="s">
        <v>8</v>
      </c>
      <c r="C55" s="6" t="s">
        <v>42</v>
      </c>
      <c r="D55" s="32">
        <v>23.45</v>
      </c>
      <c r="E55" s="20">
        <f>D55-$D$79</f>
        <v>-0.25</v>
      </c>
      <c r="G55" s="6">
        <v>2</v>
      </c>
      <c r="H55" s="6" t="s">
        <v>4</v>
      </c>
      <c r="I55" s="6" t="s">
        <v>8</v>
      </c>
      <c r="J55" s="19">
        <f>AVERAGE(E90)</f>
        <v>-2.2399999999999984</v>
      </c>
      <c r="K55" s="12"/>
      <c r="L55" s="9">
        <v>4</v>
      </c>
      <c r="M55" s="6" t="s">
        <v>5</v>
      </c>
      <c r="N55" s="20">
        <f>J108-J109</f>
        <v>7.5749999999999975</v>
      </c>
      <c r="O55" s="32">
        <f>POWER(2,N55)</f>
        <v>190.67871527970547</v>
      </c>
    </row>
    <row r="56" spans="1:15" x14ac:dyDescent="0.25">
      <c r="A56" s="6">
        <v>1</v>
      </c>
      <c r="B56" s="6" t="s">
        <v>65</v>
      </c>
      <c r="C56" s="6" t="s">
        <v>43</v>
      </c>
      <c r="D56" s="32">
        <v>23.34</v>
      </c>
      <c r="E56" s="20">
        <f>D56-$D$74</f>
        <v>5.0000000000000711E-2</v>
      </c>
      <c r="F56" s="11"/>
      <c r="G56" s="6">
        <v>3</v>
      </c>
      <c r="H56" s="6" t="s">
        <v>4</v>
      </c>
      <c r="I56" s="6" t="s">
        <v>65</v>
      </c>
      <c r="J56" s="19">
        <f>AVERAGE(E88)</f>
        <v>10.070000000000004</v>
      </c>
      <c r="K56" s="12"/>
      <c r="L56" s="9">
        <v>5</v>
      </c>
      <c r="M56" s="6" t="s">
        <v>5</v>
      </c>
      <c r="N56" s="20">
        <f>J110-J111</f>
        <v>5.4550000000000018</v>
      </c>
      <c r="O56" s="32">
        <f>POWER(2,N56)</f>
        <v>43.865049759350555</v>
      </c>
    </row>
    <row r="57" spans="1:15" x14ac:dyDescent="0.25">
      <c r="A57" s="6">
        <v>2</v>
      </c>
      <c r="B57" s="6" t="s">
        <v>65</v>
      </c>
      <c r="C57" s="6" t="s">
        <v>43</v>
      </c>
      <c r="D57" s="32">
        <v>23.39</v>
      </c>
      <c r="E57" s="20">
        <f>D57-$D$75</f>
        <v>0.12999999999999901</v>
      </c>
      <c r="F57" s="11"/>
      <c r="G57" s="9">
        <v>3</v>
      </c>
      <c r="H57" s="6" t="s">
        <v>4</v>
      </c>
      <c r="I57" s="6" t="s">
        <v>8</v>
      </c>
      <c r="J57" s="19">
        <f>AVERAGE(E91)</f>
        <v>-3.0499999999999972</v>
      </c>
      <c r="K57" s="12"/>
      <c r="L57" s="6">
        <v>1</v>
      </c>
      <c r="M57" s="6" t="s">
        <v>53</v>
      </c>
      <c r="N57" s="20">
        <f>J112-J113</f>
        <v>-2.4299999999999997</v>
      </c>
      <c r="O57" s="32">
        <f t="shared" si="1"/>
        <v>0.1855654463286312</v>
      </c>
    </row>
    <row r="58" spans="1:15" x14ac:dyDescent="0.25">
      <c r="A58" s="6">
        <v>3</v>
      </c>
      <c r="B58" s="6" t="s">
        <v>65</v>
      </c>
      <c r="C58" s="6" t="s">
        <v>43</v>
      </c>
      <c r="D58" s="32">
        <v>23.42</v>
      </c>
      <c r="E58" s="20">
        <f>D58-$D$76</f>
        <v>0.11000000000000298</v>
      </c>
      <c r="G58" s="9">
        <v>4</v>
      </c>
      <c r="H58" s="6" t="s">
        <v>4</v>
      </c>
      <c r="I58" s="6" t="s">
        <v>65</v>
      </c>
      <c r="J58" s="19">
        <f>AVERAGE(E166:E167)</f>
        <v>6.8899999999999988</v>
      </c>
      <c r="K58" s="12"/>
      <c r="L58" s="6">
        <v>2</v>
      </c>
      <c r="M58" s="6" t="s">
        <v>53</v>
      </c>
      <c r="N58" s="20">
        <f>J114-J115</f>
        <v>-2.480000000000004</v>
      </c>
      <c r="O58" s="32">
        <f t="shared" si="1"/>
        <v>0.17924440600197791</v>
      </c>
    </row>
    <row r="59" spans="1:15" x14ac:dyDescent="0.25">
      <c r="A59" s="6">
        <v>1</v>
      </c>
      <c r="B59" s="6" t="s">
        <v>8</v>
      </c>
      <c r="C59" s="6" t="s">
        <v>43</v>
      </c>
      <c r="D59" s="32">
        <v>21.25</v>
      </c>
      <c r="E59" s="20">
        <f>D59-$D$77</f>
        <v>-2.09</v>
      </c>
      <c r="G59" s="9">
        <v>4</v>
      </c>
      <c r="H59" s="6" t="s">
        <v>4</v>
      </c>
      <c r="I59" s="6" t="s">
        <v>8</v>
      </c>
      <c r="J59" s="19">
        <f>AVERAGE(E168:E169)</f>
        <v>5.83</v>
      </c>
      <c r="K59" s="12"/>
      <c r="L59" s="9">
        <v>3</v>
      </c>
      <c r="M59" s="6" t="s">
        <v>53</v>
      </c>
      <c r="N59" s="20">
        <f>J116-J117</f>
        <v>-2.1599999999999966</v>
      </c>
      <c r="O59" s="32">
        <f t="shared" si="1"/>
        <v>0.22375626773199364</v>
      </c>
    </row>
    <row r="60" spans="1:15" x14ac:dyDescent="0.25">
      <c r="A60" s="6">
        <v>2</v>
      </c>
      <c r="B60" s="6" t="s">
        <v>8</v>
      </c>
      <c r="C60" s="6" t="s">
        <v>43</v>
      </c>
      <c r="D60" s="32">
        <v>21.24</v>
      </c>
      <c r="E60" s="20">
        <f>D60-$D$78</f>
        <v>-2.120000000000001</v>
      </c>
      <c r="G60" s="9">
        <v>5</v>
      </c>
      <c r="H60" s="6" t="s">
        <v>4</v>
      </c>
      <c r="I60" s="6" t="s">
        <v>65</v>
      </c>
      <c r="J60" s="19">
        <f>AVERAGE(E210:E211)</f>
        <v>7.3100000000000005</v>
      </c>
      <c r="K60" s="12"/>
      <c r="L60" s="9">
        <v>4</v>
      </c>
      <c r="M60" s="6" t="s">
        <v>53</v>
      </c>
      <c r="N60" s="20">
        <f>J118-J119</f>
        <v>-1.0250000000000004</v>
      </c>
      <c r="O60" s="32">
        <f t="shared" si="1"/>
        <v>0.49141029927262547</v>
      </c>
    </row>
    <row r="61" spans="1:15" x14ac:dyDescent="0.25">
      <c r="A61" s="6">
        <v>3</v>
      </c>
      <c r="B61" s="6" t="s">
        <v>8</v>
      </c>
      <c r="C61" s="6" t="s">
        <v>43</v>
      </c>
      <c r="D61" s="32">
        <v>21.38</v>
      </c>
      <c r="E61" s="20">
        <f>D61-$D$79</f>
        <v>-2.3200000000000003</v>
      </c>
      <c r="G61" s="9">
        <v>5</v>
      </c>
      <c r="H61" s="6" t="s">
        <v>4</v>
      </c>
      <c r="I61" s="6" t="s">
        <v>8</v>
      </c>
      <c r="J61" s="19">
        <f>AVERAGE(E212:E213)</f>
        <v>2.9799999999999986</v>
      </c>
      <c r="K61" s="12"/>
      <c r="L61" s="9">
        <v>5</v>
      </c>
      <c r="M61" s="6" t="s">
        <v>53</v>
      </c>
      <c r="N61" s="20">
        <f>J120-J121</f>
        <v>-1.2349999999999994</v>
      </c>
      <c r="O61" s="32">
        <f t="shared" si="1"/>
        <v>0.42484249956932529</v>
      </c>
    </row>
    <row r="62" spans="1:15" x14ac:dyDescent="0.25">
      <c r="A62" s="6">
        <v>1</v>
      </c>
      <c r="B62" s="6" t="s">
        <v>65</v>
      </c>
      <c r="C62" s="6" t="s">
        <v>46</v>
      </c>
      <c r="D62" s="32">
        <v>26.76</v>
      </c>
      <c r="E62" s="20">
        <f>D62-$D$74</f>
        <v>3.4700000000000024</v>
      </c>
      <c r="G62" s="6">
        <v>1</v>
      </c>
      <c r="H62" s="6" t="s">
        <v>51</v>
      </c>
      <c r="I62" s="6" t="s">
        <v>65</v>
      </c>
      <c r="J62" s="19">
        <f>AVERAGE(E92)</f>
        <v>-0.4599999999999973</v>
      </c>
      <c r="K62" s="12"/>
      <c r="L62" s="6">
        <v>1</v>
      </c>
      <c r="M62" s="6" t="s">
        <v>6</v>
      </c>
      <c r="N62" s="20">
        <f>J122-J123</f>
        <v>-8.9999999999999858E-2</v>
      </c>
      <c r="O62" s="32">
        <f t="shared" si="1"/>
        <v>0.93952274921401191</v>
      </c>
    </row>
    <row r="63" spans="1:15" x14ac:dyDescent="0.25">
      <c r="A63" s="6">
        <v>2</v>
      </c>
      <c r="B63" s="6" t="s">
        <v>65</v>
      </c>
      <c r="C63" s="6" t="s">
        <v>46</v>
      </c>
      <c r="D63" s="32">
        <v>26.72</v>
      </c>
      <c r="E63" s="20">
        <f>D63-$D$75</f>
        <v>3.4599999999999973</v>
      </c>
      <c r="G63" s="6">
        <v>1</v>
      </c>
      <c r="H63" s="6" t="s">
        <v>51</v>
      </c>
      <c r="I63" s="6" t="s">
        <v>8</v>
      </c>
      <c r="J63" s="19">
        <f>AVERAGE(E95)</f>
        <v>-2.6799999999999997</v>
      </c>
      <c r="K63" s="12"/>
      <c r="L63" s="6">
        <v>2</v>
      </c>
      <c r="M63" s="6" t="s">
        <v>6</v>
      </c>
      <c r="N63" s="20">
        <f>J124-J125</f>
        <v>-0.36000000000000298</v>
      </c>
      <c r="O63" s="32">
        <f t="shared" si="1"/>
        <v>0.77916457966049824</v>
      </c>
    </row>
    <row r="64" spans="1:15" x14ac:dyDescent="0.25">
      <c r="A64" s="6">
        <v>3</v>
      </c>
      <c r="B64" s="6" t="s">
        <v>65</v>
      </c>
      <c r="C64" s="6" t="s">
        <v>46</v>
      </c>
      <c r="D64" s="32">
        <v>26.67</v>
      </c>
      <c r="E64" s="20">
        <f>D64-$D$76</f>
        <v>3.360000000000003</v>
      </c>
      <c r="G64" s="6">
        <v>2</v>
      </c>
      <c r="H64" s="6" t="s">
        <v>51</v>
      </c>
      <c r="I64" s="6" t="s">
        <v>65</v>
      </c>
      <c r="J64" s="19">
        <f>AVERAGE(E93)</f>
        <v>-0.81000000000000227</v>
      </c>
      <c r="K64" s="12"/>
      <c r="L64" s="9">
        <v>3</v>
      </c>
      <c r="M64" s="6" t="s">
        <v>6</v>
      </c>
      <c r="N64" s="20">
        <f>J126-J127</f>
        <v>0.35999999999999943</v>
      </c>
      <c r="O64" s="32">
        <f t="shared" si="1"/>
        <v>1.2834258975629036</v>
      </c>
    </row>
    <row r="65" spans="1:15" x14ac:dyDescent="0.25">
      <c r="A65" s="6">
        <v>1</v>
      </c>
      <c r="B65" s="6" t="s">
        <v>8</v>
      </c>
      <c r="C65" s="6" t="s">
        <v>46</v>
      </c>
      <c r="D65" s="32">
        <v>29.38</v>
      </c>
      <c r="E65" s="20">
        <f>D65-$D$77</f>
        <v>6.0399999999999991</v>
      </c>
      <c r="G65" s="6">
        <v>2</v>
      </c>
      <c r="H65" s="6" t="s">
        <v>51</v>
      </c>
      <c r="I65" s="6" t="s">
        <v>8</v>
      </c>
      <c r="J65" s="19">
        <f>AVERAGE(E96)</f>
        <v>-2</v>
      </c>
      <c r="K65" s="12"/>
      <c r="L65" s="9">
        <v>4</v>
      </c>
      <c r="M65" s="6" t="s">
        <v>6</v>
      </c>
      <c r="N65" s="20">
        <f>J128-J129</f>
        <v>-0.22500000000000142</v>
      </c>
      <c r="O65" s="32">
        <f t="shared" si="1"/>
        <v>0.85559502568260137</v>
      </c>
    </row>
    <row r="66" spans="1:15" x14ac:dyDescent="0.25">
      <c r="A66" s="6">
        <v>2</v>
      </c>
      <c r="B66" s="6" t="s">
        <v>8</v>
      </c>
      <c r="C66" s="6" t="s">
        <v>46</v>
      </c>
      <c r="D66" s="32">
        <v>29.51</v>
      </c>
      <c r="E66" s="20">
        <f>D66-$D$78</f>
        <v>6.1500000000000021</v>
      </c>
      <c r="G66" s="6">
        <v>3</v>
      </c>
      <c r="H66" s="6" t="s">
        <v>51</v>
      </c>
      <c r="I66" s="6" t="s">
        <v>65</v>
      </c>
      <c r="J66" s="19">
        <f>AVERAGE(E94)</f>
        <v>-0.55999999999999872</v>
      </c>
      <c r="K66" s="12"/>
      <c r="L66" s="9">
        <v>5</v>
      </c>
      <c r="M66" s="6" t="s">
        <v>6</v>
      </c>
      <c r="N66" s="20">
        <f>J130-J131</f>
        <v>0.13000000000000078</v>
      </c>
      <c r="O66" s="32">
        <f t="shared" si="1"/>
        <v>1.0942937012607401</v>
      </c>
    </row>
    <row r="67" spans="1:15" x14ac:dyDescent="0.25">
      <c r="A67" s="6">
        <v>3</v>
      </c>
      <c r="B67" s="6" t="s">
        <v>8</v>
      </c>
      <c r="C67" s="6" t="s">
        <v>46</v>
      </c>
      <c r="D67" s="32">
        <v>29.63</v>
      </c>
      <c r="E67" s="20">
        <f>D67-$D$79</f>
        <v>5.93</v>
      </c>
      <c r="G67" s="9">
        <v>3</v>
      </c>
      <c r="H67" s="6" t="s">
        <v>51</v>
      </c>
      <c r="I67" s="6" t="s">
        <v>8</v>
      </c>
      <c r="J67" s="19">
        <f>AVERAGE(E97)</f>
        <v>-2.8499999999999979</v>
      </c>
      <c r="K67" s="12"/>
      <c r="L67" s="6">
        <v>1</v>
      </c>
      <c r="M67" s="6" t="s">
        <v>54</v>
      </c>
      <c r="N67" s="20">
        <f>J132-J133</f>
        <v>-2.6799999999999962</v>
      </c>
      <c r="O67" s="32">
        <f t="shared" si="1"/>
        <v>0.15604131861270193</v>
      </c>
    </row>
    <row r="68" spans="1:15" x14ac:dyDescent="0.25">
      <c r="A68" s="6">
        <v>1</v>
      </c>
      <c r="B68" s="6" t="s">
        <v>65</v>
      </c>
      <c r="C68" s="6" t="s">
        <v>49</v>
      </c>
      <c r="D68" s="32">
        <v>25.49</v>
      </c>
      <c r="E68" s="20">
        <f>D68-$D$74</f>
        <v>2.1999999999999993</v>
      </c>
      <c r="G68" s="9">
        <v>4</v>
      </c>
      <c r="H68" s="6" t="s">
        <v>51</v>
      </c>
      <c r="I68" s="6" t="s">
        <v>65</v>
      </c>
      <c r="J68" s="19">
        <f>AVERAGE(E266:E267)</f>
        <v>2.0649999999999995</v>
      </c>
      <c r="K68" s="11"/>
      <c r="L68" s="6">
        <v>2</v>
      </c>
      <c r="M68" s="6" t="s">
        <v>54</v>
      </c>
      <c r="N68" s="20">
        <f>J134-J135</f>
        <v>-2.629999999999999</v>
      </c>
      <c r="O68" s="32">
        <f t="shared" si="1"/>
        <v>0.16154410382968665</v>
      </c>
    </row>
    <row r="69" spans="1:15" x14ac:dyDescent="0.25">
      <c r="A69" s="6">
        <v>2</v>
      </c>
      <c r="B69" s="6" t="s">
        <v>65</v>
      </c>
      <c r="C69" s="6" t="s">
        <v>49</v>
      </c>
      <c r="D69" s="32">
        <v>25.43</v>
      </c>
      <c r="E69" s="20">
        <f>D69-$D$75</f>
        <v>2.1699999999999982</v>
      </c>
      <c r="G69" s="9">
        <v>4</v>
      </c>
      <c r="H69" s="6" t="s">
        <v>51</v>
      </c>
      <c r="I69" s="6" t="s">
        <v>8</v>
      </c>
      <c r="J69" s="19">
        <f>AVERAGE(E268:E269)</f>
        <v>-0.42499999999999893</v>
      </c>
      <c r="K69" s="11"/>
      <c r="L69" s="9">
        <v>3</v>
      </c>
      <c r="M69" s="6" t="s">
        <v>54</v>
      </c>
      <c r="N69" s="20">
        <f>J136-J137</f>
        <v>-1.9499999999999993</v>
      </c>
      <c r="O69" s="32">
        <f t="shared" si="1"/>
        <v>0.25881623096034451</v>
      </c>
    </row>
    <row r="70" spans="1:15" x14ac:dyDescent="0.25">
      <c r="A70" s="6">
        <v>3</v>
      </c>
      <c r="B70" s="6" t="s">
        <v>65</v>
      </c>
      <c r="C70" s="6" t="s">
        <v>49</v>
      </c>
      <c r="D70" s="32">
        <v>25.5</v>
      </c>
      <c r="E70" s="20">
        <f>D70-$D$76</f>
        <v>2.1900000000000013</v>
      </c>
      <c r="G70" s="9">
        <v>5</v>
      </c>
      <c r="H70" s="6" t="s">
        <v>51</v>
      </c>
      <c r="I70" s="6" t="s">
        <v>65</v>
      </c>
      <c r="J70" s="19">
        <f>AVERAGE(E270:E271)</f>
        <v>1.7199999999999989</v>
      </c>
      <c r="K70" s="11"/>
      <c r="L70" s="9">
        <v>4</v>
      </c>
      <c r="M70" s="6" t="s">
        <v>54</v>
      </c>
      <c r="N70" s="20">
        <f>J138-J139</f>
        <v>-1.1899999999999995</v>
      </c>
      <c r="O70" s="32">
        <f t="shared" si="1"/>
        <v>0.43830286065801771</v>
      </c>
    </row>
    <row r="71" spans="1:15" x14ac:dyDescent="0.25">
      <c r="A71" s="6">
        <v>1</v>
      </c>
      <c r="B71" s="6" t="s">
        <v>8</v>
      </c>
      <c r="C71" s="6" t="s">
        <v>49</v>
      </c>
      <c r="D71" s="32">
        <v>26.71</v>
      </c>
      <c r="E71" s="20">
        <f>D71-$D$77</f>
        <v>3.370000000000001</v>
      </c>
      <c r="G71" s="9">
        <v>5</v>
      </c>
      <c r="H71" s="6" t="s">
        <v>51</v>
      </c>
      <c r="I71" s="6" t="s">
        <v>8</v>
      </c>
      <c r="J71" s="19">
        <f>AVERAGE(E272:E273)</f>
        <v>-1.0800000000000018</v>
      </c>
      <c r="K71" s="11"/>
      <c r="L71" s="9">
        <v>5</v>
      </c>
      <c r="M71" s="6" t="s">
        <v>54</v>
      </c>
      <c r="N71" s="20">
        <f>J140-J141</f>
        <v>-1.4149999999999991</v>
      </c>
      <c r="O71" s="32">
        <f t="shared" ref="O71:O110" si="2">POWER(2,N71)</f>
        <v>0.37500974732145476</v>
      </c>
    </row>
    <row r="72" spans="1:15" x14ac:dyDescent="0.25">
      <c r="A72" s="6">
        <v>2</v>
      </c>
      <c r="B72" s="6" t="s">
        <v>8</v>
      </c>
      <c r="C72" s="6" t="s">
        <v>49</v>
      </c>
      <c r="D72" s="32">
        <v>26.83</v>
      </c>
      <c r="E72" s="20">
        <f>D72-$D$78</f>
        <v>3.4699999999999989</v>
      </c>
      <c r="G72" s="6">
        <v>1</v>
      </c>
      <c r="H72" s="6" t="s">
        <v>41</v>
      </c>
      <c r="I72" s="6" t="s">
        <v>65</v>
      </c>
      <c r="J72" s="19">
        <f>AVERAGE(E98)</f>
        <v>-0.52999999999999758</v>
      </c>
      <c r="K72" s="11"/>
      <c r="L72" s="6">
        <v>1</v>
      </c>
      <c r="M72" s="6" t="s">
        <v>42</v>
      </c>
      <c r="N72" s="20">
        <f>J142-J143</f>
        <v>2.7100000000000009</v>
      </c>
      <c r="O72" s="32">
        <f t="shared" si="2"/>
        <v>6.5432164684622522</v>
      </c>
    </row>
    <row r="73" spans="1:15" x14ac:dyDescent="0.25">
      <c r="A73" s="6">
        <v>3</v>
      </c>
      <c r="B73" s="6" t="s">
        <v>8</v>
      </c>
      <c r="C73" s="6" t="s">
        <v>49</v>
      </c>
      <c r="D73" s="32">
        <v>26.96</v>
      </c>
      <c r="E73" s="20">
        <f>D73-$D$79</f>
        <v>3.2600000000000016</v>
      </c>
      <c r="G73" s="6">
        <v>1</v>
      </c>
      <c r="H73" s="6" t="s">
        <v>41</v>
      </c>
      <c r="I73" s="6" t="s">
        <v>8</v>
      </c>
      <c r="J73" s="19">
        <f>AVERAGE(E101)</f>
        <v>-5.4400000000000013</v>
      </c>
      <c r="K73" s="11"/>
      <c r="L73" s="6">
        <v>2</v>
      </c>
      <c r="M73" s="6" t="s">
        <v>42</v>
      </c>
      <c r="N73" s="20">
        <f>J144-J145</f>
        <v>3.0299999999999976</v>
      </c>
      <c r="O73" s="32">
        <f t="shared" si="2"/>
        <v>8.1680970056575326</v>
      </c>
    </row>
    <row r="74" spans="1:15" x14ac:dyDescent="0.25">
      <c r="A74" s="10">
        <v>1</v>
      </c>
      <c r="B74" s="10" t="s">
        <v>65</v>
      </c>
      <c r="C74" s="10" t="s">
        <v>0</v>
      </c>
      <c r="D74" s="33">
        <v>23.29</v>
      </c>
      <c r="E74" s="33"/>
      <c r="F74" s="12"/>
      <c r="G74" s="6">
        <v>2</v>
      </c>
      <c r="H74" s="6" t="s">
        <v>41</v>
      </c>
      <c r="I74" s="6" t="s">
        <v>65</v>
      </c>
      <c r="J74" s="19">
        <f>AVERAGE(E99)</f>
        <v>-0.22000000000000242</v>
      </c>
      <c r="K74" s="12"/>
      <c r="L74" s="9">
        <v>3</v>
      </c>
      <c r="M74" s="6" t="s">
        <v>42</v>
      </c>
      <c r="N74" s="20">
        <f>J146-J147</f>
        <v>3.5400000000000027</v>
      </c>
      <c r="O74" s="32">
        <f t="shared" si="2"/>
        <v>11.631780138562506</v>
      </c>
    </row>
    <row r="75" spans="1:15" x14ac:dyDescent="0.25">
      <c r="A75" s="10">
        <v>2</v>
      </c>
      <c r="B75" s="10" t="s">
        <v>65</v>
      </c>
      <c r="C75" s="10" t="s">
        <v>0</v>
      </c>
      <c r="D75" s="33">
        <v>23.26</v>
      </c>
      <c r="E75" s="33"/>
      <c r="F75" s="12"/>
      <c r="G75" s="6">
        <v>2</v>
      </c>
      <c r="H75" s="6" t="s">
        <v>41</v>
      </c>
      <c r="I75" s="6" t="s">
        <v>8</v>
      </c>
      <c r="J75" s="19">
        <f>AVERAGE(E102)</f>
        <v>-4.8300000000000018</v>
      </c>
      <c r="K75" s="12"/>
      <c r="L75" s="9">
        <v>4</v>
      </c>
      <c r="M75" s="6" t="s">
        <v>42</v>
      </c>
      <c r="N75" s="20">
        <f>J148-J149</f>
        <v>8.02</v>
      </c>
      <c r="O75" s="32">
        <f t="shared" si="2"/>
        <v>259.57362682624733</v>
      </c>
    </row>
    <row r="76" spans="1:15" x14ac:dyDescent="0.25">
      <c r="A76" s="10">
        <v>3</v>
      </c>
      <c r="B76" s="10" t="s">
        <v>65</v>
      </c>
      <c r="C76" s="10" t="s">
        <v>0</v>
      </c>
      <c r="D76" s="33">
        <v>23.31</v>
      </c>
      <c r="E76" s="33"/>
      <c r="F76" s="12"/>
      <c r="G76" s="6">
        <v>3</v>
      </c>
      <c r="H76" s="6" t="s">
        <v>41</v>
      </c>
      <c r="I76" s="6" t="s">
        <v>65</v>
      </c>
      <c r="J76" s="19">
        <f>AVERAGE(E100)</f>
        <v>-0.68999999999999773</v>
      </c>
      <c r="K76" s="12"/>
      <c r="L76" s="9">
        <v>5</v>
      </c>
      <c r="M76" s="6" t="s">
        <v>42</v>
      </c>
      <c r="N76" s="20">
        <f>J150-J151</f>
        <v>5.3950000000000031</v>
      </c>
      <c r="O76" s="32">
        <f t="shared" si="2"/>
        <v>42.078168326562356</v>
      </c>
    </row>
    <row r="77" spans="1:15" x14ac:dyDescent="0.25">
      <c r="A77" s="10">
        <v>1</v>
      </c>
      <c r="B77" s="10" t="s">
        <v>8</v>
      </c>
      <c r="C77" s="10" t="s">
        <v>0</v>
      </c>
      <c r="D77" s="33">
        <v>23.34</v>
      </c>
      <c r="E77" s="33"/>
      <c r="F77" s="12"/>
      <c r="G77" s="9">
        <v>3</v>
      </c>
      <c r="H77" s="6" t="s">
        <v>41</v>
      </c>
      <c r="I77" s="6" t="s">
        <v>8</v>
      </c>
      <c r="J77" s="19">
        <f>AVERAGE(E103)</f>
        <v>-5.43</v>
      </c>
      <c r="K77" s="12"/>
      <c r="L77" s="6">
        <v>1</v>
      </c>
      <c r="M77" s="6" t="s">
        <v>43</v>
      </c>
      <c r="N77" s="20">
        <f>J152-J153</f>
        <v>2.1400000000000006</v>
      </c>
      <c r="O77" s="32">
        <f t="shared" si="2"/>
        <v>4.4076204635064444</v>
      </c>
    </row>
    <row r="78" spans="1:15" x14ac:dyDescent="0.25">
      <c r="A78" s="10">
        <v>2</v>
      </c>
      <c r="B78" s="10" t="s">
        <v>8</v>
      </c>
      <c r="C78" s="10" t="s">
        <v>0</v>
      </c>
      <c r="D78" s="33">
        <v>23.36</v>
      </c>
      <c r="E78" s="33"/>
      <c r="F78" s="12"/>
      <c r="G78" s="9">
        <v>4</v>
      </c>
      <c r="H78" s="6" t="s">
        <v>41</v>
      </c>
      <c r="I78" s="6" t="s">
        <v>65</v>
      </c>
      <c r="J78" s="19">
        <f>AVERAGE(E170:E171)</f>
        <v>4.375</v>
      </c>
      <c r="K78" s="12"/>
      <c r="L78" s="6">
        <v>2</v>
      </c>
      <c r="M78" s="6" t="s">
        <v>43</v>
      </c>
      <c r="N78" s="20">
        <f>J154-J155</f>
        <v>2.25</v>
      </c>
      <c r="O78" s="32">
        <f t="shared" si="2"/>
        <v>4.7568284600108841</v>
      </c>
    </row>
    <row r="79" spans="1:15" x14ac:dyDescent="0.25">
      <c r="A79" s="10">
        <v>3</v>
      </c>
      <c r="B79" s="10" t="s">
        <v>8</v>
      </c>
      <c r="C79" s="10" t="s">
        <v>0</v>
      </c>
      <c r="D79" s="33">
        <v>23.7</v>
      </c>
      <c r="E79" s="33"/>
      <c r="F79" s="12"/>
      <c r="G79" s="9">
        <v>4</v>
      </c>
      <c r="H79" s="6" t="s">
        <v>41</v>
      </c>
      <c r="I79" s="6" t="s">
        <v>8</v>
      </c>
      <c r="J79" s="19">
        <f>AVERAGE(E172:E173)</f>
        <v>-3.6349999999999998</v>
      </c>
      <c r="K79" s="12"/>
      <c r="L79" s="9">
        <v>3</v>
      </c>
      <c r="M79" s="6" t="s">
        <v>43</v>
      </c>
      <c r="N79" s="20">
        <f>J156-J157</f>
        <v>2.4300000000000033</v>
      </c>
      <c r="O79" s="32">
        <f t="shared" si="2"/>
        <v>5.3889343074627725</v>
      </c>
    </row>
    <row r="80" spans="1:15" x14ac:dyDescent="0.25">
      <c r="A80" s="6">
        <v>1</v>
      </c>
      <c r="B80" s="6" t="s">
        <v>65</v>
      </c>
      <c r="C80" s="6" t="s">
        <v>2</v>
      </c>
      <c r="D80" s="32">
        <v>29.47</v>
      </c>
      <c r="E80" s="20">
        <f>D80-$D$140</f>
        <v>5.1400000000000006</v>
      </c>
      <c r="G80" s="9">
        <v>5</v>
      </c>
      <c r="H80" s="6" t="s">
        <v>41</v>
      </c>
      <c r="I80" s="6" t="s">
        <v>65</v>
      </c>
      <c r="J80" s="19">
        <f>AVERAGE(E214:E215)</f>
        <v>1.5149999999999988</v>
      </c>
      <c r="K80" s="12"/>
      <c r="L80" s="9">
        <v>4</v>
      </c>
      <c r="M80" s="6" t="s">
        <v>43</v>
      </c>
      <c r="N80" s="20">
        <f>J158-J159</f>
        <v>7.2799999999999976</v>
      </c>
      <c r="O80" s="32">
        <f t="shared" si="2"/>
        <v>155.41694520256573</v>
      </c>
    </row>
    <row r="81" spans="1:15" x14ac:dyDescent="0.25">
      <c r="A81" s="6">
        <v>2</v>
      </c>
      <c r="B81" s="6" t="s">
        <v>65</v>
      </c>
      <c r="C81" s="6" t="s">
        <v>2</v>
      </c>
      <c r="D81" s="32">
        <v>28.52</v>
      </c>
      <c r="E81" s="20">
        <f>D81-$D$141</f>
        <v>4.2199999999999989</v>
      </c>
      <c r="G81" s="9">
        <v>5</v>
      </c>
      <c r="H81" s="6" t="s">
        <v>41</v>
      </c>
      <c r="I81" s="6" t="s">
        <v>8</v>
      </c>
      <c r="J81" s="19">
        <f>AVERAGE(E216:E217)</f>
        <v>-4.3550000000000004</v>
      </c>
      <c r="K81" s="12"/>
      <c r="L81" s="9">
        <v>5</v>
      </c>
      <c r="M81" s="6" t="s">
        <v>43</v>
      </c>
      <c r="N81" s="20">
        <f>J160-J161</f>
        <v>4.3649999999999984</v>
      </c>
      <c r="O81" s="32">
        <f t="shared" si="2"/>
        <v>20.606106072157186</v>
      </c>
    </row>
    <row r="82" spans="1:15" x14ac:dyDescent="0.25">
      <c r="A82" s="6">
        <v>3</v>
      </c>
      <c r="B82" s="6" t="s">
        <v>65</v>
      </c>
      <c r="C82" s="6" t="s">
        <v>2</v>
      </c>
      <c r="D82" s="32">
        <v>28.95</v>
      </c>
      <c r="E82" s="20">
        <f>D82-$D$142</f>
        <v>4.57</v>
      </c>
      <c r="G82" s="6">
        <v>1</v>
      </c>
      <c r="H82" s="6" t="s">
        <v>40</v>
      </c>
      <c r="I82" s="6" t="s">
        <v>65</v>
      </c>
      <c r="J82" s="19">
        <f>AVERAGE(E26)</f>
        <v>-1.0299999999999976</v>
      </c>
      <c r="K82" s="12"/>
      <c r="L82" s="6">
        <v>1</v>
      </c>
      <c r="M82" s="6" t="s">
        <v>44</v>
      </c>
      <c r="N82" s="20">
        <f>J162-J163</f>
        <v>-2.1299999999999955</v>
      </c>
      <c r="O82" s="32">
        <f t="shared" si="2"/>
        <v>0.2284578625573509</v>
      </c>
    </row>
    <row r="83" spans="1:15" x14ac:dyDescent="0.25">
      <c r="A83" s="6">
        <v>1</v>
      </c>
      <c r="B83" s="6" t="s">
        <v>8</v>
      </c>
      <c r="C83" s="6" t="s">
        <v>2</v>
      </c>
      <c r="D83" s="32">
        <v>22.22</v>
      </c>
      <c r="E83" s="20">
        <f>D83-$D$143</f>
        <v>-2.9000000000000021</v>
      </c>
      <c r="G83" s="6">
        <v>1</v>
      </c>
      <c r="H83" s="6" t="s">
        <v>40</v>
      </c>
      <c r="I83" s="6" t="s">
        <v>8</v>
      </c>
      <c r="J83" s="19">
        <f>AVERAGE(E29)</f>
        <v>-4.629999999999999</v>
      </c>
      <c r="K83" s="12"/>
      <c r="L83" s="6">
        <v>2</v>
      </c>
      <c r="M83" s="6" t="s">
        <v>44</v>
      </c>
      <c r="N83" s="20">
        <f>J164-J165</f>
        <v>7.9999999999998295E-2</v>
      </c>
      <c r="O83" s="32">
        <f t="shared" si="2"/>
        <v>1.0570180405613792</v>
      </c>
    </row>
    <row r="84" spans="1:15" x14ac:dyDescent="0.25">
      <c r="A84" s="6">
        <v>2</v>
      </c>
      <c r="B84" s="6" t="s">
        <v>8</v>
      </c>
      <c r="C84" s="6" t="s">
        <v>2</v>
      </c>
      <c r="D84" s="32">
        <v>22.75</v>
      </c>
      <c r="E84" s="20">
        <f>D84-$D$144</f>
        <v>-1.6600000000000001</v>
      </c>
      <c r="G84" s="6">
        <v>2</v>
      </c>
      <c r="H84" s="6" t="s">
        <v>40</v>
      </c>
      <c r="I84" s="6" t="s">
        <v>65</v>
      </c>
      <c r="J84" s="19">
        <f>AVERAGE(E27)</f>
        <v>-0.98000000000000043</v>
      </c>
      <c r="K84" s="12"/>
      <c r="L84" s="9">
        <v>3</v>
      </c>
      <c r="M84" s="6" t="s">
        <v>44</v>
      </c>
      <c r="N84" s="20">
        <f>J166-J167</f>
        <v>0.18999999999999773</v>
      </c>
      <c r="O84" s="32">
        <f t="shared" si="2"/>
        <v>1.1407637158684218</v>
      </c>
    </row>
    <row r="85" spans="1:15" x14ac:dyDescent="0.25">
      <c r="A85" s="6">
        <v>3</v>
      </c>
      <c r="B85" s="6" t="s">
        <v>8</v>
      </c>
      <c r="C85" s="6" t="s">
        <v>2</v>
      </c>
      <c r="D85" s="32">
        <v>22.54</v>
      </c>
      <c r="E85" s="20">
        <f>D85-$D$145</f>
        <v>-2.6099999999999994</v>
      </c>
      <c r="G85" s="6">
        <v>2</v>
      </c>
      <c r="H85" s="6" t="s">
        <v>40</v>
      </c>
      <c r="I85" s="6" t="s">
        <v>8</v>
      </c>
      <c r="J85" s="19">
        <f>AVERAGE(E30)</f>
        <v>-4.8299999999999983</v>
      </c>
      <c r="K85" s="12"/>
      <c r="L85" s="9">
        <v>4</v>
      </c>
      <c r="M85" s="6" t="s">
        <v>44</v>
      </c>
      <c r="N85" s="20">
        <f>J168-J169</f>
        <v>8.639999999999997</v>
      </c>
      <c r="O85" s="32">
        <f t="shared" si="2"/>
        <v>398.93226478617487</v>
      </c>
    </row>
    <row r="86" spans="1:15" x14ac:dyDescent="0.25">
      <c r="A86" s="6">
        <v>1</v>
      </c>
      <c r="B86" s="6" t="s">
        <v>65</v>
      </c>
      <c r="C86" s="6" t="s">
        <v>4</v>
      </c>
      <c r="D86" s="32">
        <v>33.67</v>
      </c>
      <c r="E86" s="20">
        <f>D86-$D$140</f>
        <v>9.3400000000000034</v>
      </c>
      <c r="F86" s="12"/>
      <c r="G86" s="6">
        <v>3</v>
      </c>
      <c r="H86" s="6" t="s">
        <v>40</v>
      </c>
      <c r="I86" s="6" t="s">
        <v>65</v>
      </c>
      <c r="J86" s="19">
        <f>AVERAGE(E28)</f>
        <v>-0.91999999999999815</v>
      </c>
      <c r="K86" s="12"/>
      <c r="L86" s="9">
        <v>5</v>
      </c>
      <c r="M86" s="6" t="s">
        <v>44</v>
      </c>
      <c r="N86" s="20">
        <f>J170-J171</f>
        <v>5.7800000000000011</v>
      </c>
      <c r="O86" s="32">
        <f t="shared" si="2"/>
        <v>54.948187932016289</v>
      </c>
    </row>
    <row r="87" spans="1:15" x14ac:dyDescent="0.25">
      <c r="A87" s="6">
        <v>2</v>
      </c>
      <c r="B87" s="6" t="s">
        <v>65</v>
      </c>
      <c r="C87" s="6" t="s">
        <v>4</v>
      </c>
      <c r="D87" s="32">
        <v>34.299999999999997</v>
      </c>
      <c r="E87" s="20">
        <f>D87-$D$141</f>
        <v>9.9999999999999964</v>
      </c>
      <c r="F87" s="12"/>
      <c r="G87" s="9">
        <v>3</v>
      </c>
      <c r="H87" s="6" t="s">
        <v>40</v>
      </c>
      <c r="I87" s="6" t="s">
        <v>8</v>
      </c>
      <c r="J87" s="19">
        <f>AVERAGE(E31)</f>
        <v>-5.259999999999998</v>
      </c>
      <c r="K87" s="12"/>
      <c r="L87" s="6">
        <v>1</v>
      </c>
      <c r="M87" s="6" t="s">
        <v>45</v>
      </c>
      <c r="N87" s="20">
        <f>J172-J173</f>
        <v>1.9400000000000048</v>
      </c>
      <c r="O87" s="32">
        <f t="shared" si="2"/>
        <v>3.8370564773010698</v>
      </c>
    </row>
    <row r="88" spans="1:15" x14ac:dyDescent="0.25">
      <c r="A88" s="6">
        <v>3</v>
      </c>
      <c r="B88" s="6" t="s">
        <v>65</v>
      </c>
      <c r="C88" s="6" t="s">
        <v>4</v>
      </c>
      <c r="D88" s="32">
        <v>34.450000000000003</v>
      </c>
      <c r="E88" s="20">
        <f>D88-$D$142</f>
        <v>10.070000000000004</v>
      </c>
      <c r="F88" s="12"/>
      <c r="G88" s="9">
        <v>4</v>
      </c>
      <c r="H88" s="6" t="s">
        <v>40</v>
      </c>
      <c r="I88" s="6" t="s">
        <v>65</v>
      </c>
      <c r="J88" s="19">
        <f>AVERAGE(E274:E275)</f>
        <v>3.17</v>
      </c>
      <c r="K88" s="12"/>
      <c r="L88" s="6">
        <v>2</v>
      </c>
      <c r="M88" s="6" t="s">
        <v>45</v>
      </c>
      <c r="N88" s="20">
        <f>J174-J175</f>
        <v>1.8000000000000007</v>
      </c>
      <c r="O88" s="32">
        <f t="shared" si="2"/>
        <v>3.4822022531844978</v>
      </c>
    </row>
    <row r="89" spans="1:15" x14ac:dyDescent="0.25">
      <c r="A89" s="6">
        <v>1</v>
      </c>
      <c r="B89" s="6" t="s">
        <v>8</v>
      </c>
      <c r="C89" s="6" t="s">
        <v>4</v>
      </c>
      <c r="D89" s="32">
        <v>22.27</v>
      </c>
      <c r="E89" s="20">
        <f>D89-$D$143</f>
        <v>-2.8500000000000014</v>
      </c>
      <c r="F89" s="12"/>
      <c r="G89" s="9">
        <v>4</v>
      </c>
      <c r="H89" s="6" t="s">
        <v>40</v>
      </c>
      <c r="I89" s="6" t="s">
        <v>8</v>
      </c>
      <c r="J89" s="19">
        <f>AVERAGE(E276:E277)</f>
        <v>-4.5749999999999993</v>
      </c>
      <c r="K89" s="12"/>
      <c r="L89" s="9">
        <v>3</v>
      </c>
      <c r="M89" s="6" t="s">
        <v>45</v>
      </c>
      <c r="N89" s="20">
        <f>J176-J177</f>
        <v>1.9699999999999989</v>
      </c>
      <c r="O89" s="32">
        <f t="shared" si="2"/>
        <v>3.9176811903477042</v>
      </c>
    </row>
    <row r="90" spans="1:15" x14ac:dyDescent="0.25">
      <c r="A90" s="6">
        <v>2</v>
      </c>
      <c r="B90" s="6" t="s">
        <v>8</v>
      </c>
      <c r="C90" s="6" t="s">
        <v>4</v>
      </c>
      <c r="D90" s="32">
        <v>22.17</v>
      </c>
      <c r="E90" s="20">
        <f>D90-$D$144</f>
        <v>-2.2399999999999984</v>
      </c>
      <c r="F90" s="12"/>
      <c r="G90" s="9">
        <v>5</v>
      </c>
      <c r="H90" s="6" t="s">
        <v>40</v>
      </c>
      <c r="I90" s="6" t="s">
        <v>65</v>
      </c>
      <c r="J90" s="19">
        <f>AVERAGE(E278:E279)</f>
        <v>0.53500000000000014</v>
      </c>
      <c r="K90" s="12"/>
      <c r="L90" s="9">
        <v>4</v>
      </c>
      <c r="M90" s="6" t="s">
        <v>45</v>
      </c>
      <c r="N90" s="20">
        <f>J178-J179</f>
        <v>3.6999999999999975</v>
      </c>
      <c r="O90" s="32">
        <f t="shared" si="2"/>
        <v>12.996038341699744</v>
      </c>
    </row>
    <row r="91" spans="1:15" x14ac:dyDescent="0.25">
      <c r="A91" s="6">
        <v>3</v>
      </c>
      <c r="B91" s="6" t="s">
        <v>8</v>
      </c>
      <c r="C91" s="6" t="s">
        <v>4</v>
      </c>
      <c r="D91" s="32">
        <v>22.1</v>
      </c>
      <c r="E91" s="20">
        <f>D91-$D$145</f>
        <v>-3.0499999999999972</v>
      </c>
      <c r="F91" s="12"/>
      <c r="G91" s="9">
        <v>5</v>
      </c>
      <c r="H91" s="6" t="s">
        <v>40</v>
      </c>
      <c r="I91" s="6" t="s">
        <v>8</v>
      </c>
      <c r="J91" s="19">
        <f>AVERAGE(E280:E281)</f>
        <v>-4.8899999999999988</v>
      </c>
      <c r="K91" s="12"/>
      <c r="L91" s="9">
        <v>5</v>
      </c>
      <c r="M91" s="6" t="s">
        <v>45</v>
      </c>
      <c r="N91" s="20">
        <f>J180-J181</f>
        <v>4.4149999999999991</v>
      </c>
      <c r="O91" s="32">
        <f t="shared" si="2"/>
        <v>21.332778833459166</v>
      </c>
    </row>
    <row r="92" spans="1:15" x14ac:dyDescent="0.25">
      <c r="A92" s="6">
        <v>1</v>
      </c>
      <c r="B92" s="6" t="s">
        <v>65</v>
      </c>
      <c r="C92" s="6" t="s">
        <v>51</v>
      </c>
      <c r="D92" s="32">
        <v>23.87</v>
      </c>
      <c r="E92" s="20">
        <f>D92-$D$140</f>
        <v>-0.4599999999999973</v>
      </c>
      <c r="G92" s="6">
        <v>1</v>
      </c>
      <c r="H92" s="6" t="s">
        <v>39</v>
      </c>
      <c r="I92" s="6" t="s">
        <v>65</v>
      </c>
      <c r="J92" s="19">
        <f>AVERAGE(E104)</f>
        <v>0.17000000000000171</v>
      </c>
      <c r="L92" s="6">
        <v>1</v>
      </c>
      <c r="M92" s="6" t="s">
        <v>46</v>
      </c>
      <c r="N92" s="20">
        <f>J182-J183</f>
        <v>-2.5699999999999967</v>
      </c>
      <c r="O92" s="32">
        <f t="shared" si="2"/>
        <v>0.16840419710821167</v>
      </c>
    </row>
    <row r="93" spans="1:15" x14ac:dyDescent="0.25">
      <c r="A93" s="6">
        <v>2</v>
      </c>
      <c r="B93" s="6" t="s">
        <v>65</v>
      </c>
      <c r="C93" s="6" t="s">
        <v>51</v>
      </c>
      <c r="D93" s="32">
        <v>23.49</v>
      </c>
      <c r="E93" s="20">
        <f>D93-$D$141</f>
        <v>-0.81000000000000227</v>
      </c>
      <c r="G93" s="6">
        <v>1</v>
      </c>
      <c r="H93" s="6" t="s">
        <v>39</v>
      </c>
      <c r="I93" s="6" t="s">
        <v>8</v>
      </c>
      <c r="J93" s="19">
        <f>AVERAGE(E107)</f>
        <v>-6.240000000000002</v>
      </c>
      <c r="L93" s="6">
        <v>2</v>
      </c>
      <c r="M93" s="6" t="s">
        <v>46</v>
      </c>
      <c r="N93" s="20">
        <f>J184-J185</f>
        <v>-2.6900000000000048</v>
      </c>
      <c r="O93" s="32">
        <f t="shared" si="2"/>
        <v>0.15496346249237281</v>
      </c>
    </row>
    <row r="94" spans="1:15" x14ac:dyDescent="0.25">
      <c r="A94" s="6">
        <v>3</v>
      </c>
      <c r="B94" s="6" t="s">
        <v>65</v>
      </c>
      <c r="C94" s="6" t="s">
        <v>51</v>
      </c>
      <c r="D94" s="32">
        <v>23.82</v>
      </c>
      <c r="E94" s="20">
        <f>D94-$D$142</f>
        <v>-0.55999999999999872</v>
      </c>
      <c r="F94" s="11"/>
      <c r="G94" s="6">
        <v>2</v>
      </c>
      <c r="H94" s="6" t="s">
        <v>39</v>
      </c>
      <c r="I94" s="6" t="s">
        <v>65</v>
      </c>
      <c r="J94" s="19">
        <f>AVERAGE(E105)</f>
        <v>0.46000000000000085</v>
      </c>
      <c r="L94" s="9">
        <v>3</v>
      </c>
      <c r="M94" s="6" t="s">
        <v>46</v>
      </c>
      <c r="N94" s="20">
        <f>J186-J187</f>
        <v>-2.5699999999999967</v>
      </c>
      <c r="O94" s="32">
        <f t="shared" si="2"/>
        <v>0.16840419710821167</v>
      </c>
    </row>
    <row r="95" spans="1:15" x14ac:dyDescent="0.25">
      <c r="A95" s="6">
        <v>1</v>
      </c>
      <c r="B95" s="6" t="s">
        <v>8</v>
      </c>
      <c r="C95" s="6" t="s">
        <v>51</v>
      </c>
      <c r="D95" s="32">
        <v>22.44</v>
      </c>
      <c r="E95" s="20">
        <f>D95-$D$143</f>
        <v>-2.6799999999999997</v>
      </c>
      <c r="F95" s="11"/>
      <c r="G95" s="6">
        <v>2</v>
      </c>
      <c r="H95" s="6" t="s">
        <v>39</v>
      </c>
      <c r="I95" s="6" t="s">
        <v>8</v>
      </c>
      <c r="J95" s="19">
        <f>AVERAGE(E108)</f>
        <v>-5.3900000000000006</v>
      </c>
      <c r="L95" s="9">
        <v>4</v>
      </c>
      <c r="M95" s="6" t="s">
        <v>46</v>
      </c>
      <c r="N95" s="20">
        <f>J188-J189</f>
        <v>-0.69000000000000306</v>
      </c>
      <c r="O95" s="32">
        <f t="shared" si="2"/>
        <v>0.619853849969492</v>
      </c>
    </row>
    <row r="96" spans="1:15" x14ac:dyDescent="0.25">
      <c r="A96" s="6">
        <v>2</v>
      </c>
      <c r="B96" s="6" t="s">
        <v>8</v>
      </c>
      <c r="C96" s="6" t="s">
        <v>51</v>
      </c>
      <c r="D96" s="32">
        <v>22.41</v>
      </c>
      <c r="E96" s="20">
        <f>D96-$D$144</f>
        <v>-2</v>
      </c>
      <c r="G96" s="6">
        <v>3</v>
      </c>
      <c r="H96" s="6" t="s">
        <v>39</v>
      </c>
      <c r="I96" s="6" t="s">
        <v>65</v>
      </c>
      <c r="J96" s="19">
        <f>AVERAGE(E106)</f>
        <v>0.69999999999999929</v>
      </c>
      <c r="L96" s="9">
        <v>5</v>
      </c>
      <c r="M96" s="6" t="s">
        <v>46</v>
      </c>
      <c r="N96" s="20">
        <f>J190-J191</f>
        <v>-0.78499999999999837</v>
      </c>
      <c r="O96" s="32">
        <f t="shared" si="2"/>
        <v>0.58035195719186072</v>
      </c>
    </row>
    <row r="97" spans="1:15" x14ac:dyDescent="0.25">
      <c r="A97" s="6">
        <v>3</v>
      </c>
      <c r="B97" s="6" t="s">
        <v>8</v>
      </c>
      <c r="C97" s="6" t="s">
        <v>51</v>
      </c>
      <c r="D97" s="32">
        <v>22.3</v>
      </c>
      <c r="E97" s="20">
        <f>D97-$D$145</f>
        <v>-2.8499999999999979</v>
      </c>
      <c r="G97" s="9">
        <v>3</v>
      </c>
      <c r="H97" s="6" t="s">
        <v>39</v>
      </c>
      <c r="I97" s="6" t="s">
        <v>8</v>
      </c>
      <c r="J97" s="19">
        <f>AVERAGE(E109)</f>
        <v>-6.0599999999999987</v>
      </c>
      <c r="L97" s="6">
        <v>1</v>
      </c>
      <c r="M97" s="6" t="s">
        <v>47</v>
      </c>
      <c r="N97" s="20">
        <f>J192-J193</f>
        <v>4.1999999999999993</v>
      </c>
      <c r="O97" s="32">
        <f t="shared" si="2"/>
        <v>18.379173679952551</v>
      </c>
    </row>
    <row r="98" spans="1:15" x14ac:dyDescent="0.25">
      <c r="A98" s="6">
        <v>1</v>
      </c>
      <c r="B98" s="6" t="s">
        <v>65</v>
      </c>
      <c r="C98" s="6" t="s">
        <v>41</v>
      </c>
      <c r="D98" s="32">
        <v>23.8</v>
      </c>
      <c r="E98" s="20">
        <f>D98-$D$140</f>
        <v>-0.52999999999999758</v>
      </c>
      <c r="F98" s="12"/>
      <c r="G98" s="9">
        <v>4</v>
      </c>
      <c r="H98" s="6" t="s">
        <v>39</v>
      </c>
      <c r="I98" s="6" t="s">
        <v>65</v>
      </c>
      <c r="J98" s="19">
        <f>AVERAGE(E174:E175)</f>
        <v>3.6949999999999985</v>
      </c>
      <c r="K98" s="12"/>
      <c r="L98" s="6">
        <v>2</v>
      </c>
      <c r="M98" s="6" t="s">
        <v>47</v>
      </c>
      <c r="N98" s="20">
        <f>J194-J195</f>
        <v>0.37000000000000099</v>
      </c>
      <c r="O98" s="32">
        <f>POWER(2,N98)</f>
        <v>1.2923528306374932</v>
      </c>
    </row>
    <row r="99" spans="1:15" x14ac:dyDescent="0.25">
      <c r="A99" s="6">
        <v>2</v>
      </c>
      <c r="B99" s="6" t="s">
        <v>65</v>
      </c>
      <c r="C99" s="6" t="s">
        <v>41</v>
      </c>
      <c r="D99" s="32">
        <v>24.08</v>
      </c>
      <c r="E99" s="20">
        <f>D99-$D$141</f>
        <v>-0.22000000000000242</v>
      </c>
      <c r="F99" s="12"/>
      <c r="G99" s="9">
        <v>4</v>
      </c>
      <c r="H99" s="6" t="s">
        <v>39</v>
      </c>
      <c r="I99" s="6" t="s">
        <v>8</v>
      </c>
      <c r="J99" s="19">
        <f>AVERAGE(E176:E177)</f>
        <v>-3.2149999999999999</v>
      </c>
      <c r="K99" s="12"/>
      <c r="L99" s="9">
        <v>3</v>
      </c>
      <c r="M99" s="6" t="s">
        <v>47</v>
      </c>
      <c r="N99" s="20">
        <f>J196-J197</f>
        <v>0.32000000000000028</v>
      </c>
      <c r="O99" s="32">
        <f>POWER(2,N99)</f>
        <v>1.2483305489016121</v>
      </c>
    </row>
    <row r="100" spans="1:15" x14ac:dyDescent="0.25">
      <c r="A100" s="6">
        <v>3</v>
      </c>
      <c r="B100" s="6" t="s">
        <v>65</v>
      </c>
      <c r="C100" s="6" t="s">
        <v>41</v>
      </c>
      <c r="D100" s="32">
        <v>23.69</v>
      </c>
      <c r="E100" s="20">
        <f>D100-$D$142</f>
        <v>-0.68999999999999773</v>
      </c>
      <c r="F100" s="12"/>
      <c r="G100" s="9">
        <v>5</v>
      </c>
      <c r="H100" s="6" t="s">
        <v>39</v>
      </c>
      <c r="I100" s="6" t="s">
        <v>65</v>
      </c>
      <c r="J100" s="19">
        <f>AVERAGE(E218:E219)</f>
        <v>1.875</v>
      </c>
      <c r="K100" s="12"/>
      <c r="L100" s="9">
        <v>4</v>
      </c>
      <c r="M100" s="6" t="s">
        <v>47</v>
      </c>
      <c r="N100" s="20">
        <f>J198-J199</f>
        <v>1.4299999999999979</v>
      </c>
      <c r="O100" s="32">
        <f t="shared" si="2"/>
        <v>2.6944671537313769</v>
      </c>
    </row>
    <row r="101" spans="1:15" x14ac:dyDescent="0.25">
      <c r="A101" s="6">
        <v>1</v>
      </c>
      <c r="B101" s="6" t="s">
        <v>8</v>
      </c>
      <c r="C101" s="6" t="s">
        <v>41</v>
      </c>
      <c r="D101" s="32">
        <v>19.68</v>
      </c>
      <c r="E101" s="20">
        <f>D101-$D$143</f>
        <v>-5.4400000000000013</v>
      </c>
      <c r="F101" s="12"/>
      <c r="G101" s="9">
        <v>5</v>
      </c>
      <c r="H101" s="6" t="s">
        <v>39</v>
      </c>
      <c r="I101" s="6" t="s">
        <v>8</v>
      </c>
      <c r="J101" s="19">
        <f>AVERAGE(E220:E221)</f>
        <v>-4.6050000000000004</v>
      </c>
      <c r="K101" s="12"/>
      <c r="L101" s="9">
        <v>5</v>
      </c>
      <c r="M101" s="6" t="s">
        <v>47</v>
      </c>
      <c r="N101" s="20">
        <f>J200-J201</f>
        <v>0.34500000000000064</v>
      </c>
      <c r="O101" s="32">
        <f t="shared" si="2"/>
        <v>1.2701509825387902</v>
      </c>
    </row>
    <row r="102" spans="1:15" x14ac:dyDescent="0.25">
      <c r="A102" s="6">
        <v>2</v>
      </c>
      <c r="B102" s="6" t="s">
        <v>8</v>
      </c>
      <c r="C102" s="6" t="s">
        <v>41</v>
      </c>
      <c r="D102" s="32">
        <v>19.579999999999998</v>
      </c>
      <c r="E102" s="20">
        <f>D102-$D$144</f>
        <v>-4.8300000000000018</v>
      </c>
      <c r="F102" s="12"/>
      <c r="G102" s="6">
        <v>1</v>
      </c>
      <c r="H102" s="6" t="s">
        <v>5</v>
      </c>
      <c r="I102" s="6" t="s">
        <v>65</v>
      </c>
      <c r="J102" s="19">
        <f>AVERAGE(E32)</f>
        <v>1.9100000000000001</v>
      </c>
      <c r="K102" s="12"/>
      <c r="L102" s="6">
        <v>1</v>
      </c>
      <c r="M102" s="6" t="s">
        <v>48</v>
      </c>
      <c r="N102" s="20">
        <f>J202-J203</f>
        <v>0.58000000000000185</v>
      </c>
      <c r="O102" s="32">
        <f t="shared" si="2"/>
        <v>1.4948492486349403</v>
      </c>
    </row>
    <row r="103" spans="1:15" x14ac:dyDescent="0.25">
      <c r="A103" s="6">
        <v>3</v>
      </c>
      <c r="B103" s="6" t="s">
        <v>8</v>
      </c>
      <c r="C103" s="6" t="s">
        <v>41</v>
      </c>
      <c r="D103" s="32">
        <v>19.72</v>
      </c>
      <c r="E103" s="20">
        <f>D103-$D$145</f>
        <v>-5.43</v>
      </c>
      <c r="F103" s="12"/>
      <c r="G103" s="6">
        <v>1</v>
      </c>
      <c r="H103" s="6" t="s">
        <v>5</v>
      </c>
      <c r="I103" s="6" t="s">
        <v>8</v>
      </c>
      <c r="J103" s="19">
        <f>AVERAGE(E35)</f>
        <v>-2.2699999999999996</v>
      </c>
      <c r="K103" s="12"/>
      <c r="L103" s="6">
        <v>2</v>
      </c>
      <c r="M103" s="6" t="s">
        <v>48</v>
      </c>
      <c r="N103" s="20">
        <f>J204-J205</f>
        <v>0.41000000000000014</v>
      </c>
      <c r="O103" s="32">
        <f t="shared" si="2"/>
        <v>1.3286858140965117</v>
      </c>
    </row>
    <row r="104" spans="1:15" x14ac:dyDescent="0.25">
      <c r="A104" s="6">
        <v>1</v>
      </c>
      <c r="B104" s="6" t="s">
        <v>65</v>
      </c>
      <c r="C104" s="6" t="s">
        <v>39</v>
      </c>
      <c r="D104" s="32">
        <v>24.5</v>
      </c>
      <c r="E104" s="20">
        <f>D104-$D$140</f>
        <v>0.17000000000000171</v>
      </c>
      <c r="G104" s="6">
        <v>2</v>
      </c>
      <c r="H104" s="6" t="s">
        <v>5</v>
      </c>
      <c r="I104" s="6" t="s">
        <v>65</v>
      </c>
      <c r="J104" s="19">
        <f>AVERAGE(E33)</f>
        <v>2.1099999999999994</v>
      </c>
      <c r="K104" s="12"/>
      <c r="L104" s="9">
        <v>3</v>
      </c>
      <c r="M104" s="6" t="s">
        <v>48</v>
      </c>
      <c r="N104" s="20">
        <f>J206-J207</f>
        <v>0.32000000000000028</v>
      </c>
      <c r="O104" s="32">
        <f t="shared" si="2"/>
        <v>1.2483305489016121</v>
      </c>
    </row>
    <row r="105" spans="1:15" x14ac:dyDescent="0.25">
      <c r="A105" s="6">
        <v>2</v>
      </c>
      <c r="B105" s="6" t="s">
        <v>65</v>
      </c>
      <c r="C105" s="6" t="s">
        <v>39</v>
      </c>
      <c r="D105" s="32">
        <v>24.76</v>
      </c>
      <c r="E105" s="20">
        <f>D105-$D$141</f>
        <v>0.46000000000000085</v>
      </c>
      <c r="G105" s="6">
        <v>2</v>
      </c>
      <c r="H105" s="6" t="s">
        <v>5</v>
      </c>
      <c r="I105" s="6" t="s">
        <v>8</v>
      </c>
      <c r="J105" s="19">
        <f>AVERAGE(E36)</f>
        <v>-2.4299999999999997</v>
      </c>
      <c r="K105" s="12"/>
      <c r="L105" s="9">
        <v>4</v>
      </c>
      <c r="M105" s="6" t="s">
        <v>48</v>
      </c>
      <c r="N105" s="20">
        <f>J208-J209</f>
        <v>-1.4399999999999995</v>
      </c>
      <c r="O105" s="32">
        <f t="shared" si="2"/>
        <v>0.36856730432277546</v>
      </c>
    </row>
    <row r="106" spans="1:15" x14ac:dyDescent="0.25">
      <c r="A106" s="6">
        <v>3</v>
      </c>
      <c r="B106" s="6" t="s">
        <v>65</v>
      </c>
      <c r="C106" s="6" t="s">
        <v>39</v>
      </c>
      <c r="D106" s="32">
        <v>25.08</v>
      </c>
      <c r="E106" s="20">
        <f>D106-$D$142</f>
        <v>0.69999999999999929</v>
      </c>
      <c r="G106" s="6">
        <v>3</v>
      </c>
      <c r="H106" s="6" t="s">
        <v>5</v>
      </c>
      <c r="I106" s="6" t="s">
        <v>65</v>
      </c>
      <c r="J106" s="19">
        <f>AVERAGE(E34)</f>
        <v>2.4299999999999997</v>
      </c>
      <c r="K106" s="12"/>
      <c r="L106" s="9">
        <v>5</v>
      </c>
      <c r="M106" s="6" t="s">
        <v>48</v>
      </c>
      <c r="N106" s="20">
        <f>J210-J211</f>
        <v>-1.0300000000000011</v>
      </c>
      <c r="O106" s="32">
        <f t="shared" si="2"/>
        <v>0.48971014879346308</v>
      </c>
    </row>
    <row r="107" spans="1:15" x14ac:dyDescent="0.25">
      <c r="A107" s="6">
        <v>1</v>
      </c>
      <c r="B107" s="6" t="s">
        <v>8</v>
      </c>
      <c r="C107" s="6" t="s">
        <v>39</v>
      </c>
      <c r="D107" s="32">
        <v>18.88</v>
      </c>
      <c r="E107" s="20">
        <f>D107-$D$143</f>
        <v>-6.240000000000002</v>
      </c>
      <c r="G107" s="9">
        <v>3</v>
      </c>
      <c r="H107" s="6" t="s">
        <v>5</v>
      </c>
      <c r="I107" s="6" t="s">
        <v>8</v>
      </c>
      <c r="J107" s="19">
        <f>AVERAGE(E37)</f>
        <v>-2.8000000000000007</v>
      </c>
      <c r="K107" s="12"/>
      <c r="L107" s="6">
        <v>1</v>
      </c>
      <c r="M107" s="6" t="s">
        <v>49</v>
      </c>
      <c r="N107" s="20">
        <f>J212-J213</f>
        <v>-1.1700000000000017</v>
      </c>
      <c r="O107" s="32">
        <f t="shared" si="2"/>
        <v>0.44442134058328459</v>
      </c>
    </row>
    <row r="108" spans="1:15" x14ac:dyDescent="0.25">
      <c r="A108" s="6">
        <v>2</v>
      </c>
      <c r="B108" s="6" t="s">
        <v>8</v>
      </c>
      <c r="C108" s="6" t="s">
        <v>39</v>
      </c>
      <c r="D108" s="32">
        <v>19.02</v>
      </c>
      <c r="E108" s="20">
        <f>D108-$D$144</f>
        <v>-5.3900000000000006</v>
      </c>
      <c r="G108" s="9">
        <v>4</v>
      </c>
      <c r="H108" s="6" t="s">
        <v>5</v>
      </c>
      <c r="I108" s="6" t="s">
        <v>65</v>
      </c>
      <c r="J108" s="19">
        <f>AVERAGE(E282:E283)</f>
        <v>6.3549999999999986</v>
      </c>
      <c r="K108" s="12"/>
      <c r="L108" s="6">
        <v>2</v>
      </c>
      <c r="M108" s="6" t="s">
        <v>49</v>
      </c>
      <c r="N108" s="20">
        <f>J214-J215</f>
        <v>-1.3000000000000007</v>
      </c>
      <c r="O108" s="32">
        <f t="shared" si="2"/>
        <v>0.40612619817811763</v>
      </c>
    </row>
    <row r="109" spans="1:15" x14ac:dyDescent="0.25">
      <c r="A109" s="6">
        <v>3</v>
      </c>
      <c r="B109" s="6" t="s">
        <v>8</v>
      </c>
      <c r="C109" s="6" t="s">
        <v>39</v>
      </c>
      <c r="D109" s="32">
        <v>19.09</v>
      </c>
      <c r="E109" s="20">
        <f>D109-$D$145</f>
        <v>-6.0599999999999987</v>
      </c>
      <c r="G109" s="9">
        <v>4</v>
      </c>
      <c r="H109" s="6" t="s">
        <v>5</v>
      </c>
      <c r="I109" s="6" t="s">
        <v>8</v>
      </c>
      <c r="J109" s="19">
        <f>AVERAGE(E284:E285)</f>
        <v>-1.2199999999999989</v>
      </c>
      <c r="K109" s="12"/>
      <c r="L109" s="9">
        <v>3</v>
      </c>
      <c r="M109" s="6" t="s">
        <v>49</v>
      </c>
      <c r="N109" s="20">
        <f>J216-J217</f>
        <v>-1.0700000000000003</v>
      </c>
      <c r="O109" s="32">
        <f t="shared" si="2"/>
        <v>0.47631899902196867</v>
      </c>
    </row>
    <row r="110" spans="1:15" x14ac:dyDescent="0.25">
      <c r="A110" s="6">
        <v>1</v>
      </c>
      <c r="B110" s="6" t="s">
        <v>65</v>
      </c>
      <c r="C110" s="6" t="s">
        <v>54</v>
      </c>
      <c r="D110" s="32">
        <v>26.26</v>
      </c>
      <c r="E110" s="20">
        <f>D110-$D$140</f>
        <v>1.9300000000000033</v>
      </c>
      <c r="F110" s="12"/>
      <c r="G110" s="9">
        <v>5</v>
      </c>
      <c r="H110" s="6" t="s">
        <v>5</v>
      </c>
      <c r="I110" s="6" t="s">
        <v>65</v>
      </c>
      <c r="J110" s="19">
        <f>AVERAGE(E286:E287)</f>
        <v>3.7550000000000008</v>
      </c>
      <c r="K110" s="12"/>
      <c r="L110" s="9">
        <v>4</v>
      </c>
      <c r="M110" s="6" t="s">
        <v>49</v>
      </c>
      <c r="N110" s="20">
        <f>J218-J219</f>
        <v>-1.6050000000000004</v>
      </c>
      <c r="O110" s="32">
        <f t="shared" si="2"/>
        <v>0.32873569005126763</v>
      </c>
    </row>
    <row r="111" spans="1:15" x14ac:dyDescent="0.25">
      <c r="A111" s="6">
        <v>2</v>
      </c>
      <c r="B111" s="6" t="s">
        <v>65</v>
      </c>
      <c r="C111" s="6" t="s">
        <v>54</v>
      </c>
      <c r="D111" s="32">
        <v>27.05</v>
      </c>
      <c r="E111" s="20">
        <f>D111-$D$141</f>
        <v>2.75</v>
      </c>
      <c r="F111" s="12"/>
      <c r="G111" s="9">
        <v>5</v>
      </c>
      <c r="H111" s="6" t="s">
        <v>5</v>
      </c>
      <c r="I111" s="6" t="s">
        <v>8</v>
      </c>
      <c r="J111" s="19">
        <f>AVERAGE(E288:E289)</f>
        <v>-1.7000000000000011</v>
      </c>
      <c r="K111" s="12"/>
      <c r="L111" s="9">
        <v>5</v>
      </c>
      <c r="M111" s="6" t="s">
        <v>49</v>
      </c>
      <c r="N111" s="20">
        <f>J220-J221</f>
        <v>1.4199999999999964</v>
      </c>
      <c r="O111" s="32">
        <f>POWER(2,N111)</f>
        <v>2.6758551095722174</v>
      </c>
    </row>
    <row r="112" spans="1:15" x14ac:dyDescent="0.25">
      <c r="A112" s="6">
        <v>3</v>
      </c>
      <c r="B112" s="6" t="s">
        <v>65</v>
      </c>
      <c r="C112" s="6" t="s">
        <v>54</v>
      </c>
      <c r="D112" s="32">
        <v>26.57</v>
      </c>
      <c r="E112" s="20">
        <f>D112-$D$142</f>
        <v>2.1900000000000013</v>
      </c>
      <c r="F112" s="12"/>
      <c r="G112" s="6">
        <v>1</v>
      </c>
      <c r="H112" s="6" t="s">
        <v>53</v>
      </c>
      <c r="I112" s="6" t="s">
        <v>65</v>
      </c>
      <c r="J112" s="19">
        <f>AVERAGE(E38)</f>
        <v>2.6500000000000021</v>
      </c>
      <c r="K112" s="12"/>
      <c r="L112" s="12"/>
      <c r="M112" s="12"/>
      <c r="N112" s="19"/>
    </row>
    <row r="113" spans="1:20" x14ac:dyDescent="0.25">
      <c r="A113" s="6">
        <v>1</v>
      </c>
      <c r="B113" s="6" t="s">
        <v>8</v>
      </c>
      <c r="C113" s="6" t="s">
        <v>54</v>
      </c>
      <c r="D113" s="32">
        <v>29.73</v>
      </c>
      <c r="E113" s="20">
        <f>D113-$D$143</f>
        <v>4.6099999999999994</v>
      </c>
      <c r="F113" s="12"/>
      <c r="G113" s="6">
        <v>1</v>
      </c>
      <c r="H113" s="6" t="s">
        <v>53</v>
      </c>
      <c r="I113" s="6" t="s">
        <v>8</v>
      </c>
      <c r="J113" s="19">
        <f>AVERAGE(E41)</f>
        <v>5.0800000000000018</v>
      </c>
      <c r="K113" s="12"/>
      <c r="L113" s="12"/>
      <c r="M113" s="12"/>
      <c r="N113" s="19"/>
    </row>
    <row r="114" spans="1:20" x14ac:dyDescent="0.25">
      <c r="A114" s="6">
        <v>2</v>
      </c>
      <c r="B114" s="6" t="s">
        <v>8</v>
      </c>
      <c r="C114" s="6" t="s">
        <v>54</v>
      </c>
      <c r="D114" s="32">
        <v>29.79</v>
      </c>
      <c r="E114" s="20">
        <f>D114-$D$144</f>
        <v>5.379999999999999</v>
      </c>
      <c r="F114" s="12"/>
      <c r="G114" s="6">
        <v>2</v>
      </c>
      <c r="H114" s="6" t="s">
        <v>53</v>
      </c>
      <c r="I114" s="6" t="s">
        <v>65</v>
      </c>
      <c r="J114" s="19">
        <f>AVERAGE(E39)</f>
        <v>2.5799999999999983</v>
      </c>
      <c r="K114" s="12"/>
      <c r="L114" s="12"/>
      <c r="M114" s="12"/>
      <c r="N114" s="19"/>
    </row>
    <row r="115" spans="1:20" x14ac:dyDescent="0.25">
      <c r="A115" s="6">
        <v>3</v>
      </c>
      <c r="B115" s="6" t="s">
        <v>8</v>
      </c>
      <c r="C115" s="6" t="s">
        <v>54</v>
      </c>
      <c r="D115" s="32">
        <v>29.29</v>
      </c>
      <c r="E115" s="20">
        <f>D115-$D$145</f>
        <v>4.1400000000000006</v>
      </c>
      <c r="F115" s="12"/>
      <c r="G115" s="6">
        <v>2</v>
      </c>
      <c r="H115" s="6" t="s">
        <v>53</v>
      </c>
      <c r="I115" s="6" t="s">
        <v>8</v>
      </c>
      <c r="J115" s="19">
        <f>AVERAGE(E42)</f>
        <v>5.0600000000000023</v>
      </c>
      <c r="K115" s="12"/>
      <c r="L115" s="12"/>
      <c r="M115" s="12"/>
      <c r="N115" s="19"/>
    </row>
    <row r="116" spans="1:20" x14ac:dyDescent="0.25">
      <c r="A116" s="6">
        <v>1</v>
      </c>
      <c r="B116" s="6" t="s">
        <v>65</v>
      </c>
      <c r="C116" s="6" t="s">
        <v>44</v>
      </c>
      <c r="D116" s="32">
        <v>25.42</v>
      </c>
      <c r="E116" s="20">
        <f>D116-$D$140</f>
        <v>1.0900000000000034</v>
      </c>
      <c r="G116" s="6">
        <v>3</v>
      </c>
      <c r="H116" s="6" t="s">
        <v>53</v>
      </c>
      <c r="I116" s="6" t="s">
        <v>65</v>
      </c>
      <c r="J116" s="19">
        <f>AVERAGE(E40)</f>
        <v>2.7000000000000028</v>
      </c>
      <c r="K116" s="12"/>
      <c r="L116" s="12"/>
      <c r="M116" s="12"/>
      <c r="N116" s="19"/>
    </row>
    <row r="117" spans="1:20" x14ac:dyDescent="0.25">
      <c r="A117" s="6">
        <v>2</v>
      </c>
      <c r="B117" s="6" t="s">
        <v>65</v>
      </c>
      <c r="C117" s="6" t="s">
        <v>44</v>
      </c>
      <c r="D117" s="32">
        <v>27.61</v>
      </c>
      <c r="E117" s="20">
        <f>D117-$D$141</f>
        <v>3.3099999999999987</v>
      </c>
      <c r="G117" s="9">
        <v>3</v>
      </c>
      <c r="H117" s="6" t="s">
        <v>53</v>
      </c>
      <c r="I117" s="6" t="s">
        <v>8</v>
      </c>
      <c r="J117" s="19">
        <f>AVERAGE(E43)</f>
        <v>4.8599999999999994</v>
      </c>
      <c r="K117" s="12"/>
      <c r="L117" s="12"/>
      <c r="M117" s="12"/>
      <c r="N117" s="19"/>
    </row>
    <row r="118" spans="1:20" x14ac:dyDescent="0.25">
      <c r="A118" s="6">
        <v>3</v>
      </c>
      <c r="B118" s="6" t="s">
        <v>65</v>
      </c>
      <c r="C118" s="6" t="s">
        <v>44</v>
      </c>
      <c r="D118" s="32">
        <v>26.77</v>
      </c>
      <c r="E118" s="20">
        <f>D118-$D$142</f>
        <v>2.3900000000000006</v>
      </c>
      <c r="G118" s="9">
        <v>4</v>
      </c>
      <c r="H118" s="6" t="s">
        <v>53</v>
      </c>
      <c r="I118" s="6" t="s">
        <v>65</v>
      </c>
      <c r="J118" s="19">
        <f>AVERAGE(E178:E179)</f>
        <v>2.2149999999999999</v>
      </c>
      <c r="K118" s="12"/>
      <c r="L118" s="12"/>
      <c r="M118" s="12"/>
      <c r="N118" s="19"/>
    </row>
    <row r="119" spans="1:20" x14ac:dyDescent="0.25">
      <c r="A119" s="6">
        <v>1</v>
      </c>
      <c r="B119" s="6" t="s">
        <v>8</v>
      </c>
      <c r="C119" s="6" t="s">
        <v>44</v>
      </c>
      <c r="D119" s="32">
        <v>28.34</v>
      </c>
      <c r="E119" s="20">
        <f>D119-$D$143</f>
        <v>3.2199999999999989</v>
      </c>
      <c r="G119" s="9">
        <v>4</v>
      </c>
      <c r="H119" s="6" t="s">
        <v>53</v>
      </c>
      <c r="I119" s="6" t="s">
        <v>8</v>
      </c>
      <c r="J119" s="19">
        <f>AVERAGE(E180:E181)</f>
        <v>3.24</v>
      </c>
      <c r="K119" s="12"/>
      <c r="L119" s="12"/>
      <c r="M119" s="12"/>
      <c r="N119" s="19"/>
    </row>
    <row r="120" spans="1:20" x14ac:dyDescent="0.25">
      <c r="A120" s="6">
        <v>2</v>
      </c>
      <c r="B120" s="6" t="s">
        <v>8</v>
      </c>
      <c r="C120" s="6" t="s">
        <v>44</v>
      </c>
      <c r="D120" s="32">
        <v>27.64</v>
      </c>
      <c r="E120" s="20">
        <f>D120-$D$144</f>
        <v>3.2300000000000004</v>
      </c>
      <c r="G120" s="9">
        <v>5</v>
      </c>
      <c r="H120" s="6" t="s">
        <v>53</v>
      </c>
      <c r="I120" s="6" t="s">
        <v>65</v>
      </c>
      <c r="J120" s="19">
        <f>AVERAGE(E222:E223)</f>
        <v>1.8699999999999992</v>
      </c>
      <c r="K120" s="12"/>
      <c r="L120" s="12"/>
      <c r="M120" s="12"/>
      <c r="N120" s="19"/>
    </row>
    <row r="121" spans="1:20" x14ac:dyDescent="0.25">
      <c r="A121" s="6">
        <v>3</v>
      </c>
      <c r="B121" s="6" t="s">
        <v>8</v>
      </c>
      <c r="C121" s="6" t="s">
        <v>44</v>
      </c>
      <c r="D121" s="32">
        <v>27.35</v>
      </c>
      <c r="E121" s="20">
        <f>D121-$D$145</f>
        <v>2.2000000000000028</v>
      </c>
      <c r="G121" s="9">
        <v>5</v>
      </c>
      <c r="H121" s="6" t="s">
        <v>53</v>
      </c>
      <c r="I121" s="6" t="s">
        <v>8</v>
      </c>
      <c r="J121" s="19">
        <f>AVERAGE(E224:E225)</f>
        <v>3.1049999999999986</v>
      </c>
      <c r="K121" s="12"/>
      <c r="L121" s="12"/>
      <c r="M121" s="12"/>
      <c r="N121" s="19"/>
    </row>
    <row r="122" spans="1:20" x14ac:dyDescent="0.25">
      <c r="A122" s="6">
        <v>1</v>
      </c>
      <c r="B122" s="6" t="s">
        <v>65</v>
      </c>
      <c r="C122" s="6" t="s">
        <v>45</v>
      </c>
      <c r="D122" s="32">
        <v>31.48</v>
      </c>
      <c r="E122" s="20">
        <f>D122-$D$140</f>
        <v>7.1500000000000021</v>
      </c>
      <c r="F122" s="12"/>
      <c r="G122" s="6">
        <v>1</v>
      </c>
      <c r="H122" s="6" t="s">
        <v>6</v>
      </c>
      <c r="I122" s="6" t="s">
        <v>65</v>
      </c>
      <c r="J122" s="19">
        <f>AVERAGE(E44)</f>
        <v>0.69999999999999929</v>
      </c>
      <c r="K122" s="12"/>
      <c r="L122" s="12"/>
      <c r="M122" s="12"/>
      <c r="N122" s="19"/>
    </row>
    <row r="123" spans="1:20" x14ac:dyDescent="0.25">
      <c r="A123" s="6">
        <v>2</v>
      </c>
      <c r="B123" s="6" t="s">
        <v>65</v>
      </c>
      <c r="C123" s="6" t="s">
        <v>45</v>
      </c>
      <c r="D123" s="32">
        <v>31.51</v>
      </c>
      <c r="E123" s="20">
        <f>D123-$D$141</f>
        <v>7.2100000000000009</v>
      </c>
      <c r="F123" s="12"/>
      <c r="G123" s="6">
        <v>1</v>
      </c>
      <c r="H123" s="6" t="s">
        <v>6</v>
      </c>
      <c r="I123" s="6" t="s">
        <v>8</v>
      </c>
      <c r="J123" s="19">
        <f>AVERAGE(E47)</f>
        <v>0.78999999999999915</v>
      </c>
      <c r="K123" s="12"/>
      <c r="L123" s="12"/>
      <c r="M123" s="12"/>
      <c r="N123" s="19"/>
    </row>
    <row r="124" spans="1:20" x14ac:dyDescent="0.25">
      <c r="A124" s="6">
        <v>3</v>
      </c>
      <c r="B124" s="6" t="s">
        <v>65</v>
      </c>
      <c r="C124" s="6" t="s">
        <v>45</v>
      </c>
      <c r="D124" s="32">
        <v>30.87</v>
      </c>
      <c r="E124" s="20">
        <f>D124-$D$142</f>
        <v>6.490000000000002</v>
      </c>
      <c r="F124" s="12"/>
      <c r="G124" s="6">
        <v>2</v>
      </c>
      <c r="H124" s="6" t="s">
        <v>6</v>
      </c>
      <c r="I124" s="6" t="s">
        <v>65</v>
      </c>
      <c r="J124" s="19">
        <f>AVERAGE(E45)</f>
        <v>0.7099999999999973</v>
      </c>
      <c r="K124" s="12"/>
      <c r="L124" s="12"/>
      <c r="M124" s="12"/>
      <c r="N124" s="19"/>
    </row>
    <row r="125" spans="1:20" x14ac:dyDescent="0.25">
      <c r="A125" s="6">
        <v>1</v>
      </c>
      <c r="B125" s="6" t="s">
        <v>8</v>
      </c>
      <c r="C125" s="6" t="s">
        <v>45</v>
      </c>
      <c r="D125" s="32">
        <v>30.33</v>
      </c>
      <c r="E125" s="20">
        <f>D125-$D$143</f>
        <v>5.2099999999999973</v>
      </c>
      <c r="F125" s="12"/>
      <c r="G125" s="6">
        <v>2</v>
      </c>
      <c r="H125" s="6" t="s">
        <v>6</v>
      </c>
      <c r="I125" s="6" t="s">
        <v>8</v>
      </c>
      <c r="J125" s="19">
        <f>AVERAGE(E48)</f>
        <v>1.0700000000000003</v>
      </c>
      <c r="K125" s="12"/>
      <c r="L125" s="12"/>
      <c r="M125" s="12"/>
      <c r="N125" s="19"/>
    </row>
    <row r="126" spans="1:20" s="15" customFormat="1" x14ac:dyDescent="0.25">
      <c r="A126" s="6">
        <v>2</v>
      </c>
      <c r="B126" s="6" t="s">
        <v>8</v>
      </c>
      <c r="C126" s="6" t="s">
        <v>45</v>
      </c>
      <c r="D126" s="32">
        <v>29.82</v>
      </c>
      <c r="E126" s="20">
        <f>D126-$D$144</f>
        <v>5.41</v>
      </c>
      <c r="F126" s="12"/>
      <c r="G126" s="6">
        <v>3</v>
      </c>
      <c r="H126" s="6" t="s">
        <v>6</v>
      </c>
      <c r="I126" s="6" t="s">
        <v>65</v>
      </c>
      <c r="J126" s="19">
        <f>AVERAGE(E46)</f>
        <v>0.76999999999999957</v>
      </c>
      <c r="K126" s="12"/>
      <c r="L126" s="12"/>
      <c r="M126" s="12"/>
      <c r="N126" s="19"/>
      <c r="O126" s="32"/>
      <c r="P126" s="5"/>
      <c r="Q126" s="5"/>
      <c r="R126" s="32"/>
      <c r="S126" s="32"/>
      <c r="T126" s="32"/>
    </row>
    <row r="127" spans="1:20" s="15" customFormat="1" x14ac:dyDescent="0.25">
      <c r="A127" s="6">
        <v>3</v>
      </c>
      <c r="B127" s="6" t="s">
        <v>8</v>
      </c>
      <c r="C127" s="6" t="s">
        <v>45</v>
      </c>
      <c r="D127" s="32">
        <v>29.67</v>
      </c>
      <c r="E127" s="20">
        <f>D127-$D$145</f>
        <v>4.5200000000000031</v>
      </c>
      <c r="F127" s="12"/>
      <c r="G127" s="9">
        <v>3</v>
      </c>
      <c r="H127" s="6" t="s">
        <v>6</v>
      </c>
      <c r="I127" s="6" t="s">
        <v>8</v>
      </c>
      <c r="J127" s="19">
        <f>AVERAGE(E49)</f>
        <v>0.41000000000000014</v>
      </c>
      <c r="K127" s="12"/>
      <c r="L127" s="12"/>
      <c r="M127" s="12"/>
      <c r="N127" s="19"/>
      <c r="O127" s="32"/>
      <c r="P127" s="5"/>
      <c r="Q127" s="5"/>
      <c r="R127" s="32"/>
      <c r="S127" s="32"/>
      <c r="T127" s="32"/>
    </row>
    <row r="128" spans="1:20" s="15" customFormat="1" x14ac:dyDescent="0.25">
      <c r="A128" s="6">
        <v>1</v>
      </c>
      <c r="B128" s="6" t="s">
        <v>65</v>
      </c>
      <c r="C128" s="6" t="s">
        <v>47</v>
      </c>
      <c r="D128" s="32">
        <v>33.01</v>
      </c>
      <c r="E128" s="20">
        <f>D128-$D$140</f>
        <v>8.68</v>
      </c>
      <c r="F128" s="12"/>
      <c r="G128" s="9">
        <v>4</v>
      </c>
      <c r="H128" s="6" t="s">
        <v>6</v>
      </c>
      <c r="I128" s="6" t="s">
        <v>65</v>
      </c>
      <c r="J128" s="19">
        <f>AVERAGE(E290:E291)</f>
        <v>3.5449999999999999</v>
      </c>
      <c r="K128" s="12"/>
      <c r="L128" s="12"/>
      <c r="M128" s="12"/>
      <c r="N128" s="19"/>
      <c r="O128" s="32"/>
      <c r="P128" s="5"/>
      <c r="Q128" s="5"/>
      <c r="R128" s="32"/>
      <c r="S128" s="32"/>
      <c r="T128" s="32"/>
    </row>
    <row r="129" spans="1:20" s="15" customFormat="1" x14ac:dyDescent="0.25">
      <c r="A129" s="6">
        <v>2</v>
      </c>
      <c r="B129" s="6" t="s">
        <v>65</v>
      </c>
      <c r="C129" s="6" t="s">
        <v>47</v>
      </c>
      <c r="D129" s="32">
        <v>30.23</v>
      </c>
      <c r="E129" s="20">
        <f>D129-$D$141</f>
        <v>5.93</v>
      </c>
      <c r="F129" s="12"/>
      <c r="G129" s="9">
        <v>4</v>
      </c>
      <c r="H129" s="6" t="s">
        <v>6</v>
      </c>
      <c r="I129" s="6" t="s">
        <v>8</v>
      </c>
      <c r="J129" s="19">
        <f>AVERAGE(E292:E293)</f>
        <v>3.7700000000000014</v>
      </c>
      <c r="K129" s="12"/>
      <c r="L129" s="12"/>
      <c r="M129" s="12"/>
      <c r="N129" s="19"/>
      <c r="O129" s="32"/>
      <c r="P129" s="5"/>
      <c r="Q129" s="5"/>
      <c r="R129" s="32"/>
      <c r="S129" s="32"/>
      <c r="T129" s="32"/>
    </row>
    <row r="130" spans="1:20" x14ac:dyDescent="0.25">
      <c r="A130" s="6">
        <v>3</v>
      </c>
      <c r="B130" s="6" t="s">
        <v>65</v>
      </c>
      <c r="C130" s="6" t="s">
        <v>47</v>
      </c>
      <c r="D130" s="32">
        <v>29.28</v>
      </c>
      <c r="E130" s="20">
        <f>D130-$D$142</f>
        <v>4.9000000000000021</v>
      </c>
      <c r="F130" s="12"/>
      <c r="G130" s="9">
        <v>5</v>
      </c>
      <c r="H130" s="6" t="s">
        <v>6</v>
      </c>
      <c r="I130" s="6" t="s">
        <v>65</v>
      </c>
      <c r="J130" s="19">
        <f>AVERAGE(E294:E295)</f>
        <v>3.91</v>
      </c>
      <c r="K130" s="12"/>
      <c r="L130" s="12"/>
      <c r="M130" s="12"/>
      <c r="N130" s="19"/>
    </row>
    <row r="131" spans="1:20" x14ac:dyDescent="0.25">
      <c r="A131" s="6">
        <v>1</v>
      </c>
      <c r="B131" s="6" t="s">
        <v>8</v>
      </c>
      <c r="C131" s="6" t="s">
        <v>47</v>
      </c>
      <c r="D131" s="32">
        <v>29.6</v>
      </c>
      <c r="E131" s="20">
        <f>D131-$D$143</f>
        <v>4.4800000000000004</v>
      </c>
      <c r="F131" s="12"/>
      <c r="G131" s="9">
        <v>5</v>
      </c>
      <c r="H131" s="6" t="s">
        <v>6</v>
      </c>
      <c r="I131" s="6" t="s">
        <v>8</v>
      </c>
      <c r="J131" s="19">
        <f>AVERAGE(E296:E297)</f>
        <v>3.7799999999999994</v>
      </c>
      <c r="K131" s="12"/>
      <c r="L131" s="12"/>
      <c r="M131" s="12"/>
      <c r="N131" s="19"/>
    </row>
    <row r="132" spans="1:20" x14ac:dyDescent="0.25">
      <c r="A132" s="6">
        <v>2</v>
      </c>
      <c r="B132" s="6" t="s">
        <v>8</v>
      </c>
      <c r="C132" s="6" t="s">
        <v>47</v>
      </c>
      <c r="D132" s="32">
        <v>29.97</v>
      </c>
      <c r="E132" s="20">
        <f>D132-$D$144</f>
        <v>5.5599999999999987</v>
      </c>
      <c r="F132" s="12"/>
      <c r="G132" s="6">
        <v>1</v>
      </c>
      <c r="H132" s="6" t="s">
        <v>54</v>
      </c>
      <c r="I132" s="6" t="s">
        <v>65</v>
      </c>
      <c r="J132" s="19">
        <f>AVERAGE(E110)</f>
        <v>1.9300000000000033</v>
      </c>
      <c r="K132" s="12"/>
      <c r="L132" s="12"/>
      <c r="M132" s="12"/>
      <c r="N132" s="19"/>
    </row>
    <row r="133" spans="1:20" x14ac:dyDescent="0.25">
      <c r="A133" s="6">
        <v>3</v>
      </c>
      <c r="B133" s="6" t="s">
        <v>8</v>
      </c>
      <c r="C133" s="6" t="s">
        <v>47</v>
      </c>
      <c r="D133" s="32">
        <v>29.73</v>
      </c>
      <c r="E133" s="20">
        <f>D133-$D$145</f>
        <v>4.5800000000000018</v>
      </c>
      <c r="F133" s="12"/>
      <c r="G133" s="6">
        <v>1</v>
      </c>
      <c r="H133" s="6" t="s">
        <v>54</v>
      </c>
      <c r="I133" s="6" t="s">
        <v>8</v>
      </c>
      <c r="J133" s="19">
        <f>AVERAGE(E113)</f>
        <v>4.6099999999999994</v>
      </c>
      <c r="K133" s="12"/>
      <c r="L133" s="12"/>
      <c r="M133" s="12"/>
      <c r="N133" s="19"/>
    </row>
    <row r="134" spans="1:20" x14ac:dyDescent="0.25">
      <c r="A134" s="6">
        <v>1</v>
      </c>
      <c r="B134" s="6" t="s">
        <v>65</v>
      </c>
      <c r="C134" s="6" t="s">
        <v>48</v>
      </c>
      <c r="D134" s="32">
        <v>27.63</v>
      </c>
      <c r="E134" s="20">
        <f>D134-$D$140</f>
        <v>3.3000000000000007</v>
      </c>
      <c r="F134" s="12"/>
      <c r="G134" s="6">
        <v>2</v>
      </c>
      <c r="H134" s="6" t="s">
        <v>54</v>
      </c>
      <c r="I134" s="6" t="s">
        <v>65</v>
      </c>
      <c r="J134" s="19">
        <f>AVERAGE(E111)</f>
        <v>2.75</v>
      </c>
      <c r="K134" s="11"/>
      <c r="L134" s="11"/>
      <c r="M134" s="11"/>
      <c r="N134" s="33"/>
    </row>
    <row r="135" spans="1:20" x14ac:dyDescent="0.25">
      <c r="A135" s="6">
        <v>2</v>
      </c>
      <c r="B135" s="6" t="s">
        <v>65</v>
      </c>
      <c r="C135" s="6" t="s">
        <v>48</v>
      </c>
      <c r="D135" s="32">
        <v>27.6</v>
      </c>
      <c r="E135" s="20">
        <f>D135-$D$141</f>
        <v>3.3000000000000007</v>
      </c>
      <c r="F135" s="12"/>
      <c r="G135" s="6">
        <v>2</v>
      </c>
      <c r="H135" s="6" t="s">
        <v>54</v>
      </c>
      <c r="I135" s="6" t="s">
        <v>8</v>
      </c>
      <c r="J135" s="19">
        <f>AVERAGE(E114)</f>
        <v>5.379999999999999</v>
      </c>
      <c r="K135" s="11"/>
      <c r="L135" s="11"/>
      <c r="M135" s="11"/>
      <c r="N135" s="33"/>
    </row>
    <row r="136" spans="1:20" x14ac:dyDescent="0.25">
      <c r="A136" s="6">
        <v>3</v>
      </c>
      <c r="B136" s="6" t="s">
        <v>65</v>
      </c>
      <c r="C136" s="6" t="s">
        <v>48</v>
      </c>
      <c r="D136" s="32">
        <v>27.41</v>
      </c>
      <c r="E136" s="20">
        <f>D136-$D$142</f>
        <v>3.0300000000000011</v>
      </c>
      <c r="F136" s="12"/>
      <c r="G136" s="6">
        <v>3</v>
      </c>
      <c r="H136" s="6" t="s">
        <v>54</v>
      </c>
      <c r="I136" s="6" t="s">
        <v>65</v>
      </c>
      <c r="J136" s="19">
        <f>AVERAGE(E112)</f>
        <v>2.1900000000000013</v>
      </c>
      <c r="K136" s="11"/>
      <c r="L136" s="11"/>
      <c r="M136" s="11"/>
      <c r="N136" s="33"/>
    </row>
    <row r="137" spans="1:20" x14ac:dyDescent="0.25">
      <c r="A137" s="6">
        <v>1</v>
      </c>
      <c r="B137" s="6" t="s">
        <v>8</v>
      </c>
      <c r="C137" s="6" t="s">
        <v>48</v>
      </c>
      <c r="D137" s="32">
        <v>27.84</v>
      </c>
      <c r="E137" s="20">
        <f>D137-$D$143</f>
        <v>2.7199999999999989</v>
      </c>
      <c r="F137" s="12"/>
      <c r="G137" s="9">
        <v>3</v>
      </c>
      <c r="H137" s="6" t="s">
        <v>54</v>
      </c>
      <c r="I137" s="6" t="s">
        <v>8</v>
      </c>
      <c r="J137" s="19">
        <f>AVERAGE(E115)</f>
        <v>4.1400000000000006</v>
      </c>
      <c r="K137" s="11"/>
      <c r="L137" s="11"/>
      <c r="M137" s="11"/>
      <c r="N137" s="33"/>
    </row>
    <row r="138" spans="1:20" x14ac:dyDescent="0.25">
      <c r="A138" s="6">
        <v>2</v>
      </c>
      <c r="B138" s="6" t="s">
        <v>8</v>
      </c>
      <c r="C138" s="6" t="s">
        <v>48</v>
      </c>
      <c r="D138" s="32">
        <v>27.3</v>
      </c>
      <c r="E138" s="20">
        <f>D138-$D$144</f>
        <v>2.8900000000000006</v>
      </c>
      <c r="F138" s="12"/>
      <c r="G138" s="9">
        <v>4</v>
      </c>
      <c r="H138" s="6" t="s">
        <v>54</v>
      </c>
      <c r="I138" s="6" t="s">
        <v>65</v>
      </c>
      <c r="J138" s="19">
        <f>AVERAGE(E182:E183)</f>
        <v>2.3949999999999996</v>
      </c>
      <c r="K138" s="11"/>
      <c r="L138" s="11"/>
      <c r="M138" s="11"/>
      <c r="N138" s="33"/>
    </row>
    <row r="139" spans="1:20" x14ac:dyDescent="0.25">
      <c r="A139" s="6">
        <v>3</v>
      </c>
      <c r="B139" s="6" t="s">
        <v>8</v>
      </c>
      <c r="C139" s="6" t="s">
        <v>48</v>
      </c>
      <c r="D139" s="32">
        <v>27.86</v>
      </c>
      <c r="E139" s="20">
        <f>D139-$D$145</f>
        <v>2.7100000000000009</v>
      </c>
      <c r="F139" s="12"/>
      <c r="G139" s="9">
        <v>4</v>
      </c>
      <c r="H139" s="6" t="s">
        <v>54</v>
      </c>
      <c r="I139" s="6" t="s">
        <v>8</v>
      </c>
      <c r="J139" s="19">
        <f>AVERAGE(E184:E185)</f>
        <v>3.5849999999999991</v>
      </c>
      <c r="K139" s="11"/>
      <c r="L139" s="11"/>
      <c r="M139" s="11"/>
      <c r="N139" s="33"/>
    </row>
    <row r="140" spans="1:20" x14ac:dyDescent="0.25">
      <c r="A140" s="10">
        <v>1</v>
      </c>
      <c r="B140" s="10" t="s">
        <v>65</v>
      </c>
      <c r="C140" s="10" t="s">
        <v>0</v>
      </c>
      <c r="D140" s="33">
        <v>24.33</v>
      </c>
      <c r="E140" s="33"/>
      <c r="F140" s="12"/>
      <c r="G140" s="9">
        <v>5</v>
      </c>
      <c r="H140" s="6" t="s">
        <v>54</v>
      </c>
      <c r="I140" s="6" t="s">
        <v>65</v>
      </c>
      <c r="J140" s="19">
        <f>AVERAGE(E226:E227)</f>
        <v>2.0149999999999988</v>
      </c>
      <c r="K140" s="11"/>
      <c r="L140" s="11"/>
      <c r="M140" s="11"/>
      <c r="N140" s="33"/>
    </row>
    <row r="141" spans="1:20" x14ac:dyDescent="0.25">
      <c r="A141" s="10">
        <v>2</v>
      </c>
      <c r="B141" s="10" t="s">
        <v>65</v>
      </c>
      <c r="C141" s="10" t="s">
        <v>0</v>
      </c>
      <c r="D141" s="33">
        <v>24.3</v>
      </c>
      <c r="E141" s="33"/>
      <c r="F141" s="12"/>
      <c r="G141" s="9">
        <v>5</v>
      </c>
      <c r="H141" s="6" t="s">
        <v>54</v>
      </c>
      <c r="I141" s="6" t="s">
        <v>8</v>
      </c>
      <c r="J141" s="19">
        <f>AVERAGE(E228:E229)</f>
        <v>3.4299999999999979</v>
      </c>
      <c r="K141" s="11"/>
      <c r="L141" s="11"/>
      <c r="M141" s="11"/>
      <c r="N141" s="33"/>
    </row>
    <row r="142" spans="1:20" x14ac:dyDescent="0.25">
      <c r="A142" s="10">
        <v>3</v>
      </c>
      <c r="B142" s="10" t="s">
        <v>65</v>
      </c>
      <c r="C142" s="10" t="s">
        <v>0</v>
      </c>
      <c r="D142" s="33">
        <v>24.38</v>
      </c>
      <c r="E142" s="33"/>
      <c r="F142" s="11"/>
      <c r="G142" s="6">
        <v>1</v>
      </c>
      <c r="H142" s="6" t="s">
        <v>42</v>
      </c>
      <c r="I142" s="6" t="s">
        <v>65</v>
      </c>
      <c r="J142" s="19">
        <f>AVERAGE(E50)</f>
        <v>2.8100000000000023</v>
      </c>
      <c r="K142" s="11"/>
      <c r="L142" s="11"/>
      <c r="M142" s="11"/>
      <c r="N142" s="33"/>
    </row>
    <row r="143" spans="1:20" x14ac:dyDescent="0.25">
      <c r="A143" s="10">
        <v>1</v>
      </c>
      <c r="B143" s="10" t="s">
        <v>8</v>
      </c>
      <c r="C143" s="10" t="s">
        <v>0</v>
      </c>
      <c r="D143" s="33">
        <v>25.12</v>
      </c>
      <c r="E143" s="33"/>
      <c r="F143" s="11"/>
      <c r="G143" s="6">
        <v>1</v>
      </c>
      <c r="H143" s="6" t="s">
        <v>42</v>
      </c>
      <c r="I143" s="6" t="s">
        <v>8</v>
      </c>
      <c r="J143" s="19">
        <f>AVERAGE(E53)</f>
        <v>0.10000000000000142</v>
      </c>
      <c r="K143" s="11"/>
      <c r="L143" s="11"/>
      <c r="M143" s="11"/>
      <c r="N143" s="33"/>
    </row>
    <row r="144" spans="1:20" x14ac:dyDescent="0.25">
      <c r="A144" s="10">
        <v>2</v>
      </c>
      <c r="B144" s="10" t="s">
        <v>8</v>
      </c>
      <c r="C144" s="10" t="s">
        <v>0</v>
      </c>
      <c r="D144" s="33">
        <v>24.41</v>
      </c>
      <c r="E144" s="33"/>
      <c r="F144" s="11"/>
      <c r="G144" s="6">
        <v>2</v>
      </c>
      <c r="H144" s="6" t="s">
        <v>42</v>
      </c>
      <c r="I144" s="6" t="s">
        <v>65</v>
      </c>
      <c r="J144" s="19">
        <f>AVERAGE(E51)</f>
        <v>3.009999999999998</v>
      </c>
      <c r="K144" s="11"/>
      <c r="L144" s="11"/>
      <c r="M144" s="11"/>
      <c r="N144" s="33"/>
    </row>
    <row r="145" spans="1:20" x14ac:dyDescent="0.25">
      <c r="A145" s="10">
        <v>3</v>
      </c>
      <c r="B145" s="10" t="s">
        <v>8</v>
      </c>
      <c r="C145" s="10" t="s">
        <v>0</v>
      </c>
      <c r="D145" s="33">
        <v>25.15</v>
      </c>
      <c r="E145" s="33"/>
      <c r="F145" s="11"/>
      <c r="G145" s="6">
        <v>2</v>
      </c>
      <c r="H145" s="6" t="s">
        <v>42</v>
      </c>
      <c r="I145" s="6" t="s">
        <v>8</v>
      </c>
      <c r="J145" s="19">
        <f>AVERAGE(E54)</f>
        <v>-1.9999999999999574E-2</v>
      </c>
      <c r="K145" s="11"/>
      <c r="L145" s="11"/>
      <c r="M145" s="11"/>
      <c r="N145" s="33"/>
    </row>
    <row r="146" spans="1:20" x14ac:dyDescent="0.25">
      <c r="A146" s="6">
        <v>4</v>
      </c>
      <c r="B146" s="6" t="s">
        <v>65</v>
      </c>
      <c r="C146" s="6" t="s">
        <v>1</v>
      </c>
      <c r="D146" s="20">
        <v>35.49</v>
      </c>
      <c r="E146" s="20">
        <f>D146-$D$186</f>
        <v>12.3</v>
      </c>
      <c r="G146" s="6">
        <v>3</v>
      </c>
      <c r="H146" s="6" t="s">
        <v>42</v>
      </c>
      <c r="I146" s="6" t="s">
        <v>65</v>
      </c>
      <c r="J146" s="19">
        <f>AVERAGE(E52)</f>
        <v>3.2900000000000027</v>
      </c>
    </row>
    <row r="147" spans="1:20" x14ac:dyDescent="0.25">
      <c r="A147" s="6">
        <v>4</v>
      </c>
      <c r="B147" s="6" t="s">
        <v>65</v>
      </c>
      <c r="C147" s="6" t="s">
        <v>1</v>
      </c>
      <c r="D147" s="20">
        <v>35.299999999999997</v>
      </c>
      <c r="E147" s="20">
        <f>D147-$D$187</f>
        <v>12.049999999999997</v>
      </c>
      <c r="F147" s="10"/>
      <c r="G147" s="9">
        <v>3</v>
      </c>
      <c r="H147" s="6" t="s">
        <v>42</v>
      </c>
      <c r="I147" s="6" t="s">
        <v>8</v>
      </c>
      <c r="J147" s="19">
        <f>AVERAGE(E55)</f>
        <v>-0.25</v>
      </c>
      <c r="K147" s="10"/>
      <c r="L147" s="10"/>
      <c r="M147" s="10"/>
      <c r="N147" s="31"/>
      <c r="O147" s="34"/>
      <c r="P147" s="3"/>
      <c r="Q147" s="10"/>
      <c r="R147" s="34"/>
      <c r="S147" s="34"/>
      <c r="T147" s="38"/>
    </row>
    <row r="148" spans="1:20" x14ac:dyDescent="0.25">
      <c r="A148" s="6">
        <v>4</v>
      </c>
      <c r="B148" s="6" t="s">
        <v>8</v>
      </c>
      <c r="C148" s="6" t="s">
        <v>1</v>
      </c>
      <c r="D148" s="20">
        <v>26.14</v>
      </c>
      <c r="E148" s="20">
        <f>D148-$D$188</f>
        <v>3.490000000000002</v>
      </c>
      <c r="G148" s="9">
        <v>4</v>
      </c>
      <c r="H148" s="6" t="s">
        <v>42</v>
      </c>
      <c r="I148" s="6" t="s">
        <v>65</v>
      </c>
      <c r="J148" s="19">
        <f>AVERAGE(E298:E299)</f>
        <v>7.0749999999999993</v>
      </c>
    </row>
    <row r="149" spans="1:20" x14ac:dyDescent="0.25">
      <c r="A149" s="6">
        <v>4</v>
      </c>
      <c r="B149" s="6" t="s">
        <v>8</v>
      </c>
      <c r="C149" s="6" t="s">
        <v>1</v>
      </c>
      <c r="D149" s="20">
        <v>26.24</v>
      </c>
      <c r="E149" s="20">
        <f>D149-$D$189</f>
        <v>3.5699999999999967</v>
      </c>
      <c r="G149" s="9">
        <v>4</v>
      </c>
      <c r="H149" s="6" t="s">
        <v>42</v>
      </c>
      <c r="I149" s="6" t="s">
        <v>8</v>
      </c>
      <c r="J149" s="19">
        <f>AVERAGE(E300:E301)</f>
        <v>-0.94500000000000028</v>
      </c>
    </row>
    <row r="150" spans="1:20" x14ac:dyDescent="0.25">
      <c r="A150" s="6">
        <v>4</v>
      </c>
      <c r="B150" s="6" t="s">
        <v>65</v>
      </c>
      <c r="C150" s="6" t="s">
        <v>2</v>
      </c>
      <c r="D150" s="20">
        <v>30.75</v>
      </c>
      <c r="E150" s="20">
        <f>D150-$D$186</f>
        <v>7.5599999999999987</v>
      </c>
      <c r="G150" s="9">
        <v>5</v>
      </c>
      <c r="H150" s="6" t="s">
        <v>42</v>
      </c>
      <c r="I150" s="6" t="s">
        <v>65</v>
      </c>
      <c r="J150" s="19">
        <f>AVERAGE(E302:E303)</f>
        <v>4.2500000000000018</v>
      </c>
    </row>
    <row r="151" spans="1:20" x14ac:dyDescent="0.25">
      <c r="A151" s="6">
        <v>4</v>
      </c>
      <c r="B151" s="6" t="s">
        <v>65</v>
      </c>
      <c r="C151" s="6" t="s">
        <v>2</v>
      </c>
      <c r="D151" s="20">
        <v>30.79</v>
      </c>
      <c r="E151" s="20">
        <f>D151-$D$187</f>
        <v>7.5399999999999991</v>
      </c>
      <c r="G151" s="9">
        <v>5</v>
      </c>
      <c r="H151" s="6" t="s">
        <v>42</v>
      </c>
      <c r="I151" s="6" t="s">
        <v>8</v>
      </c>
      <c r="J151" s="19">
        <f>AVERAGE(E304:E305)</f>
        <v>-1.1450000000000014</v>
      </c>
    </row>
    <row r="152" spans="1:20" x14ac:dyDescent="0.25">
      <c r="A152" s="6">
        <v>4</v>
      </c>
      <c r="B152" s="6" t="s">
        <v>8</v>
      </c>
      <c r="C152" s="6" t="s">
        <v>2</v>
      </c>
      <c r="D152" s="20">
        <v>22.49</v>
      </c>
      <c r="E152" s="20">
        <f>D152-$D$188</f>
        <v>-0.16000000000000014</v>
      </c>
      <c r="G152" s="6">
        <v>1</v>
      </c>
      <c r="H152" s="6" t="s">
        <v>43</v>
      </c>
      <c r="I152" s="6" t="s">
        <v>65</v>
      </c>
      <c r="J152" s="19">
        <f>AVERAGE(E56)</f>
        <v>5.0000000000000711E-2</v>
      </c>
    </row>
    <row r="153" spans="1:20" x14ac:dyDescent="0.25">
      <c r="A153" s="6">
        <v>4</v>
      </c>
      <c r="B153" s="6" t="s">
        <v>8</v>
      </c>
      <c r="C153" s="6" t="s">
        <v>2</v>
      </c>
      <c r="D153" s="20">
        <v>22.58</v>
      </c>
      <c r="E153" s="20">
        <f>D153-$D$189</f>
        <v>-9.0000000000003411E-2</v>
      </c>
      <c r="G153" s="6">
        <v>1</v>
      </c>
      <c r="H153" s="6" t="s">
        <v>43</v>
      </c>
      <c r="I153" s="6" t="s">
        <v>8</v>
      </c>
      <c r="J153" s="19">
        <f>AVERAGE(E59)</f>
        <v>-2.09</v>
      </c>
    </row>
    <row r="154" spans="1:20" x14ac:dyDescent="0.25">
      <c r="A154" s="6">
        <v>4</v>
      </c>
      <c r="B154" s="6" t="s">
        <v>65</v>
      </c>
      <c r="C154" s="6" t="s">
        <v>3</v>
      </c>
      <c r="D154" s="20">
        <v>30.96</v>
      </c>
      <c r="E154" s="20">
        <f>D154-$D$186</f>
        <v>7.77</v>
      </c>
      <c r="G154" s="6">
        <v>2</v>
      </c>
      <c r="H154" s="6" t="s">
        <v>43</v>
      </c>
      <c r="I154" s="6" t="s">
        <v>65</v>
      </c>
      <c r="J154" s="19">
        <f>AVERAGE(E57)</f>
        <v>0.12999999999999901</v>
      </c>
    </row>
    <row r="155" spans="1:20" x14ac:dyDescent="0.25">
      <c r="A155" s="6">
        <v>4</v>
      </c>
      <c r="B155" s="6" t="s">
        <v>65</v>
      </c>
      <c r="C155" s="6" t="s">
        <v>3</v>
      </c>
      <c r="D155" s="20">
        <v>30.51</v>
      </c>
      <c r="E155" s="20">
        <f>D155-$D$187</f>
        <v>7.2600000000000016</v>
      </c>
      <c r="G155" s="6">
        <v>2</v>
      </c>
      <c r="H155" s="6" t="s">
        <v>43</v>
      </c>
      <c r="I155" s="6" t="s">
        <v>8</v>
      </c>
      <c r="J155" s="19">
        <f>AVERAGE(E60)</f>
        <v>-2.120000000000001</v>
      </c>
    </row>
    <row r="156" spans="1:20" x14ac:dyDescent="0.25">
      <c r="A156" s="6">
        <v>4</v>
      </c>
      <c r="B156" s="6" t="s">
        <v>8</v>
      </c>
      <c r="C156" s="6" t="s">
        <v>3</v>
      </c>
      <c r="D156" s="20">
        <v>22.76</v>
      </c>
      <c r="E156" s="20">
        <f>D156-$D$188</f>
        <v>0.11000000000000298</v>
      </c>
      <c r="G156" s="6">
        <v>3</v>
      </c>
      <c r="H156" s="6" t="s">
        <v>43</v>
      </c>
      <c r="I156" s="6" t="s">
        <v>65</v>
      </c>
      <c r="J156" s="19">
        <f>AVERAGE(E58)</f>
        <v>0.11000000000000298</v>
      </c>
    </row>
    <row r="157" spans="1:20" x14ac:dyDescent="0.25">
      <c r="A157" s="6">
        <v>4</v>
      </c>
      <c r="B157" s="6" t="s">
        <v>8</v>
      </c>
      <c r="C157" s="6" t="s">
        <v>3</v>
      </c>
      <c r="D157" s="20">
        <v>22.83</v>
      </c>
      <c r="E157" s="20">
        <f>D157-$D$189</f>
        <v>0.15999999999999659</v>
      </c>
      <c r="G157" s="9">
        <v>3</v>
      </c>
      <c r="H157" s="6" t="s">
        <v>43</v>
      </c>
      <c r="I157" s="6" t="s">
        <v>8</v>
      </c>
      <c r="J157" s="19">
        <f>AVERAGE(E61)</f>
        <v>-2.3200000000000003</v>
      </c>
    </row>
    <row r="158" spans="1:20" x14ac:dyDescent="0.25">
      <c r="A158" s="6">
        <v>4</v>
      </c>
      <c r="B158" s="6" t="s">
        <v>65</v>
      </c>
      <c r="C158" s="6" t="s">
        <v>52</v>
      </c>
      <c r="D158" s="20">
        <v>24.42</v>
      </c>
      <c r="E158" s="20">
        <f>D158-$D$186</f>
        <v>1.2300000000000004</v>
      </c>
      <c r="G158" s="9">
        <v>4</v>
      </c>
      <c r="H158" s="6" t="s">
        <v>43</v>
      </c>
      <c r="I158" s="6" t="s">
        <v>65</v>
      </c>
      <c r="J158" s="19">
        <f>AVERAGE(E234:E235)</f>
        <v>4.4749999999999996</v>
      </c>
    </row>
    <row r="159" spans="1:20" x14ac:dyDescent="0.25">
      <c r="A159" s="6">
        <v>4</v>
      </c>
      <c r="B159" s="6" t="s">
        <v>65</v>
      </c>
      <c r="C159" s="6" t="s">
        <v>52</v>
      </c>
      <c r="D159" s="20">
        <v>24.5</v>
      </c>
      <c r="E159" s="20">
        <f>D159-$D$187</f>
        <v>1.25</v>
      </c>
      <c r="G159" s="9">
        <v>4</v>
      </c>
      <c r="H159" s="6" t="s">
        <v>43</v>
      </c>
      <c r="I159" s="6" t="s">
        <v>8</v>
      </c>
      <c r="J159" s="19">
        <f>AVERAGE(E236:E237)</f>
        <v>-2.8049999999999979</v>
      </c>
    </row>
    <row r="160" spans="1:20" x14ac:dyDescent="0.25">
      <c r="A160" s="6">
        <v>4</v>
      </c>
      <c r="B160" s="6" t="s">
        <v>8</v>
      </c>
      <c r="C160" s="6" t="s">
        <v>52</v>
      </c>
      <c r="D160" s="20">
        <v>20.12</v>
      </c>
      <c r="E160" s="20">
        <f>D160-$D$188</f>
        <v>-2.5299999999999976</v>
      </c>
      <c r="G160" s="9">
        <v>5</v>
      </c>
      <c r="H160" s="6" t="s">
        <v>43</v>
      </c>
      <c r="I160" s="6" t="s">
        <v>65</v>
      </c>
      <c r="J160" s="19">
        <f>AVERAGE(E238:E239)</f>
        <v>1.7899999999999991</v>
      </c>
    </row>
    <row r="161" spans="1:20" x14ac:dyDescent="0.25">
      <c r="A161" s="6">
        <v>4</v>
      </c>
      <c r="B161" s="6" t="s">
        <v>8</v>
      </c>
      <c r="C161" s="6" t="s">
        <v>52</v>
      </c>
      <c r="D161" s="20">
        <v>20.27</v>
      </c>
      <c r="E161" s="20">
        <f>D161-$D$189</f>
        <v>-2.4000000000000021</v>
      </c>
      <c r="G161" s="9">
        <v>5</v>
      </c>
      <c r="H161" s="6" t="s">
        <v>43</v>
      </c>
      <c r="I161" s="6" t="s">
        <v>8</v>
      </c>
      <c r="J161" s="19">
        <f>AVERAGE(E240:E241)</f>
        <v>-2.5749999999999993</v>
      </c>
      <c r="K161" s="6"/>
      <c r="L161" s="6"/>
      <c r="M161" s="6"/>
      <c r="N161" s="20"/>
      <c r="O161" s="20"/>
      <c r="P161" s="6"/>
      <c r="Q161" s="6"/>
      <c r="R161" s="20"/>
      <c r="S161" s="20"/>
      <c r="T161" s="20"/>
    </row>
    <row r="162" spans="1:20" x14ac:dyDescent="0.25">
      <c r="A162" s="6">
        <v>4</v>
      </c>
      <c r="B162" s="6" t="s">
        <v>65</v>
      </c>
      <c r="C162" s="6" t="s">
        <v>50</v>
      </c>
      <c r="D162" s="20">
        <v>23.07</v>
      </c>
      <c r="E162" s="20">
        <f>D162-$D$186</f>
        <v>-0.12000000000000099</v>
      </c>
      <c r="G162" s="6">
        <v>1</v>
      </c>
      <c r="H162" s="6" t="s">
        <v>44</v>
      </c>
      <c r="I162" s="6" t="s">
        <v>65</v>
      </c>
      <c r="J162" s="19">
        <f>AVERAGE(E116)</f>
        <v>1.0900000000000034</v>
      </c>
      <c r="K162" s="6"/>
      <c r="L162" s="6"/>
      <c r="M162" s="6"/>
      <c r="N162" s="20"/>
      <c r="O162" s="20"/>
      <c r="P162" s="6"/>
      <c r="Q162" s="6"/>
      <c r="R162" s="20"/>
      <c r="S162" s="20"/>
      <c r="T162" s="20"/>
    </row>
    <row r="163" spans="1:20" x14ac:dyDescent="0.25">
      <c r="A163" s="6">
        <v>4</v>
      </c>
      <c r="B163" s="6" t="s">
        <v>65</v>
      </c>
      <c r="C163" s="6" t="s">
        <v>50</v>
      </c>
      <c r="D163" s="20">
        <v>22.83</v>
      </c>
      <c r="E163" s="20">
        <f>D163-$D$187</f>
        <v>-0.42000000000000171</v>
      </c>
      <c r="G163" s="6">
        <v>1</v>
      </c>
      <c r="H163" s="6" t="s">
        <v>44</v>
      </c>
      <c r="I163" s="6" t="s">
        <v>8</v>
      </c>
      <c r="J163" s="19">
        <f>AVERAGE(E119)</f>
        <v>3.2199999999999989</v>
      </c>
      <c r="K163" s="6"/>
      <c r="L163" s="6"/>
      <c r="M163" s="6"/>
      <c r="N163" s="20"/>
      <c r="O163" s="20"/>
      <c r="P163" s="6"/>
      <c r="Q163" s="6"/>
      <c r="R163" s="20"/>
      <c r="S163" s="20"/>
      <c r="T163" s="20"/>
    </row>
    <row r="164" spans="1:20" x14ac:dyDescent="0.25">
      <c r="A164" s="6">
        <v>4</v>
      </c>
      <c r="B164" s="6" t="s">
        <v>8</v>
      </c>
      <c r="C164" s="6" t="s">
        <v>50</v>
      </c>
      <c r="D164" s="20">
        <v>18.29</v>
      </c>
      <c r="E164" s="20">
        <f>D164-$D$188</f>
        <v>-4.3599999999999994</v>
      </c>
      <c r="G164" s="6">
        <v>2</v>
      </c>
      <c r="H164" s="6" t="s">
        <v>44</v>
      </c>
      <c r="I164" s="6" t="s">
        <v>65</v>
      </c>
      <c r="J164" s="19">
        <f>AVERAGE(E117)</f>
        <v>3.3099999999999987</v>
      </c>
      <c r="K164" s="6"/>
      <c r="L164" s="6"/>
      <c r="M164" s="6"/>
      <c r="N164" s="20"/>
      <c r="O164" s="20"/>
      <c r="P164" s="6"/>
      <c r="Q164" s="6"/>
      <c r="R164" s="20"/>
      <c r="S164" s="20"/>
      <c r="T164" s="20"/>
    </row>
    <row r="165" spans="1:20" x14ac:dyDescent="0.25">
      <c r="A165" s="6">
        <v>4</v>
      </c>
      <c r="B165" s="6" t="s">
        <v>8</v>
      </c>
      <c r="C165" s="6" t="s">
        <v>50</v>
      </c>
      <c r="D165" s="20">
        <v>18.39</v>
      </c>
      <c r="E165" s="20">
        <f>D165-$D$189</f>
        <v>-4.2800000000000011</v>
      </c>
      <c r="G165" s="6">
        <v>2</v>
      </c>
      <c r="H165" s="6" t="s">
        <v>44</v>
      </c>
      <c r="I165" s="6" t="s">
        <v>8</v>
      </c>
      <c r="J165" s="19">
        <f>AVERAGE(E120)</f>
        <v>3.2300000000000004</v>
      </c>
      <c r="K165" s="6"/>
      <c r="L165" s="6"/>
      <c r="M165" s="6"/>
      <c r="N165" s="20"/>
      <c r="O165" s="20"/>
      <c r="P165" s="6"/>
      <c r="Q165" s="6"/>
      <c r="R165" s="20"/>
      <c r="S165" s="20"/>
      <c r="T165" s="20"/>
    </row>
    <row r="166" spans="1:20" x14ac:dyDescent="0.25">
      <c r="A166" s="6">
        <v>4</v>
      </c>
      <c r="B166" s="6" t="s">
        <v>65</v>
      </c>
      <c r="C166" s="6" t="s">
        <v>4</v>
      </c>
      <c r="D166" s="20">
        <v>30.14</v>
      </c>
      <c r="E166" s="20">
        <f>D166-$D$186</f>
        <v>6.9499999999999993</v>
      </c>
      <c r="G166" s="6">
        <v>3</v>
      </c>
      <c r="H166" s="6" t="s">
        <v>44</v>
      </c>
      <c r="I166" s="6" t="s">
        <v>65</v>
      </c>
      <c r="J166" s="19">
        <f>AVERAGE(E118)</f>
        <v>2.3900000000000006</v>
      </c>
      <c r="K166" s="6"/>
      <c r="L166" s="6"/>
      <c r="M166" s="6"/>
      <c r="N166" s="20"/>
      <c r="O166" s="20"/>
      <c r="P166" s="6"/>
      <c r="Q166" s="6"/>
      <c r="R166" s="20"/>
      <c r="S166" s="20"/>
      <c r="T166" s="20"/>
    </row>
    <row r="167" spans="1:20" x14ac:dyDescent="0.25">
      <c r="A167" s="6">
        <v>4</v>
      </c>
      <c r="B167" s="6" t="s">
        <v>65</v>
      </c>
      <c r="C167" s="6" t="s">
        <v>4</v>
      </c>
      <c r="D167" s="20">
        <v>30.08</v>
      </c>
      <c r="E167" s="20">
        <f>D167-$D$187</f>
        <v>6.8299999999999983</v>
      </c>
      <c r="G167" s="9">
        <v>3</v>
      </c>
      <c r="H167" s="6" t="s">
        <v>44</v>
      </c>
      <c r="I167" s="6" t="s">
        <v>8</v>
      </c>
      <c r="J167" s="19">
        <f>AVERAGE(E121)</f>
        <v>2.2000000000000028</v>
      </c>
      <c r="K167" s="6"/>
      <c r="L167" s="6"/>
      <c r="M167" s="6"/>
      <c r="N167" s="20"/>
      <c r="O167" s="20"/>
      <c r="P167" s="6"/>
      <c r="Q167" s="6"/>
      <c r="R167" s="20"/>
      <c r="S167" s="20"/>
      <c r="T167" s="20"/>
    </row>
    <row r="168" spans="1:20" x14ac:dyDescent="0.25">
      <c r="A168" s="6">
        <v>4</v>
      </c>
      <c r="B168" s="6" t="s">
        <v>8</v>
      </c>
      <c r="C168" s="6" t="s">
        <v>4</v>
      </c>
      <c r="D168" s="20">
        <v>28.38</v>
      </c>
      <c r="E168" s="20">
        <f>D168-$D$188</f>
        <v>5.73</v>
      </c>
      <c r="G168" s="9">
        <v>4</v>
      </c>
      <c r="H168" s="6" t="s">
        <v>44</v>
      </c>
      <c r="I168" s="6" t="s">
        <v>65</v>
      </c>
      <c r="J168" s="19">
        <f>AVERAGE(E242:E243)</f>
        <v>7.5949999999999989</v>
      </c>
      <c r="K168" s="6"/>
      <c r="L168" s="6"/>
      <c r="M168" s="6"/>
      <c r="N168" s="20"/>
      <c r="O168" s="20"/>
      <c r="P168" s="6"/>
      <c r="Q168" s="6"/>
      <c r="R168" s="20"/>
      <c r="S168" s="20"/>
      <c r="T168" s="20"/>
    </row>
    <row r="169" spans="1:20" x14ac:dyDescent="0.25">
      <c r="A169" s="6">
        <v>4</v>
      </c>
      <c r="B169" s="6" t="s">
        <v>8</v>
      </c>
      <c r="C169" s="6" t="s">
        <v>4</v>
      </c>
      <c r="D169" s="20">
        <v>28.6</v>
      </c>
      <c r="E169" s="20">
        <f>D169-$D$189</f>
        <v>5.93</v>
      </c>
      <c r="G169" s="9">
        <v>4</v>
      </c>
      <c r="H169" s="6" t="s">
        <v>44</v>
      </c>
      <c r="I169" s="6" t="s">
        <v>8</v>
      </c>
      <c r="J169" s="19">
        <f>AVERAGE(E244:E245)</f>
        <v>-1.0449999999999982</v>
      </c>
      <c r="K169" s="6"/>
      <c r="L169" s="6"/>
      <c r="M169" s="6"/>
      <c r="N169" s="20"/>
      <c r="O169" s="20"/>
      <c r="P169" s="6"/>
      <c r="Q169" s="6"/>
      <c r="R169" s="20"/>
      <c r="S169" s="20"/>
      <c r="T169" s="20"/>
    </row>
    <row r="170" spans="1:20" x14ac:dyDescent="0.25">
      <c r="A170" s="6">
        <v>4</v>
      </c>
      <c r="B170" s="6" t="s">
        <v>65</v>
      </c>
      <c r="C170" s="6" t="s">
        <v>41</v>
      </c>
      <c r="D170" s="20">
        <v>27.51</v>
      </c>
      <c r="E170" s="20">
        <f>D170-$D$186</f>
        <v>4.32</v>
      </c>
      <c r="G170" s="9">
        <v>5</v>
      </c>
      <c r="H170" s="6" t="s">
        <v>44</v>
      </c>
      <c r="I170" s="6" t="s">
        <v>65</v>
      </c>
      <c r="J170" s="19">
        <f>AVERAGE(E246:E247)</f>
        <v>4.8049999999999997</v>
      </c>
      <c r="K170" s="6"/>
      <c r="L170" s="6"/>
      <c r="M170" s="6"/>
      <c r="N170" s="20"/>
      <c r="O170" s="20"/>
      <c r="P170" s="6"/>
      <c r="Q170" s="6"/>
      <c r="R170" s="20"/>
      <c r="S170" s="20"/>
      <c r="T170" s="20"/>
    </row>
    <row r="171" spans="1:20" x14ac:dyDescent="0.25">
      <c r="A171" s="6">
        <v>4</v>
      </c>
      <c r="B171" s="6" t="s">
        <v>65</v>
      </c>
      <c r="C171" s="6" t="s">
        <v>41</v>
      </c>
      <c r="D171" s="20">
        <v>27.68</v>
      </c>
      <c r="E171" s="20">
        <f>D171-$D$187</f>
        <v>4.43</v>
      </c>
      <c r="G171" s="9">
        <v>5</v>
      </c>
      <c r="H171" s="6" t="s">
        <v>44</v>
      </c>
      <c r="I171" s="6" t="s">
        <v>8</v>
      </c>
      <c r="J171" s="19">
        <f>AVERAGE(E248:E249)</f>
        <v>-0.97500000000000142</v>
      </c>
      <c r="K171" s="6"/>
      <c r="L171" s="6"/>
      <c r="M171" s="6"/>
      <c r="N171" s="20"/>
      <c r="O171" s="20"/>
      <c r="P171" s="6"/>
      <c r="Q171" s="6"/>
      <c r="R171" s="20"/>
      <c r="S171" s="20"/>
      <c r="T171" s="20"/>
    </row>
    <row r="172" spans="1:20" x14ac:dyDescent="0.25">
      <c r="A172" s="6">
        <v>4</v>
      </c>
      <c r="B172" s="6" t="s">
        <v>8</v>
      </c>
      <c r="C172" s="6" t="s">
        <v>41</v>
      </c>
      <c r="D172" s="20">
        <v>19.03</v>
      </c>
      <c r="E172" s="20">
        <f>D172-$D$188</f>
        <v>-3.6199999999999974</v>
      </c>
      <c r="G172" s="6">
        <v>1</v>
      </c>
      <c r="H172" s="6" t="s">
        <v>45</v>
      </c>
      <c r="I172" s="6" t="s">
        <v>65</v>
      </c>
      <c r="J172" s="19">
        <f>AVERAGE(E122)</f>
        <v>7.1500000000000021</v>
      </c>
      <c r="K172" s="6"/>
      <c r="L172" s="6"/>
      <c r="M172" s="6"/>
      <c r="N172" s="20"/>
      <c r="O172" s="20"/>
      <c r="P172" s="6"/>
      <c r="Q172" s="6"/>
      <c r="R172" s="20"/>
      <c r="S172" s="20"/>
      <c r="T172" s="20"/>
    </row>
    <row r="173" spans="1:20" x14ac:dyDescent="0.25">
      <c r="A173" s="6">
        <v>4</v>
      </c>
      <c r="B173" s="6" t="s">
        <v>8</v>
      </c>
      <c r="C173" s="6" t="s">
        <v>41</v>
      </c>
      <c r="D173" s="20">
        <v>19.02</v>
      </c>
      <c r="E173" s="20">
        <f>D173-$D$189</f>
        <v>-3.6500000000000021</v>
      </c>
      <c r="G173" s="6">
        <v>1</v>
      </c>
      <c r="H173" s="6" t="s">
        <v>45</v>
      </c>
      <c r="I173" s="6" t="s">
        <v>8</v>
      </c>
      <c r="J173" s="19">
        <f>AVERAGE(E125)</f>
        <v>5.2099999999999973</v>
      </c>
      <c r="K173" s="6"/>
      <c r="L173" s="6"/>
      <c r="M173" s="6"/>
      <c r="N173" s="20"/>
      <c r="O173" s="20"/>
      <c r="P173" s="6"/>
      <c r="Q173" s="6"/>
      <c r="R173" s="20"/>
      <c r="S173" s="20"/>
      <c r="T173" s="20"/>
    </row>
    <row r="174" spans="1:20" x14ac:dyDescent="0.25">
      <c r="A174" s="6">
        <v>4</v>
      </c>
      <c r="B174" s="6" t="s">
        <v>65</v>
      </c>
      <c r="C174" s="6" t="s">
        <v>39</v>
      </c>
      <c r="D174" s="20">
        <v>26.81</v>
      </c>
      <c r="E174" s="20">
        <f>D174-$D$186</f>
        <v>3.6199999999999974</v>
      </c>
      <c r="G174" s="6">
        <v>2</v>
      </c>
      <c r="H174" s="6" t="s">
        <v>45</v>
      </c>
      <c r="I174" s="6" t="s">
        <v>65</v>
      </c>
      <c r="J174" s="19">
        <f>AVERAGE(E123)</f>
        <v>7.2100000000000009</v>
      </c>
      <c r="K174" s="6"/>
      <c r="L174" s="6"/>
      <c r="M174" s="6"/>
      <c r="N174" s="20"/>
      <c r="O174" s="20"/>
      <c r="P174" s="6"/>
      <c r="Q174" s="6"/>
      <c r="R174" s="20"/>
      <c r="S174" s="20"/>
      <c r="T174" s="20"/>
    </row>
    <row r="175" spans="1:20" x14ac:dyDescent="0.25">
      <c r="A175" s="6">
        <v>4</v>
      </c>
      <c r="B175" s="6" t="s">
        <v>65</v>
      </c>
      <c r="C175" s="6" t="s">
        <v>39</v>
      </c>
      <c r="D175" s="20">
        <v>27.02</v>
      </c>
      <c r="E175" s="20">
        <f>D175-$D$187</f>
        <v>3.7699999999999996</v>
      </c>
      <c r="G175" s="6">
        <v>2</v>
      </c>
      <c r="H175" s="6" t="s">
        <v>45</v>
      </c>
      <c r="I175" s="6" t="s">
        <v>8</v>
      </c>
      <c r="J175" s="19">
        <f>AVERAGE(E126)</f>
        <v>5.41</v>
      </c>
      <c r="K175" s="6"/>
      <c r="L175" s="6"/>
      <c r="M175" s="6"/>
      <c r="N175" s="20"/>
      <c r="O175" s="20"/>
      <c r="P175" s="6"/>
      <c r="Q175" s="6"/>
      <c r="R175" s="20"/>
      <c r="S175" s="20"/>
      <c r="T175" s="20"/>
    </row>
    <row r="176" spans="1:20" x14ac:dyDescent="0.25">
      <c r="A176" s="6">
        <v>4</v>
      </c>
      <c r="B176" s="6" t="s">
        <v>8</v>
      </c>
      <c r="C176" s="6" t="s">
        <v>39</v>
      </c>
      <c r="D176" s="20">
        <v>19.36</v>
      </c>
      <c r="E176" s="20">
        <f>D176-$D$188</f>
        <v>-3.2899999999999991</v>
      </c>
      <c r="G176" s="6">
        <v>3</v>
      </c>
      <c r="H176" s="6" t="s">
        <v>45</v>
      </c>
      <c r="I176" s="6" t="s">
        <v>65</v>
      </c>
      <c r="J176" s="19">
        <f>AVERAGE(E124)</f>
        <v>6.490000000000002</v>
      </c>
      <c r="K176" s="6"/>
      <c r="L176" s="6"/>
      <c r="M176" s="6"/>
      <c r="N176" s="20"/>
      <c r="O176" s="20"/>
      <c r="P176" s="6"/>
      <c r="Q176" s="6"/>
      <c r="R176" s="20"/>
      <c r="S176" s="20"/>
      <c r="T176" s="20"/>
    </row>
    <row r="177" spans="1:20" x14ac:dyDescent="0.25">
      <c r="A177" s="6">
        <v>4</v>
      </c>
      <c r="B177" s="6" t="s">
        <v>8</v>
      </c>
      <c r="C177" s="6" t="s">
        <v>39</v>
      </c>
      <c r="D177" s="20">
        <v>19.53</v>
      </c>
      <c r="E177" s="20">
        <f>D177-$D$189</f>
        <v>-3.1400000000000006</v>
      </c>
      <c r="G177" s="9">
        <v>3</v>
      </c>
      <c r="H177" s="6" t="s">
        <v>45</v>
      </c>
      <c r="I177" s="6" t="s">
        <v>8</v>
      </c>
      <c r="J177" s="19">
        <f>AVERAGE(E127)</f>
        <v>4.5200000000000031</v>
      </c>
      <c r="K177" s="6"/>
      <c r="L177" s="6"/>
      <c r="M177" s="6"/>
      <c r="N177" s="20"/>
      <c r="O177" s="20"/>
      <c r="P177" s="6"/>
      <c r="Q177" s="6"/>
      <c r="R177" s="20"/>
      <c r="S177" s="20"/>
      <c r="T177" s="20"/>
    </row>
    <row r="178" spans="1:20" x14ac:dyDescent="0.25">
      <c r="A178" s="6">
        <v>4</v>
      </c>
      <c r="B178" s="6" t="s">
        <v>65</v>
      </c>
      <c r="C178" s="6" t="s">
        <v>53</v>
      </c>
      <c r="D178" s="20">
        <v>25.45</v>
      </c>
      <c r="E178" s="20">
        <f>D178-$D$186</f>
        <v>2.259999999999998</v>
      </c>
      <c r="G178" s="9">
        <v>4</v>
      </c>
      <c r="H178" s="6" t="s">
        <v>45</v>
      </c>
      <c r="I178" s="6" t="s">
        <v>65</v>
      </c>
      <c r="J178" s="19">
        <f>AVERAGE(E250:E251)</f>
        <v>11.889999999999999</v>
      </c>
      <c r="K178" s="6"/>
      <c r="L178" s="6"/>
      <c r="M178" s="6"/>
      <c r="N178" s="20"/>
      <c r="O178" s="20"/>
      <c r="P178" s="6"/>
      <c r="Q178" s="6"/>
      <c r="R178" s="20"/>
      <c r="S178" s="20"/>
      <c r="T178" s="20"/>
    </row>
    <row r="179" spans="1:20" x14ac:dyDescent="0.25">
      <c r="A179" s="6">
        <v>4</v>
      </c>
      <c r="B179" s="6" t="s">
        <v>65</v>
      </c>
      <c r="C179" s="6" t="s">
        <v>53</v>
      </c>
      <c r="D179" s="20">
        <v>25.42</v>
      </c>
      <c r="E179" s="20">
        <f>D179-$D$187</f>
        <v>2.1700000000000017</v>
      </c>
      <c r="G179" s="9">
        <v>4</v>
      </c>
      <c r="H179" s="6" t="s">
        <v>45</v>
      </c>
      <c r="I179" s="6" t="s">
        <v>8</v>
      </c>
      <c r="J179" s="19">
        <f>AVERAGE(E252:E253)</f>
        <v>8.1900000000000013</v>
      </c>
      <c r="K179" s="6"/>
      <c r="L179" s="6"/>
      <c r="M179" s="6"/>
      <c r="N179" s="20"/>
      <c r="O179" s="20"/>
      <c r="P179" s="6"/>
      <c r="Q179" s="6"/>
      <c r="R179" s="20"/>
      <c r="S179" s="20"/>
      <c r="T179" s="20"/>
    </row>
    <row r="180" spans="1:20" x14ac:dyDescent="0.25">
      <c r="A180" s="6">
        <v>4</v>
      </c>
      <c r="B180" s="6" t="s">
        <v>8</v>
      </c>
      <c r="C180" s="6" t="s">
        <v>53</v>
      </c>
      <c r="D180" s="20">
        <v>25.86</v>
      </c>
      <c r="E180" s="20">
        <f>D180-$D$188</f>
        <v>3.2100000000000009</v>
      </c>
      <c r="G180" s="9">
        <v>5</v>
      </c>
      <c r="H180" s="6" t="s">
        <v>45</v>
      </c>
      <c r="I180" s="6" t="s">
        <v>65</v>
      </c>
      <c r="J180" s="19">
        <f>AVERAGE(E254:E255)</f>
        <v>9.7099999999999991</v>
      </c>
      <c r="K180" s="6"/>
      <c r="L180" s="6"/>
      <c r="M180" s="6"/>
      <c r="N180" s="20"/>
      <c r="O180" s="20"/>
      <c r="P180" s="6"/>
      <c r="Q180" s="6"/>
      <c r="R180" s="20"/>
      <c r="S180" s="20"/>
      <c r="T180" s="20"/>
    </row>
    <row r="181" spans="1:20" x14ac:dyDescent="0.25">
      <c r="A181" s="6">
        <v>4</v>
      </c>
      <c r="B181" s="6" t="s">
        <v>8</v>
      </c>
      <c r="C181" s="6" t="s">
        <v>53</v>
      </c>
      <c r="D181" s="20">
        <v>25.94</v>
      </c>
      <c r="E181" s="20">
        <f>D181-$D$189</f>
        <v>3.2699999999999996</v>
      </c>
      <c r="G181" s="9">
        <v>5</v>
      </c>
      <c r="H181" s="6" t="s">
        <v>45</v>
      </c>
      <c r="I181" s="6" t="s">
        <v>8</v>
      </c>
      <c r="J181" s="19">
        <f>AVERAGE(E256:E257)</f>
        <v>5.2949999999999999</v>
      </c>
      <c r="K181" s="6"/>
      <c r="L181" s="6"/>
      <c r="M181" s="6"/>
      <c r="N181" s="20"/>
      <c r="O181" s="20"/>
      <c r="P181" s="6"/>
      <c r="Q181" s="6"/>
      <c r="R181" s="20"/>
      <c r="S181" s="20"/>
      <c r="T181" s="20"/>
    </row>
    <row r="182" spans="1:20" x14ac:dyDescent="0.25">
      <c r="A182" s="6">
        <v>4</v>
      </c>
      <c r="B182" s="6" t="s">
        <v>65</v>
      </c>
      <c r="C182" s="6" t="s">
        <v>54</v>
      </c>
      <c r="D182" s="20">
        <v>25.62</v>
      </c>
      <c r="E182" s="20">
        <f>D182-$D$186</f>
        <v>2.4299999999999997</v>
      </c>
      <c r="G182" s="6">
        <v>1</v>
      </c>
      <c r="H182" s="6" t="s">
        <v>46</v>
      </c>
      <c r="I182" s="6" t="s">
        <v>65</v>
      </c>
      <c r="J182" s="19">
        <f>AVERAGE(E62)</f>
        <v>3.4700000000000024</v>
      </c>
      <c r="K182" s="6"/>
      <c r="L182" s="6"/>
      <c r="M182" s="6"/>
      <c r="N182" s="20"/>
      <c r="O182" s="20"/>
      <c r="P182" s="6"/>
      <c r="Q182" s="6"/>
      <c r="R182" s="20"/>
      <c r="S182" s="20"/>
      <c r="T182" s="20"/>
    </row>
    <row r="183" spans="1:20" x14ac:dyDescent="0.25">
      <c r="A183" s="6">
        <v>4</v>
      </c>
      <c r="B183" s="6" t="s">
        <v>65</v>
      </c>
      <c r="C183" s="6" t="s">
        <v>54</v>
      </c>
      <c r="D183" s="20">
        <v>25.61</v>
      </c>
      <c r="E183" s="20">
        <f>D183-$D$187</f>
        <v>2.3599999999999994</v>
      </c>
      <c r="G183" s="6">
        <v>1</v>
      </c>
      <c r="H183" s="6" t="s">
        <v>46</v>
      </c>
      <c r="I183" s="6" t="s">
        <v>8</v>
      </c>
      <c r="J183" s="19">
        <f>AVERAGE(E65)</f>
        <v>6.0399999999999991</v>
      </c>
      <c r="K183" s="6"/>
      <c r="L183" s="6"/>
      <c r="M183" s="6"/>
      <c r="N183" s="20"/>
      <c r="O183" s="20"/>
      <c r="P183" s="6"/>
      <c r="Q183" s="6"/>
      <c r="R183" s="20"/>
      <c r="S183" s="20"/>
      <c r="T183" s="20"/>
    </row>
    <row r="184" spans="1:20" x14ac:dyDescent="0.25">
      <c r="A184" s="6">
        <v>4</v>
      </c>
      <c r="B184" s="6" t="s">
        <v>8</v>
      </c>
      <c r="C184" s="6" t="s">
        <v>54</v>
      </c>
      <c r="D184" s="20">
        <v>26.22</v>
      </c>
      <c r="E184" s="20">
        <f>D184-$D$188</f>
        <v>3.5700000000000003</v>
      </c>
      <c r="G184" s="6">
        <v>2</v>
      </c>
      <c r="H184" s="6" t="s">
        <v>46</v>
      </c>
      <c r="I184" s="6" t="s">
        <v>65</v>
      </c>
      <c r="J184" s="19">
        <f>AVERAGE(E63)</f>
        <v>3.4599999999999973</v>
      </c>
      <c r="K184" s="6"/>
      <c r="L184" s="6"/>
      <c r="M184" s="6"/>
      <c r="N184" s="20"/>
      <c r="O184" s="20"/>
      <c r="P184" s="6"/>
      <c r="Q184" s="6"/>
      <c r="R184" s="20"/>
      <c r="S184" s="20"/>
      <c r="T184" s="20"/>
    </row>
    <row r="185" spans="1:20" x14ac:dyDescent="0.25">
      <c r="A185" s="6">
        <v>4</v>
      </c>
      <c r="B185" s="6" t="s">
        <v>8</v>
      </c>
      <c r="C185" s="6" t="s">
        <v>54</v>
      </c>
      <c r="D185" s="20">
        <v>26.27</v>
      </c>
      <c r="E185" s="20">
        <f>D185-$D$189</f>
        <v>3.5999999999999979</v>
      </c>
      <c r="G185" s="6">
        <v>2</v>
      </c>
      <c r="H185" s="6" t="s">
        <v>46</v>
      </c>
      <c r="I185" s="6" t="s">
        <v>8</v>
      </c>
      <c r="J185" s="19">
        <f>AVERAGE(E66)</f>
        <v>6.1500000000000021</v>
      </c>
      <c r="K185" s="6"/>
      <c r="L185" s="6"/>
      <c r="M185" s="6"/>
      <c r="N185" s="20"/>
      <c r="O185" s="20"/>
      <c r="P185" s="6"/>
      <c r="Q185" s="6"/>
      <c r="R185" s="20"/>
      <c r="S185" s="20"/>
      <c r="T185" s="20"/>
    </row>
    <row r="186" spans="1:20" x14ac:dyDescent="0.25">
      <c r="A186" s="10">
        <v>4</v>
      </c>
      <c r="B186" s="10" t="s">
        <v>65</v>
      </c>
      <c r="C186" s="10" t="s">
        <v>0</v>
      </c>
      <c r="D186" s="31">
        <v>23.19</v>
      </c>
      <c r="E186" s="31"/>
      <c r="G186" s="6">
        <v>3</v>
      </c>
      <c r="H186" s="6" t="s">
        <v>46</v>
      </c>
      <c r="I186" s="6" t="s">
        <v>65</v>
      </c>
      <c r="J186" s="19">
        <f>AVERAGE(E64)</f>
        <v>3.360000000000003</v>
      </c>
      <c r="K186" s="6"/>
      <c r="L186" s="6"/>
      <c r="M186" s="6"/>
      <c r="N186" s="20"/>
      <c r="O186" s="20"/>
      <c r="P186" s="6"/>
      <c r="Q186" s="6"/>
      <c r="R186" s="20"/>
      <c r="S186" s="20"/>
      <c r="T186" s="20"/>
    </row>
    <row r="187" spans="1:20" x14ac:dyDescent="0.25">
      <c r="A187" s="10">
        <v>4</v>
      </c>
      <c r="B187" s="10" t="s">
        <v>65</v>
      </c>
      <c r="C187" s="10" t="s">
        <v>0</v>
      </c>
      <c r="D187" s="31">
        <v>23.25</v>
      </c>
      <c r="E187" s="31"/>
      <c r="G187" s="9">
        <v>3</v>
      </c>
      <c r="H187" s="6" t="s">
        <v>46</v>
      </c>
      <c r="I187" s="6" t="s">
        <v>8</v>
      </c>
      <c r="J187" s="19">
        <f>AVERAGE(E67)</f>
        <v>5.93</v>
      </c>
      <c r="K187" s="6"/>
      <c r="L187" s="6"/>
      <c r="M187" s="6"/>
      <c r="N187" s="20"/>
      <c r="O187" s="20"/>
      <c r="P187" s="6"/>
      <c r="Q187" s="6"/>
      <c r="R187" s="20"/>
      <c r="S187" s="20"/>
      <c r="T187" s="20"/>
    </row>
    <row r="188" spans="1:20" x14ac:dyDescent="0.25">
      <c r="A188" s="10">
        <v>4</v>
      </c>
      <c r="B188" s="10" t="s">
        <v>8</v>
      </c>
      <c r="C188" s="10" t="s">
        <v>0</v>
      </c>
      <c r="D188" s="31">
        <v>22.65</v>
      </c>
      <c r="E188" s="31"/>
      <c r="G188" s="9">
        <v>4</v>
      </c>
      <c r="H188" s="6" t="s">
        <v>46</v>
      </c>
      <c r="I188" s="6" t="s">
        <v>65</v>
      </c>
      <c r="J188" s="19">
        <f>AVERAGE(E306:E307)</f>
        <v>4.754999999999999</v>
      </c>
      <c r="K188" s="6"/>
      <c r="L188" s="6"/>
      <c r="M188" s="6"/>
      <c r="N188" s="20"/>
      <c r="O188" s="20"/>
      <c r="P188" s="6"/>
      <c r="Q188" s="6"/>
      <c r="R188" s="20"/>
      <c r="S188" s="20"/>
      <c r="T188" s="20"/>
    </row>
    <row r="189" spans="1:20" x14ac:dyDescent="0.25">
      <c r="A189" s="10">
        <v>4</v>
      </c>
      <c r="B189" s="10" t="s">
        <v>8</v>
      </c>
      <c r="C189" s="10" t="s">
        <v>0</v>
      </c>
      <c r="D189" s="31">
        <v>22.67</v>
      </c>
      <c r="E189" s="31"/>
      <c r="G189" s="9">
        <v>4</v>
      </c>
      <c r="H189" s="6" t="s">
        <v>46</v>
      </c>
      <c r="I189" s="6" t="s">
        <v>8</v>
      </c>
      <c r="J189" s="19">
        <f>AVERAGE(E308:E309)</f>
        <v>5.4450000000000021</v>
      </c>
      <c r="K189" s="6"/>
      <c r="L189" s="6"/>
      <c r="M189" s="6"/>
      <c r="N189" s="20"/>
      <c r="O189" s="20"/>
      <c r="P189" s="6"/>
      <c r="Q189" s="6"/>
      <c r="R189" s="20"/>
      <c r="S189" s="20"/>
      <c r="T189" s="20"/>
    </row>
    <row r="190" spans="1:20" x14ac:dyDescent="0.25">
      <c r="A190" s="15">
        <v>5</v>
      </c>
      <c r="B190" s="6" t="s">
        <v>65</v>
      </c>
      <c r="C190" s="6" t="s">
        <v>1</v>
      </c>
      <c r="D190" s="20">
        <v>32.450000000000003</v>
      </c>
      <c r="E190" s="20">
        <f>D190-$D$230</f>
        <v>10.200000000000003</v>
      </c>
      <c r="G190" s="9">
        <v>5</v>
      </c>
      <c r="H190" s="6" t="s">
        <v>46</v>
      </c>
      <c r="I190" s="6" t="s">
        <v>65</v>
      </c>
      <c r="J190" s="19">
        <f>AVERAGE(E310:E311)</f>
        <v>4.8350000000000009</v>
      </c>
      <c r="K190" s="6"/>
      <c r="L190" s="6"/>
      <c r="M190" s="6"/>
      <c r="N190" s="20"/>
      <c r="O190" s="20"/>
      <c r="P190" s="6"/>
      <c r="Q190" s="6"/>
      <c r="R190" s="20"/>
      <c r="S190" s="20"/>
      <c r="T190" s="20"/>
    </row>
    <row r="191" spans="1:20" x14ac:dyDescent="0.25">
      <c r="A191" s="15">
        <v>5</v>
      </c>
      <c r="B191" s="6" t="s">
        <v>65</v>
      </c>
      <c r="C191" s="6" t="s">
        <v>1</v>
      </c>
      <c r="D191" s="20">
        <v>32.44</v>
      </c>
      <c r="E191" s="20">
        <f>D191-$D$231</f>
        <v>10.139999999999997</v>
      </c>
      <c r="G191" s="9">
        <v>5</v>
      </c>
      <c r="H191" s="6" t="s">
        <v>46</v>
      </c>
      <c r="I191" s="6" t="s">
        <v>8</v>
      </c>
      <c r="J191" s="19">
        <f>AVERAGE(E312:E313)</f>
        <v>5.6199999999999992</v>
      </c>
      <c r="K191" s="6"/>
      <c r="L191" s="6"/>
      <c r="M191" s="6"/>
      <c r="N191" s="20"/>
      <c r="O191" s="20"/>
      <c r="P191" s="6"/>
      <c r="Q191" s="6"/>
      <c r="R191" s="20"/>
      <c r="S191" s="20"/>
      <c r="T191" s="20"/>
    </row>
    <row r="192" spans="1:20" x14ac:dyDescent="0.25">
      <c r="A192" s="15">
        <v>5</v>
      </c>
      <c r="B192" s="6" t="s">
        <v>8</v>
      </c>
      <c r="C192" s="6" t="s">
        <v>1</v>
      </c>
      <c r="D192" s="20">
        <v>23.82</v>
      </c>
      <c r="E192" s="20">
        <f>D192-$D$232</f>
        <v>2.1499999999999986</v>
      </c>
      <c r="G192" s="6">
        <v>1</v>
      </c>
      <c r="H192" s="6" t="s">
        <v>47</v>
      </c>
      <c r="I192" s="6" t="s">
        <v>65</v>
      </c>
      <c r="J192" s="19">
        <f>AVERAGE(E128)</f>
        <v>8.68</v>
      </c>
      <c r="K192" s="6"/>
      <c r="L192" s="6"/>
      <c r="M192" s="6"/>
      <c r="N192" s="20"/>
      <c r="O192" s="20"/>
      <c r="P192" s="6"/>
      <c r="Q192" s="6"/>
      <c r="R192" s="20"/>
      <c r="S192" s="20"/>
      <c r="T192" s="20"/>
    </row>
    <row r="193" spans="1:20" x14ac:dyDescent="0.25">
      <c r="A193" s="15">
        <v>5</v>
      </c>
      <c r="B193" s="6" t="s">
        <v>8</v>
      </c>
      <c r="C193" s="6" t="s">
        <v>1</v>
      </c>
      <c r="D193" s="20">
        <v>24.07</v>
      </c>
      <c r="E193" s="20">
        <f>D193-$D$233</f>
        <v>2.1400000000000006</v>
      </c>
      <c r="G193" s="6">
        <v>1</v>
      </c>
      <c r="H193" s="6" t="s">
        <v>47</v>
      </c>
      <c r="I193" s="6" t="s">
        <v>8</v>
      </c>
      <c r="J193" s="19">
        <f>AVERAGE(E131)</f>
        <v>4.4800000000000004</v>
      </c>
      <c r="K193" s="6"/>
      <c r="L193" s="6"/>
      <c r="M193" s="6"/>
      <c r="N193" s="20"/>
      <c r="O193" s="20"/>
      <c r="P193" s="6"/>
      <c r="Q193" s="6"/>
      <c r="R193" s="20"/>
      <c r="S193" s="20"/>
      <c r="T193" s="20"/>
    </row>
    <row r="194" spans="1:20" x14ac:dyDescent="0.25">
      <c r="A194" s="15">
        <v>5</v>
      </c>
      <c r="B194" s="6" t="s">
        <v>65</v>
      </c>
      <c r="C194" s="6" t="s">
        <v>2</v>
      </c>
      <c r="D194" s="20">
        <v>29.59</v>
      </c>
      <c r="E194" s="20">
        <f>D194-$D$230</f>
        <v>7.34</v>
      </c>
      <c r="G194" s="6">
        <v>2</v>
      </c>
      <c r="H194" s="6" t="s">
        <v>47</v>
      </c>
      <c r="I194" s="6" t="s">
        <v>65</v>
      </c>
      <c r="J194" s="19">
        <f>AVERAGE(E129)</f>
        <v>5.93</v>
      </c>
      <c r="K194" s="6"/>
      <c r="L194" s="6"/>
      <c r="M194" s="6"/>
      <c r="N194" s="20"/>
      <c r="O194" s="20"/>
      <c r="P194" s="6"/>
      <c r="Q194" s="6"/>
      <c r="R194" s="20"/>
      <c r="S194" s="20"/>
      <c r="T194" s="20"/>
    </row>
    <row r="195" spans="1:20" x14ac:dyDescent="0.25">
      <c r="A195" s="15">
        <v>5</v>
      </c>
      <c r="B195" s="6" t="s">
        <v>65</v>
      </c>
      <c r="C195" s="6" t="s">
        <v>2</v>
      </c>
      <c r="D195" s="20">
        <v>29.91</v>
      </c>
      <c r="E195" s="20">
        <f>D195-$D$231</f>
        <v>7.6099999999999994</v>
      </c>
      <c r="G195" s="6">
        <v>2</v>
      </c>
      <c r="H195" s="6" t="s">
        <v>47</v>
      </c>
      <c r="I195" s="6" t="s">
        <v>8</v>
      </c>
      <c r="J195" s="19">
        <f>AVERAGE(E132)</f>
        <v>5.5599999999999987</v>
      </c>
      <c r="K195" s="6"/>
      <c r="L195" s="6"/>
      <c r="M195" s="6"/>
      <c r="N195" s="20"/>
      <c r="O195" s="20"/>
      <c r="P195" s="6"/>
      <c r="Q195" s="6"/>
      <c r="R195" s="20"/>
      <c r="S195" s="20"/>
      <c r="T195" s="20"/>
    </row>
    <row r="196" spans="1:20" x14ac:dyDescent="0.25">
      <c r="A196" s="15">
        <v>5</v>
      </c>
      <c r="B196" s="6" t="s">
        <v>8</v>
      </c>
      <c r="C196" s="6" t="s">
        <v>2</v>
      </c>
      <c r="D196" s="20">
        <v>21.49</v>
      </c>
      <c r="E196" s="20">
        <f>D196-$D$232</f>
        <v>-0.18000000000000327</v>
      </c>
      <c r="G196" s="6">
        <v>3</v>
      </c>
      <c r="H196" s="6" t="s">
        <v>47</v>
      </c>
      <c r="I196" s="6" t="s">
        <v>65</v>
      </c>
      <c r="J196" s="19">
        <f>AVERAGE(E130)</f>
        <v>4.9000000000000021</v>
      </c>
      <c r="K196" s="6"/>
      <c r="L196" s="6"/>
      <c r="M196" s="6"/>
      <c r="N196" s="20"/>
      <c r="O196" s="20"/>
      <c r="P196" s="6"/>
      <c r="Q196" s="6"/>
      <c r="R196" s="20"/>
      <c r="S196" s="20"/>
      <c r="T196" s="20"/>
    </row>
    <row r="197" spans="1:20" x14ac:dyDescent="0.25">
      <c r="A197" s="15">
        <v>5</v>
      </c>
      <c r="B197" s="6" t="s">
        <v>8</v>
      </c>
      <c r="C197" s="6" t="s">
        <v>2</v>
      </c>
      <c r="D197" s="20">
        <v>21.37</v>
      </c>
      <c r="E197" s="20">
        <f>D197-$D$233</f>
        <v>-0.55999999999999872</v>
      </c>
      <c r="G197" s="9">
        <v>3</v>
      </c>
      <c r="H197" s="6" t="s">
        <v>47</v>
      </c>
      <c r="I197" s="6" t="s">
        <v>8</v>
      </c>
      <c r="J197" s="19">
        <f>AVERAGE(E133)</f>
        <v>4.5800000000000018</v>
      </c>
      <c r="K197" s="6"/>
      <c r="L197" s="6"/>
      <c r="M197" s="6"/>
      <c r="N197" s="20"/>
      <c r="O197" s="20"/>
      <c r="P197" s="6"/>
      <c r="Q197" s="6"/>
      <c r="R197" s="20"/>
      <c r="S197" s="20"/>
      <c r="T197" s="20"/>
    </row>
    <row r="198" spans="1:20" x14ac:dyDescent="0.25">
      <c r="A198" s="15">
        <v>5</v>
      </c>
      <c r="B198" s="6" t="s">
        <v>65</v>
      </c>
      <c r="C198" s="6" t="s">
        <v>3</v>
      </c>
      <c r="D198" s="20">
        <v>31.37</v>
      </c>
      <c r="E198" s="20">
        <f>D198-$D$230</f>
        <v>9.120000000000001</v>
      </c>
      <c r="G198" s="9">
        <v>4</v>
      </c>
      <c r="H198" s="6" t="s">
        <v>47</v>
      </c>
      <c r="I198" s="6" t="s">
        <v>65</v>
      </c>
      <c r="J198" s="19">
        <f>AVERAGE(E314:E315)</f>
        <v>6.6199999999999992</v>
      </c>
      <c r="K198" s="6"/>
      <c r="L198" s="6"/>
      <c r="M198" s="6"/>
      <c r="N198" s="20"/>
      <c r="O198" s="20"/>
      <c r="P198" s="6"/>
      <c r="Q198" s="6"/>
      <c r="R198" s="20"/>
      <c r="S198" s="20"/>
      <c r="T198" s="20"/>
    </row>
    <row r="199" spans="1:20" x14ac:dyDescent="0.25">
      <c r="A199" s="15">
        <v>5</v>
      </c>
      <c r="B199" s="6" t="s">
        <v>65</v>
      </c>
      <c r="C199" s="6" t="s">
        <v>3</v>
      </c>
      <c r="D199" s="20">
        <v>30.94</v>
      </c>
      <c r="E199" s="20">
        <f>D199-$D$231</f>
        <v>8.64</v>
      </c>
      <c r="G199" s="9">
        <v>4</v>
      </c>
      <c r="H199" s="6" t="s">
        <v>47</v>
      </c>
      <c r="I199" s="6" t="s">
        <v>8</v>
      </c>
      <c r="J199" s="19">
        <f>AVERAGE(E316:E317)</f>
        <v>5.1900000000000013</v>
      </c>
      <c r="K199" s="6"/>
      <c r="L199" s="6"/>
      <c r="M199" s="6"/>
      <c r="N199" s="20"/>
      <c r="O199" s="20"/>
      <c r="P199" s="6"/>
      <c r="Q199" s="6"/>
      <c r="R199" s="20"/>
      <c r="S199" s="20"/>
      <c r="T199" s="20"/>
    </row>
    <row r="200" spans="1:20" x14ac:dyDescent="0.25">
      <c r="A200" s="15">
        <v>5</v>
      </c>
      <c r="B200" s="6" t="s">
        <v>8</v>
      </c>
      <c r="C200" s="6" t="s">
        <v>3</v>
      </c>
      <c r="D200" s="20">
        <v>21.68</v>
      </c>
      <c r="E200" s="20">
        <f>D200-$D$232</f>
        <v>9.9999999999980105E-3</v>
      </c>
      <c r="G200" s="9">
        <v>5</v>
      </c>
      <c r="H200" s="6" t="s">
        <v>47</v>
      </c>
      <c r="I200" s="6" t="s">
        <v>65</v>
      </c>
      <c r="J200" s="19">
        <f>AVERAGE(E318:E319)</f>
        <v>6.1349999999999998</v>
      </c>
      <c r="K200" s="6"/>
      <c r="L200" s="6"/>
      <c r="M200" s="6"/>
      <c r="N200" s="20"/>
      <c r="O200" s="20"/>
      <c r="P200" s="6"/>
      <c r="Q200" s="6"/>
      <c r="R200" s="20"/>
      <c r="S200" s="20"/>
      <c r="T200" s="20"/>
    </row>
    <row r="201" spans="1:20" x14ac:dyDescent="0.25">
      <c r="A201" s="15">
        <v>5</v>
      </c>
      <c r="B201" s="6" t="s">
        <v>8</v>
      </c>
      <c r="C201" s="6" t="s">
        <v>3</v>
      </c>
      <c r="D201" s="20">
        <v>21.64</v>
      </c>
      <c r="E201" s="20">
        <f>D201-$D$233</f>
        <v>-0.28999999999999915</v>
      </c>
      <c r="G201" s="9">
        <v>5</v>
      </c>
      <c r="H201" s="6" t="s">
        <v>47</v>
      </c>
      <c r="I201" s="6" t="s">
        <v>8</v>
      </c>
      <c r="J201" s="19">
        <f>AVERAGE(E320:E321)</f>
        <v>5.7899999999999991</v>
      </c>
      <c r="K201" s="6"/>
      <c r="L201" s="6"/>
      <c r="M201" s="6"/>
      <c r="N201" s="20"/>
      <c r="O201" s="20"/>
      <c r="P201" s="6"/>
      <c r="Q201" s="6"/>
      <c r="R201" s="20"/>
      <c r="S201" s="20"/>
      <c r="T201" s="20"/>
    </row>
    <row r="202" spans="1:20" x14ac:dyDescent="0.25">
      <c r="A202" s="15">
        <v>5</v>
      </c>
      <c r="B202" s="6" t="s">
        <v>65</v>
      </c>
      <c r="C202" s="6" t="s">
        <v>52</v>
      </c>
      <c r="D202" s="20">
        <v>21.72</v>
      </c>
      <c r="E202" s="20">
        <f>D202-$D$230</f>
        <v>-0.53000000000000114</v>
      </c>
      <c r="G202" s="6">
        <v>1</v>
      </c>
      <c r="H202" s="6" t="s">
        <v>48</v>
      </c>
      <c r="I202" s="6" t="s">
        <v>65</v>
      </c>
      <c r="J202" s="19">
        <f>AVERAGE(E134)</f>
        <v>3.3000000000000007</v>
      </c>
      <c r="K202" s="6"/>
      <c r="L202" s="6"/>
      <c r="M202" s="6"/>
      <c r="N202" s="20"/>
      <c r="O202" s="20"/>
      <c r="P202" s="6"/>
      <c r="Q202" s="6"/>
      <c r="R202" s="20"/>
      <c r="S202" s="20"/>
      <c r="T202" s="20"/>
    </row>
    <row r="203" spans="1:20" x14ac:dyDescent="0.25">
      <c r="A203" s="15">
        <v>5</v>
      </c>
      <c r="B203" s="6" t="s">
        <v>65</v>
      </c>
      <c r="C203" s="6" t="s">
        <v>52</v>
      </c>
      <c r="D203" s="20">
        <v>21.81</v>
      </c>
      <c r="E203" s="20">
        <f>D203-$D$231</f>
        <v>-0.49000000000000199</v>
      </c>
      <c r="G203" s="6">
        <v>1</v>
      </c>
      <c r="H203" s="6" t="s">
        <v>48</v>
      </c>
      <c r="I203" s="6" t="s">
        <v>8</v>
      </c>
      <c r="J203" s="19">
        <f>AVERAGE(E137)</f>
        <v>2.7199999999999989</v>
      </c>
      <c r="K203" s="6"/>
      <c r="L203" s="6"/>
      <c r="M203" s="6"/>
      <c r="N203" s="20"/>
      <c r="O203" s="20"/>
      <c r="P203" s="6"/>
      <c r="Q203" s="6"/>
      <c r="R203" s="20"/>
      <c r="S203" s="20"/>
      <c r="T203" s="20"/>
    </row>
    <row r="204" spans="1:20" x14ac:dyDescent="0.25">
      <c r="A204" s="15">
        <v>5</v>
      </c>
      <c r="B204" s="6" t="s">
        <v>8</v>
      </c>
      <c r="C204" s="6" t="s">
        <v>52</v>
      </c>
      <c r="D204" s="20">
        <v>19.41</v>
      </c>
      <c r="E204" s="20">
        <f>D204-$D$232</f>
        <v>-2.2600000000000016</v>
      </c>
      <c r="G204" s="6">
        <v>2</v>
      </c>
      <c r="H204" s="6" t="s">
        <v>48</v>
      </c>
      <c r="I204" s="6" t="s">
        <v>65</v>
      </c>
      <c r="J204" s="19">
        <f>AVERAGE(E135)</f>
        <v>3.3000000000000007</v>
      </c>
      <c r="K204" s="6"/>
      <c r="L204" s="6"/>
      <c r="M204" s="6"/>
      <c r="N204" s="20"/>
      <c r="O204" s="20"/>
      <c r="P204" s="6"/>
      <c r="Q204" s="6"/>
      <c r="R204" s="20"/>
      <c r="S204" s="20"/>
      <c r="T204" s="20"/>
    </row>
    <row r="205" spans="1:20" x14ac:dyDescent="0.25">
      <c r="A205" s="15">
        <v>5</v>
      </c>
      <c r="B205" s="6" t="s">
        <v>8</v>
      </c>
      <c r="C205" s="6" t="s">
        <v>52</v>
      </c>
      <c r="D205" s="20">
        <v>19.440000000000001</v>
      </c>
      <c r="E205" s="20">
        <f>D205-$D$233</f>
        <v>-2.4899999999999984</v>
      </c>
      <c r="G205" s="6">
        <v>2</v>
      </c>
      <c r="H205" s="6" t="s">
        <v>48</v>
      </c>
      <c r="I205" s="6" t="s">
        <v>8</v>
      </c>
      <c r="J205" s="19">
        <f>AVERAGE(E138)</f>
        <v>2.8900000000000006</v>
      </c>
      <c r="K205" s="6"/>
      <c r="L205" s="6"/>
      <c r="M205" s="6"/>
      <c r="N205" s="20"/>
      <c r="O205" s="20"/>
      <c r="P205" s="6"/>
      <c r="Q205" s="6"/>
      <c r="R205" s="20"/>
      <c r="S205" s="20"/>
      <c r="T205" s="20"/>
    </row>
    <row r="206" spans="1:20" x14ac:dyDescent="0.25">
      <c r="A206" s="15">
        <v>5</v>
      </c>
      <c r="B206" s="6" t="s">
        <v>65</v>
      </c>
      <c r="C206" s="6" t="s">
        <v>50</v>
      </c>
      <c r="D206" s="20">
        <v>21.19</v>
      </c>
      <c r="E206" s="20">
        <f>D206-$D$230</f>
        <v>-1.0599999999999987</v>
      </c>
      <c r="G206" s="6">
        <v>3</v>
      </c>
      <c r="H206" s="6" t="s">
        <v>48</v>
      </c>
      <c r="I206" s="6" t="s">
        <v>65</v>
      </c>
      <c r="J206" s="19">
        <f>AVERAGE(E136)</f>
        <v>3.0300000000000011</v>
      </c>
      <c r="K206" s="6"/>
      <c r="L206" s="6"/>
      <c r="M206" s="6"/>
      <c r="N206" s="20"/>
      <c r="O206" s="20"/>
      <c r="P206" s="6"/>
      <c r="Q206" s="6"/>
      <c r="R206" s="20"/>
      <c r="S206" s="20"/>
      <c r="T206" s="20"/>
    </row>
    <row r="207" spans="1:20" x14ac:dyDescent="0.25">
      <c r="A207" s="15">
        <v>5</v>
      </c>
      <c r="B207" s="6" t="s">
        <v>65</v>
      </c>
      <c r="C207" s="6" t="s">
        <v>50</v>
      </c>
      <c r="D207" s="20">
        <v>21.1</v>
      </c>
      <c r="E207" s="20">
        <f>D207-$D$231</f>
        <v>-1.1999999999999993</v>
      </c>
      <c r="G207" s="9">
        <v>3</v>
      </c>
      <c r="H207" s="6" t="s">
        <v>48</v>
      </c>
      <c r="I207" s="6" t="s">
        <v>8</v>
      </c>
      <c r="J207" s="19">
        <f>AVERAGE(E139)</f>
        <v>2.7100000000000009</v>
      </c>
      <c r="K207" s="6"/>
      <c r="L207" s="6"/>
      <c r="M207" s="6"/>
      <c r="N207" s="20"/>
      <c r="O207" s="20"/>
      <c r="P207" s="6"/>
      <c r="Q207" s="6"/>
      <c r="R207" s="20"/>
      <c r="S207" s="20"/>
      <c r="T207" s="20"/>
    </row>
    <row r="208" spans="1:20" x14ac:dyDescent="0.25">
      <c r="A208" s="15">
        <v>5</v>
      </c>
      <c r="B208" s="6" t="s">
        <v>8</v>
      </c>
      <c r="C208" s="6" t="s">
        <v>50</v>
      </c>
      <c r="D208" s="20">
        <v>17.420000000000002</v>
      </c>
      <c r="E208" s="20">
        <f>D208-$D$232</f>
        <v>-4.25</v>
      </c>
      <c r="G208" s="9">
        <v>4</v>
      </c>
      <c r="H208" s="6" t="s">
        <v>48</v>
      </c>
      <c r="I208" s="6" t="s">
        <v>65</v>
      </c>
      <c r="J208" s="19">
        <f>AVERAGE(E330:E331)</f>
        <v>3.2550000000000008</v>
      </c>
      <c r="K208" s="6"/>
      <c r="L208" s="6"/>
      <c r="M208" s="6"/>
      <c r="N208" s="20"/>
      <c r="O208" s="20"/>
      <c r="P208" s="6"/>
      <c r="Q208" s="6"/>
      <c r="R208" s="20"/>
      <c r="S208" s="20"/>
      <c r="T208" s="20"/>
    </row>
    <row r="209" spans="1:20" x14ac:dyDescent="0.25">
      <c r="A209" s="15">
        <v>5</v>
      </c>
      <c r="B209" s="6" t="s">
        <v>8</v>
      </c>
      <c r="C209" s="6" t="s">
        <v>50</v>
      </c>
      <c r="D209" s="20">
        <v>17.420000000000002</v>
      </c>
      <c r="E209" s="20">
        <f>D209-$D$233</f>
        <v>-4.509999999999998</v>
      </c>
      <c r="G209" s="9">
        <v>4</v>
      </c>
      <c r="H209" s="6" t="s">
        <v>48</v>
      </c>
      <c r="I209" s="6" t="s">
        <v>8</v>
      </c>
      <c r="J209" s="19">
        <f>AVERAGE(E332:E333)</f>
        <v>4.6950000000000003</v>
      </c>
      <c r="K209" s="6"/>
      <c r="L209" s="6"/>
      <c r="M209" s="6"/>
      <c r="N209" s="20"/>
      <c r="O209" s="20"/>
      <c r="P209" s="6"/>
      <c r="Q209" s="6"/>
      <c r="R209" s="20"/>
      <c r="S209" s="20"/>
      <c r="T209" s="20"/>
    </row>
    <row r="210" spans="1:20" x14ac:dyDescent="0.25">
      <c r="A210" s="15">
        <v>5</v>
      </c>
      <c r="B210" s="6" t="s">
        <v>65</v>
      </c>
      <c r="C210" s="6" t="s">
        <v>4</v>
      </c>
      <c r="D210" s="20">
        <v>29.46</v>
      </c>
      <c r="E210" s="20">
        <f>D210-$D$230</f>
        <v>7.2100000000000009</v>
      </c>
      <c r="G210" s="9">
        <v>5</v>
      </c>
      <c r="H210" s="6" t="s">
        <v>48</v>
      </c>
      <c r="I210" s="6" t="s">
        <v>65</v>
      </c>
      <c r="J210" s="19">
        <f>AVERAGE(E334:E335)</f>
        <v>3.4149999999999991</v>
      </c>
      <c r="K210" s="6"/>
      <c r="L210" s="6"/>
      <c r="M210" s="6"/>
      <c r="N210" s="20"/>
      <c r="O210" s="20"/>
      <c r="P210" s="6"/>
      <c r="Q210" s="6"/>
      <c r="R210" s="20"/>
      <c r="S210" s="20"/>
      <c r="T210" s="20"/>
    </row>
    <row r="211" spans="1:20" x14ac:dyDescent="0.25">
      <c r="A211" s="15">
        <v>5</v>
      </c>
      <c r="B211" s="6" t="s">
        <v>65</v>
      </c>
      <c r="C211" s="6" t="s">
        <v>4</v>
      </c>
      <c r="D211" s="20">
        <v>29.71</v>
      </c>
      <c r="E211" s="20">
        <f>D211-$D$231</f>
        <v>7.41</v>
      </c>
      <c r="G211" s="9">
        <v>5</v>
      </c>
      <c r="H211" s="6" t="s">
        <v>48</v>
      </c>
      <c r="I211" s="6" t="s">
        <v>8</v>
      </c>
      <c r="J211" s="19">
        <f>AVERAGE(E336:E337)</f>
        <v>4.4450000000000003</v>
      </c>
      <c r="K211" s="6"/>
      <c r="L211" s="6"/>
      <c r="M211" s="6"/>
      <c r="N211" s="20"/>
      <c r="O211" s="20"/>
      <c r="P211" s="6"/>
      <c r="Q211" s="6"/>
      <c r="R211" s="20"/>
      <c r="S211" s="20"/>
      <c r="T211" s="20"/>
    </row>
    <row r="212" spans="1:20" x14ac:dyDescent="0.25">
      <c r="A212" s="15">
        <v>5</v>
      </c>
      <c r="B212" s="6" t="s">
        <v>8</v>
      </c>
      <c r="C212" s="6" t="s">
        <v>4</v>
      </c>
      <c r="D212" s="20">
        <v>24.68</v>
      </c>
      <c r="E212" s="20">
        <f>D212-$D$232</f>
        <v>3.009999999999998</v>
      </c>
      <c r="F212" s="8"/>
      <c r="G212" s="6">
        <v>1</v>
      </c>
      <c r="H212" s="6" t="s">
        <v>49</v>
      </c>
      <c r="I212" s="6" t="s">
        <v>65</v>
      </c>
      <c r="J212" s="19">
        <f>AVERAGE(E68)</f>
        <v>2.1999999999999993</v>
      </c>
      <c r="K212" s="6"/>
      <c r="L212" s="6"/>
      <c r="M212" s="6"/>
      <c r="N212" s="20"/>
      <c r="O212" s="20"/>
      <c r="P212" s="6"/>
      <c r="Q212" s="6"/>
      <c r="R212" s="20"/>
      <c r="S212" s="20"/>
      <c r="T212" s="20"/>
    </row>
    <row r="213" spans="1:20" x14ac:dyDescent="0.25">
      <c r="A213" s="15">
        <v>5</v>
      </c>
      <c r="B213" s="6" t="s">
        <v>8</v>
      </c>
      <c r="C213" s="6" t="s">
        <v>4</v>
      </c>
      <c r="D213" s="20">
        <v>24.88</v>
      </c>
      <c r="E213" s="20">
        <f>D213-$D$233</f>
        <v>2.9499999999999993</v>
      </c>
      <c r="F213" s="8"/>
      <c r="G213" s="6">
        <v>1</v>
      </c>
      <c r="H213" s="6" t="s">
        <v>49</v>
      </c>
      <c r="I213" s="6" t="s">
        <v>8</v>
      </c>
      <c r="J213" s="19">
        <f>AVERAGE(E71)</f>
        <v>3.370000000000001</v>
      </c>
      <c r="K213" s="6"/>
      <c r="L213" s="6"/>
      <c r="M213" s="6"/>
      <c r="N213" s="20"/>
      <c r="O213" s="20"/>
      <c r="P213" s="6"/>
      <c r="Q213" s="6"/>
      <c r="R213" s="20"/>
      <c r="S213" s="20"/>
      <c r="T213" s="20"/>
    </row>
    <row r="214" spans="1:20" x14ac:dyDescent="0.25">
      <c r="A214" s="15">
        <v>5</v>
      </c>
      <c r="B214" s="6" t="s">
        <v>65</v>
      </c>
      <c r="C214" s="6" t="s">
        <v>41</v>
      </c>
      <c r="D214" s="20">
        <v>23.81</v>
      </c>
      <c r="E214" s="20">
        <f>D214-$D$230</f>
        <v>1.5599999999999987</v>
      </c>
      <c r="G214" s="6">
        <v>2</v>
      </c>
      <c r="H214" s="6" t="s">
        <v>49</v>
      </c>
      <c r="I214" s="6" t="s">
        <v>65</v>
      </c>
      <c r="J214" s="19">
        <f>AVERAGE(E69)</f>
        <v>2.1699999999999982</v>
      </c>
      <c r="K214" s="6"/>
      <c r="L214" s="6"/>
      <c r="M214" s="6"/>
      <c r="N214" s="20"/>
      <c r="O214" s="20"/>
      <c r="P214" s="6"/>
      <c r="Q214" s="6"/>
      <c r="R214" s="20"/>
      <c r="S214" s="20"/>
      <c r="T214" s="20"/>
    </row>
    <row r="215" spans="1:20" x14ac:dyDescent="0.25">
      <c r="A215" s="15">
        <v>5</v>
      </c>
      <c r="B215" s="6" t="s">
        <v>65</v>
      </c>
      <c r="C215" s="6" t="s">
        <v>41</v>
      </c>
      <c r="D215" s="20">
        <v>23.77</v>
      </c>
      <c r="E215" s="20">
        <f>D215-$D$231</f>
        <v>1.4699999999999989</v>
      </c>
      <c r="G215" s="6">
        <v>2</v>
      </c>
      <c r="H215" s="6" t="s">
        <v>49</v>
      </c>
      <c r="I215" s="6" t="s">
        <v>8</v>
      </c>
      <c r="J215" s="19">
        <f>AVERAGE(E72)</f>
        <v>3.4699999999999989</v>
      </c>
      <c r="K215" s="6"/>
      <c r="L215" s="6"/>
      <c r="M215" s="6"/>
      <c r="N215" s="20"/>
      <c r="O215" s="20"/>
      <c r="P215" s="6"/>
      <c r="Q215" s="6"/>
      <c r="R215" s="20"/>
      <c r="S215" s="20"/>
      <c r="T215" s="20"/>
    </row>
    <row r="216" spans="1:20" x14ac:dyDescent="0.25">
      <c r="A216" s="15">
        <v>5</v>
      </c>
      <c r="B216" s="6" t="s">
        <v>8</v>
      </c>
      <c r="C216" s="6" t="s">
        <v>41</v>
      </c>
      <c r="D216" s="20">
        <v>17.440000000000001</v>
      </c>
      <c r="E216" s="20">
        <f>D216-$D$232</f>
        <v>-4.2300000000000004</v>
      </c>
      <c r="G216" s="6">
        <v>3</v>
      </c>
      <c r="H216" s="6" t="s">
        <v>49</v>
      </c>
      <c r="I216" s="6" t="s">
        <v>65</v>
      </c>
      <c r="J216" s="19">
        <f>AVERAGE(E70)</f>
        <v>2.1900000000000013</v>
      </c>
      <c r="K216" s="6"/>
      <c r="L216" s="6"/>
      <c r="M216" s="6"/>
      <c r="N216" s="20"/>
      <c r="O216" s="20"/>
      <c r="P216" s="6"/>
      <c r="Q216" s="6"/>
      <c r="R216" s="20"/>
      <c r="S216" s="20"/>
      <c r="T216" s="20"/>
    </row>
    <row r="217" spans="1:20" x14ac:dyDescent="0.25">
      <c r="A217" s="15">
        <v>5</v>
      </c>
      <c r="B217" s="6" t="s">
        <v>8</v>
      </c>
      <c r="C217" s="6" t="s">
        <v>41</v>
      </c>
      <c r="D217" s="20">
        <v>17.45</v>
      </c>
      <c r="E217" s="20">
        <f>D217-$D$233</f>
        <v>-4.4800000000000004</v>
      </c>
      <c r="G217" s="9">
        <v>3</v>
      </c>
      <c r="H217" s="6" t="s">
        <v>49</v>
      </c>
      <c r="I217" s="6" t="s">
        <v>8</v>
      </c>
      <c r="J217" s="19">
        <f>AVERAGE(E73)</f>
        <v>3.2600000000000016</v>
      </c>
      <c r="K217" s="6"/>
      <c r="L217" s="6"/>
      <c r="M217" s="6"/>
      <c r="N217" s="20"/>
      <c r="O217" s="20"/>
      <c r="P217" s="6"/>
      <c r="Q217" s="6"/>
      <c r="R217" s="20"/>
      <c r="S217" s="20"/>
      <c r="T217" s="20"/>
    </row>
    <row r="218" spans="1:20" x14ac:dyDescent="0.25">
      <c r="A218" s="15">
        <v>5</v>
      </c>
      <c r="B218" s="6" t="s">
        <v>65</v>
      </c>
      <c r="C218" s="6" t="s">
        <v>39</v>
      </c>
      <c r="D218" s="20">
        <v>24.1</v>
      </c>
      <c r="E218" s="20">
        <f>D218-$D$230</f>
        <v>1.8500000000000014</v>
      </c>
      <c r="G218" s="9">
        <v>4</v>
      </c>
      <c r="H218" s="6" t="s">
        <v>49</v>
      </c>
      <c r="I218" s="6" t="s">
        <v>65</v>
      </c>
      <c r="J218" s="19">
        <f>AVERAGE(E338:E339)</f>
        <v>3.1650000000000009</v>
      </c>
      <c r="K218" s="6"/>
      <c r="L218" s="6"/>
      <c r="M218" s="6"/>
      <c r="N218" s="20"/>
      <c r="O218" s="20"/>
      <c r="P218" s="6"/>
      <c r="Q218" s="6"/>
      <c r="R218" s="20"/>
      <c r="S218" s="20"/>
      <c r="T218" s="20"/>
    </row>
    <row r="219" spans="1:20" x14ac:dyDescent="0.25">
      <c r="A219" s="15">
        <v>5</v>
      </c>
      <c r="B219" s="6" t="s">
        <v>65</v>
      </c>
      <c r="C219" s="6" t="s">
        <v>39</v>
      </c>
      <c r="D219" s="20">
        <v>24.2</v>
      </c>
      <c r="E219" s="20">
        <f>D219-$D$231</f>
        <v>1.8999999999999986</v>
      </c>
      <c r="G219" s="9">
        <v>4</v>
      </c>
      <c r="H219" s="6" t="s">
        <v>49</v>
      </c>
      <c r="I219" s="6" t="s">
        <v>8</v>
      </c>
      <c r="J219" s="19">
        <f>AVERAGE(E340:E341)</f>
        <v>4.7700000000000014</v>
      </c>
      <c r="K219" s="6"/>
      <c r="L219" s="6"/>
      <c r="M219" s="6"/>
      <c r="N219" s="20"/>
      <c r="O219" s="20"/>
      <c r="P219" s="6"/>
      <c r="Q219" s="6"/>
      <c r="R219" s="20"/>
      <c r="S219" s="20"/>
      <c r="T219" s="20"/>
    </row>
    <row r="220" spans="1:20" x14ac:dyDescent="0.25">
      <c r="A220" s="15">
        <v>5</v>
      </c>
      <c r="B220" s="6" t="s">
        <v>8</v>
      </c>
      <c r="C220" s="6" t="s">
        <v>39</v>
      </c>
      <c r="D220" s="20">
        <v>17.190000000000001</v>
      </c>
      <c r="E220" s="20">
        <f>D220-$D$232</f>
        <v>-4.4800000000000004</v>
      </c>
      <c r="G220" s="9">
        <v>5</v>
      </c>
      <c r="H220" s="6" t="s">
        <v>49</v>
      </c>
      <c r="I220" s="6" t="s">
        <v>65</v>
      </c>
      <c r="J220" s="19">
        <f>AVERAGE(E342:E343)</f>
        <v>5.1199999999999974</v>
      </c>
      <c r="K220" s="6"/>
      <c r="L220" s="6"/>
      <c r="M220" s="6"/>
      <c r="N220" s="20"/>
      <c r="O220" s="20"/>
      <c r="P220" s="6"/>
      <c r="Q220" s="6"/>
      <c r="R220" s="20"/>
      <c r="S220" s="20"/>
      <c r="T220" s="20"/>
    </row>
    <row r="221" spans="1:20" x14ac:dyDescent="0.25">
      <c r="A221" s="15">
        <v>5</v>
      </c>
      <c r="B221" s="6" t="s">
        <v>8</v>
      </c>
      <c r="C221" s="6" t="s">
        <v>39</v>
      </c>
      <c r="D221" s="20">
        <v>17.2</v>
      </c>
      <c r="E221" s="20">
        <f>D221-$D$233</f>
        <v>-4.7300000000000004</v>
      </c>
      <c r="G221" s="9">
        <v>5</v>
      </c>
      <c r="H221" s="6" t="s">
        <v>49</v>
      </c>
      <c r="I221" s="6" t="s">
        <v>8</v>
      </c>
      <c r="J221" s="19">
        <f>AVERAGE(E344:E345)</f>
        <v>3.7000000000000011</v>
      </c>
      <c r="K221" s="6"/>
      <c r="L221" s="6"/>
      <c r="M221" s="6"/>
      <c r="N221" s="20"/>
      <c r="O221" s="20"/>
      <c r="P221" s="6"/>
      <c r="Q221" s="6"/>
      <c r="R221" s="20"/>
      <c r="S221" s="20"/>
      <c r="T221" s="20"/>
    </row>
    <row r="222" spans="1:20" x14ac:dyDescent="0.25">
      <c r="A222" s="15">
        <v>5</v>
      </c>
      <c r="B222" s="6" t="s">
        <v>65</v>
      </c>
      <c r="C222" s="6" t="s">
        <v>53</v>
      </c>
      <c r="D222" s="20">
        <v>24.09</v>
      </c>
      <c r="E222" s="20">
        <f>D222-$D$230</f>
        <v>1.8399999999999999</v>
      </c>
      <c r="H222" s="39"/>
      <c r="I222" s="6"/>
      <c r="J222" s="20"/>
      <c r="K222" s="6"/>
      <c r="L222" s="6"/>
      <c r="M222" s="6"/>
      <c r="N222" s="20"/>
      <c r="O222" s="20"/>
      <c r="P222" s="6"/>
      <c r="Q222" s="6"/>
      <c r="R222" s="20"/>
      <c r="S222" s="20"/>
      <c r="T222" s="20"/>
    </row>
    <row r="223" spans="1:20" x14ac:dyDescent="0.25">
      <c r="A223" s="15">
        <v>5</v>
      </c>
      <c r="B223" s="6" t="s">
        <v>65</v>
      </c>
      <c r="C223" s="6" t="s">
        <v>53</v>
      </c>
      <c r="D223" s="20">
        <v>24.2</v>
      </c>
      <c r="E223" s="20">
        <f>D223-$D$231</f>
        <v>1.8999999999999986</v>
      </c>
      <c r="H223" s="39"/>
      <c r="I223" s="6"/>
      <c r="J223" s="20"/>
      <c r="K223" s="6"/>
      <c r="L223" s="6"/>
      <c r="M223" s="6"/>
      <c r="N223" s="20"/>
      <c r="O223" s="20"/>
      <c r="P223" s="6"/>
      <c r="Q223" s="6"/>
      <c r="R223" s="20"/>
      <c r="S223" s="20"/>
      <c r="T223" s="20"/>
    </row>
    <row r="224" spans="1:20" x14ac:dyDescent="0.25">
      <c r="A224" s="15">
        <v>5</v>
      </c>
      <c r="B224" s="6" t="s">
        <v>8</v>
      </c>
      <c r="C224" s="6" t="s">
        <v>53</v>
      </c>
      <c r="D224" s="20">
        <v>24.95</v>
      </c>
      <c r="E224" s="20">
        <f>D224-$D$232</f>
        <v>3.2799999999999976</v>
      </c>
      <c r="H224" s="39"/>
      <c r="I224" s="6"/>
      <c r="J224" s="20"/>
      <c r="K224" s="6"/>
      <c r="L224" s="6"/>
      <c r="M224" s="6"/>
      <c r="N224" s="20"/>
      <c r="O224" s="20"/>
      <c r="P224" s="6"/>
      <c r="Q224" s="6"/>
      <c r="R224" s="20"/>
      <c r="S224" s="20"/>
      <c r="T224" s="20"/>
    </row>
    <row r="225" spans="1:20" x14ac:dyDescent="0.25">
      <c r="A225" s="15">
        <v>5</v>
      </c>
      <c r="B225" s="6" t="s">
        <v>8</v>
      </c>
      <c r="C225" s="6" t="s">
        <v>53</v>
      </c>
      <c r="D225" s="20">
        <v>24.86</v>
      </c>
      <c r="E225" s="20">
        <f>D225-$D$233</f>
        <v>2.9299999999999997</v>
      </c>
      <c r="H225" s="39"/>
      <c r="I225" s="6"/>
      <c r="J225" s="20"/>
      <c r="K225" s="6"/>
      <c r="L225" s="6"/>
      <c r="M225" s="6"/>
      <c r="N225" s="20"/>
      <c r="O225" s="20"/>
      <c r="P225" s="6"/>
      <c r="Q225" s="6"/>
      <c r="R225" s="20"/>
      <c r="S225" s="20"/>
      <c r="T225" s="20"/>
    </row>
    <row r="226" spans="1:20" x14ac:dyDescent="0.25">
      <c r="A226" s="15">
        <v>5</v>
      </c>
      <c r="B226" s="6" t="s">
        <v>65</v>
      </c>
      <c r="C226" s="6" t="s">
        <v>54</v>
      </c>
      <c r="D226" s="20">
        <v>24.31</v>
      </c>
      <c r="E226" s="20">
        <f>D226-$D$230</f>
        <v>2.0599999999999987</v>
      </c>
      <c r="H226" s="39"/>
      <c r="I226" s="6"/>
      <c r="J226" s="20"/>
      <c r="K226" s="6"/>
      <c r="L226" s="6"/>
      <c r="M226" s="6"/>
      <c r="N226" s="20"/>
      <c r="O226" s="20"/>
      <c r="P226" s="6"/>
      <c r="Q226" s="6"/>
      <c r="R226" s="20"/>
      <c r="S226" s="20"/>
      <c r="T226" s="20"/>
    </row>
    <row r="227" spans="1:20" x14ac:dyDescent="0.25">
      <c r="A227" s="15">
        <v>5</v>
      </c>
      <c r="B227" s="6" t="s">
        <v>65</v>
      </c>
      <c r="C227" s="6" t="s">
        <v>54</v>
      </c>
      <c r="D227" s="20">
        <v>24.27</v>
      </c>
      <c r="E227" s="20">
        <f>D227-$D$231</f>
        <v>1.9699999999999989</v>
      </c>
      <c r="H227" s="39"/>
      <c r="I227" s="6"/>
      <c r="J227" s="20"/>
      <c r="K227" s="6"/>
      <c r="L227" s="6"/>
      <c r="M227" s="6"/>
      <c r="N227" s="20"/>
      <c r="O227" s="20"/>
      <c r="P227" s="6"/>
      <c r="Q227" s="6"/>
      <c r="R227" s="20"/>
      <c r="S227" s="20"/>
      <c r="T227" s="20"/>
    </row>
    <row r="228" spans="1:20" x14ac:dyDescent="0.25">
      <c r="A228" s="15">
        <v>5</v>
      </c>
      <c r="B228" s="6" t="s">
        <v>8</v>
      </c>
      <c r="C228" s="6" t="s">
        <v>54</v>
      </c>
      <c r="D228" s="20">
        <v>25.15</v>
      </c>
      <c r="E228" s="20">
        <f>D228-$D$232</f>
        <v>3.4799999999999969</v>
      </c>
      <c r="H228" s="6"/>
      <c r="I228" s="6"/>
      <c r="J228" s="20"/>
      <c r="K228" s="6"/>
      <c r="L228" s="6"/>
      <c r="M228" s="6"/>
      <c r="N228" s="20"/>
      <c r="O228" s="20"/>
      <c r="P228" s="6"/>
      <c r="Q228" s="6"/>
      <c r="R228" s="20"/>
      <c r="S228" s="20"/>
      <c r="T228" s="20"/>
    </row>
    <row r="229" spans="1:20" x14ac:dyDescent="0.25">
      <c r="A229" s="15">
        <v>5</v>
      </c>
      <c r="B229" s="6" t="s">
        <v>8</v>
      </c>
      <c r="C229" s="6" t="s">
        <v>54</v>
      </c>
      <c r="D229" s="20">
        <v>25.31</v>
      </c>
      <c r="E229" s="20">
        <f>D229-$D$233</f>
        <v>3.379999999999999</v>
      </c>
      <c r="H229" s="6"/>
      <c r="I229" s="6"/>
      <c r="J229" s="20"/>
      <c r="K229" s="6"/>
      <c r="L229" s="6"/>
      <c r="M229" s="6"/>
      <c r="N229" s="20"/>
      <c r="O229" s="20"/>
      <c r="P229" s="6"/>
      <c r="Q229" s="6"/>
      <c r="R229" s="20"/>
      <c r="S229" s="20"/>
      <c r="T229" s="20"/>
    </row>
    <row r="230" spans="1:20" x14ac:dyDescent="0.25">
      <c r="A230" s="10">
        <v>5</v>
      </c>
      <c r="B230" s="10" t="s">
        <v>65</v>
      </c>
      <c r="C230" s="10" t="s">
        <v>0</v>
      </c>
      <c r="D230" s="31">
        <v>22.25</v>
      </c>
      <c r="E230" s="31"/>
      <c r="H230" s="6"/>
      <c r="I230" s="6"/>
      <c r="J230" s="20"/>
      <c r="K230" s="6"/>
      <c r="L230" s="6"/>
      <c r="M230" s="6"/>
      <c r="N230" s="20"/>
      <c r="O230" s="20"/>
      <c r="P230" s="6"/>
      <c r="Q230" s="6"/>
      <c r="R230" s="20"/>
      <c r="S230" s="20"/>
      <c r="T230" s="20"/>
    </row>
    <row r="231" spans="1:20" x14ac:dyDescent="0.25">
      <c r="A231" s="10">
        <v>5</v>
      </c>
      <c r="B231" s="10" t="s">
        <v>65</v>
      </c>
      <c r="C231" s="10" t="s">
        <v>0</v>
      </c>
      <c r="D231" s="31">
        <v>22.3</v>
      </c>
      <c r="E231" s="31"/>
      <c r="H231" s="6"/>
      <c r="I231" s="6"/>
      <c r="J231" s="20"/>
      <c r="K231" s="6"/>
      <c r="L231" s="6"/>
      <c r="M231" s="6"/>
      <c r="N231" s="20"/>
      <c r="O231" s="20"/>
      <c r="P231" s="6"/>
      <c r="Q231" s="6"/>
      <c r="R231" s="20"/>
      <c r="S231" s="20"/>
      <c r="T231" s="20"/>
    </row>
    <row r="232" spans="1:20" x14ac:dyDescent="0.25">
      <c r="A232" s="10">
        <v>5</v>
      </c>
      <c r="B232" s="10" t="s">
        <v>8</v>
      </c>
      <c r="C232" s="10" t="s">
        <v>0</v>
      </c>
      <c r="D232" s="31">
        <v>21.67</v>
      </c>
      <c r="E232" s="31"/>
      <c r="H232" s="6"/>
      <c r="I232" s="6"/>
      <c r="J232" s="20"/>
      <c r="K232" s="6"/>
      <c r="L232" s="6"/>
      <c r="M232" s="6"/>
      <c r="N232" s="20"/>
      <c r="O232" s="20"/>
      <c r="P232" s="6"/>
      <c r="Q232" s="6"/>
      <c r="R232" s="20"/>
      <c r="S232" s="20"/>
      <c r="T232" s="20"/>
    </row>
    <row r="233" spans="1:20" x14ac:dyDescent="0.25">
      <c r="A233" s="10">
        <v>5</v>
      </c>
      <c r="B233" s="10" t="s">
        <v>8</v>
      </c>
      <c r="C233" s="10" t="s">
        <v>0</v>
      </c>
      <c r="D233" s="31">
        <v>21.93</v>
      </c>
      <c r="E233" s="31"/>
      <c r="H233" s="6"/>
      <c r="I233" s="6"/>
      <c r="J233" s="20"/>
      <c r="K233" s="6"/>
      <c r="L233" s="6"/>
      <c r="M233" s="6"/>
      <c r="N233" s="20"/>
      <c r="O233" s="20"/>
      <c r="P233" s="6"/>
      <c r="Q233" s="6"/>
      <c r="R233" s="20"/>
      <c r="S233" s="20"/>
      <c r="T233" s="20"/>
    </row>
    <row r="234" spans="1:20" x14ac:dyDescent="0.25">
      <c r="A234" s="15">
        <v>4</v>
      </c>
      <c r="B234" s="6" t="s">
        <v>65</v>
      </c>
      <c r="C234" s="6" t="s">
        <v>43</v>
      </c>
      <c r="D234" s="20">
        <v>27.79</v>
      </c>
      <c r="E234" s="20">
        <f>D234-$D$258</f>
        <v>4.4199999999999982</v>
      </c>
      <c r="H234" s="6"/>
      <c r="I234" s="6"/>
      <c r="J234" s="20"/>
      <c r="K234" s="6"/>
      <c r="L234" s="6"/>
      <c r="M234" s="6"/>
      <c r="N234" s="20"/>
      <c r="O234" s="20"/>
      <c r="P234" s="6"/>
      <c r="Q234" s="6"/>
      <c r="R234" s="20"/>
      <c r="S234" s="20"/>
      <c r="T234" s="20"/>
    </row>
    <row r="235" spans="1:20" x14ac:dyDescent="0.25">
      <c r="A235" s="15">
        <v>4</v>
      </c>
      <c r="B235" s="6" t="s">
        <v>65</v>
      </c>
      <c r="C235" s="6" t="s">
        <v>43</v>
      </c>
      <c r="D235" s="20">
        <v>27.92</v>
      </c>
      <c r="E235" s="20">
        <f>D235-$D$259</f>
        <v>4.5300000000000011</v>
      </c>
      <c r="H235" s="6"/>
      <c r="I235" s="6"/>
      <c r="J235" s="20"/>
      <c r="K235" s="6"/>
      <c r="L235" s="6"/>
      <c r="M235" s="6"/>
      <c r="N235" s="20"/>
      <c r="O235" s="20"/>
      <c r="P235" s="6"/>
      <c r="Q235" s="6"/>
      <c r="R235" s="20"/>
      <c r="S235" s="20"/>
      <c r="T235" s="20"/>
    </row>
    <row r="236" spans="1:20" x14ac:dyDescent="0.25">
      <c r="A236" s="15">
        <v>4</v>
      </c>
      <c r="B236" s="6" t="s">
        <v>8</v>
      </c>
      <c r="C236" s="6" t="s">
        <v>43</v>
      </c>
      <c r="D236" s="20">
        <v>19.66</v>
      </c>
      <c r="E236" s="20">
        <f>D236-$D$260</f>
        <v>-2.9199999999999982</v>
      </c>
      <c r="H236" s="6"/>
      <c r="I236" s="6"/>
      <c r="J236" s="20"/>
      <c r="K236" s="6"/>
      <c r="L236" s="6"/>
      <c r="M236" s="6"/>
      <c r="N236" s="20"/>
      <c r="O236" s="20"/>
      <c r="P236" s="6"/>
      <c r="Q236" s="6"/>
      <c r="R236" s="20"/>
      <c r="S236" s="20"/>
      <c r="T236" s="20"/>
    </row>
    <row r="237" spans="1:20" x14ac:dyDescent="0.25">
      <c r="A237" s="15">
        <v>4</v>
      </c>
      <c r="B237" s="6" t="s">
        <v>8</v>
      </c>
      <c r="C237" s="6" t="s">
        <v>43</v>
      </c>
      <c r="D237" s="20">
        <v>19.940000000000001</v>
      </c>
      <c r="E237" s="20">
        <f>D237-$D$261</f>
        <v>-2.6899999999999977</v>
      </c>
      <c r="H237" s="6"/>
      <c r="I237" s="6"/>
      <c r="J237" s="20"/>
      <c r="K237" s="6"/>
      <c r="L237" s="6"/>
      <c r="M237" s="6"/>
      <c r="N237" s="20"/>
      <c r="O237" s="20"/>
      <c r="P237" s="6"/>
      <c r="Q237" s="6"/>
      <c r="R237" s="20"/>
      <c r="S237" s="20"/>
      <c r="T237" s="20"/>
    </row>
    <row r="238" spans="1:20" x14ac:dyDescent="0.25">
      <c r="A238" s="15">
        <v>5</v>
      </c>
      <c r="B238" s="6" t="s">
        <v>65</v>
      </c>
      <c r="C238" s="6" t="s">
        <v>43</v>
      </c>
      <c r="D238" s="20">
        <v>24.18</v>
      </c>
      <c r="E238" s="20">
        <f>D238-$D$262</f>
        <v>1.75</v>
      </c>
      <c r="H238" s="6"/>
      <c r="I238" s="6"/>
      <c r="J238" s="20"/>
      <c r="K238" s="6"/>
      <c r="L238" s="6"/>
      <c r="M238" s="6"/>
      <c r="N238" s="20"/>
      <c r="O238" s="20"/>
      <c r="P238" s="6"/>
      <c r="Q238" s="6"/>
      <c r="R238" s="20"/>
      <c r="S238" s="20"/>
      <c r="T238" s="20"/>
    </row>
    <row r="239" spans="1:20" x14ac:dyDescent="0.25">
      <c r="A239" s="15">
        <v>5</v>
      </c>
      <c r="B239" s="6" t="s">
        <v>65</v>
      </c>
      <c r="C239" s="6" t="s">
        <v>43</v>
      </c>
      <c r="D239" s="20">
        <v>24.2</v>
      </c>
      <c r="E239" s="20">
        <f>D239-$D$263</f>
        <v>1.8299999999999983</v>
      </c>
      <c r="H239" s="6"/>
      <c r="I239" s="6"/>
      <c r="J239" s="20"/>
      <c r="K239" s="6"/>
      <c r="L239" s="6"/>
      <c r="M239" s="6"/>
      <c r="N239" s="20"/>
      <c r="O239" s="20"/>
      <c r="P239" s="6"/>
      <c r="Q239" s="6"/>
      <c r="R239" s="20"/>
      <c r="S239" s="20"/>
      <c r="T239" s="20"/>
    </row>
    <row r="240" spans="1:20" x14ac:dyDescent="0.25">
      <c r="A240" s="15">
        <v>5</v>
      </c>
      <c r="B240" s="6" t="s">
        <v>8</v>
      </c>
      <c r="C240" s="6" t="s">
        <v>43</v>
      </c>
      <c r="D240" s="20">
        <v>19.100000000000001</v>
      </c>
      <c r="E240" s="20">
        <f>D240-$D$264</f>
        <v>-2.7699999999999996</v>
      </c>
      <c r="H240" s="6"/>
      <c r="I240" s="6"/>
      <c r="J240" s="20"/>
      <c r="K240" s="6"/>
      <c r="L240" s="6"/>
      <c r="M240" s="6"/>
      <c r="N240" s="20"/>
      <c r="O240" s="20"/>
      <c r="P240" s="6"/>
      <c r="Q240" s="6"/>
      <c r="R240" s="20"/>
      <c r="S240" s="20"/>
      <c r="T240" s="20"/>
    </row>
    <row r="241" spans="1:20" x14ac:dyDescent="0.25">
      <c r="A241" s="15">
        <v>5</v>
      </c>
      <c r="B241" s="6" t="s">
        <v>8</v>
      </c>
      <c r="C241" s="6" t="s">
        <v>43</v>
      </c>
      <c r="D241" s="20">
        <v>19.940000000000001</v>
      </c>
      <c r="E241" s="20">
        <f>D241-$D$265</f>
        <v>-2.379999999999999</v>
      </c>
      <c r="H241" s="6"/>
      <c r="I241" s="6"/>
      <c r="J241" s="20"/>
      <c r="K241" s="6"/>
      <c r="L241" s="6"/>
      <c r="M241" s="6"/>
      <c r="N241" s="20"/>
      <c r="O241" s="20"/>
      <c r="P241" s="6"/>
      <c r="Q241" s="6"/>
      <c r="R241" s="20"/>
      <c r="S241" s="20"/>
      <c r="T241" s="20"/>
    </row>
    <row r="242" spans="1:20" x14ac:dyDescent="0.25">
      <c r="A242" s="15">
        <v>4</v>
      </c>
      <c r="B242" s="6" t="s">
        <v>65</v>
      </c>
      <c r="C242" s="6" t="s">
        <v>44</v>
      </c>
      <c r="D242" s="20">
        <v>31.02</v>
      </c>
      <c r="E242" s="20">
        <f>D242-$D$258</f>
        <v>7.6499999999999986</v>
      </c>
      <c r="H242" s="6"/>
      <c r="I242" s="6"/>
      <c r="J242" s="20"/>
      <c r="K242" s="6"/>
      <c r="L242" s="6"/>
      <c r="M242" s="6"/>
      <c r="N242" s="20"/>
      <c r="O242" s="20"/>
      <c r="P242" s="6"/>
      <c r="Q242" s="6"/>
      <c r="R242" s="20"/>
      <c r="S242" s="20"/>
      <c r="T242" s="20"/>
    </row>
    <row r="243" spans="1:20" x14ac:dyDescent="0.25">
      <c r="A243" s="15">
        <v>4</v>
      </c>
      <c r="B243" s="6" t="s">
        <v>65</v>
      </c>
      <c r="C243" s="6" t="s">
        <v>44</v>
      </c>
      <c r="D243" s="20">
        <v>30.93</v>
      </c>
      <c r="E243" s="20">
        <f>D243-$D$259</f>
        <v>7.5399999999999991</v>
      </c>
      <c r="H243" s="6"/>
      <c r="I243" s="6"/>
      <c r="J243" s="20"/>
      <c r="K243" s="6"/>
      <c r="L243" s="6"/>
      <c r="M243" s="6"/>
      <c r="N243" s="20"/>
      <c r="O243" s="20"/>
      <c r="P243" s="6"/>
      <c r="Q243" s="6"/>
      <c r="R243" s="20"/>
      <c r="S243" s="20"/>
      <c r="T243" s="20"/>
    </row>
    <row r="244" spans="1:20" x14ac:dyDescent="0.25">
      <c r="A244" s="15">
        <v>4</v>
      </c>
      <c r="B244" s="6" t="s">
        <v>8</v>
      </c>
      <c r="C244" s="6" t="s">
        <v>44</v>
      </c>
      <c r="D244" s="20">
        <v>21.52</v>
      </c>
      <c r="E244" s="20">
        <f>D244-$D$260</f>
        <v>-1.0599999999999987</v>
      </c>
      <c r="H244" s="6"/>
      <c r="I244" s="6"/>
      <c r="J244" s="20"/>
      <c r="K244" s="6"/>
      <c r="L244" s="6"/>
      <c r="M244" s="6"/>
      <c r="N244" s="20"/>
      <c r="O244" s="20"/>
      <c r="P244" s="6"/>
      <c r="Q244" s="6"/>
      <c r="R244" s="20"/>
      <c r="S244" s="20"/>
      <c r="T244" s="20"/>
    </row>
    <row r="245" spans="1:20" x14ac:dyDescent="0.25">
      <c r="A245" s="15">
        <v>4</v>
      </c>
      <c r="B245" s="6" t="s">
        <v>8</v>
      </c>
      <c r="C245" s="6" t="s">
        <v>44</v>
      </c>
      <c r="D245" s="20">
        <v>21.6</v>
      </c>
      <c r="E245" s="20">
        <f>D245-$D$261</f>
        <v>-1.0299999999999976</v>
      </c>
      <c r="H245" s="6"/>
      <c r="I245" s="6"/>
      <c r="J245" s="20"/>
      <c r="K245" s="6"/>
      <c r="L245" s="6"/>
      <c r="M245" s="6"/>
      <c r="N245" s="20"/>
      <c r="O245" s="20"/>
      <c r="P245" s="6"/>
      <c r="Q245" s="6"/>
      <c r="R245" s="20"/>
      <c r="S245" s="20"/>
      <c r="T245" s="20"/>
    </row>
    <row r="246" spans="1:20" x14ac:dyDescent="0.25">
      <c r="A246" s="15">
        <v>5</v>
      </c>
      <c r="B246" s="6" t="s">
        <v>65</v>
      </c>
      <c r="C246" s="6" t="s">
        <v>44</v>
      </c>
      <c r="D246" s="20">
        <v>27.19</v>
      </c>
      <c r="E246" s="20">
        <f>D246-$D$262</f>
        <v>4.7600000000000016</v>
      </c>
      <c r="H246" s="6"/>
      <c r="I246" s="6"/>
      <c r="J246" s="20"/>
      <c r="K246" s="6"/>
      <c r="L246" s="6"/>
      <c r="M246" s="6"/>
      <c r="N246" s="20"/>
      <c r="O246" s="20"/>
      <c r="P246" s="6"/>
      <c r="Q246" s="6"/>
      <c r="R246" s="20"/>
      <c r="S246" s="20"/>
      <c r="T246" s="20"/>
    </row>
    <row r="247" spans="1:20" x14ac:dyDescent="0.25">
      <c r="A247" s="15">
        <v>5</v>
      </c>
      <c r="B247" s="6" t="s">
        <v>65</v>
      </c>
      <c r="C247" s="6" t="s">
        <v>44</v>
      </c>
      <c r="D247" s="20">
        <v>27.22</v>
      </c>
      <c r="E247" s="20">
        <f>D247-$D$263</f>
        <v>4.8499999999999979</v>
      </c>
      <c r="H247" s="6"/>
      <c r="I247" s="6"/>
      <c r="J247" s="20"/>
      <c r="K247" s="6"/>
      <c r="L247" s="6"/>
      <c r="M247" s="6"/>
      <c r="N247" s="20"/>
      <c r="O247" s="20"/>
      <c r="P247" s="6"/>
      <c r="Q247" s="6"/>
      <c r="R247" s="20"/>
      <c r="S247" s="20"/>
      <c r="T247" s="20"/>
    </row>
    <row r="248" spans="1:20" x14ac:dyDescent="0.25">
      <c r="A248" s="15">
        <v>5</v>
      </c>
      <c r="B248" s="6" t="s">
        <v>8</v>
      </c>
      <c r="C248" s="6" t="s">
        <v>44</v>
      </c>
      <c r="D248" s="20">
        <v>21.16</v>
      </c>
      <c r="E248" s="20">
        <f>D248-$D$264</f>
        <v>-0.71000000000000085</v>
      </c>
      <c r="H248" s="6"/>
      <c r="I248" s="6"/>
      <c r="J248" s="20"/>
      <c r="K248" s="6"/>
      <c r="L248" s="6"/>
      <c r="M248" s="6"/>
      <c r="N248" s="20"/>
      <c r="O248" s="20"/>
      <c r="P248" s="6"/>
      <c r="Q248" s="6"/>
      <c r="R248" s="20"/>
      <c r="S248" s="20"/>
      <c r="T248" s="20"/>
    </row>
    <row r="249" spans="1:20" x14ac:dyDescent="0.25">
      <c r="A249" s="15">
        <v>5</v>
      </c>
      <c r="B249" s="6" t="s">
        <v>8</v>
      </c>
      <c r="C249" s="6" t="s">
        <v>44</v>
      </c>
      <c r="D249" s="20">
        <v>21.08</v>
      </c>
      <c r="E249" s="20">
        <f>D249-$D$265</f>
        <v>-1.240000000000002</v>
      </c>
      <c r="H249" s="6"/>
      <c r="I249" s="6"/>
      <c r="J249" s="20"/>
      <c r="K249" s="6"/>
      <c r="L249" s="6"/>
      <c r="M249" s="6"/>
      <c r="N249" s="20"/>
      <c r="O249" s="20"/>
      <c r="P249" s="6"/>
      <c r="Q249" s="6"/>
      <c r="R249" s="20"/>
      <c r="S249" s="20"/>
      <c r="T249" s="20"/>
    </row>
    <row r="250" spans="1:20" x14ac:dyDescent="0.25">
      <c r="A250" s="15">
        <v>4</v>
      </c>
      <c r="B250" s="6" t="s">
        <v>65</v>
      </c>
      <c r="C250" s="6" t="s">
        <v>45</v>
      </c>
      <c r="D250" s="20">
        <v>35.409999999999997</v>
      </c>
      <c r="E250" s="20">
        <f>D250-$D$258</f>
        <v>12.039999999999996</v>
      </c>
      <c r="H250" s="6"/>
      <c r="I250" s="6"/>
      <c r="J250" s="20"/>
      <c r="K250" s="6"/>
      <c r="L250" s="6"/>
      <c r="M250" s="6"/>
      <c r="N250" s="20"/>
      <c r="O250" s="20"/>
      <c r="P250" s="6"/>
      <c r="Q250" s="6"/>
      <c r="R250" s="20"/>
      <c r="S250" s="20"/>
      <c r="T250" s="20"/>
    </row>
    <row r="251" spans="1:20" x14ac:dyDescent="0.25">
      <c r="A251" s="15">
        <v>4</v>
      </c>
      <c r="B251" s="6" t="s">
        <v>65</v>
      </c>
      <c r="C251" s="6" t="s">
        <v>45</v>
      </c>
      <c r="D251" s="20">
        <v>35.130000000000003</v>
      </c>
      <c r="E251" s="20">
        <f>D251-$D$259</f>
        <v>11.740000000000002</v>
      </c>
      <c r="H251" s="6"/>
      <c r="I251" s="6"/>
      <c r="J251" s="20"/>
      <c r="K251" s="6"/>
      <c r="L251" s="6"/>
      <c r="M251" s="6"/>
      <c r="N251" s="20"/>
      <c r="O251" s="20"/>
      <c r="P251" s="6"/>
      <c r="Q251" s="6"/>
      <c r="R251" s="20"/>
      <c r="S251" s="20"/>
      <c r="T251" s="20"/>
    </row>
    <row r="252" spans="1:20" x14ac:dyDescent="0.25">
      <c r="A252" s="15">
        <v>4</v>
      </c>
      <c r="B252" s="6" t="s">
        <v>8</v>
      </c>
      <c r="C252" s="6" t="s">
        <v>45</v>
      </c>
      <c r="D252" s="20">
        <v>30.64</v>
      </c>
      <c r="E252" s="20">
        <f>D252-$D$260</f>
        <v>8.0600000000000023</v>
      </c>
      <c r="H252" s="6"/>
      <c r="I252" s="6"/>
      <c r="J252" s="20"/>
      <c r="K252" s="6"/>
      <c r="L252" s="6"/>
      <c r="M252" s="6"/>
      <c r="N252" s="20"/>
      <c r="O252" s="20"/>
      <c r="P252" s="6"/>
      <c r="Q252" s="6"/>
      <c r="R252" s="20"/>
      <c r="S252" s="20"/>
      <c r="T252" s="20"/>
    </row>
    <row r="253" spans="1:20" x14ac:dyDescent="0.25">
      <c r="A253" s="15">
        <v>4</v>
      </c>
      <c r="B253" s="6" t="s">
        <v>8</v>
      </c>
      <c r="C253" s="6" t="s">
        <v>45</v>
      </c>
      <c r="D253" s="20">
        <v>30.95</v>
      </c>
      <c r="E253" s="20">
        <f>D253-$D$261</f>
        <v>8.32</v>
      </c>
      <c r="H253" s="6"/>
      <c r="I253" s="6"/>
      <c r="J253" s="20"/>
      <c r="K253" s="6"/>
      <c r="L253" s="6"/>
      <c r="M253" s="6"/>
      <c r="N253" s="20"/>
      <c r="O253" s="20"/>
      <c r="P253" s="6"/>
      <c r="Q253" s="6"/>
      <c r="R253" s="20"/>
      <c r="S253" s="20"/>
      <c r="T253" s="20"/>
    </row>
    <row r="254" spans="1:20" x14ac:dyDescent="0.25">
      <c r="A254" s="15">
        <v>5</v>
      </c>
      <c r="B254" s="6" t="s">
        <v>65</v>
      </c>
      <c r="C254" s="6" t="s">
        <v>45</v>
      </c>
      <c r="D254" s="20">
        <v>32.06</v>
      </c>
      <c r="E254" s="20">
        <f>D254-$D$262</f>
        <v>9.6300000000000026</v>
      </c>
      <c r="H254" s="6"/>
      <c r="I254" s="6"/>
      <c r="J254" s="20"/>
      <c r="K254" s="6"/>
      <c r="L254" s="6"/>
      <c r="M254" s="6"/>
      <c r="N254" s="20"/>
      <c r="O254" s="20"/>
      <c r="P254" s="6"/>
      <c r="Q254" s="6"/>
      <c r="R254" s="20"/>
      <c r="S254" s="20"/>
      <c r="T254" s="20"/>
    </row>
    <row r="255" spans="1:20" x14ac:dyDescent="0.25">
      <c r="A255" s="15">
        <v>5</v>
      </c>
      <c r="B255" s="6" t="s">
        <v>65</v>
      </c>
      <c r="C255" s="6" t="s">
        <v>45</v>
      </c>
      <c r="D255" s="20">
        <v>32.159999999999997</v>
      </c>
      <c r="E255" s="20">
        <f>D255-$D$263</f>
        <v>9.7899999999999956</v>
      </c>
      <c r="H255" s="6"/>
      <c r="I255" s="6"/>
      <c r="J255" s="20"/>
      <c r="K255" s="6"/>
      <c r="L255" s="6"/>
      <c r="M255" s="6"/>
      <c r="N255" s="20"/>
      <c r="O255" s="20"/>
      <c r="P255" s="6"/>
      <c r="Q255" s="6"/>
      <c r="R255" s="20"/>
      <c r="S255" s="20"/>
      <c r="T255" s="20"/>
    </row>
    <row r="256" spans="1:20" x14ac:dyDescent="0.25">
      <c r="A256" s="15">
        <v>5</v>
      </c>
      <c r="B256" s="6" t="s">
        <v>8</v>
      </c>
      <c r="C256" s="6" t="s">
        <v>45</v>
      </c>
      <c r="D256" s="20">
        <v>27.34</v>
      </c>
      <c r="E256" s="20">
        <f>D256-$D$264</f>
        <v>5.4699999999999989</v>
      </c>
      <c r="H256" s="6"/>
      <c r="I256" s="6"/>
      <c r="J256" s="20"/>
      <c r="K256" s="6"/>
      <c r="L256" s="6"/>
      <c r="M256" s="6"/>
      <c r="N256" s="20"/>
      <c r="O256" s="20"/>
      <c r="P256" s="6"/>
      <c r="Q256" s="6"/>
      <c r="R256" s="20"/>
      <c r="S256" s="20"/>
      <c r="T256" s="20"/>
    </row>
    <row r="257" spans="1:20" x14ac:dyDescent="0.25">
      <c r="A257" s="15">
        <v>5</v>
      </c>
      <c r="B257" s="6" t="s">
        <v>8</v>
      </c>
      <c r="C257" s="6" t="s">
        <v>45</v>
      </c>
      <c r="D257" s="20">
        <v>27.44</v>
      </c>
      <c r="E257" s="20">
        <f>D257-$D$265</f>
        <v>5.120000000000001</v>
      </c>
      <c r="H257" s="6"/>
      <c r="I257" s="6"/>
      <c r="J257" s="20"/>
      <c r="K257" s="6"/>
      <c r="L257" s="6"/>
      <c r="M257" s="6"/>
      <c r="N257" s="20"/>
      <c r="O257" s="20"/>
      <c r="P257" s="6"/>
      <c r="Q257" s="6"/>
      <c r="R257" s="20"/>
      <c r="S257" s="20"/>
      <c r="T257" s="20"/>
    </row>
    <row r="258" spans="1:20" x14ac:dyDescent="0.25">
      <c r="A258" s="10">
        <v>4</v>
      </c>
      <c r="B258" s="10" t="s">
        <v>65</v>
      </c>
      <c r="C258" s="10" t="s">
        <v>0</v>
      </c>
      <c r="D258" s="31">
        <v>23.37</v>
      </c>
      <c r="E258" s="31"/>
      <c r="H258" s="6"/>
      <c r="I258" s="6"/>
      <c r="J258" s="20"/>
      <c r="K258" s="6"/>
      <c r="L258" s="6"/>
      <c r="M258" s="6"/>
      <c r="N258" s="20"/>
      <c r="O258" s="20"/>
      <c r="P258" s="6"/>
      <c r="Q258" s="6"/>
      <c r="R258" s="20"/>
      <c r="S258" s="20"/>
      <c r="T258" s="20"/>
    </row>
    <row r="259" spans="1:20" x14ac:dyDescent="0.25">
      <c r="A259" s="10">
        <v>4</v>
      </c>
      <c r="B259" s="10" t="s">
        <v>65</v>
      </c>
      <c r="C259" s="10" t="s">
        <v>0</v>
      </c>
      <c r="D259" s="31">
        <v>23.39</v>
      </c>
      <c r="E259" s="31"/>
      <c r="H259" s="6"/>
      <c r="I259" s="6"/>
      <c r="J259" s="20"/>
      <c r="K259" s="6"/>
      <c r="L259" s="6"/>
      <c r="M259" s="6"/>
      <c r="N259" s="20"/>
      <c r="O259" s="20"/>
      <c r="P259" s="6"/>
      <c r="Q259" s="6"/>
      <c r="R259" s="20"/>
      <c r="S259" s="20"/>
      <c r="T259" s="20"/>
    </row>
    <row r="260" spans="1:20" x14ac:dyDescent="0.25">
      <c r="A260" s="10">
        <v>4</v>
      </c>
      <c r="B260" s="10" t="s">
        <v>8</v>
      </c>
      <c r="C260" s="10" t="s">
        <v>0</v>
      </c>
      <c r="D260" s="31">
        <v>22.58</v>
      </c>
      <c r="E260" s="31"/>
      <c r="H260" s="6"/>
      <c r="I260" s="6"/>
      <c r="J260" s="20"/>
      <c r="K260" s="6"/>
      <c r="L260" s="6"/>
      <c r="M260" s="6"/>
      <c r="N260" s="20"/>
      <c r="O260" s="20"/>
      <c r="P260" s="6"/>
      <c r="Q260" s="6"/>
      <c r="R260" s="20"/>
      <c r="S260" s="20"/>
      <c r="T260" s="20"/>
    </row>
    <row r="261" spans="1:20" x14ac:dyDescent="0.25">
      <c r="A261" s="10">
        <v>4</v>
      </c>
      <c r="B261" s="10" t="s">
        <v>8</v>
      </c>
      <c r="C261" s="10" t="s">
        <v>0</v>
      </c>
      <c r="D261" s="31">
        <v>22.63</v>
      </c>
      <c r="E261" s="31"/>
      <c r="H261" s="6"/>
      <c r="I261" s="6"/>
      <c r="J261" s="20"/>
      <c r="K261" s="6"/>
      <c r="L261" s="6"/>
      <c r="M261" s="6"/>
      <c r="N261" s="20"/>
      <c r="O261" s="20"/>
      <c r="P261" s="6"/>
      <c r="Q261" s="6"/>
      <c r="R261" s="20"/>
      <c r="S261" s="20"/>
      <c r="T261" s="20"/>
    </row>
    <row r="262" spans="1:20" x14ac:dyDescent="0.25">
      <c r="A262" s="10">
        <v>5</v>
      </c>
      <c r="B262" s="10" t="s">
        <v>65</v>
      </c>
      <c r="C262" s="10" t="s">
        <v>0</v>
      </c>
      <c r="D262" s="31">
        <v>22.43</v>
      </c>
      <c r="E262" s="31"/>
      <c r="H262" s="6"/>
      <c r="I262" s="6"/>
      <c r="J262" s="20"/>
      <c r="K262" s="6"/>
      <c r="L262" s="6"/>
      <c r="M262" s="6"/>
      <c r="N262" s="20"/>
      <c r="O262" s="20"/>
      <c r="P262" s="6"/>
      <c r="Q262" s="6"/>
      <c r="R262" s="20"/>
      <c r="S262" s="20"/>
      <c r="T262" s="20"/>
    </row>
    <row r="263" spans="1:20" x14ac:dyDescent="0.25">
      <c r="A263" s="10">
        <v>5</v>
      </c>
      <c r="B263" s="10" t="s">
        <v>65</v>
      </c>
      <c r="C263" s="10" t="s">
        <v>0</v>
      </c>
      <c r="D263" s="31">
        <v>22.37</v>
      </c>
      <c r="E263" s="31"/>
      <c r="H263" s="6"/>
      <c r="I263" s="6"/>
      <c r="J263" s="20"/>
      <c r="K263" s="6"/>
      <c r="L263" s="6"/>
      <c r="M263" s="6"/>
      <c r="N263" s="20"/>
      <c r="O263" s="20"/>
      <c r="P263" s="6"/>
      <c r="Q263" s="6"/>
      <c r="R263" s="20"/>
      <c r="S263" s="20"/>
      <c r="T263" s="20"/>
    </row>
    <row r="264" spans="1:20" x14ac:dyDescent="0.25">
      <c r="A264" s="10">
        <v>5</v>
      </c>
      <c r="B264" s="10" t="s">
        <v>8</v>
      </c>
      <c r="C264" s="10" t="s">
        <v>0</v>
      </c>
      <c r="D264" s="31">
        <v>21.87</v>
      </c>
      <c r="E264" s="31"/>
      <c r="H264" s="6"/>
      <c r="I264" s="6"/>
      <c r="J264" s="20"/>
      <c r="K264" s="6"/>
      <c r="L264" s="6"/>
      <c r="M264" s="6"/>
      <c r="N264" s="20"/>
      <c r="O264" s="20"/>
      <c r="P264" s="6"/>
      <c r="Q264" s="6"/>
      <c r="R264" s="20"/>
      <c r="S264" s="20"/>
      <c r="T264" s="20"/>
    </row>
    <row r="265" spans="1:20" x14ac:dyDescent="0.25">
      <c r="A265" s="10">
        <v>5</v>
      </c>
      <c r="B265" s="10" t="s">
        <v>8</v>
      </c>
      <c r="C265" s="10" t="s">
        <v>0</v>
      </c>
      <c r="D265" s="31">
        <v>22.32</v>
      </c>
      <c r="E265" s="31"/>
      <c r="H265" s="6"/>
      <c r="I265" s="6"/>
      <c r="J265" s="20"/>
      <c r="K265" s="6"/>
      <c r="L265" s="6"/>
      <c r="M265" s="6"/>
      <c r="N265" s="20"/>
      <c r="O265" s="20"/>
      <c r="P265" s="6"/>
      <c r="Q265" s="6"/>
      <c r="R265" s="20"/>
      <c r="S265" s="20"/>
      <c r="T265" s="20"/>
    </row>
    <row r="266" spans="1:20" x14ac:dyDescent="0.25">
      <c r="A266" s="15">
        <v>4</v>
      </c>
      <c r="B266" s="6" t="s">
        <v>65</v>
      </c>
      <c r="C266" s="6" t="s">
        <v>51</v>
      </c>
      <c r="D266" s="20">
        <v>25.32</v>
      </c>
      <c r="E266" s="20">
        <f>D266-$D$322</f>
        <v>2.09</v>
      </c>
      <c r="H266" s="6"/>
      <c r="I266" s="6"/>
      <c r="J266" s="20"/>
      <c r="K266" s="6"/>
      <c r="L266" s="6"/>
      <c r="M266" s="6"/>
      <c r="N266" s="20"/>
      <c r="O266" s="20"/>
      <c r="P266" s="6"/>
      <c r="Q266" s="6"/>
      <c r="R266" s="20"/>
      <c r="S266" s="20"/>
      <c r="T266" s="20"/>
    </row>
    <row r="267" spans="1:20" x14ac:dyDescent="0.25">
      <c r="A267" s="15">
        <v>4</v>
      </c>
      <c r="B267" s="6" t="s">
        <v>65</v>
      </c>
      <c r="C267" s="6" t="s">
        <v>51</v>
      </c>
      <c r="D267" s="20">
        <v>25.3</v>
      </c>
      <c r="E267" s="20">
        <f>D267-$D$323</f>
        <v>2.0399999999999991</v>
      </c>
      <c r="H267" s="6"/>
      <c r="I267" s="6"/>
      <c r="J267" s="20"/>
      <c r="K267" s="6"/>
      <c r="L267" s="6"/>
      <c r="M267" s="6"/>
      <c r="N267" s="20"/>
      <c r="O267" s="20"/>
      <c r="P267" s="6"/>
      <c r="Q267" s="6"/>
      <c r="R267" s="20"/>
      <c r="S267" s="20"/>
      <c r="T267" s="20"/>
    </row>
    <row r="268" spans="1:20" x14ac:dyDescent="0.25">
      <c r="A268" s="15">
        <v>4</v>
      </c>
      <c r="B268" s="6" t="s">
        <v>8</v>
      </c>
      <c r="C268" s="6" t="s">
        <v>51</v>
      </c>
      <c r="D268" s="20">
        <v>22.33</v>
      </c>
      <c r="E268" s="20">
        <f>D268-$D$324</f>
        <v>-0.30000000000000071</v>
      </c>
      <c r="H268" s="6"/>
      <c r="I268" s="6"/>
      <c r="J268" s="20"/>
      <c r="K268" s="6"/>
      <c r="L268" s="6"/>
      <c r="M268" s="6"/>
      <c r="N268" s="20"/>
      <c r="O268" s="20"/>
      <c r="P268" s="6"/>
      <c r="Q268" s="6"/>
      <c r="R268" s="20"/>
      <c r="S268" s="20"/>
      <c r="T268" s="20"/>
    </row>
    <row r="269" spans="1:20" x14ac:dyDescent="0.25">
      <c r="A269" s="15">
        <v>4</v>
      </c>
      <c r="B269" s="6" t="s">
        <v>8</v>
      </c>
      <c r="C269" s="6" t="s">
        <v>51</v>
      </c>
      <c r="D269" s="20">
        <v>22.26</v>
      </c>
      <c r="E269" s="20">
        <f>D269-$D$325</f>
        <v>-0.54999999999999716</v>
      </c>
      <c r="H269" s="6"/>
      <c r="I269" s="6"/>
      <c r="J269" s="20"/>
      <c r="K269" s="6"/>
      <c r="L269" s="6"/>
      <c r="M269" s="6"/>
      <c r="N269" s="20"/>
      <c r="O269" s="20"/>
      <c r="P269" s="6"/>
      <c r="Q269" s="6"/>
      <c r="R269" s="20"/>
      <c r="S269" s="20"/>
      <c r="T269" s="20"/>
    </row>
    <row r="270" spans="1:20" x14ac:dyDescent="0.25">
      <c r="A270" s="15">
        <v>5</v>
      </c>
      <c r="B270" s="6" t="s">
        <v>65</v>
      </c>
      <c r="C270" s="6" t="s">
        <v>51</v>
      </c>
      <c r="D270" s="20">
        <v>24.15</v>
      </c>
      <c r="E270" s="20">
        <f>D270-$D$326</f>
        <v>1.6799999999999997</v>
      </c>
      <c r="H270" s="6"/>
      <c r="I270" s="39"/>
      <c r="J270" s="40"/>
      <c r="K270" s="6"/>
      <c r="L270" s="6"/>
      <c r="M270" s="6"/>
      <c r="N270" s="20"/>
      <c r="O270" s="20"/>
      <c r="P270" s="6"/>
      <c r="Q270" s="6"/>
      <c r="R270" s="20"/>
      <c r="S270" s="20"/>
      <c r="T270" s="20"/>
    </row>
    <row r="271" spans="1:20" x14ac:dyDescent="0.25">
      <c r="A271" s="15">
        <v>5</v>
      </c>
      <c r="B271" s="6" t="s">
        <v>65</v>
      </c>
      <c r="C271" s="6" t="s">
        <v>51</v>
      </c>
      <c r="D271" s="20">
        <v>24.24</v>
      </c>
      <c r="E271" s="20">
        <f>D271-$D$327</f>
        <v>1.759999999999998</v>
      </c>
      <c r="H271" s="6"/>
      <c r="I271" s="39"/>
      <c r="J271" s="40"/>
      <c r="K271" s="6"/>
      <c r="L271" s="6"/>
      <c r="M271" s="6"/>
      <c r="N271" s="20"/>
      <c r="O271" s="20"/>
      <c r="P271" s="6"/>
      <c r="Q271" s="6"/>
      <c r="R271" s="20"/>
      <c r="S271" s="20"/>
      <c r="T271" s="20"/>
    </row>
    <row r="272" spans="1:20" x14ac:dyDescent="0.25">
      <c r="A272" s="15">
        <v>5</v>
      </c>
      <c r="B272" s="6" t="s">
        <v>8</v>
      </c>
      <c r="C272" s="6" t="s">
        <v>51</v>
      </c>
      <c r="D272" s="20">
        <v>20.99</v>
      </c>
      <c r="E272" s="20">
        <f>D272-$D$328</f>
        <v>-0.88000000000000256</v>
      </c>
      <c r="H272" s="6"/>
      <c r="I272" s="39"/>
      <c r="J272" s="40"/>
      <c r="K272" s="6"/>
      <c r="L272" s="6"/>
      <c r="M272" s="6"/>
      <c r="N272" s="20"/>
      <c r="O272" s="20"/>
      <c r="P272" s="6"/>
      <c r="Q272" s="6"/>
      <c r="R272" s="20"/>
      <c r="S272" s="20"/>
      <c r="T272" s="20"/>
    </row>
    <row r="273" spans="1:20" x14ac:dyDescent="0.25">
      <c r="A273" s="15">
        <v>5</v>
      </c>
      <c r="B273" s="6" t="s">
        <v>8</v>
      </c>
      <c r="C273" s="6" t="s">
        <v>51</v>
      </c>
      <c r="D273" s="20">
        <v>20.83</v>
      </c>
      <c r="E273" s="20">
        <f>D273-$D$329</f>
        <v>-1.2800000000000011</v>
      </c>
      <c r="H273" s="6"/>
      <c r="I273" s="39"/>
      <c r="J273" s="40"/>
      <c r="K273" s="6"/>
      <c r="L273" s="6"/>
      <c r="M273" s="6"/>
      <c r="N273" s="20"/>
      <c r="O273" s="20"/>
      <c r="P273" s="6"/>
      <c r="Q273" s="6"/>
      <c r="R273" s="20"/>
      <c r="S273" s="20"/>
      <c r="T273" s="20"/>
    </row>
    <row r="274" spans="1:20" x14ac:dyDescent="0.25">
      <c r="A274" s="15">
        <v>4</v>
      </c>
      <c r="B274" s="6" t="s">
        <v>65</v>
      </c>
      <c r="C274" s="6" t="s">
        <v>40</v>
      </c>
      <c r="D274" s="20">
        <v>26.37</v>
      </c>
      <c r="E274" s="20">
        <f>D274-$D$322</f>
        <v>3.1400000000000006</v>
      </c>
      <c r="H274" s="6"/>
      <c r="I274" s="39"/>
      <c r="J274" s="40"/>
      <c r="K274" s="6"/>
      <c r="L274" s="6"/>
      <c r="M274" s="6"/>
      <c r="N274" s="20"/>
      <c r="O274" s="20"/>
      <c r="P274" s="6"/>
      <c r="Q274" s="6"/>
      <c r="R274" s="20"/>
      <c r="S274" s="20"/>
      <c r="T274" s="20"/>
    </row>
    <row r="275" spans="1:20" x14ac:dyDescent="0.25">
      <c r="A275" s="15">
        <v>4</v>
      </c>
      <c r="B275" s="6" t="s">
        <v>65</v>
      </c>
      <c r="C275" s="6" t="s">
        <v>40</v>
      </c>
      <c r="D275" s="20">
        <v>26.46</v>
      </c>
      <c r="E275" s="20">
        <f>D275-$D$323</f>
        <v>3.1999999999999993</v>
      </c>
      <c r="H275" s="6"/>
      <c r="I275" s="39"/>
      <c r="J275" s="40"/>
      <c r="K275" s="6"/>
      <c r="L275" s="6"/>
      <c r="M275" s="6"/>
      <c r="N275" s="20"/>
      <c r="O275" s="20"/>
      <c r="P275" s="6"/>
      <c r="Q275" s="6"/>
      <c r="R275" s="20"/>
      <c r="S275" s="20"/>
      <c r="T275" s="20"/>
    </row>
    <row r="276" spans="1:20" x14ac:dyDescent="0.25">
      <c r="A276" s="15">
        <v>4</v>
      </c>
      <c r="B276" s="6" t="s">
        <v>8</v>
      </c>
      <c r="C276" s="6" t="s">
        <v>40</v>
      </c>
      <c r="D276" s="20">
        <v>18.18</v>
      </c>
      <c r="E276" s="20">
        <f>D276-$D$324</f>
        <v>-4.4499999999999993</v>
      </c>
      <c r="H276" s="6"/>
      <c r="I276" s="39"/>
      <c r="J276" s="40"/>
      <c r="K276" s="6"/>
      <c r="L276" s="6"/>
      <c r="M276" s="6"/>
      <c r="N276" s="20"/>
      <c r="O276" s="20"/>
      <c r="P276" s="6"/>
      <c r="Q276" s="6"/>
      <c r="R276" s="20"/>
      <c r="S276" s="20"/>
      <c r="T276" s="20"/>
    </row>
    <row r="277" spans="1:20" x14ac:dyDescent="0.25">
      <c r="A277" s="15">
        <v>4</v>
      </c>
      <c r="B277" s="6" t="s">
        <v>8</v>
      </c>
      <c r="C277" s="6" t="s">
        <v>40</v>
      </c>
      <c r="D277" s="20">
        <v>18.11</v>
      </c>
      <c r="E277" s="20">
        <f>D277-$D$325</f>
        <v>-4.6999999999999993</v>
      </c>
      <c r="H277" s="6"/>
      <c r="I277" s="39"/>
      <c r="J277" s="40"/>
      <c r="K277" s="6"/>
      <c r="L277" s="6"/>
      <c r="M277" s="6"/>
      <c r="N277" s="20"/>
      <c r="O277" s="20"/>
      <c r="P277" s="6"/>
      <c r="Q277" s="6"/>
      <c r="R277" s="20"/>
      <c r="S277" s="20"/>
      <c r="T277" s="20"/>
    </row>
    <row r="278" spans="1:20" x14ac:dyDescent="0.25">
      <c r="A278" s="15">
        <v>5</v>
      </c>
      <c r="B278" s="6" t="s">
        <v>65</v>
      </c>
      <c r="C278" s="6" t="s">
        <v>40</v>
      </c>
      <c r="D278" s="20">
        <v>22.98</v>
      </c>
      <c r="E278" s="20">
        <f>D278-$D$326</f>
        <v>0.51000000000000156</v>
      </c>
      <c r="H278" s="6"/>
      <c r="I278" s="39"/>
      <c r="J278" s="40"/>
      <c r="K278" s="6"/>
      <c r="L278" s="6"/>
      <c r="M278" s="6"/>
      <c r="N278" s="20"/>
      <c r="O278" s="20"/>
      <c r="P278" s="6"/>
      <c r="Q278" s="6"/>
      <c r="R278" s="20"/>
      <c r="S278" s="20"/>
      <c r="T278" s="20"/>
    </row>
    <row r="279" spans="1:20" x14ac:dyDescent="0.25">
      <c r="A279" s="15">
        <v>5</v>
      </c>
      <c r="B279" s="6" t="s">
        <v>65</v>
      </c>
      <c r="C279" s="6" t="s">
        <v>40</v>
      </c>
      <c r="D279" s="20">
        <v>23.04</v>
      </c>
      <c r="E279" s="20">
        <f>D279-$D$327</f>
        <v>0.55999999999999872</v>
      </c>
      <c r="H279" s="6"/>
      <c r="I279" s="39"/>
      <c r="J279" s="40"/>
      <c r="K279" s="6"/>
      <c r="L279" s="6"/>
      <c r="M279" s="6"/>
      <c r="N279" s="20"/>
      <c r="O279" s="20"/>
      <c r="P279" s="6"/>
      <c r="Q279" s="6"/>
      <c r="R279" s="20"/>
      <c r="S279" s="20"/>
      <c r="T279" s="20"/>
    </row>
    <row r="280" spans="1:20" x14ac:dyDescent="0.25">
      <c r="A280" s="15">
        <v>5</v>
      </c>
      <c r="B280" s="6" t="s">
        <v>8</v>
      </c>
      <c r="C280" s="6" t="s">
        <v>40</v>
      </c>
      <c r="D280" s="20">
        <v>17.03</v>
      </c>
      <c r="E280" s="20">
        <f>D280-$D$328</f>
        <v>-4.84</v>
      </c>
      <c r="H280" s="6"/>
      <c r="I280" s="39"/>
      <c r="J280" s="40"/>
      <c r="K280" s="6"/>
      <c r="L280" s="6"/>
      <c r="M280" s="6"/>
      <c r="N280" s="20"/>
      <c r="O280" s="20"/>
      <c r="P280" s="6"/>
      <c r="Q280" s="6"/>
      <c r="R280" s="20"/>
      <c r="S280" s="20"/>
      <c r="T280" s="20"/>
    </row>
    <row r="281" spans="1:20" x14ac:dyDescent="0.25">
      <c r="A281" s="15">
        <v>5</v>
      </c>
      <c r="B281" s="6" t="s">
        <v>8</v>
      </c>
      <c r="C281" s="6" t="s">
        <v>40</v>
      </c>
      <c r="D281" s="20">
        <v>17.170000000000002</v>
      </c>
      <c r="E281" s="20">
        <f>D281-$D$329</f>
        <v>-4.9399999999999977</v>
      </c>
      <c r="H281" s="6"/>
      <c r="I281" s="39"/>
      <c r="J281" s="40"/>
      <c r="K281" s="6"/>
      <c r="L281" s="6"/>
      <c r="M281" s="6"/>
      <c r="N281" s="20"/>
      <c r="O281" s="20"/>
      <c r="P281" s="6"/>
      <c r="Q281" s="6"/>
      <c r="R281" s="20"/>
      <c r="S281" s="20"/>
      <c r="T281" s="20"/>
    </row>
    <row r="282" spans="1:20" x14ac:dyDescent="0.25">
      <c r="A282" s="15">
        <v>4</v>
      </c>
      <c r="B282" s="6" t="s">
        <v>65</v>
      </c>
      <c r="C282" s="6" t="s">
        <v>5</v>
      </c>
      <c r="D282" s="20">
        <v>29.58</v>
      </c>
      <c r="E282" s="20">
        <f>D282-$D$322</f>
        <v>6.3499999999999979</v>
      </c>
      <c r="H282" s="6"/>
      <c r="K282" s="6"/>
      <c r="L282" s="6"/>
      <c r="M282" s="6"/>
      <c r="N282" s="20"/>
      <c r="O282" s="20"/>
      <c r="P282" s="6"/>
      <c r="Q282" s="6"/>
      <c r="R282" s="20"/>
      <c r="S282" s="20"/>
      <c r="T282" s="20"/>
    </row>
    <row r="283" spans="1:20" x14ac:dyDescent="0.25">
      <c r="A283" s="15">
        <v>4</v>
      </c>
      <c r="B283" s="6" t="s">
        <v>65</v>
      </c>
      <c r="C283" s="6" t="s">
        <v>5</v>
      </c>
      <c r="D283" s="20">
        <v>29.62</v>
      </c>
      <c r="E283" s="20">
        <f>D283-$D$323</f>
        <v>6.3599999999999994</v>
      </c>
      <c r="H283" s="6"/>
      <c r="I283" s="10"/>
      <c r="J283" s="31"/>
      <c r="K283" s="6"/>
      <c r="L283" s="6"/>
      <c r="M283" s="6"/>
      <c r="N283" s="20"/>
      <c r="O283" s="20"/>
      <c r="P283" s="6"/>
      <c r="Q283" s="6"/>
      <c r="R283" s="20"/>
      <c r="S283" s="20"/>
      <c r="T283" s="20"/>
    </row>
    <row r="284" spans="1:20" x14ac:dyDescent="0.25">
      <c r="A284" s="15">
        <v>4</v>
      </c>
      <c r="B284" s="6" t="s">
        <v>8</v>
      </c>
      <c r="C284" s="6" t="s">
        <v>5</v>
      </c>
      <c r="D284" s="20">
        <v>21.46</v>
      </c>
      <c r="E284" s="20">
        <f>D284-$D$324</f>
        <v>-1.1699999999999982</v>
      </c>
      <c r="H284" s="6"/>
      <c r="K284" s="6"/>
      <c r="L284" s="6"/>
      <c r="M284" s="6"/>
      <c r="N284" s="20"/>
      <c r="O284" s="20"/>
      <c r="P284" s="6"/>
      <c r="Q284" s="6"/>
      <c r="R284" s="20"/>
      <c r="S284" s="20"/>
      <c r="T284" s="20"/>
    </row>
    <row r="285" spans="1:20" x14ac:dyDescent="0.25">
      <c r="A285" s="15">
        <v>4</v>
      </c>
      <c r="B285" s="6" t="s">
        <v>8</v>
      </c>
      <c r="C285" s="6" t="s">
        <v>5</v>
      </c>
      <c r="D285" s="20">
        <v>21.54</v>
      </c>
      <c r="E285" s="20">
        <f>D285-$D$325</f>
        <v>-1.2699999999999996</v>
      </c>
      <c r="H285" s="6"/>
      <c r="K285" s="6"/>
      <c r="L285" s="6"/>
      <c r="M285" s="6"/>
      <c r="N285" s="20"/>
      <c r="O285" s="20"/>
      <c r="P285" s="6"/>
      <c r="Q285" s="6"/>
      <c r="R285" s="20"/>
      <c r="S285" s="20"/>
      <c r="T285" s="20"/>
    </row>
    <row r="286" spans="1:20" x14ac:dyDescent="0.25">
      <c r="A286" s="15">
        <v>5</v>
      </c>
      <c r="B286" s="6" t="s">
        <v>65</v>
      </c>
      <c r="C286" s="6" t="s">
        <v>5</v>
      </c>
      <c r="D286" s="20">
        <v>26.26</v>
      </c>
      <c r="E286" s="20">
        <f>D286-$D$326</f>
        <v>3.7900000000000027</v>
      </c>
      <c r="H286" s="6"/>
      <c r="K286" s="6"/>
      <c r="L286" s="6"/>
      <c r="M286" s="6"/>
      <c r="N286" s="20"/>
      <c r="O286" s="20"/>
      <c r="P286" s="6"/>
      <c r="Q286" s="6"/>
      <c r="R286" s="20"/>
      <c r="S286" s="20"/>
      <c r="T286" s="20"/>
    </row>
    <row r="287" spans="1:20" x14ac:dyDescent="0.25">
      <c r="A287" s="15">
        <v>5</v>
      </c>
      <c r="B287" s="6" t="s">
        <v>65</v>
      </c>
      <c r="C287" s="6" t="s">
        <v>5</v>
      </c>
      <c r="D287" s="20">
        <v>26.2</v>
      </c>
      <c r="E287" s="20">
        <f>D287-$D$327</f>
        <v>3.7199999999999989</v>
      </c>
      <c r="H287" s="6"/>
      <c r="K287" s="6"/>
      <c r="L287" s="6"/>
      <c r="M287" s="6"/>
      <c r="N287" s="20"/>
      <c r="O287" s="20"/>
      <c r="P287" s="6"/>
      <c r="Q287" s="6"/>
      <c r="R287" s="20"/>
      <c r="S287" s="20"/>
      <c r="T287" s="20"/>
    </row>
    <row r="288" spans="1:20" x14ac:dyDescent="0.25">
      <c r="A288" s="15">
        <v>5</v>
      </c>
      <c r="B288" s="6" t="s">
        <v>8</v>
      </c>
      <c r="C288" s="6" t="s">
        <v>5</v>
      </c>
      <c r="D288" s="20">
        <v>20.27</v>
      </c>
      <c r="E288" s="20">
        <f>D288-$D$328</f>
        <v>-1.6000000000000014</v>
      </c>
      <c r="H288" s="39"/>
      <c r="K288" s="6"/>
      <c r="L288" s="6"/>
      <c r="M288" s="6"/>
      <c r="N288" s="20"/>
      <c r="O288" s="20"/>
      <c r="P288" s="6"/>
      <c r="Q288" s="6"/>
      <c r="R288" s="20"/>
      <c r="S288" s="20"/>
      <c r="T288" s="20"/>
    </row>
    <row r="289" spans="1:20" x14ac:dyDescent="0.25">
      <c r="A289" s="15">
        <v>5</v>
      </c>
      <c r="B289" s="6" t="s">
        <v>8</v>
      </c>
      <c r="C289" s="6" t="s">
        <v>5</v>
      </c>
      <c r="D289" s="20">
        <v>20.309999999999999</v>
      </c>
      <c r="E289" s="20">
        <f>D289-$D$329</f>
        <v>-1.8000000000000007</v>
      </c>
      <c r="H289" s="39"/>
      <c r="I289" s="6"/>
      <c r="J289" s="20"/>
      <c r="K289" s="6"/>
      <c r="L289" s="6"/>
      <c r="M289" s="6"/>
      <c r="N289" s="20"/>
      <c r="O289" s="20"/>
      <c r="P289" s="6"/>
      <c r="Q289" s="6"/>
      <c r="R289" s="20"/>
      <c r="S289" s="20"/>
      <c r="T289" s="20"/>
    </row>
    <row r="290" spans="1:20" x14ac:dyDescent="0.25">
      <c r="A290" s="15">
        <v>4</v>
      </c>
      <c r="B290" s="6" t="s">
        <v>65</v>
      </c>
      <c r="C290" s="6" t="s">
        <v>6</v>
      </c>
      <c r="D290" s="20">
        <v>26.8</v>
      </c>
      <c r="E290" s="20">
        <f>D290-$D$322</f>
        <v>3.5700000000000003</v>
      </c>
      <c r="H290" s="39"/>
      <c r="I290" s="6"/>
      <c r="J290" s="20"/>
      <c r="K290" s="6"/>
      <c r="L290" s="6"/>
      <c r="M290" s="6"/>
      <c r="N290" s="20"/>
      <c r="O290" s="20"/>
      <c r="P290" s="6"/>
      <c r="Q290" s="6"/>
      <c r="R290" s="20"/>
      <c r="S290" s="20"/>
      <c r="T290" s="20"/>
    </row>
    <row r="291" spans="1:20" x14ac:dyDescent="0.25">
      <c r="A291" s="15">
        <v>4</v>
      </c>
      <c r="B291" s="6" t="s">
        <v>65</v>
      </c>
      <c r="C291" s="6" t="s">
        <v>6</v>
      </c>
      <c r="D291" s="20">
        <v>26.78</v>
      </c>
      <c r="E291" s="20">
        <f>D291-$D$323</f>
        <v>3.5199999999999996</v>
      </c>
      <c r="H291" s="39"/>
      <c r="I291" s="6"/>
      <c r="J291" s="20"/>
      <c r="K291" s="6"/>
      <c r="L291" s="6"/>
      <c r="M291" s="6"/>
      <c r="N291" s="20"/>
      <c r="O291" s="20"/>
      <c r="P291" s="6"/>
      <c r="Q291" s="6"/>
      <c r="R291" s="20"/>
      <c r="S291" s="20"/>
      <c r="T291" s="20"/>
    </row>
    <row r="292" spans="1:20" x14ac:dyDescent="0.25">
      <c r="A292" s="15">
        <v>4</v>
      </c>
      <c r="B292" s="6" t="s">
        <v>8</v>
      </c>
      <c r="C292" s="6" t="s">
        <v>6</v>
      </c>
      <c r="D292" s="20">
        <v>26.45</v>
      </c>
      <c r="E292" s="20">
        <f>D292-$D$324</f>
        <v>3.8200000000000003</v>
      </c>
      <c r="H292" s="39"/>
      <c r="I292" s="6"/>
      <c r="J292" s="20"/>
      <c r="K292" s="6"/>
      <c r="L292" s="6"/>
      <c r="M292" s="6"/>
      <c r="N292" s="20"/>
      <c r="O292" s="20"/>
      <c r="P292" s="6"/>
      <c r="Q292" s="6"/>
      <c r="R292" s="20"/>
      <c r="S292" s="20"/>
      <c r="T292" s="20"/>
    </row>
    <row r="293" spans="1:20" x14ac:dyDescent="0.25">
      <c r="A293" s="15">
        <v>4</v>
      </c>
      <c r="B293" s="6" t="s">
        <v>8</v>
      </c>
      <c r="C293" s="6" t="s">
        <v>6</v>
      </c>
      <c r="D293" s="20">
        <v>26.53</v>
      </c>
      <c r="E293" s="20">
        <f>D293-$D$325</f>
        <v>3.7200000000000024</v>
      </c>
      <c r="H293" s="39"/>
      <c r="I293" s="6"/>
      <c r="J293" s="20"/>
      <c r="K293" s="6"/>
      <c r="L293" s="6"/>
      <c r="M293" s="6"/>
      <c r="N293" s="20"/>
      <c r="O293" s="20"/>
      <c r="P293" s="6"/>
      <c r="Q293" s="6"/>
      <c r="R293" s="20"/>
      <c r="S293" s="20"/>
      <c r="T293" s="20"/>
    </row>
    <row r="294" spans="1:20" x14ac:dyDescent="0.25">
      <c r="A294" s="15">
        <v>5</v>
      </c>
      <c r="B294" s="6" t="s">
        <v>65</v>
      </c>
      <c r="C294" s="6" t="s">
        <v>6</v>
      </c>
      <c r="D294" s="20">
        <v>26.36</v>
      </c>
      <c r="E294" s="20">
        <f>D294-$D$326</f>
        <v>3.8900000000000006</v>
      </c>
      <c r="H294" s="39"/>
      <c r="I294" s="6"/>
      <c r="J294" s="20"/>
      <c r="K294" s="6"/>
      <c r="L294" s="6"/>
      <c r="M294" s="6"/>
      <c r="N294" s="20"/>
      <c r="O294" s="20"/>
      <c r="P294" s="6"/>
      <c r="Q294" s="6"/>
      <c r="R294" s="20"/>
      <c r="S294" s="20"/>
      <c r="T294" s="20"/>
    </row>
    <row r="295" spans="1:20" x14ac:dyDescent="0.25">
      <c r="A295" s="15">
        <v>5</v>
      </c>
      <c r="B295" s="6" t="s">
        <v>65</v>
      </c>
      <c r="C295" s="6" t="s">
        <v>6</v>
      </c>
      <c r="D295" s="20">
        <v>26.41</v>
      </c>
      <c r="E295" s="20">
        <f>D295-$D$327</f>
        <v>3.9299999999999997</v>
      </c>
      <c r="H295" s="39"/>
      <c r="I295" s="6"/>
      <c r="J295" s="20"/>
      <c r="K295" s="6"/>
      <c r="L295" s="6"/>
      <c r="M295" s="6"/>
      <c r="N295" s="20"/>
      <c r="O295" s="20"/>
      <c r="P295" s="6"/>
      <c r="Q295" s="6"/>
      <c r="R295" s="20"/>
      <c r="S295" s="20"/>
      <c r="T295" s="20"/>
    </row>
    <row r="296" spans="1:20" x14ac:dyDescent="0.25">
      <c r="A296" s="15">
        <v>5</v>
      </c>
      <c r="B296" s="6" t="s">
        <v>8</v>
      </c>
      <c r="C296" s="6" t="s">
        <v>6</v>
      </c>
      <c r="D296" s="20">
        <v>25.77</v>
      </c>
      <c r="E296" s="20">
        <f>D296-$D$328</f>
        <v>3.8999999999999986</v>
      </c>
      <c r="H296" s="39"/>
      <c r="I296" s="6"/>
      <c r="J296" s="20"/>
      <c r="K296" s="6"/>
      <c r="L296" s="6"/>
      <c r="M296" s="6"/>
      <c r="N296" s="20"/>
      <c r="O296" s="20"/>
      <c r="P296" s="6"/>
      <c r="Q296" s="6"/>
      <c r="R296" s="20"/>
      <c r="S296" s="20"/>
      <c r="T296" s="20"/>
    </row>
    <row r="297" spans="1:20" x14ac:dyDescent="0.25">
      <c r="A297" s="15">
        <v>5</v>
      </c>
      <c r="B297" s="6" t="s">
        <v>8</v>
      </c>
      <c r="C297" s="6" t="s">
        <v>6</v>
      </c>
      <c r="D297" s="20">
        <v>25.77</v>
      </c>
      <c r="E297" s="20">
        <f>D297-$D$329</f>
        <v>3.66</v>
      </c>
      <c r="H297" s="39"/>
      <c r="I297" s="6"/>
      <c r="J297" s="20"/>
      <c r="K297" s="6"/>
      <c r="L297" s="6"/>
      <c r="M297" s="6"/>
      <c r="N297" s="20"/>
      <c r="O297" s="20"/>
      <c r="P297" s="6"/>
      <c r="Q297" s="6"/>
      <c r="R297" s="20"/>
      <c r="S297" s="20"/>
      <c r="T297" s="20"/>
    </row>
    <row r="298" spans="1:20" x14ac:dyDescent="0.25">
      <c r="A298" s="15">
        <v>4</v>
      </c>
      <c r="B298" s="6" t="s">
        <v>65</v>
      </c>
      <c r="C298" s="6" t="s">
        <v>42</v>
      </c>
      <c r="D298" s="20">
        <v>30.39</v>
      </c>
      <c r="E298" s="20">
        <f>D298-$D$322</f>
        <v>7.16</v>
      </c>
      <c r="H298" s="39"/>
      <c r="I298" s="6"/>
      <c r="J298" s="20"/>
      <c r="K298" s="6"/>
      <c r="L298" s="6"/>
      <c r="M298" s="6"/>
      <c r="N298" s="20"/>
      <c r="O298" s="20"/>
      <c r="P298" s="6"/>
      <c r="Q298" s="6"/>
      <c r="R298" s="20"/>
      <c r="S298" s="20"/>
      <c r="T298" s="20"/>
    </row>
    <row r="299" spans="1:20" x14ac:dyDescent="0.25">
      <c r="A299" s="15">
        <v>4</v>
      </c>
      <c r="B299" s="6" t="s">
        <v>65</v>
      </c>
      <c r="C299" s="6" t="s">
        <v>42</v>
      </c>
      <c r="D299" s="20">
        <v>30.25</v>
      </c>
      <c r="E299" s="20">
        <f>D299-$D$323</f>
        <v>6.9899999999999984</v>
      </c>
      <c r="H299" s="39"/>
      <c r="I299" s="6"/>
      <c r="J299" s="20"/>
      <c r="K299" s="6"/>
      <c r="L299" s="6"/>
      <c r="M299" s="6"/>
      <c r="N299" s="20"/>
      <c r="O299" s="20"/>
      <c r="P299" s="6"/>
      <c r="Q299" s="6"/>
      <c r="R299" s="20"/>
      <c r="S299" s="20"/>
      <c r="T299" s="20"/>
    </row>
    <row r="300" spans="1:20" x14ac:dyDescent="0.25">
      <c r="A300" s="15">
        <v>4</v>
      </c>
      <c r="B300" s="6" t="s">
        <v>8</v>
      </c>
      <c r="C300" s="6" t="s">
        <v>42</v>
      </c>
      <c r="D300" s="20">
        <v>21.83</v>
      </c>
      <c r="E300" s="20">
        <f>D300-$D$324</f>
        <v>-0.80000000000000071</v>
      </c>
      <c r="I300" s="6"/>
      <c r="J300" s="20"/>
      <c r="K300" s="6"/>
      <c r="L300" s="6"/>
      <c r="M300" s="6"/>
      <c r="N300" s="20"/>
      <c r="O300" s="20"/>
      <c r="P300" s="6"/>
      <c r="Q300" s="6"/>
      <c r="R300" s="20"/>
      <c r="S300" s="20"/>
      <c r="T300" s="20"/>
    </row>
    <row r="301" spans="1:20" x14ac:dyDescent="0.25">
      <c r="A301" s="15">
        <v>4</v>
      </c>
      <c r="B301" s="6" t="s">
        <v>8</v>
      </c>
      <c r="C301" s="6" t="s">
        <v>42</v>
      </c>
      <c r="D301" s="20">
        <v>21.72</v>
      </c>
      <c r="E301" s="20">
        <f>D301-$D$325</f>
        <v>-1.0899999999999999</v>
      </c>
      <c r="H301" s="10"/>
      <c r="I301" s="6"/>
      <c r="J301" s="20"/>
      <c r="K301" s="6"/>
      <c r="L301" s="6"/>
      <c r="M301" s="6"/>
      <c r="N301" s="20"/>
      <c r="O301" s="20"/>
      <c r="P301" s="6"/>
      <c r="Q301" s="6"/>
      <c r="R301" s="20"/>
      <c r="S301" s="20"/>
      <c r="T301" s="20"/>
    </row>
    <row r="302" spans="1:20" x14ac:dyDescent="0.25">
      <c r="A302" s="15">
        <v>5</v>
      </c>
      <c r="B302" s="6" t="s">
        <v>65</v>
      </c>
      <c r="C302" s="6" t="s">
        <v>42</v>
      </c>
      <c r="D302" s="20">
        <v>26.76</v>
      </c>
      <c r="E302" s="20">
        <f>D302-$D$326</f>
        <v>4.2900000000000027</v>
      </c>
      <c r="I302" s="6"/>
      <c r="J302" s="20"/>
      <c r="K302" s="6"/>
      <c r="L302" s="6"/>
      <c r="M302" s="6"/>
      <c r="N302" s="20"/>
      <c r="O302" s="20"/>
      <c r="P302" s="6"/>
      <c r="Q302" s="6"/>
      <c r="R302" s="20"/>
      <c r="S302" s="20"/>
      <c r="T302" s="20"/>
    </row>
    <row r="303" spans="1:20" x14ac:dyDescent="0.25">
      <c r="A303" s="15">
        <v>5</v>
      </c>
      <c r="B303" s="6" t="s">
        <v>65</v>
      </c>
      <c r="C303" s="6" t="s">
        <v>42</v>
      </c>
      <c r="D303" s="20">
        <v>26.69</v>
      </c>
      <c r="E303" s="20">
        <f>D303-$D$327</f>
        <v>4.2100000000000009</v>
      </c>
      <c r="I303" s="6"/>
      <c r="J303" s="20"/>
      <c r="K303" s="6"/>
      <c r="L303" s="6"/>
      <c r="M303" s="6"/>
      <c r="N303" s="20"/>
      <c r="O303" s="20"/>
      <c r="P303" s="6"/>
      <c r="Q303" s="6"/>
      <c r="R303" s="20"/>
      <c r="S303" s="20"/>
      <c r="T303" s="20"/>
    </row>
    <row r="304" spans="1:20" x14ac:dyDescent="0.25">
      <c r="A304" s="15">
        <v>5</v>
      </c>
      <c r="B304" s="6" t="s">
        <v>8</v>
      </c>
      <c r="C304" s="6" t="s">
        <v>42</v>
      </c>
      <c r="D304" s="20">
        <v>20.74</v>
      </c>
      <c r="E304" s="20">
        <f>D304-$D$328</f>
        <v>-1.1300000000000026</v>
      </c>
      <c r="I304" s="6"/>
      <c r="J304" s="20"/>
      <c r="K304" s="6"/>
      <c r="L304" s="6"/>
      <c r="M304" s="6"/>
      <c r="N304" s="20"/>
      <c r="O304" s="20"/>
      <c r="P304" s="6"/>
      <c r="Q304" s="6"/>
      <c r="R304" s="20"/>
      <c r="S304" s="20"/>
      <c r="T304" s="20"/>
    </row>
    <row r="305" spans="1:20" x14ac:dyDescent="0.25">
      <c r="A305" s="15">
        <v>5</v>
      </c>
      <c r="B305" s="6" t="s">
        <v>8</v>
      </c>
      <c r="C305" s="6" t="s">
        <v>42</v>
      </c>
      <c r="D305" s="20">
        <v>20.95</v>
      </c>
      <c r="E305" s="20">
        <f>D305-$D$329</f>
        <v>-1.1600000000000001</v>
      </c>
      <c r="F305" s="6"/>
      <c r="G305" s="6"/>
      <c r="H305" s="6"/>
      <c r="I305" s="6"/>
      <c r="J305" s="20"/>
      <c r="K305" s="6"/>
      <c r="L305" s="6"/>
      <c r="M305" s="6"/>
      <c r="N305" s="20"/>
      <c r="O305" s="20"/>
      <c r="P305" s="6"/>
      <c r="Q305" s="6"/>
      <c r="R305" s="20"/>
      <c r="S305" s="20"/>
      <c r="T305" s="20"/>
    </row>
    <row r="306" spans="1:20" x14ac:dyDescent="0.25">
      <c r="A306" s="15">
        <v>4</v>
      </c>
      <c r="B306" s="6" t="s">
        <v>65</v>
      </c>
      <c r="C306" s="6" t="s">
        <v>46</v>
      </c>
      <c r="D306" s="20">
        <v>27.94</v>
      </c>
      <c r="E306" s="20">
        <f>D306-$D$322</f>
        <v>4.7100000000000009</v>
      </c>
      <c r="F306" s="6"/>
      <c r="G306" s="6"/>
      <c r="H306" s="6"/>
      <c r="I306" s="6"/>
      <c r="J306" s="20"/>
      <c r="K306" s="6"/>
      <c r="L306" s="6"/>
      <c r="M306" s="6"/>
      <c r="N306" s="20"/>
      <c r="O306" s="20"/>
      <c r="P306" s="6"/>
      <c r="Q306" s="6"/>
      <c r="R306" s="20"/>
      <c r="S306" s="20"/>
      <c r="T306" s="20"/>
    </row>
    <row r="307" spans="1:20" x14ac:dyDescent="0.25">
      <c r="A307" s="15">
        <v>4</v>
      </c>
      <c r="B307" s="6" t="s">
        <v>65</v>
      </c>
      <c r="C307" s="6" t="s">
        <v>46</v>
      </c>
      <c r="D307" s="20">
        <v>28.06</v>
      </c>
      <c r="E307" s="20">
        <f>D307-$D$323</f>
        <v>4.7999999999999972</v>
      </c>
      <c r="F307" s="6"/>
      <c r="G307" s="6"/>
      <c r="H307" s="6"/>
      <c r="I307" s="6"/>
      <c r="J307" s="20"/>
      <c r="K307" s="6"/>
      <c r="L307" s="6"/>
      <c r="M307" s="6"/>
      <c r="N307" s="20"/>
      <c r="O307" s="20"/>
      <c r="P307" s="6"/>
      <c r="Q307" s="6"/>
      <c r="R307" s="20"/>
      <c r="S307" s="20"/>
      <c r="T307" s="20"/>
    </row>
    <row r="308" spans="1:20" x14ac:dyDescent="0.25">
      <c r="A308" s="15">
        <v>4</v>
      </c>
      <c r="B308" s="6" t="s">
        <v>8</v>
      </c>
      <c r="C308" s="6" t="s">
        <v>46</v>
      </c>
      <c r="D308" s="20">
        <v>28.17</v>
      </c>
      <c r="E308" s="20">
        <f>D308-$D$324</f>
        <v>5.5400000000000027</v>
      </c>
      <c r="F308" s="6"/>
      <c r="G308" s="6"/>
      <c r="H308" s="6"/>
      <c r="I308" s="6"/>
      <c r="J308" s="20"/>
      <c r="K308" s="6"/>
      <c r="L308" s="6"/>
      <c r="M308" s="6"/>
      <c r="N308" s="20"/>
      <c r="O308" s="20"/>
      <c r="P308" s="6"/>
      <c r="Q308" s="6"/>
      <c r="R308" s="20"/>
      <c r="S308" s="20"/>
      <c r="T308" s="20"/>
    </row>
    <row r="309" spans="1:20" x14ac:dyDescent="0.25">
      <c r="A309" s="15">
        <v>4</v>
      </c>
      <c r="B309" s="6" t="s">
        <v>8</v>
      </c>
      <c r="C309" s="6" t="s">
        <v>46</v>
      </c>
      <c r="D309" s="20">
        <v>28.16</v>
      </c>
      <c r="E309" s="20">
        <f>D309-$D$325</f>
        <v>5.3500000000000014</v>
      </c>
      <c r="F309" s="6"/>
      <c r="G309" s="6"/>
      <c r="H309" s="6"/>
      <c r="I309" s="6"/>
      <c r="J309" s="20"/>
      <c r="K309" s="6"/>
      <c r="L309" s="6"/>
      <c r="M309" s="6"/>
      <c r="N309" s="20"/>
      <c r="O309" s="20"/>
      <c r="P309" s="6"/>
      <c r="Q309" s="6"/>
      <c r="R309" s="20"/>
      <c r="S309" s="20"/>
      <c r="T309" s="20"/>
    </row>
    <row r="310" spans="1:20" x14ac:dyDescent="0.25">
      <c r="A310" s="15">
        <v>5</v>
      </c>
      <c r="B310" s="6" t="s">
        <v>65</v>
      </c>
      <c r="C310" s="6" t="s">
        <v>46</v>
      </c>
      <c r="D310" s="20">
        <v>27.34</v>
      </c>
      <c r="E310" s="20">
        <f>D310-$D$326</f>
        <v>4.870000000000001</v>
      </c>
      <c r="F310" s="6"/>
      <c r="G310" s="6"/>
      <c r="H310" s="6"/>
      <c r="I310" s="6"/>
      <c r="J310" s="20"/>
      <c r="K310" s="6"/>
      <c r="L310" s="6"/>
      <c r="M310" s="6"/>
      <c r="N310" s="20"/>
      <c r="O310" s="20"/>
      <c r="P310" s="6"/>
      <c r="Q310" s="6"/>
      <c r="R310" s="20"/>
      <c r="S310" s="20"/>
      <c r="T310" s="20"/>
    </row>
    <row r="311" spans="1:20" x14ac:dyDescent="0.25">
      <c r="A311" s="15">
        <v>5</v>
      </c>
      <c r="B311" s="6" t="s">
        <v>65</v>
      </c>
      <c r="C311" s="6" t="s">
        <v>46</v>
      </c>
      <c r="D311" s="20">
        <v>27.28</v>
      </c>
      <c r="E311" s="20">
        <f>D311-$D$327</f>
        <v>4.8000000000000007</v>
      </c>
      <c r="F311" s="6"/>
      <c r="G311" s="6"/>
      <c r="H311" s="6"/>
      <c r="I311" s="6"/>
      <c r="J311" s="20"/>
      <c r="K311" s="6"/>
      <c r="L311" s="6"/>
      <c r="M311" s="6"/>
      <c r="N311" s="20"/>
      <c r="O311" s="20"/>
      <c r="P311" s="6"/>
      <c r="Q311" s="6"/>
      <c r="R311" s="20"/>
      <c r="S311" s="20"/>
      <c r="T311" s="20"/>
    </row>
    <row r="312" spans="1:20" x14ac:dyDescent="0.25">
      <c r="A312" s="15">
        <v>5</v>
      </c>
      <c r="B312" s="6" t="s">
        <v>8</v>
      </c>
      <c r="C312" s="6" t="s">
        <v>46</v>
      </c>
      <c r="D312" s="20">
        <v>27.48</v>
      </c>
      <c r="E312" s="20">
        <f>D312-$D$328</f>
        <v>5.6099999999999994</v>
      </c>
      <c r="F312" s="6"/>
      <c r="G312" s="6"/>
      <c r="H312" s="6"/>
      <c r="I312" s="6"/>
      <c r="J312" s="20"/>
      <c r="K312" s="6"/>
      <c r="L312" s="6"/>
      <c r="M312" s="6"/>
      <c r="N312" s="20"/>
      <c r="O312" s="20"/>
      <c r="P312" s="6"/>
      <c r="Q312" s="6"/>
      <c r="R312" s="20"/>
      <c r="S312" s="20"/>
      <c r="T312" s="20"/>
    </row>
    <row r="313" spans="1:20" x14ac:dyDescent="0.25">
      <c r="A313" s="15">
        <v>5</v>
      </c>
      <c r="B313" s="6" t="s">
        <v>8</v>
      </c>
      <c r="C313" s="6" t="s">
        <v>46</v>
      </c>
      <c r="D313" s="20">
        <v>27.74</v>
      </c>
      <c r="E313" s="20">
        <f>D313-$D$329</f>
        <v>5.629999999999999</v>
      </c>
      <c r="F313" s="6"/>
      <c r="G313" s="6"/>
      <c r="H313" s="6"/>
      <c r="I313" s="6"/>
      <c r="J313" s="20"/>
      <c r="K313" s="6"/>
      <c r="L313" s="6"/>
      <c r="M313" s="6"/>
      <c r="N313" s="20"/>
      <c r="O313" s="20"/>
      <c r="P313" s="6"/>
      <c r="Q313" s="6"/>
      <c r="R313" s="20"/>
      <c r="S313" s="20"/>
      <c r="T313" s="20"/>
    </row>
    <row r="314" spans="1:20" x14ac:dyDescent="0.25">
      <c r="A314" s="15">
        <v>4</v>
      </c>
      <c r="B314" s="6" t="s">
        <v>65</v>
      </c>
      <c r="C314" s="6" t="s">
        <v>47</v>
      </c>
      <c r="D314" s="20">
        <v>29.85</v>
      </c>
      <c r="E314" s="20">
        <f>D314-$D$322</f>
        <v>6.620000000000001</v>
      </c>
      <c r="F314" s="6"/>
      <c r="G314" s="6"/>
      <c r="H314" s="6"/>
      <c r="I314" s="6"/>
      <c r="J314" s="20"/>
      <c r="K314" s="6"/>
      <c r="L314" s="6"/>
      <c r="M314" s="6"/>
      <c r="N314" s="20"/>
      <c r="O314" s="20"/>
      <c r="P314" s="6"/>
      <c r="Q314" s="6"/>
      <c r="R314" s="20"/>
      <c r="S314" s="20"/>
      <c r="T314" s="20"/>
    </row>
    <row r="315" spans="1:20" x14ac:dyDescent="0.25">
      <c r="A315" s="15">
        <v>4</v>
      </c>
      <c r="B315" s="6" t="s">
        <v>65</v>
      </c>
      <c r="C315" s="6" t="s">
        <v>47</v>
      </c>
      <c r="D315" s="20">
        <v>29.88</v>
      </c>
      <c r="E315" s="20">
        <f>D315-$D$323</f>
        <v>6.6199999999999974</v>
      </c>
      <c r="F315" s="6"/>
      <c r="G315" s="6"/>
      <c r="H315" s="6"/>
      <c r="I315" s="6"/>
      <c r="J315" s="20"/>
      <c r="K315" s="6"/>
      <c r="L315" s="6"/>
      <c r="M315" s="6"/>
      <c r="N315" s="20"/>
      <c r="O315" s="20"/>
      <c r="P315" s="6"/>
      <c r="Q315" s="6"/>
      <c r="R315" s="20"/>
      <c r="S315" s="20"/>
      <c r="T315" s="20"/>
    </row>
    <row r="316" spans="1:20" x14ac:dyDescent="0.25">
      <c r="A316" s="15">
        <v>4</v>
      </c>
      <c r="B316" s="6" t="s">
        <v>8</v>
      </c>
      <c r="C316" s="6" t="s">
        <v>47</v>
      </c>
      <c r="D316" s="20">
        <v>27.85</v>
      </c>
      <c r="E316" s="20">
        <f>D316-$D$324</f>
        <v>5.2200000000000024</v>
      </c>
      <c r="F316" s="6"/>
      <c r="G316" s="6"/>
      <c r="H316" s="6"/>
      <c r="I316" s="6"/>
      <c r="J316" s="20"/>
      <c r="K316" s="6"/>
      <c r="L316" s="6"/>
      <c r="M316" s="6"/>
      <c r="N316" s="20"/>
      <c r="O316" s="20"/>
      <c r="P316" s="6"/>
      <c r="Q316" s="6"/>
      <c r="R316" s="20"/>
      <c r="S316" s="20"/>
      <c r="T316" s="20"/>
    </row>
    <row r="317" spans="1:20" x14ac:dyDescent="0.25">
      <c r="A317" s="15">
        <v>4</v>
      </c>
      <c r="B317" s="6" t="s">
        <v>8</v>
      </c>
      <c r="C317" s="6" t="s">
        <v>47</v>
      </c>
      <c r="D317" s="20">
        <v>27.97</v>
      </c>
      <c r="E317" s="20">
        <f>D317-$D$325</f>
        <v>5.16</v>
      </c>
      <c r="F317" s="6"/>
      <c r="G317" s="6"/>
      <c r="H317" s="6"/>
      <c r="I317" s="6"/>
      <c r="J317" s="20"/>
      <c r="K317" s="6"/>
      <c r="L317" s="6"/>
      <c r="M317" s="6"/>
      <c r="N317" s="20"/>
      <c r="O317" s="20"/>
      <c r="P317" s="6"/>
      <c r="Q317" s="6"/>
      <c r="R317" s="20"/>
      <c r="S317" s="20"/>
      <c r="T317" s="20"/>
    </row>
    <row r="318" spans="1:20" x14ac:dyDescent="0.25">
      <c r="A318" s="15">
        <v>5</v>
      </c>
      <c r="B318" s="6" t="s">
        <v>65</v>
      </c>
      <c r="C318" s="6" t="s">
        <v>47</v>
      </c>
      <c r="D318" s="20">
        <v>28.57</v>
      </c>
      <c r="E318" s="20">
        <f>D318-$D$326</f>
        <v>6.1000000000000014</v>
      </c>
      <c r="F318" s="6"/>
      <c r="G318" s="6"/>
      <c r="H318" s="6"/>
      <c r="I318" s="6"/>
      <c r="J318" s="20"/>
      <c r="K318" s="6"/>
      <c r="L318" s="6"/>
      <c r="M318" s="6"/>
      <c r="N318" s="20"/>
      <c r="O318" s="20"/>
      <c r="P318" s="6"/>
      <c r="Q318" s="6"/>
      <c r="R318" s="20"/>
      <c r="S318" s="20"/>
      <c r="T318" s="20"/>
    </row>
    <row r="319" spans="1:20" x14ac:dyDescent="0.25">
      <c r="A319" s="15">
        <v>5</v>
      </c>
      <c r="B319" s="6" t="s">
        <v>65</v>
      </c>
      <c r="C319" s="6" t="s">
        <v>47</v>
      </c>
      <c r="D319" s="20">
        <v>28.65</v>
      </c>
      <c r="E319" s="20">
        <f>D319-$D$327</f>
        <v>6.1699999999999982</v>
      </c>
      <c r="F319" s="6"/>
      <c r="G319" s="6"/>
      <c r="H319" s="6"/>
      <c r="I319" s="6"/>
      <c r="J319" s="20"/>
      <c r="K319" s="6"/>
      <c r="L319" s="6"/>
      <c r="M319" s="6"/>
      <c r="N319" s="20"/>
      <c r="O319" s="20"/>
      <c r="P319" s="6"/>
      <c r="Q319" s="6"/>
      <c r="R319" s="20"/>
      <c r="S319" s="20"/>
      <c r="T319" s="20"/>
    </row>
    <row r="320" spans="1:20" x14ac:dyDescent="0.25">
      <c r="A320" s="15">
        <v>5</v>
      </c>
      <c r="B320" s="6" t="s">
        <v>8</v>
      </c>
      <c r="C320" s="6" t="s">
        <v>47</v>
      </c>
      <c r="D320" s="20">
        <v>27.75</v>
      </c>
      <c r="E320" s="20">
        <f>D320-$D$328</f>
        <v>5.879999999999999</v>
      </c>
      <c r="F320" s="6"/>
      <c r="G320" s="6"/>
      <c r="H320" s="6"/>
      <c r="I320" s="6"/>
      <c r="J320" s="20"/>
      <c r="K320" s="6"/>
      <c r="L320" s="6"/>
      <c r="M320" s="6"/>
      <c r="N320" s="20"/>
      <c r="O320" s="20"/>
      <c r="P320" s="6"/>
      <c r="Q320" s="6"/>
      <c r="R320" s="20"/>
      <c r="S320" s="20"/>
      <c r="T320" s="20"/>
    </row>
    <row r="321" spans="1:20" x14ac:dyDescent="0.25">
      <c r="A321" s="15">
        <v>5</v>
      </c>
      <c r="B321" s="6" t="s">
        <v>8</v>
      </c>
      <c r="C321" s="6" t="s">
        <v>47</v>
      </c>
      <c r="D321" s="20">
        <v>27.81</v>
      </c>
      <c r="E321" s="20">
        <f>D321-$D$329</f>
        <v>5.6999999999999993</v>
      </c>
      <c r="F321" s="6"/>
      <c r="G321" s="6"/>
      <c r="H321" s="6"/>
      <c r="I321" s="6"/>
      <c r="J321" s="20"/>
      <c r="K321" s="6"/>
      <c r="L321" s="6"/>
      <c r="M321" s="6"/>
      <c r="N321" s="20"/>
      <c r="O321" s="20"/>
      <c r="P321" s="6"/>
      <c r="Q321" s="6"/>
      <c r="R321" s="20"/>
      <c r="S321" s="20"/>
      <c r="T321" s="20"/>
    </row>
    <row r="322" spans="1:20" x14ac:dyDescent="0.25">
      <c r="A322" s="10">
        <v>4</v>
      </c>
      <c r="B322" s="10" t="s">
        <v>65</v>
      </c>
      <c r="C322" s="10" t="s">
        <v>0</v>
      </c>
      <c r="D322" s="31">
        <v>23.23</v>
      </c>
      <c r="E322" s="31"/>
      <c r="F322" s="6"/>
      <c r="G322" s="6"/>
      <c r="H322" s="6"/>
      <c r="I322" s="6"/>
      <c r="J322" s="20"/>
      <c r="K322" s="6"/>
      <c r="L322" s="6"/>
      <c r="M322" s="6"/>
      <c r="N322" s="20"/>
      <c r="O322" s="20"/>
      <c r="P322" s="6"/>
      <c r="Q322" s="6"/>
      <c r="R322" s="20"/>
      <c r="S322" s="20"/>
      <c r="T322" s="20"/>
    </row>
    <row r="323" spans="1:20" x14ac:dyDescent="0.25">
      <c r="A323" s="10">
        <v>4</v>
      </c>
      <c r="B323" s="10" t="s">
        <v>65</v>
      </c>
      <c r="C323" s="10" t="s">
        <v>0</v>
      </c>
      <c r="D323" s="31">
        <v>23.26</v>
      </c>
      <c r="E323" s="31"/>
      <c r="F323" s="6"/>
      <c r="G323" s="6"/>
      <c r="H323" s="6"/>
      <c r="I323" s="6"/>
      <c r="J323" s="20"/>
      <c r="K323" s="6"/>
      <c r="L323" s="6"/>
      <c r="M323" s="6"/>
      <c r="N323" s="20"/>
      <c r="O323" s="20"/>
      <c r="P323" s="6"/>
      <c r="Q323" s="6"/>
      <c r="R323" s="20"/>
      <c r="S323" s="20"/>
      <c r="T323" s="20"/>
    </row>
    <row r="324" spans="1:20" x14ac:dyDescent="0.25">
      <c r="A324" s="10">
        <v>4</v>
      </c>
      <c r="B324" s="10" t="s">
        <v>8</v>
      </c>
      <c r="C324" s="10" t="s">
        <v>0</v>
      </c>
      <c r="D324" s="31">
        <v>22.63</v>
      </c>
      <c r="E324" s="31"/>
      <c r="F324" s="6"/>
      <c r="G324" s="6"/>
      <c r="H324" s="6"/>
      <c r="I324" s="6"/>
      <c r="J324" s="20"/>
      <c r="K324" s="6"/>
      <c r="L324" s="6"/>
      <c r="M324" s="6"/>
      <c r="N324" s="20"/>
      <c r="O324" s="20"/>
      <c r="P324" s="6"/>
      <c r="Q324" s="6"/>
      <c r="R324" s="20"/>
      <c r="S324" s="20"/>
      <c r="T324" s="20"/>
    </row>
    <row r="325" spans="1:20" x14ac:dyDescent="0.25">
      <c r="A325" s="10">
        <v>4</v>
      </c>
      <c r="B325" s="10" t="s">
        <v>8</v>
      </c>
      <c r="C325" s="10" t="s">
        <v>0</v>
      </c>
      <c r="D325" s="31">
        <v>22.81</v>
      </c>
      <c r="E325" s="31"/>
      <c r="F325" s="6"/>
      <c r="G325" s="6"/>
      <c r="H325" s="6"/>
      <c r="I325" s="6"/>
      <c r="J325" s="20"/>
      <c r="K325" s="6"/>
      <c r="L325" s="6"/>
      <c r="M325" s="6"/>
      <c r="N325" s="20"/>
      <c r="O325" s="20"/>
      <c r="P325" s="6"/>
      <c r="Q325" s="6"/>
      <c r="R325" s="20"/>
      <c r="S325" s="20"/>
      <c r="T325" s="20"/>
    </row>
    <row r="326" spans="1:20" x14ac:dyDescent="0.25">
      <c r="A326" s="10">
        <v>5</v>
      </c>
      <c r="B326" s="10" t="s">
        <v>65</v>
      </c>
      <c r="C326" s="10" t="s">
        <v>0</v>
      </c>
      <c r="D326" s="31">
        <v>22.47</v>
      </c>
      <c r="E326" s="31"/>
      <c r="F326" s="6"/>
      <c r="G326" s="6"/>
      <c r="H326" s="6"/>
      <c r="I326" s="6"/>
      <c r="J326" s="20"/>
      <c r="K326" s="6"/>
      <c r="L326" s="6"/>
      <c r="M326" s="6"/>
      <c r="N326" s="20"/>
      <c r="O326" s="20"/>
      <c r="P326" s="6"/>
      <c r="Q326" s="6"/>
      <c r="R326" s="20"/>
      <c r="S326" s="20"/>
      <c r="T326" s="20"/>
    </row>
    <row r="327" spans="1:20" x14ac:dyDescent="0.25">
      <c r="A327" s="10">
        <v>5</v>
      </c>
      <c r="B327" s="10" t="s">
        <v>65</v>
      </c>
      <c r="C327" s="10" t="s">
        <v>0</v>
      </c>
      <c r="D327" s="31">
        <v>22.48</v>
      </c>
      <c r="E327" s="31"/>
      <c r="F327" s="6"/>
      <c r="G327" s="6"/>
      <c r="H327" s="6"/>
      <c r="I327" s="6"/>
      <c r="J327" s="20"/>
      <c r="K327" s="6"/>
      <c r="L327" s="6"/>
      <c r="M327" s="6"/>
      <c r="N327" s="20"/>
      <c r="O327" s="20"/>
      <c r="P327" s="6"/>
      <c r="Q327" s="6"/>
      <c r="R327" s="20"/>
      <c r="S327" s="20"/>
      <c r="T327" s="20"/>
    </row>
    <row r="328" spans="1:20" x14ac:dyDescent="0.25">
      <c r="A328" s="10">
        <v>5</v>
      </c>
      <c r="B328" s="10" t="s">
        <v>8</v>
      </c>
      <c r="C328" s="10" t="s">
        <v>0</v>
      </c>
      <c r="D328" s="31">
        <v>21.87</v>
      </c>
      <c r="E328" s="31"/>
      <c r="F328" s="6"/>
      <c r="G328" s="6"/>
      <c r="H328" s="6"/>
      <c r="I328" s="6"/>
      <c r="J328" s="20"/>
      <c r="K328" s="6"/>
      <c r="L328" s="6"/>
      <c r="M328" s="6"/>
      <c r="N328" s="20"/>
      <c r="O328" s="20"/>
      <c r="P328" s="6"/>
      <c r="Q328" s="6"/>
      <c r="R328" s="20"/>
      <c r="S328" s="20"/>
      <c r="T328" s="20"/>
    </row>
    <row r="329" spans="1:20" x14ac:dyDescent="0.25">
      <c r="A329" s="10">
        <v>5</v>
      </c>
      <c r="B329" s="10" t="s">
        <v>8</v>
      </c>
      <c r="C329" s="10" t="s">
        <v>0</v>
      </c>
      <c r="D329" s="31">
        <v>22.11</v>
      </c>
      <c r="E329" s="31"/>
      <c r="F329" s="6"/>
      <c r="G329" s="6"/>
      <c r="H329" s="6"/>
      <c r="I329" s="6"/>
      <c r="J329" s="20"/>
      <c r="K329" s="6"/>
      <c r="L329" s="6"/>
      <c r="M329" s="6"/>
      <c r="N329" s="20"/>
      <c r="O329" s="20"/>
      <c r="P329" s="6"/>
      <c r="Q329" s="6"/>
      <c r="R329" s="20"/>
      <c r="S329" s="20"/>
      <c r="T329" s="20"/>
    </row>
    <row r="330" spans="1:20" x14ac:dyDescent="0.25">
      <c r="A330" s="15">
        <v>4</v>
      </c>
      <c r="B330" s="6" t="s">
        <v>65</v>
      </c>
      <c r="C330" s="6" t="s">
        <v>48</v>
      </c>
      <c r="D330" s="20">
        <v>26.5</v>
      </c>
      <c r="E330" s="20">
        <f>D330-$D$346</f>
        <v>3.2600000000000016</v>
      </c>
      <c r="F330" s="6"/>
      <c r="G330" s="6"/>
      <c r="H330" s="6"/>
      <c r="I330" s="6"/>
      <c r="J330" s="20"/>
      <c r="K330" s="6"/>
      <c r="L330" s="6"/>
      <c r="M330" s="6"/>
      <c r="N330" s="20"/>
      <c r="O330" s="20"/>
      <c r="P330" s="6"/>
      <c r="Q330" s="6"/>
      <c r="R330" s="20"/>
      <c r="S330" s="20"/>
      <c r="T330" s="20"/>
    </row>
    <row r="331" spans="1:20" x14ac:dyDescent="0.25">
      <c r="A331" s="15">
        <v>4</v>
      </c>
      <c r="B331" s="6" t="s">
        <v>65</v>
      </c>
      <c r="C331" s="6" t="s">
        <v>48</v>
      </c>
      <c r="D331" s="20">
        <v>26.55</v>
      </c>
      <c r="E331" s="20">
        <f>D331-$D$347</f>
        <v>3.25</v>
      </c>
      <c r="F331" s="6"/>
      <c r="G331" s="6"/>
      <c r="H331" s="6"/>
      <c r="I331" s="6"/>
      <c r="J331" s="20"/>
      <c r="K331" s="6"/>
      <c r="L331" s="6"/>
      <c r="M331" s="6"/>
      <c r="N331" s="20"/>
      <c r="O331" s="20"/>
      <c r="P331" s="6"/>
      <c r="Q331" s="6"/>
      <c r="R331" s="20"/>
      <c r="S331" s="20"/>
      <c r="T331" s="20"/>
    </row>
    <row r="332" spans="1:20" x14ac:dyDescent="0.25">
      <c r="A332" s="15">
        <v>4</v>
      </c>
      <c r="B332" s="6" t="s">
        <v>8</v>
      </c>
      <c r="C332" s="6" t="s">
        <v>48</v>
      </c>
      <c r="D332" s="20">
        <v>27.39</v>
      </c>
      <c r="E332" s="20">
        <f>D332-$D$348</f>
        <v>4.7600000000000016</v>
      </c>
      <c r="F332" s="6"/>
      <c r="G332" s="6"/>
      <c r="H332" s="6"/>
      <c r="I332" s="6"/>
      <c r="J332" s="20"/>
      <c r="K332" s="6"/>
      <c r="L332" s="6"/>
      <c r="M332" s="6"/>
      <c r="N332" s="20"/>
      <c r="O332" s="20"/>
      <c r="P332" s="6"/>
      <c r="Q332" s="6"/>
      <c r="R332" s="20"/>
      <c r="S332" s="20"/>
      <c r="T332" s="20"/>
    </row>
    <row r="333" spans="1:20" x14ac:dyDescent="0.25">
      <c r="A333" s="15">
        <v>4</v>
      </c>
      <c r="B333" s="6" t="s">
        <v>8</v>
      </c>
      <c r="C333" s="6" t="s">
        <v>48</v>
      </c>
      <c r="D333" s="20">
        <v>27.34</v>
      </c>
      <c r="E333" s="20">
        <f>D333-$D$349</f>
        <v>4.629999999999999</v>
      </c>
      <c r="F333" s="6"/>
      <c r="G333" s="6"/>
      <c r="H333" s="6"/>
      <c r="I333" s="6"/>
      <c r="J333" s="20"/>
      <c r="K333" s="6"/>
      <c r="L333" s="6"/>
      <c r="M333" s="6"/>
      <c r="N333" s="20"/>
      <c r="O333" s="20"/>
      <c r="P333" s="6"/>
      <c r="Q333" s="6"/>
      <c r="R333" s="20"/>
      <c r="S333" s="20"/>
      <c r="T333" s="20"/>
    </row>
    <row r="334" spans="1:20" x14ac:dyDescent="0.25">
      <c r="A334" s="15">
        <v>5</v>
      </c>
      <c r="B334" s="6" t="s">
        <v>65</v>
      </c>
      <c r="C334" s="6" t="s">
        <v>48</v>
      </c>
      <c r="D334" s="20">
        <v>25.54</v>
      </c>
      <c r="E334" s="20">
        <f>D334-$D$350</f>
        <v>3.3299999999999983</v>
      </c>
      <c r="F334" s="6"/>
      <c r="G334" s="6"/>
      <c r="H334" s="6"/>
      <c r="I334" s="6"/>
      <c r="J334" s="20"/>
      <c r="K334" s="6"/>
      <c r="L334" s="6"/>
      <c r="M334" s="6"/>
      <c r="N334" s="20"/>
      <c r="O334" s="20"/>
      <c r="P334" s="6"/>
      <c r="Q334" s="6"/>
      <c r="R334" s="20"/>
      <c r="S334" s="20"/>
      <c r="T334" s="20"/>
    </row>
    <row r="335" spans="1:20" x14ac:dyDescent="0.25">
      <c r="A335" s="15">
        <v>5</v>
      </c>
      <c r="B335" s="6" t="s">
        <v>65</v>
      </c>
      <c r="C335" s="6" t="s">
        <v>48</v>
      </c>
      <c r="D335" s="20">
        <v>25.69</v>
      </c>
      <c r="E335" s="20">
        <f>D335-$D$351</f>
        <v>3.5</v>
      </c>
      <c r="F335" s="6"/>
      <c r="G335" s="6"/>
      <c r="H335" s="6"/>
      <c r="I335" s="6"/>
      <c r="J335" s="20"/>
      <c r="K335" s="6"/>
      <c r="L335" s="6"/>
      <c r="M335" s="6"/>
      <c r="N335" s="20"/>
      <c r="O335" s="20"/>
      <c r="P335" s="6"/>
      <c r="Q335" s="6"/>
      <c r="R335" s="20"/>
      <c r="S335" s="20"/>
      <c r="T335" s="20"/>
    </row>
    <row r="336" spans="1:20" x14ac:dyDescent="0.25">
      <c r="A336" s="15">
        <v>5</v>
      </c>
      <c r="B336" s="6" t="s">
        <v>8</v>
      </c>
      <c r="C336" s="6" t="s">
        <v>48</v>
      </c>
      <c r="D336" s="20">
        <v>26.14</v>
      </c>
      <c r="E336" s="20">
        <f>D336-$D$352</f>
        <v>4.4400000000000013</v>
      </c>
      <c r="F336" s="6"/>
      <c r="G336" s="6"/>
      <c r="H336" s="6"/>
      <c r="I336" s="6"/>
      <c r="J336" s="20"/>
      <c r="K336" s="6"/>
      <c r="L336" s="6"/>
      <c r="M336" s="6"/>
      <c r="N336" s="20"/>
      <c r="O336" s="20"/>
      <c r="P336" s="6"/>
      <c r="Q336" s="6"/>
      <c r="R336" s="20"/>
      <c r="S336" s="20"/>
      <c r="T336" s="20"/>
    </row>
    <row r="337" spans="1:20" x14ac:dyDescent="0.25">
      <c r="A337" s="15">
        <v>5</v>
      </c>
      <c r="B337" s="6" t="s">
        <v>8</v>
      </c>
      <c r="C337" s="6" t="s">
        <v>48</v>
      </c>
      <c r="D337" s="20">
        <v>26.08</v>
      </c>
      <c r="E337" s="20">
        <f>D337-$D$353</f>
        <v>4.4499999999999993</v>
      </c>
      <c r="F337" s="6"/>
      <c r="G337" s="6"/>
      <c r="H337" s="6"/>
      <c r="I337" s="6"/>
      <c r="J337" s="20"/>
      <c r="K337" s="6"/>
      <c r="L337" s="6"/>
      <c r="M337" s="6"/>
      <c r="N337" s="20"/>
      <c r="O337" s="20"/>
      <c r="P337" s="6"/>
      <c r="Q337" s="6"/>
      <c r="R337" s="20"/>
      <c r="S337" s="20"/>
      <c r="T337" s="20"/>
    </row>
    <row r="338" spans="1:20" x14ac:dyDescent="0.25">
      <c r="A338" s="15">
        <v>4</v>
      </c>
      <c r="B338" s="6" t="s">
        <v>65</v>
      </c>
      <c r="C338" s="6" t="s">
        <v>49</v>
      </c>
      <c r="D338" s="20">
        <v>26.44</v>
      </c>
      <c r="E338" s="20">
        <f>D338-$D$346</f>
        <v>3.2000000000000028</v>
      </c>
      <c r="F338" s="6"/>
      <c r="G338" s="6"/>
      <c r="H338" s="6"/>
      <c r="I338" s="6"/>
      <c r="J338" s="20"/>
      <c r="K338" s="6"/>
      <c r="L338" s="6"/>
      <c r="M338" s="6"/>
      <c r="N338" s="20"/>
      <c r="O338" s="20"/>
      <c r="P338" s="6"/>
      <c r="Q338" s="6"/>
      <c r="R338" s="20"/>
      <c r="S338" s="20"/>
      <c r="T338" s="20"/>
    </row>
    <row r="339" spans="1:20" x14ac:dyDescent="0.25">
      <c r="A339" s="15">
        <v>4</v>
      </c>
      <c r="B339" s="6" t="s">
        <v>65</v>
      </c>
      <c r="C339" s="6" t="s">
        <v>49</v>
      </c>
      <c r="D339" s="20">
        <v>26.43</v>
      </c>
      <c r="E339" s="20">
        <f>D339-$D$347</f>
        <v>3.129999999999999</v>
      </c>
      <c r="F339" s="6"/>
      <c r="G339" s="6"/>
      <c r="H339" s="6"/>
      <c r="I339" s="6"/>
      <c r="J339" s="20"/>
      <c r="K339" s="6"/>
      <c r="L339" s="6"/>
      <c r="M339" s="6"/>
      <c r="N339" s="20"/>
      <c r="O339" s="20"/>
      <c r="P339" s="6"/>
      <c r="Q339" s="6"/>
      <c r="R339" s="20"/>
      <c r="S339" s="20"/>
      <c r="T339" s="20"/>
    </row>
    <row r="340" spans="1:20" x14ac:dyDescent="0.25">
      <c r="A340" s="15">
        <v>4</v>
      </c>
      <c r="B340" s="6" t="s">
        <v>8</v>
      </c>
      <c r="C340" s="6" t="s">
        <v>49</v>
      </c>
      <c r="D340" s="20">
        <v>27.44</v>
      </c>
      <c r="E340" s="20">
        <f>D340-$D$348</f>
        <v>4.8100000000000023</v>
      </c>
      <c r="F340" s="6"/>
      <c r="G340" s="6"/>
      <c r="H340" s="6"/>
      <c r="I340" s="6"/>
      <c r="J340" s="20"/>
      <c r="K340" s="6"/>
      <c r="L340" s="6"/>
      <c r="M340" s="6"/>
      <c r="N340" s="20"/>
      <c r="O340" s="20"/>
      <c r="P340" s="6"/>
      <c r="Q340" s="6"/>
      <c r="R340" s="20"/>
      <c r="S340" s="20"/>
      <c r="T340" s="20"/>
    </row>
    <row r="341" spans="1:20" x14ac:dyDescent="0.25">
      <c r="A341" s="15">
        <v>4</v>
      </c>
      <c r="B341" s="6" t="s">
        <v>8</v>
      </c>
      <c r="C341" s="6" t="s">
        <v>49</v>
      </c>
      <c r="D341" s="20">
        <v>27.44</v>
      </c>
      <c r="E341" s="20">
        <f>D341-$D$349</f>
        <v>4.7300000000000004</v>
      </c>
      <c r="F341" s="6"/>
      <c r="G341" s="6"/>
      <c r="H341" s="6"/>
      <c r="I341" s="6"/>
      <c r="J341" s="20"/>
      <c r="K341" s="6"/>
      <c r="L341" s="6"/>
      <c r="M341" s="6"/>
      <c r="N341" s="20"/>
      <c r="O341" s="20"/>
      <c r="P341" s="6"/>
      <c r="Q341" s="6"/>
      <c r="R341" s="20"/>
      <c r="S341" s="20"/>
      <c r="T341" s="20"/>
    </row>
    <row r="342" spans="1:20" x14ac:dyDescent="0.25">
      <c r="A342" s="15">
        <v>5</v>
      </c>
      <c r="B342" s="6" t="s">
        <v>65</v>
      </c>
      <c r="C342" s="6" t="s">
        <v>49</v>
      </c>
      <c r="D342" s="20">
        <v>27.31</v>
      </c>
      <c r="E342" s="20">
        <f>D342-$D$350</f>
        <v>5.0999999999999979</v>
      </c>
      <c r="F342" s="6"/>
      <c r="G342" s="6"/>
      <c r="H342" s="6"/>
      <c r="I342" s="6"/>
      <c r="J342" s="20"/>
      <c r="K342" s="6"/>
      <c r="L342" s="6"/>
      <c r="M342" s="6"/>
      <c r="N342" s="20"/>
      <c r="O342" s="20"/>
      <c r="P342" s="6"/>
      <c r="Q342" s="6"/>
      <c r="R342" s="20"/>
      <c r="S342" s="20"/>
      <c r="T342" s="20"/>
    </row>
    <row r="343" spans="1:20" x14ac:dyDescent="0.25">
      <c r="A343" s="15">
        <v>5</v>
      </c>
      <c r="B343" s="6" t="s">
        <v>65</v>
      </c>
      <c r="C343" s="6" t="s">
        <v>49</v>
      </c>
      <c r="D343" s="20">
        <v>27.33</v>
      </c>
      <c r="E343" s="20">
        <f>D343-$D$351</f>
        <v>5.139999999999997</v>
      </c>
      <c r="F343" s="6"/>
      <c r="G343" s="6"/>
      <c r="H343" s="6"/>
      <c r="I343" s="6"/>
      <c r="J343" s="20"/>
      <c r="K343" s="6"/>
      <c r="L343" s="6"/>
      <c r="M343" s="6"/>
      <c r="N343" s="20"/>
      <c r="O343" s="20"/>
      <c r="P343" s="6"/>
      <c r="Q343" s="6"/>
      <c r="R343" s="20"/>
      <c r="S343" s="20"/>
      <c r="T343" s="20"/>
    </row>
    <row r="344" spans="1:20" x14ac:dyDescent="0.25">
      <c r="A344" s="15">
        <v>5</v>
      </c>
      <c r="B344" s="6" t="s">
        <v>8</v>
      </c>
      <c r="C344" s="6" t="s">
        <v>49</v>
      </c>
      <c r="D344" s="20">
        <v>25.41</v>
      </c>
      <c r="E344" s="20">
        <f>D344-$D$352</f>
        <v>3.7100000000000009</v>
      </c>
      <c r="F344" s="6"/>
      <c r="G344" s="6"/>
      <c r="H344" s="6"/>
      <c r="I344" s="6"/>
      <c r="J344" s="20"/>
      <c r="K344" s="6"/>
      <c r="L344" s="6"/>
      <c r="M344" s="6"/>
      <c r="N344" s="20"/>
      <c r="O344" s="20"/>
      <c r="P344" s="6"/>
      <c r="Q344" s="6"/>
      <c r="R344" s="20"/>
      <c r="S344" s="20"/>
      <c r="T344" s="20"/>
    </row>
    <row r="345" spans="1:20" x14ac:dyDescent="0.25">
      <c r="A345" s="15">
        <v>5</v>
      </c>
      <c r="B345" s="6" t="s">
        <v>8</v>
      </c>
      <c r="C345" s="6" t="s">
        <v>49</v>
      </c>
      <c r="D345" s="20">
        <v>25.32</v>
      </c>
      <c r="E345" s="20">
        <f>D345-$D$353</f>
        <v>3.6900000000000013</v>
      </c>
      <c r="F345" s="6"/>
      <c r="G345" s="6"/>
      <c r="H345" s="6"/>
      <c r="I345" s="6"/>
      <c r="J345" s="20"/>
      <c r="K345" s="6"/>
      <c r="L345" s="6"/>
      <c r="M345" s="6"/>
      <c r="N345" s="20"/>
      <c r="O345" s="20"/>
      <c r="P345" s="6"/>
      <c r="Q345" s="6"/>
      <c r="R345" s="20"/>
      <c r="S345" s="20"/>
      <c r="T345" s="20"/>
    </row>
    <row r="346" spans="1:20" x14ac:dyDescent="0.25">
      <c r="A346" s="10">
        <v>4</v>
      </c>
      <c r="B346" s="10" t="s">
        <v>65</v>
      </c>
      <c r="C346" s="10" t="s">
        <v>0</v>
      </c>
      <c r="D346" s="31">
        <v>23.24</v>
      </c>
      <c r="E346" s="31"/>
      <c r="F346" s="6"/>
      <c r="G346" s="6"/>
      <c r="H346" s="6"/>
      <c r="I346" s="6"/>
      <c r="J346" s="20"/>
      <c r="K346" s="6"/>
      <c r="L346" s="6"/>
      <c r="M346" s="6"/>
      <c r="N346" s="20"/>
      <c r="O346" s="20"/>
      <c r="P346" s="6"/>
      <c r="Q346" s="6"/>
      <c r="R346" s="20"/>
      <c r="S346" s="20"/>
      <c r="T346" s="20"/>
    </row>
    <row r="347" spans="1:20" x14ac:dyDescent="0.25">
      <c r="A347" s="10">
        <v>4</v>
      </c>
      <c r="B347" s="10" t="s">
        <v>65</v>
      </c>
      <c r="C347" s="10" t="s">
        <v>0</v>
      </c>
      <c r="D347" s="31">
        <v>23.3</v>
      </c>
      <c r="E347" s="31"/>
      <c r="F347" s="6"/>
      <c r="G347" s="6"/>
      <c r="H347" s="6"/>
      <c r="I347" s="6"/>
      <c r="J347" s="20"/>
      <c r="K347" s="6"/>
      <c r="L347" s="6"/>
      <c r="M347" s="6"/>
      <c r="N347" s="20"/>
      <c r="O347" s="20"/>
      <c r="P347" s="6"/>
      <c r="Q347" s="6"/>
      <c r="R347" s="20"/>
      <c r="S347" s="20"/>
      <c r="T347" s="20"/>
    </row>
    <row r="348" spans="1:20" x14ac:dyDescent="0.25">
      <c r="A348" s="10">
        <v>4</v>
      </c>
      <c r="B348" s="10" t="s">
        <v>8</v>
      </c>
      <c r="C348" s="10" t="s">
        <v>0</v>
      </c>
      <c r="D348" s="31">
        <v>22.63</v>
      </c>
      <c r="E348" s="31"/>
      <c r="F348" s="6"/>
      <c r="G348" s="6"/>
      <c r="H348" s="6"/>
      <c r="I348" s="6"/>
      <c r="J348" s="20"/>
      <c r="K348" s="6"/>
      <c r="L348" s="6"/>
      <c r="M348" s="6"/>
      <c r="N348" s="20"/>
      <c r="O348" s="20"/>
      <c r="P348" s="6"/>
      <c r="Q348" s="6"/>
      <c r="R348" s="20"/>
      <c r="S348" s="20"/>
      <c r="T348" s="20"/>
    </row>
    <row r="349" spans="1:20" x14ac:dyDescent="0.25">
      <c r="A349" s="10">
        <v>4</v>
      </c>
      <c r="B349" s="10" t="s">
        <v>8</v>
      </c>
      <c r="C349" s="10" t="s">
        <v>0</v>
      </c>
      <c r="D349" s="31">
        <v>22.71</v>
      </c>
      <c r="E349" s="31"/>
      <c r="F349" s="6"/>
      <c r="G349" s="6"/>
      <c r="H349" s="6"/>
      <c r="I349" s="6"/>
      <c r="J349" s="20"/>
      <c r="K349" s="6"/>
      <c r="L349" s="6"/>
      <c r="M349" s="6"/>
      <c r="N349" s="20"/>
      <c r="O349" s="20"/>
      <c r="P349" s="6"/>
      <c r="Q349" s="6"/>
      <c r="R349" s="20"/>
      <c r="S349" s="20"/>
      <c r="T349" s="20"/>
    </row>
    <row r="350" spans="1:20" x14ac:dyDescent="0.25">
      <c r="A350" s="10">
        <v>5</v>
      </c>
      <c r="B350" s="10" t="s">
        <v>65</v>
      </c>
      <c r="C350" s="10" t="s">
        <v>0</v>
      </c>
      <c r="D350" s="31">
        <v>22.21</v>
      </c>
      <c r="E350" s="31"/>
      <c r="F350" s="6"/>
      <c r="G350" s="6"/>
      <c r="H350" s="6"/>
      <c r="I350" s="6"/>
      <c r="J350" s="20"/>
      <c r="K350" s="6"/>
      <c r="L350" s="6"/>
      <c r="M350" s="6"/>
      <c r="N350" s="20"/>
      <c r="O350" s="20"/>
      <c r="P350" s="6"/>
      <c r="Q350" s="6"/>
      <c r="R350" s="20"/>
      <c r="S350" s="20"/>
      <c r="T350" s="20"/>
    </row>
    <row r="351" spans="1:20" x14ac:dyDescent="0.25">
      <c r="A351" s="10">
        <v>5</v>
      </c>
      <c r="B351" s="10" t="s">
        <v>65</v>
      </c>
      <c r="C351" s="10" t="s">
        <v>0</v>
      </c>
      <c r="D351" s="31">
        <v>22.19</v>
      </c>
      <c r="E351" s="31"/>
      <c r="F351" s="6"/>
      <c r="G351" s="6"/>
      <c r="H351" s="6"/>
      <c r="I351" s="6"/>
      <c r="J351" s="20"/>
      <c r="K351" s="6"/>
      <c r="L351" s="6"/>
      <c r="M351" s="6"/>
      <c r="N351" s="20"/>
      <c r="O351" s="20"/>
      <c r="P351" s="6"/>
      <c r="Q351" s="6"/>
      <c r="R351" s="20"/>
      <c r="S351" s="20"/>
      <c r="T351" s="20"/>
    </row>
    <row r="352" spans="1:20" x14ac:dyDescent="0.25">
      <c r="A352" s="10">
        <v>5</v>
      </c>
      <c r="B352" s="10" t="s">
        <v>8</v>
      </c>
      <c r="C352" s="10" t="s">
        <v>0</v>
      </c>
      <c r="D352" s="31">
        <v>21.7</v>
      </c>
      <c r="E352" s="31"/>
      <c r="F352" s="6"/>
      <c r="G352" s="6"/>
      <c r="H352" s="6"/>
      <c r="I352" s="6"/>
      <c r="J352" s="20"/>
      <c r="K352" s="6"/>
      <c r="L352" s="6"/>
      <c r="M352" s="6"/>
      <c r="N352" s="20"/>
      <c r="O352" s="20"/>
      <c r="P352" s="6"/>
      <c r="Q352" s="6"/>
      <c r="R352" s="20"/>
      <c r="S352" s="20"/>
      <c r="T352" s="20"/>
    </row>
    <row r="353" spans="1:20" x14ac:dyDescent="0.25">
      <c r="A353" s="10">
        <v>5</v>
      </c>
      <c r="B353" s="10" t="s">
        <v>8</v>
      </c>
      <c r="C353" s="10" t="s">
        <v>0</v>
      </c>
      <c r="D353" s="31">
        <v>21.63</v>
      </c>
      <c r="E353" s="31"/>
      <c r="F353" s="6"/>
      <c r="G353" s="6"/>
      <c r="H353" s="6"/>
      <c r="I353" s="6"/>
      <c r="J353" s="20"/>
      <c r="K353" s="6"/>
      <c r="L353" s="6"/>
      <c r="M353" s="6"/>
      <c r="N353" s="20"/>
      <c r="O353" s="20"/>
      <c r="P353" s="6"/>
      <c r="Q353" s="6"/>
      <c r="R353" s="20"/>
      <c r="S353" s="20"/>
      <c r="T353" s="20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9"/>
  <sheetViews>
    <sheetView zoomScaleNormal="100" workbookViewId="0">
      <pane ySplit="1" topLeftCell="A71" activePane="bottomLeft" state="frozen"/>
      <selection pane="bottomLeft"/>
    </sheetView>
  </sheetViews>
  <sheetFormatPr baseColWidth="10" defaultRowHeight="15" x14ac:dyDescent="0.25"/>
  <cols>
    <col min="1" max="1" width="13.7109375" style="6" bestFit="1" customWidth="1"/>
    <col min="2" max="2" width="10.7109375" style="6" bestFit="1" customWidth="1"/>
    <col min="3" max="3" width="6.85546875" style="6" bestFit="1" customWidth="1"/>
    <col min="4" max="4" width="5.5703125" style="20" bestFit="1" customWidth="1"/>
    <col min="5" max="5" width="17.7109375" style="20" bestFit="1" customWidth="1"/>
    <col min="6" max="6" width="11.42578125" style="6"/>
    <col min="7" max="7" width="13.7109375" style="6" bestFit="1" customWidth="1"/>
    <col min="8" max="8" width="6.85546875" style="6" bestFit="1" customWidth="1"/>
    <col min="9" max="9" width="10.7109375" style="6" bestFit="1" customWidth="1"/>
    <col min="10" max="10" width="10.140625" style="20" bestFit="1" customWidth="1"/>
    <col min="11" max="11" width="11.42578125" style="6"/>
    <col min="12" max="12" width="13.7109375" style="6" bestFit="1" customWidth="1"/>
    <col min="13" max="13" width="6.85546875" style="6" bestFit="1" customWidth="1"/>
    <col min="14" max="14" width="21.85546875" style="20" bestFit="1" customWidth="1"/>
    <col min="15" max="15" width="8.5703125" style="20" bestFit="1" customWidth="1"/>
    <col min="16" max="16" width="11.42578125" style="6"/>
    <col min="17" max="17" width="6.85546875" style="6" bestFit="1" customWidth="1"/>
    <col min="18" max="18" width="13" style="20" bestFit="1" customWidth="1"/>
    <col min="19" max="20" width="8.5703125" style="20" bestFit="1" customWidth="1"/>
    <col min="21" max="16384" width="11.42578125" style="6"/>
  </cols>
  <sheetData>
    <row r="1" spans="1:20" s="21" customFormat="1" ht="18" x14ac:dyDescent="0.35">
      <c r="A1" s="14" t="s">
        <v>55</v>
      </c>
      <c r="B1" s="14" t="s">
        <v>7</v>
      </c>
      <c r="C1" s="14" t="s">
        <v>9</v>
      </c>
      <c r="D1" s="37" t="s">
        <v>56</v>
      </c>
      <c r="E1" s="37" t="s">
        <v>60</v>
      </c>
      <c r="F1" s="16"/>
      <c r="G1" s="14" t="s">
        <v>55</v>
      </c>
      <c r="H1" s="14" t="s">
        <v>9</v>
      </c>
      <c r="I1" s="14" t="s">
        <v>7</v>
      </c>
      <c r="J1" s="18" t="s">
        <v>57</v>
      </c>
      <c r="K1" s="16"/>
      <c r="L1" s="14" t="s">
        <v>55</v>
      </c>
      <c r="M1" s="14" t="s">
        <v>9</v>
      </c>
      <c r="N1" s="37" t="s">
        <v>59</v>
      </c>
      <c r="O1" s="18" t="s">
        <v>58</v>
      </c>
      <c r="P1" s="17"/>
      <c r="Q1" s="14" t="s">
        <v>9</v>
      </c>
      <c r="R1" s="18" t="s">
        <v>61</v>
      </c>
      <c r="S1" s="18" t="s">
        <v>62</v>
      </c>
      <c r="T1" s="37" t="s">
        <v>63</v>
      </c>
    </row>
    <row r="2" spans="1:20" x14ac:dyDescent="0.25">
      <c r="A2" s="6">
        <v>1</v>
      </c>
      <c r="B2" s="22" t="s">
        <v>65</v>
      </c>
      <c r="C2" s="22" t="s">
        <v>1</v>
      </c>
      <c r="D2" s="20">
        <v>36.35</v>
      </c>
      <c r="E2" s="20">
        <f>D2-$D$61</f>
        <v>14.68</v>
      </c>
      <c r="G2" s="6">
        <v>1</v>
      </c>
      <c r="H2" s="6" t="s">
        <v>1</v>
      </c>
      <c r="I2" s="6" t="s">
        <v>65</v>
      </c>
      <c r="J2" s="20">
        <f>AVERAGE(E2:E3)</f>
        <v>14.784999999999998</v>
      </c>
      <c r="L2" s="6">
        <v>1</v>
      </c>
      <c r="M2" s="6" t="s">
        <v>1</v>
      </c>
      <c r="N2" s="20">
        <f>J2-J3</f>
        <v>12.989999999999998</v>
      </c>
      <c r="O2" s="20">
        <f>POWER(2,N2)</f>
        <v>8135.4137226201838</v>
      </c>
      <c r="Q2" s="6" t="s">
        <v>1</v>
      </c>
      <c r="R2" s="20">
        <f>AVERAGE(O2:O6)</f>
        <v>20398.885067892908</v>
      </c>
      <c r="S2" s="20">
        <f>_xlfn.STDEV.S(O2:O6)</f>
        <v>29696.841776920461</v>
      </c>
      <c r="T2" s="20">
        <f>S2/SQRT(5)</f>
        <v>13280.831386049958</v>
      </c>
    </row>
    <row r="3" spans="1:20" x14ac:dyDescent="0.25">
      <c r="A3" s="6">
        <v>1</v>
      </c>
      <c r="B3" s="22" t="s">
        <v>65</v>
      </c>
      <c r="C3" s="22" t="s">
        <v>1</v>
      </c>
      <c r="D3" s="20">
        <v>36.479999999999997</v>
      </c>
      <c r="E3" s="20">
        <f>D3-$D$62</f>
        <v>14.889999999999997</v>
      </c>
      <c r="G3" s="6">
        <v>1</v>
      </c>
      <c r="H3" s="6" t="s">
        <v>1</v>
      </c>
      <c r="I3" s="6" t="s">
        <v>8</v>
      </c>
      <c r="J3" s="20">
        <f>AVERAGE(E4:E5)</f>
        <v>1.7949999999999999</v>
      </c>
      <c r="L3" s="6">
        <v>2</v>
      </c>
      <c r="M3" s="6" t="s">
        <v>1</v>
      </c>
      <c r="N3" s="20">
        <f>J4-J5</f>
        <v>16.125</v>
      </c>
      <c r="O3" s="20">
        <f>POWER(2,N3)</f>
        <v>71467.514767950313</v>
      </c>
      <c r="Q3" s="6" t="s">
        <v>2</v>
      </c>
      <c r="R3" s="20">
        <f>AVERAGE(O7:O11)</f>
        <v>499.83489405980765</v>
      </c>
      <c r="S3" s="20">
        <f>_xlfn.STDEV.S(O7:O11)</f>
        <v>549.12556016056169</v>
      </c>
      <c r="T3" s="20">
        <f>S3/SQRT(5)</f>
        <v>245.57641614033324</v>
      </c>
    </row>
    <row r="4" spans="1:20" x14ac:dyDescent="0.25">
      <c r="A4" s="6">
        <v>1</v>
      </c>
      <c r="B4" s="22" t="s">
        <v>8</v>
      </c>
      <c r="C4" s="22" t="s">
        <v>1</v>
      </c>
      <c r="D4" s="20">
        <v>24.05</v>
      </c>
      <c r="E4" s="20">
        <f>D4-$D$63</f>
        <v>1.7899999999999991</v>
      </c>
      <c r="G4" s="6">
        <v>2</v>
      </c>
      <c r="H4" s="6" t="s">
        <v>1</v>
      </c>
      <c r="I4" s="6" t="s">
        <v>65</v>
      </c>
      <c r="J4" s="20">
        <f>AVERAGE(E65,E467)</f>
        <v>17.21</v>
      </c>
      <c r="L4" s="6">
        <v>3</v>
      </c>
      <c r="M4" s="6" t="s">
        <v>1</v>
      </c>
      <c r="N4" s="20">
        <f>J6-J7</f>
        <v>9.9500000000000011</v>
      </c>
      <c r="O4" s="20">
        <f>POWER(2,N4)</f>
        <v>989.11880081904224</v>
      </c>
      <c r="Q4" s="6" t="s">
        <v>3</v>
      </c>
      <c r="R4" s="20">
        <f>AVERAGE(O12:O16)</f>
        <v>874.67395408399625</v>
      </c>
      <c r="S4" s="20">
        <f>_xlfn.STDEV.S(O12:O16)</f>
        <v>1117.9615989120718</v>
      </c>
      <c r="T4" s="20">
        <f t="shared" ref="T4:T22" si="0">S4/SQRT(5)</f>
        <v>499.96762628034952</v>
      </c>
    </row>
    <row r="5" spans="1:20" x14ac:dyDescent="0.25">
      <c r="A5" s="6">
        <v>1</v>
      </c>
      <c r="B5" s="22" t="s">
        <v>8</v>
      </c>
      <c r="C5" s="22" t="s">
        <v>1</v>
      </c>
      <c r="D5" s="20">
        <v>24.09</v>
      </c>
      <c r="E5" s="20">
        <f>D5-$D$64</f>
        <v>1.8000000000000007</v>
      </c>
      <c r="G5" s="6">
        <v>2</v>
      </c>
      <c r="H5" s="6" t="s">
        <v>1</v>
      </c>
      <c r="I5" s="6" t="s">
        <v>8</v>
      </c>
      <c r="J5" s="20">
        <f>AVERAGE(E66:E67)</f>
        <v>1.0849999999999991</v>
      </c>
      <c r="L5" s="6">
        <v>4</v>
      </c>
      <c r="M5" s="6" t="s">
        <v>1</v>
      </c>
      <c r="N5" s="20">
        <f>J8-J9</f>
        <v>9.2100000000000026</v>
      </c>
      <c r="O5" s="20">
        <f t="shared" ref="O5:O68" si="1">POWER(2,N5)</f>
        <v>592.22435015950828</v>
      </c>
      <c r="Q5" s="6" t="s">
        <v>52</v>
      </c>
      <c r="R5" s="20">
        <f>AVERAGE(O17:O21)</f>
        <v>49.879060490777263</v>
      </c>
      <c r="S5" s="20">
        <f>_xlfn.STDEV.S(O17:O21)</f>
        <v>40.999209875273323</v>
      </c>
      <c r="T5" s="20">
        <f t="shared" si="0"/>
        <v>18.335404060978362</v>
      </c>
    </row>
    <row r="6" spans="1:20" x14ac:dyDescent="0.25">
      <c r="A6" s="6">
        <v>1</v>
      </c>
      <c r="B6" s="22" t="s">
        <v>65</v>
      </c>
      <c r="C6" s="22" t="s">
        <v>2</v>
      </c>
      <c r="D6" s="20">
        <v>29.28</v>
      </c>
      <c r="E6" s="20">
        <f>D6-$D$61</f>
        <v>7.6099999999999994</v>
      </c>
      <c r="G6" s="6">
        <v>3</v>
      </c>
      <c r="H6" s="6" t="s">
        <v>1</v>
      </c>
      <c r="I6" s="6" t="s">
        <v>65</v>
      </c>
      <c r="J6" s="20">
        <f>AVERAGE(E127:E128)</f>
        <v>14.040000000000001</v>
      </c>
      <c r="L6" s="6">
        <v>5</v>
      </c>
      <c r="M6" s="6" t="s">
        <v>1</v>
      </c>
      <c r="N6" s="20">
        <f>J10-J11</f>
        <v>14.344999999999999</v>
      </c>
      <c r="O6" s="20">
        <f>POWER(2,N6)</f>
        <v>20810.153697915495</v>
      </c>
      <c r="Q6" s="6" t="s">
        <v>50</v>
      </c>
      <c r="R6" s="20">
        <f>AVERAGE(O22:O26)</f>
        <v>75.410981078954151</v>
      </c>
      <c r="S6" s="20">
        <f>_xlfn.STDEV.S(O22:O26)</f>
        <v>80.448047038658416</v>
      </c>
      <c r="T6" s="20">
        <f t="shared" si="0"/>
        <v>35.977460367108172</v>
      </c>
    </row>
    <row r="7" spans="1:20" x14ac:dyDescent="0.25">
      <c r="A7" s="6">
        <v>1</v>
      </c>
      <c r="B7" s="22" t="s">
        <v>65</v>
      </c>
      <c r="C7" s="22" t="s">
        <v>2</v>
      </c>
      <c r="D7" s="20">
        <v>29.38</v>
      </c>
      <c r="E7" s="20">
        <f>D7-$D$62</f>
        <v>7.7899999999999991</v>
      </c>
      <c r="G7" s="6">
        <v>3</v>
      </c>
      <c r="H7" s="6" t="s">
        <v>1</v>
      </c>
      <c r="I7" s="6" t="s">
        <v>8</v>
      </c>
      <c r="J7" s="20">
        <f>AVERAGE(E129:E130)</f>
        <v>4.09</v>
      </c>
      <c r="L7" s="6">
        <v>1</v>
      </c>
      <c r="M7" s="6" t="s">
        <v>2</v>
      </c>
      <c r="N7" s="20">
        <f>J12-J13</f>
        <v>8.8949999999999996</v>
      </c>
      <c r="O7" s="20">
        <f t="shared" si="1"/>
        <v>476.06013061793851</v>
      </c>
      <c r="Q7" s="6" t="s">
        <v>4</v>
      </c>
      <c r="R7" s="20">
        <f>AVERAGE(O27:O31)</f>
        <v>5458.1179671731143</v>
      </c>
      <c r="S7" s="20">
        <f>_xlfn.STDEV.S(O27:O31)</f>
        <v>12035.347017694921</v>
      </c>
      <c r="T7" s="20">
        <f t="shared" si="0"/>
        <v>5382.3708128730414</v>
      </c>
    </row>
    <row r="8" spans="1:20" x14ac:dyDescent="0.25">
      <c r="A8" s="6">
        <v>1</v>
      </c>
      <c r="B8" s="22" t="s">
        <v>8</v>
      </c>
      <c r="C8" s="22" t="s">
        <v>2</v>
      </c>
      <c r="D8" s="20">
        <v>21.14</v>
      </c>
      <c r="E8" s="20">
        <f>D8-$D$63</f>
        <v>-1.120000000000001</v>
      </c>
      <c r="G8" s="6">
        <v>4</v>
      </c>
      <c r="H8" s="6" t="s">
        <v>1</v>
      </c>
      <c r="I8" s="6" t="s">
        <v>65</v>
      </c>
      <c r="J8" s="20">
        <f>AVERAGE(E190:E191)</f>
        <v>16.080000000000002</v>
      </c>
      <c r="L8" s="6">
        <v>2</v>
      </c>
      <c r="M8" s="6" t="s">
        <v>2</v>
      </c>
      <c r="N8" s="20">
        <f>J14-J15</f>
        <v>8.0050000000000008</v>
      </c>
      <c r="O8" s="20">
        <f t="shared" si="1"/>
        <v>256.88876761843284</v>
      </c>
      <c r="Q8" s="6" t="s">
        <v>51</v>
      </c>
      <c r="R8" s="20">
        <f>AVERAGE(O32:O36)</f>
        <v>230.46381033177377</v>
      </c>
      <c r="S8" s="20">
        <f>_xlfn.STDEV.S(O32:O36)</f>
        <v>276.18403548571371</v>
      </c>
      <c r="T8" s="20">
        <f t="shared" si="0"/>
        <v>123.513255529254</v>
      </c>
    </row>
    <row r="9" spans="1:20" x14ac:dyDescent="0.25">
      <c r="A9" s="6">
        <v>1</v>
      </c>
      <c r="B9" s="22" t="s">
        <v>8</v>
      </c>
      <c r="C9" s="22" t="s">
        <v>2</v>
      </c>
      <c r="D9" s="20">
        <v>21.02</v>
      </c>
      <c r="E9" s="20">
        <f>D9-$D$64</f>
        <v>-1.2699999999999996</v>
      </c>
      <c r="G9" s="6">
        <v>4</v>
      </c>
      <c r="H9" s="6" t="s">
        <v>1</v>
      </c>
      <c r="I9" s="6" t="s">
        <v>8</v>
      </c>
      <c r="J9" s="20">
        <f>AVERAGE(E192:E193)</f>
        <v>6.8699999999999992</v>
      </c>
      <c r="L9" s="6">
        <v>3</v>
      </c>
      <c r="M9" s="6" t="s">
        <v>2</v>
      </c>
      <c r="N9" s="20">
        <f>J16-J17</f>
        <v>1.745000000000001</v>
      </c>
      <c r="O9" s="20">
        <f t="shared" si="1"/>
        <v>3.3519485386717967</v>
      </c>
      <c r="Q9" s="6" t="s">
        <v>41</v>
      </c>
      <c r="R9" s="20">
        <f>AVERAGE(O37:O41)</f>
        <v>731.94316606595316</v>
      </c>
      <c r="S9" s="20">
        <f>_xlfn.STDEV.S(O37:O41)</f>
        <v>676.3627771088868</v>
      </c>
      <c r="T9" s="20">
        <f t="shared" si="0"/>
        <v>302.47862941320187</v>
      </c>
    </row>
    <row r="10" spans="1:20" x14ac:dyDescent="0.25">
      <c r="A10" s="6">
        <v>1</v>
      </c>
      <c r="B10" s="22" t="s">
        <v>65</v>
      </c>
      <c r="C10" s="22" t="s">
        <v>3</v>
      </c>
      <c r="D10" s="20">
        <v>29.72</v>
      </c>
      <c r="E10" s="20">
        <f>D10-$D$61</f>
        <v>8.0499999999999972</v>
      </c>
      <c r="G10" s="6">
        <v>5</v>
      </c>
      <c r="H10" s="6" t="s">
        <v>1</v>
      </c>
      <c r="I10" s="6" t="s">
        <v>65</v>
      </c>
      <c r="J10" s="20">
        <f>AVERAGE(E250:E251)</f>
        <v>16.305</v>
      </c>
      <c r="L10" s="6">
        <v>4</v>
      </c>
      <c r="M10" s="6" t="s">
        <v>2</v>
      </c>
      <c r="N10" s="20">
        <f>J18-J19</f>
        <v>8.365000000000002</v>
      </c>
      <c r="O10" s="20">
        <f t="shared" si="1"/>
        <v>329.69769715451571</v>
      </c>
      <c r="Q10" s="6" t="s">
        <v>40</v>
      </c>
      <c r="R10" s="20">
        <f>AVERAGE(O42:O46)</f>
        <v>421.74856326924584</v>
      </c>
      <c r="S10" s="20">
        <f>_xlfn.STDEV.S(O42:O46)</f>
        <v>452.40227639774253</v>
      </c>
      <c r="T10" s="20">
        <f t="shared" si="0"/>
        <v>202.3204486402002</v>
      </c>
    </row>
    <row r="11" spans="1:20" x14ac:dyDescent="0.25">
      <c r="A11" s="6">
        <v>1</v>
      </c>
      <c r="B11" s="22" t="s">
        <v>65</v>
      </c>
      <c r="C11" s="22" t="s">
        <v>3</v>
      </c>
      <c r="D11" s="20">
        <v>29.7</v>
      </c>
      <c r="E11" s="20">
        <f>D11-$D$62</f>
        <v>8.11</v>
      </c>
      <c r="G11" s="6">
        <v>5</v>
      </c>
      <c r="H11" s="6" t="s">
        <v>1</v>
      </c>
      <c r="I11" s="6" t="s">
        <v>8</v>
      </c>
      <c r="J11" s="20">
        <f>AVERAGE(E252:E253)</f>
        <v>1.9600000000000009</v>
      </c>
      <c r="L11" s="6">
        <v>5</v>
      </c>
      <c r="M11" s="6" t="s">
        <v>2</v>
      </c>
      <c r="N11" s="20">
        <f>J20-J21</f>
        <v>10.484999999999999</v>
      </c>
      <c r="O11" s="20">
        <f t="shared" si="1"/>
        <v>1433.1759263694794</v>
      </c>
      <c r="Q11" s="6" t="s">
        <v>39</v>
      </c>
      <c r="R11" s="20">
        <f>AVERAGE(O47:O51)</f>
        <v>690.6596869777004</v>
      </c>
      <c r="S11" s="20">
        <f>_xlfn.STDEV.S(O47:O51)</f>
        <v>615.8645572618002</v>
      </c>
      <c r="T11" s="20">
        <f t="shared" si="0"/>
        <v>275.42300299403939</v>
      </c>
    </row>
    <row r="12" spans="1:20" x14ac:dyDescent="0.25">
      <c r="A12" s="6">
        <v>1</v>
      </c>
      <c r="B12" s="22" t="s">
        <v>8</v>
      </c>
      <c r="C12" s="22" t="s">
        <v>3</v>
      </c>
      <c r="D12" s="20">
        <v>21.03</v>
      </c>
      <c r="E12" s="20">
        <f>D12-$D$63</f>
        <v>-1.2300000000000004</v>
      </c>
      <c r="G12" s="6">
        <v>1</v>
      </c>
      <c r="H12" s="6" t="s">
        <v>2</v>
      </c>
      <c r="I12" s="6" t="s">
        <v>65</v>
      </c>
      <c r="J12" s="20">
        <f>AVERAGE(E6:E7)</f>
        <v>7.6999999999999993</v>
      </c>
      <c r="L12" s="6">
        <v>1</v>
      </c>
      <c r="M12" s="6" t="s">
        <v>3</v>
      </c>
      <c r="N12" s="20">
        <f>J22-J23</f>
        <v>9.3199999999999985</v>
      </c>
      <c r="O12" s="20">
        <f t="shared" si="1"/>
        <v>639.14524103762449</v>
      </c>
      <c r="Q12" s="6" t="s">
        <v>5</v>
      </c>
      <c r="R12" s="20">
        <f>AVERAGE(O52:O56)</f>
        <v>516.75078580135528</v>
      </c>
      <c r="S12" s="20">
        <f>_xlfn.STDEV.S(O52:O56)</f>
        <v>564.04783091649983</v>
      </c>
      <c r="T12" s="20">
        <f t="shared" si="0"/>
        <v>252.2498584981202</v>
      </c>
    </row>
    <row r="13" spans="1:20" x14ac:dyDescent="0.25">
      <c r="A13" s="6">
        <v>1</v>
      </c>
      <c r="B13" s="22" t="s">
        <v>8</v>
      </c>
      <c r="C13" s="22" t="s">
        <v>3</v>
      </c>
      <c r="D13" s="20">
        <v>21.04</v>
      </c>
      <c r="E13" s="20">
        <f>D13-$D$64</f>
        <v>-1.25</v>
      </c>
      <c r="G13" s="6">
        <v>1</v>
      </c>
      <c r="H13" s="6" t="s">
        <v>2</v>
      </c>
      <c r="I13" s="6" t="s">
        <v>8</v>
      </c>
      <c r="J13" s="20">
        <f>AVERAGE(E8:E9)</f>
        <v>-1.1950000000000003</v>
      </c>
      <c r="L13" s="6">
        <v>2</v>
      </c>
      <c r="M13" s="6" t="s">
        <v>3</v>
      </c>
      <c r="N13" s="20">
        <f>J24-J25</f>
        <v>8.4700000000000006</v>
      </c>
      <c r="O13" s="20">
        <f t="shared" si="1"/>
        <v>354.5880238363967</v>
      </c>
      <c r="Q13" s="6" t="s">
        <v>53</v>
      </c>
      <c r="R13" s="20">
        <f>AVERAGE(O57:O61)</f>
        <v>0.73363999919400014</v>
      </c>
      <c r="S13" s="20">
        <f>_xlfn.STDEV.S(O57:O61)</f>
        <v>0.4151999543523745</v>
      </c>
      <c r="T13" s="20">
        <f t="shared" si="0"/>
        <v>0.18568306443734381</v>
      </c>
    </row>
    <row r="14" spans="1:20" x14ac:dyDescent="0.25">
      <c r="A14" s="6">
        <v>1</v>
      </c>
      <c r="B14" s="22" t="s">
        <v>65</v>
      </c>
      <c r="C14" s="22" t="s">
        <v>52</v>
      </c>
      <c r="D14" s="20">
        <v>25.18</v>
      </c>
      <c r="E14" s="20">
        <f>D14-$D$61</f>
        <v>3.509999999999998</v>
      </c>
      <c r="G14" s="6">
        <v>2</v>
      </c>
      <c r="H14" s="6" t="s">
        <v>2</v>
      </c>
      <c r="I14" s="6" t="s">
        <v>65</v>
      </c>
      <c r="J14" s="20">
        <f>AVERAGE(E68:E69)</f>
        <v>5.3900000000000006</v>
      </c>
      <c r="L14" s="6">
        <v>3</v>
      </c>
      <c r="M14" s="6" t="s">
        <v>3</v>
      </c>
      <c r="N14" s="20">
        <f>J26-J27</f>
        <v>2.5600000000000005</v>
      </c>
      <c r="O14" s="20">
        <f t="shared" si="1"/>
        <v>5.8970768691644064</v>
      </c>
      <c r="Q14" s="6" t="s">
        <v>6</v>
      </c>
      <c r="R14" s="20">
        <f>AVERAGE(O62:O66)</f>
        <v>0.94259410457536563</v>
      </c>
      <c r="S14" s="20">
        <f>_xlfn.STDEV.S(O62:O66)</f>
        <v>0.35389119984653156</v>
      </c>
      <c r="T14" s="20">
        <f t="shared" si="0"/>
        <v>0.15826495589916154</v>
      </c>
    </row>
    <row r="15" spans="1:20" x14ac:dyDescent="0.25">
      <c r="A15" s="6">
        <v>1</v>
      </c>
      <c r="B15" s="22" t="s">
        <v>65</v>
      </c>
      <c r="C15" s="22" t="s">
        <v>52</v>
      </c>
      <c r="D15" s="20">
        <v>25.1</v>
      </c>
      <c r="E15" s="20">
        <f>D15-$D$62</f>
        <v>3.5100000000000016</v>
      </c>
      <c r="G15" s="6">
        <v>2</v>
      </c>
      <c r="H15" s="6" t="s">
        <v>2</v>
      </c>
      <c r="I15" s="6" t="s">
        <v>8</v>
      </c>
      <c r="J15" s="20">
        <f>AVERAGE(E70:E71)</f>
        <v>-2.6150000000000002</v>
      </c>
      <c r="L15" s="6">
        <v>4</v>
      </c>
      <c r="M15" s="6" t="s">
        <v>3</v>
      </c>
      <c r="N15" s="20">
        <f>J28-J29</f>
        <v>9.0950000000000006</v>
      </c>
      <c r="O15" s="20">
        <f t="shared" si="1"/>
        <v>546.84948892050011</v>
      </c>
      <c r="Q15" s="6" t="s">
        <v>54</v>
      </c>
      <c r="R15" s="20">
        <f>AVERAGE(O67:O71)</f>
        <v>0.82344172073283795</v>
      </c>
      <c r="S15" s="20">
        <f>_xlfn.STDEV.S(O67:O71)</f>
        <v>0.34343083810024333</v>
      </c>
      <c r="T15" s="20">
        <f t="shared" si="0"/>
        <v>0.15358693991237377</v>
      </c>
    </row>
    <row r="16" spans="1:20" x14ac:dyDescent="0.25">
      <c r="A16" s="6">
        <v>1</v>
      </c>
      <c r="B16" s="22" t="s">
        <v>8</v>
      </c>
      <c r="C16" s="22" t="s">
        <v>52</v>
      </c>
      <c r="D16" s="20">
        <v>19.239999999999998</v>
      </c>
      <c r="E16" s="20">
        <f>D16-$D$63</f>
        <v>-3.0200000000000031</v>
      </c>
      <c r="G16" s="6">
        <v>3</v>
      </c>
      <c r="H16" s="6" t="s">
        <v>2</v>
      </c>
      <c r="I16" s="6" t="s">
        <v>65</v>
      </c>
      <c r="J16" s="20">
        <f>AVERAGE(E131:E132)</f>
        <v>1.0500000000000007</v>
      </c>
      <c r="L16" s="6">
        <v>5</v>
      </c>
      <c r="M16" s="6" t="s">
        <v>3</v>
      </c>
      <c r="N16" s="20">
        <f>J30-J31</f>
        <v>11.465</v>
      </c>
      <c r="O16" s="20">
        <f t="shared" si="1"/>
        <v>2826.8899397562955</v>
      </c>
      <c r="Q16" s="6" t="s">
        <v>42</v>
      </c>
      <c r="R16" s="20">
        <f>AVERAGE(O72:O76)</f>
        <v>571.13497540889944</v>
      </c>
      <c r="S16" s="20">
        <f>_xlfn.STDEV.S(O72:O76)</f>
        <v>672.58903052952644</v>
      </c>
      <c r="T16" s="20">
        <f t="shared" si="0"/>
        <v>300.7909586369405</v>
      </c>
    </row>
    <row r="17" spans="1:20" x14ac:dyDescent="0.25">
      <c r="A17" s="6">
        <v>1</v>
      </c>
      <c r="B17" s="22" t="s">
        <v>8</v>
      </c>
      <c r="C17" s="22" t="s">
        <v>52</v>
      </c>
      <c r="D17" s="20">
        <v>19.8</v>
      </c>
      <c r="E17" s="20">
        <f>D17-$D$64</f>
        <v>-2.4899999999999984</v>
      </c>
      <c r="G17" s="6">
        <v>3</v>
      </c>
      <c r="H17" s="6" t="s">
        <v>2</v>
      </c>
      <c r="I17" s="6" t="s">
        <v>8</v>
      </c>
      <c r="J17" s="20">
        <f>AVERAGE(E133:E134)</f>
        <v>-0.69500000000000028</v>
      </c>
      <c r="L17" s="6">
        <v>1</v>
      </c>
      <c r="M17" s="6" t="s">
        <v>52</v>
      </c>
      <c r="N17" s="20">
        <f>J32-J33</f>
        <v>6.2650000000000006</v>
      </c>
      <c r="O17" s="20">
        <f t="shared" si="1"/>
        <v>76.904707169718449</v>
      </c>
      <c r="Q17" s="6" t="s">
        <v>43</v>
      </c>
      <c r="R17" s="20">
        <f>AVERAGE(O77:O81)</f>
        <v>293.67250769965523</v>
      </c>
      <c r="S17" s="20">
        <f>_xlfn.STDEV.S(O77:O81)</f>
        <v>346.8162928687334</v>
      </c>
      <c r="T17" s="20">
        <f t="shared" si="0"/>
        <v>155.10096131179267</v>
      </c>
    </row>
    <row r="18" spans="1:20" x14ac:dyDescent="0.25">
      <c r="A18" s="6">
        <v>1</v>
      </c>
      <c r="B18" s="22" t="s">
        <v>65</v>
      </c>
      <c r="C18" s="22" t="s">
        <v>50</v>
      </c>
      <c r="D18" s="20">
        <v>23.16</v>
      </c>
      <c r="E18" s="20">
        <f>D18-$D$61</f>
        <v>1.4899999999999984</v>
      </c>
      <c r="G18" s="6">
        <v>4</v>
      </c>
      <c r="H18" s="6" t="s">
        <v>2</v>
      </c>
      <c r="I18" s="6" t="s">
        <v>65</v>
      </c>
      <c r="J18" s="20">
        <f>AVERAGE(E194:E195)</f>
        <v>9.4350000000000005</v>
      </c>
      <c r="L18" s="6">
        <v>2</v>
      </c>
      <c r="M18" s="6" t="s">
        <v>52</v>
      </c>
      <c r="N18" s="20">
        <f>J34-J35</f>
        <v>5.0749999999999993</v>
      </c>
      <c r="O18" s="20">
        <f t="shared" si="1"/>
        <v>33.707553150554723</v>
      </c>
      <c r="Q18" s="6" t="s">
        <v>44</v>
      </c>
      <c r="R18" s="20">
        <f>AVERAGE(O82:O86)</f>
        <v>1566.0401050442028</v>
      </c>
      <c r="S18" s="20">
        <f>_xlfn.STDEV.S(O82:O86)</f>
        <v>1766.8371421139555</v>
      </c>
      <c r="T18" s="20">
        <f t="shared" si="0"/>
        <v>790.15359098765214</v>
      </c>
    </row>
    <row r="19" spans="1:20" x14ac:dyDescent="0.25">
      <c r="A19" s="6">
        <v>1</v>
      </c>
      <c r="B19" s="22" t="s">
        <v>65</v>
      </c>
      <c r="C19" s="22" t="s">
        <v>50</v>
      </c>
      <c r="D19" s="20">
        <v>23.26</v>
      </c>
      <c r="E19" s="20">
        <f>D19-$D$62</f>
        <v>1.6700000000000017</v>
      </c>
      <c r="G19" s="6">
        <v>4</v>
      </c>
      <c r="H19" s="6" t="s">
        <v>2</v>
      </c>
      <c r="I19" s="6" t="s">
        <v>8</v>
      </c>
      <c r="J19" s="20">
        <f>AVERAGE(E196:E197)</f>
        <v>1.0699999999999985</v>
      </c>
      <c r="L19" s="6">
        <v>3</v>
      </c>
      <c r="M19" s="6" t="s">
        <v>52</v>
      </c>
      <c r="N19" s="20">
        <f>J36-J37</f>
        <v>3.4550000000000001</v>
      </c>
      <c r="O19" s="20">
        <f t="shared" si="1"/>
        <v>10.966262439837626</v>
      </c>
      <c r="Q19" s="6" t="s">
        <v>45</v>
      </c>
      <c r="R19" s="20">
        <f>AVERAGE(O87:O91)</f>
        <v>2288.8315160152629</v>
      </c>
      <c r="S19" s="20">
        <f>_xlfn.STDEV.S(O87:O91)</f>
        <v>4619.5408803252494</v>
      </c>
      <c r="T19" s="20">
        <f t="shared" si="0"/>
        <v>2065.9214866492957</v>
      </c>
    </row>
    <row r="20" spans="1:20" x14ac:dyDescent="0.25">
      <c r="A20" s="6">
        <v>1</v>
      </c>
      <c r="B20" s="22" t="s">
        <v>8</v>
      </c>
      <c r="C20" s="22" t="s">
        <v>50</v>
      </c>
      <c r="D20" s="20">
        <v>17.170000000000002</v>
      </c>
      <c r="E20" s="20">
        <f>D20-$D$63</f>
        <v>-5.09</v>
      </c>
      <c r="G20" s="6">
        <v>5</v>
      </c>
      <c r="H20" s="6" t="s">
        <v>2</v>
      </c>
      <c r="I20" s="6" t="s">
        <v>65</v>
      </c>
      <c r="J20" s="20">
        <f>AVERAGE(E254:E255)</f>
        <v>9.5550000000000015</v>
      </c>
      <c r="L20" s="6">
        <v>4</v>
      </c>
      <c r="M20" s="6" t="s">
        <v>52</v>
      </c>
      <c r="N20" s="20">
        <f>J38-J39</f>
        <v>4.3350000000000026</v>
      </c>
      <c r="O20" s="20">
        <f t="shared" si="1"/>
        <v>20.182038541300027</v>
      </c>
      <c r="Q20" s="6" t="s">
        <v>46</v>
      </c>
      <c r="R20" s="20">
        <f>AVERAGE(O92:O96)</f>
        <v>0.2897357470020786</v>
      </c>
      <c r="S20" s="20">
        <f>_xlfn.STDEV.S(O92:O96)</f>
        <v>0.12554737543842001</v>
      </c>
      <c r="T20" s="20">
        <f t="shared" si="0"/>
        <v>5.6146493175398916E-2</v>
      </c>
    </row>
    <row r="21" spans="1:20" x14ac:dyDescent="0.25">
      <c r="A21" s="6">
        <v>1</v>
      </c>
      <c r="B21" s="22" t="s">
        <v>8</v>
      </c>
      <c r="C21" s="22" t="s">
        <v>50</v>
      </c>
      <c r="D21" s="20">
        <v>17.309999999999999</v>
      </c>
      <c r="E21" s="20">
        <f>D21-$D$64</f>
        <v>-4.9800000000000004</v>
      </c>
      <c r="G21" s="6">
        <v>5</v>
      </c>
      <c r="H21" s="6" t="s">
        <v>2</v>
      </c>
      <c r="I21" s="6" t="s">
        <v>8</v>
      </c>
      <c r="J21" s="20">
        <f>AVERAGE(E256:E257)</f>
        <v>-0.92999999999999794</v>
      </c>
      <c r="L21" s="6">
        <v>5</v>
      </c>
      <c r="M21" s="6" t="s">
        <v>52</v>
      </c>
      <c r="N21" s="20">
        <f>J40-J41</f>
        <v>6.75</v>
      </c>
      <c r="O21" s="20">
        <f t="shared" si="1"/>
        <v>107.63474115247547</v>
      </c>
      <c r="Q21" s="6" t="s">
        <v>47</v>
      </c>
      <c r="R21" s="20">
        <f>AVERAGE(O97:O101)</f>
        <v>1.2754680032283328</v>
      </c>
      <c r="S21" s="20">
        <f>_xlfn.STDEV.S(O97:O101)</f>
        <v>0.5669584394929611</v>
      </c>
      <c r="T21" s="20">
        <f t="shared" si="0"/>
        <v>0.25355152222469246</v>
      </c>
    </row>
    <row r="22" spans="1:20" x14ac:dyDescent="0.25">
      <c r="A22" s="6">
        <v>1</v>
      </c>
      <c r="B22" s="24" t="s">
        <v>65</v>
      </c>
      <c r="C22" s="24" t="s">
        <v>4</v>
      </c>
      <c r="D22" s="35">
        <v>35.58</v>
      </c>
      <c r="E22" s="20">
        <f>D22-$D$61</f>
        <v>13.909999999999997</v>
      </c>
      <c r="F22" s="23"/>
      <c r="G22" s="6">
        <v>1</v>
      </c>
      <c r="H22" s="6" t="s">
        <v>3</v>
      </c>
      <c r="I22" s="6" t="s">
        <v>65</v>
      </c>
      <c r="J22" s="20">
        <f>AVERAGE(E10:E11)</f>
        <v>8.0799999999999983</v>
      </c>
      <c r="L22" s="6">
        <v>1</v>
      </c>
      <c r="M22" s="6" t="s">
        <v>50</v>
      </c>
      <c r="N22" s="20">
        <f>J42-J43</f>
        <v>6.6150000000000002</v>
      </c>
      <c r="O22" s="20">
        <f t="shared" si="1"/>
        <v>98.019711814040463</v>
      </c>
      <c r="Q22" s="6" t="s">
        <v>48</v>
      </c>
      <c r="R22" s="20">
        <f>AVERAGE(O102:O106)</f>
        <v>0.78830314696235482</v>
      </c>
      <c r="S22" s="20">
        <f>_xlfn.STDEV.S(O102:O106)</f>
        <v>0.23052017341853129</v>
      </c>
      <c r="T22" s="20">
        <f t="shared" si="0"/>
        <v>0.10309175558977521</v>
      </c>
    </row>
    <row r="23" spans="1:20" x14ac:dyDescent="0.25">
      <c r="A23" s="6">
        <v>1</v>
      </c>
      <c r="B23" s="22" t="s">
        <v>8</v>
      </c>
      <c r="C23" s="22" t="s">
        <v>4</v>
      </c>
      <c r="D23" s="20">
        <v>29.96</v>
      </c>
      <c r="E23" s="20">
        <f>D23-$D$63</f>
        <v>7.6999999999999993</v>
      </c>
      <c r="G23" s="6">
        <v>1</v>
      </c>
      <c r="H23" s="6" t="s">
        <v>3</v>
      </c>
      <c r="I23" s="6" t="s">
        <v>8</v>
      </c>
      <c r="J23" s="20">
        <f>AVERAGE(E12:E13)</f>
        <v>-1.2400000000000002</v>
      </c>
      <c r="L23" s="6">
        <v>2</v>
      </c>
      <c r="M23" s="6" t="s">
        <v>50</v>
      </c>
      <c r="N23" s="20">
        <f>J44-J45</f>
        <v>5.0850000000000009</v>
      </c>
      <c r="O23" s="20">
        <f t="shared" si="1"/>
        <v>33.942007723782957</v>
      </c>
      <c r="Q23" s="6" t="s">
        <v>49</v>
      </c>
      <c r="R23" s="20">
        <f>AVERAGE(O107:O111)</f>
        <v>1.2992993340657701</v>
      </c>
      <c r="S23" s="20">
        <f>_xlfn.STDEV.S(O107:O111)</f>
        <v>0.67582657402348445</v>
      </c>
      <c r="T23" s="20">
        <f>S23/SQRT(5)</f>
        <v>0.30223883210346092</v>
      </c>
    </row>
    <row r="24" spans="1:20" x14ac:dyDescent="0.25">
      <c r="A24" s="6">
        <v>1</v>
      </c>
      <c r="B24" s="22" t="s">
        <v>8</v>
      </c>
      <c r="C24" s="22" t="s">
        <v>4</v>
      </c>
      <c r="D24" s="20">
        <v>30.04</v>
      </c>
      <c r="E24" s="20">
        <f>D24-$D$64</f>
        <v>7.75</v>
      </c>
      <c r="G24" s="6">
        <v>2</v>
      </c>
      <c r="H24" s="6" t="s">
        <v>3</v>
      </c>
      <c r="I24" s="6" t="s">
        <v>65</v>
      </c>
      <c r="J24" s="20">
        <f>AVERAGE(E72:E73)</f>
        <v>6.2900000000000009</v>
      </c>
      <c r="L24" s="6">
        <v>3</v>
      </c>
      <c r="M24" s="6" t="s">
        <v>50</v>
      </c>
      <c r="N24" s="20">
        <f>J46-J47</f>
        <v>3.3149999999999995</v>
      </c>
      <c r="O24" s="20">
        <f t="shared" si="1"/>
        <v>9.9520932263877437</v>
      </c>
    </row>
    <row r="25" spans="1:20" x14ac:dyDescent="0.25">
      <c r="A25" s="6">
        <v>1</v>
      </c>
      <c r="B25" s="22" t="s">
        <v>65</v>
      </c>
      <c r="C25" s="22" t="s">
        <v>51</v>
      </c>
      <c r="D25" s="20">
        <v>27.3</v>
      </c>
      <c r="E25" s="20">
        <f>D25-$D$61</f>
        <v>5.629999999999999</v>
      </c>
      <c r="G25" s="6">
        <v>2</v>
      </c>
      <c r="H25" s="6" t="s">
        <v>3</v>
      </c>
      <c r="I25" s="6" t="s">
        <v>8</v>
      </c>
      <c r="J25" s="20">
        <f>AVERAGE(E74:E75)</f>
        <v>-2.1799999999999997</v>
      </c>
      <c r="L25" s="6">
        <v>4</v>
      </c>
      <c r="M25" s="6" t="s">
        <v>50</v>
      </c>
      <c r="N25" s="20">
        <f>J48-J49</f>
        <v>4.8400000000000016</v>
      </c>
      <c r="O25" s="20">
        <f t="shared" si="1"/>
        <v>28.640802269695147</v>
      </c>
    </row>
    <row r="26" spans="1:20" x14ac:dyDescent="0.25">
      <c r="A26" s="6">
        <v>1</v>
      </c>
      <c r="B26" s="22" t="s">
        <v>65</v>
      </c>
      <c r="C26" s="22" t="s">
        <v>51</v>
      </c>
      <c r="D26" s="20">
        <v>27.15</v>
      </c>
      <c r="E26" s="20">
        <f>D26-$D$62</f>
        <v>5.5599999999999987</v>
      </c>
      <c r="G26" s="6">
        <v>3</v>
      </c>
      <c r="H26" s="6" t="s">
        <v>3</v>
      </c>
      <c r="I26" s="6" t="s">
        <v>65</v>
      </c>
      <c r="J26" s="20">
        <f>AVERAGE(E135:E136)</f>
        <v>1.4550000000000001</v>
      </c>
      <c r="L26" s="6">
        <v>5</v>
      </c>
      <c r="M26" s="6" t="s">
        <v>50</v>
      </c>
      <c r="N26" s="20">
        <f>J50-J51</f>
        <v>7.6900000000000013</v>
      </c>
      <c r="O26" s="20">
        <f t="shared" si="1"/>
        <v>206.50029036086443</v>
      </c>
    </row>
    <row r="27" spans="1:20" x14ac:dyDescent="0.25">
      <c r="A27" s="6">
        <v>1</v>
      </c>
      <c r="B27" s="22" t="s">
        <v>8</v>
      </c>
      <c r="C27" s="22" t="s">
        <v>51</v>
      </c>
      <c r="D27" s="20">
        <v>20.100000000000001</v>
      </c>
      <c r="E27" s="20">
        <f>D27-$D$63</f>
        <v>-2.16</v>
      </c>
      <c r="G27" s="6">
        <v>3</v>
      </c>
      <c r="H27" s="6" t="s">
        <v>3</v>
      </c>
      <c r="I27" s="6" t="s">
        <v>8</v>
      </c>
      <c r="J27" s="20">
        <f>AVERAGE(E137:E138)</f>
        <v>-1.1050000000000004</v>
      </c>
      <c r="L27" s="6">
        <v>1</v>
      </c>
      <c r="M27" s="6" t="s">
        <v>4</v>
      </c>
      <c r="N27" s="20">
        <f>J52-J53</f>
        <v>6.2099999999999973</v>
      </c>
      <c r="O27" s="20">
        <f>POWER(2,N27)</f>
        <v>74.028043769938265</v>
      </c>
    </row>
    <row r="28" spans="1:20" x14ac:dyDescent="0.25">
      <c r="A28" s="6">
        <v>1</v>
      </c>
      <c r="B28" s="22" t="s">
        <v>8</v>
      </c>
      <c r="C28" s="22" t="s">
        <v>51</v>
      </c>
      <c r="D28" s="20">
        <v>20.149999999999999</v>
      </c>
      <c r="E28" s="20">
        <f>D28-$D$64</f>
        <v>-2.1400000000000006</v>
      </c>
      <c r="G28" s="6">
        <v>4</v>
      </c>
      <c r="H28" s="6" t="s">
        <v>3</v>
      </c>
      <c r="I28" s="6" t="s">
        <v>65</v>
      </c>
      <c r="J28" s="20">
        <f>AVERAGE(E198:E199)</f>
        <v>9.0250000000000004</v>
      </c>
      <c r="L28" s="6">
        <v>2</v>
      </c>
      <c r="M28" s="6" t="s">
        <v>4</v>
      </c>
      <c r="N28" s="20">
        <f>J54-J55</f>
        <v>14.72</v>
      </c>
      <c r="O28" s="20">
        <f t="shared" si="1"/>
        <v>26987.430453823861</v>
      </c>
    </row>
    <row r="29" spans="1:20" x14ac:dyDescent="0.25">
      <c r="A29" s="6">
        <v>1</v>
      </c>
      <c r="B29" s="22" t="s">
        <v>65</v>
      </c>
      <c r="C29" s="22" t="s">
        <v>41</v>
      </c>
      <c r="D29" s="20">
        <v>26.26</v>
      </c>
      <c r="E29" s="20">
        <f>D29-$D$61</f>
        <v>4.59</v>
      </c>
      <c r="G29" s="6">
        <v>4</v>
      </c>
      <c r="H29" s="6" t="s">
        <v>3</v>
      </c>
      <c r="I29" s="6" t="s">
        <v>8</v>
      </c>
      <c r="J29" s="20">
        <f>AVERAGE(E200:E201)</f>
        <v>-7.0000000000000284E-2</v>
      </c>
      <c r="L29" s="6">
        <v>3</v>
      </c>
      <c r="M29" s="6" t="s">
        <v>4</v>
      </c>
      <c r="N29" s="20">
        <f>J56-J57</f>
        <v>2.7349999999999977</v>
      </c>
      <c r="O29" s="20">
        <f t="shared" si="1"/>
        <v>6.6575898776921845</v>
      </c>
    </row>
    <row r="30" spans="1:20" x14ac:dyDescent="0.25">
      <c r="A30" s="6">
        <v>1</v>
      </c>
      <c r="B30" s="22" t="s">
        <v>65</v>
      </c>
      <c r="C30" s="22" t="s">
        <v>41</v>
      </c>
      <c r="D30" s="20">
        <v>26.44</v>
      </c>
      <c r="E30" s="20">
        <f>D30-$D$62</f>
        <v>4.8500000000000014</v>
      </c>
      <c r="G30" s="6">
        <v>5</v>
      </c>
      <c r="H30" s="6" t="s">
        <v>3</v>
      </c>
      <c r="I30" s="6" t="s">
        <v>65</v>
      </c>
      <c r="J30" s="20">
        <f>AVERAGE(E258:E259)</f>
        <v>10.234999999999999</v>
      </c>
      <c r="L30" s="6">
        <v>4</v>
      </c>
      <c r="M30" s="6" t="s">
        <v>4</v>
      </c>
      <c r="N30" s="20">
        <f>J58-J59</f>
        <v>6.33</v>
      </c>
      <c r="O30" s="20">
        <f t="shared" si="1"/>
        <v>80.448855969396988</v>
      </c>
    </row>
    <row r="31" spans="1:20" x14ac:dyDescent="0.25">
      <c r="A31" s="6">
        <v>1</v>
      </c>
      <c r="B31" s="22" t="s">
        <v>8</v>
      </c>
      <c r="C31" s="22" t="s">
        <v>41</v>
      </c>
      <c r="D31" s="20">
        <v>17.36</v>
      </c>
      <c r="E31" s="20">
        <f>D31-$D$63</f>
        <v>-4.9000000000000021</v>
      </c>
      <c r="G31" s="6">
        <v>5</v>
      </c>
      <c r="H31" s="6" t="s">
        <v>3</v>
      </c>
      <c r="I31" s="6" t="s">
        <v>8</v>
      </c>
      <c r="J31" s="20">
        <f>AVERAGE(E260:E261)</f>
        <v>-1.2300000000000004</v>
      </c>
      <c r="L31" s="6">
        <v>5</v>
      </c>
      <c r="M31" s="6" t="s">
        <v>4</v>
      </c>
      <c r="N31" s="20">
        <f>J60-J61</f>
        <v>7.1499999999999986</v>
      </c>
      <c r="O31" s="20">
        <f t="shared" si="1"/>
        <v>142.02489242468394</v>
      </c>
    </row>
    <row r="32" spans="1:20" x14ac:dyDescent="0.25">
      <c r="A32" s="6">
        <v>1</v>
      </c>
      <c r="B32" s="22" t="s">
        <v>8</v>
      </c>
      <c r="C32" s="22" t="s">
        <v>41</v>
      </c>
      <c r="D32" s="20">
        <v>17.13</v>
      </c>
      <c r="E32" s="20">
        <f>D32-$D$64</f>
        <v>-5.16</v>
      </c>
      <c r="G32" s="6">
        <v>1</v>
      </c>
      <c r="H32" s="6" t="s">
        <v>52</v>
      </c>
      <c r="I32" s="6" t="s">
        <v>65</v>
      </c>
      <c r="J32" s="20">
        <f>AVERAGE(E14:E15)</f>
        <v>3.51</v>
      </c>
      <c r="L32" s="6">
        <v>1</v>
      </c>
      <c r="M32" s="6" t="s">
        <v>51</v>
      </c>
      <c r="N32" s="20">
        <f>J62-J63</f>
        <v>7.7449999999999992</v>
      </c>
      <c r="O32" s="20">
        <f t="shared" si="1"/>
        <v>214.52470647499476</v>
      </c>
    </row>
    <row r="33" spans="1:15" x14ac:dyDescent="0.25">
      <c r="A33" s="6">
        <v>1</v>
      </c>
      <c r="B33" s="22" t="s">
        <v>65</v>
      </c>
      <c r="C33" s="22" t="s">
        <v>40</v>
      </c>
      <c r="D33" s="20">
        <v>23.27</v>
      </c>
      <c r="E33" s="20">
        <f>D33-$D$61</f>
        <v>1.5999999999999979</v>
      </c>
      <c r="G33" s="6">
        <v>1</v>
      </c>
      <c r="H33" s="6" t="s">
        <v>52</v>
      </c>
      <c r="I33" s="6" t="s">
        <v>8</v>
      </c>
      <c r="J33" s="20">
        <f>AVERAGE(E16:E17)</f>
        <v>-2.7550000000000008</v>
      </c>
      <c r="L33" s="6">
        <v>2</v>
      </c>
      <c r="M33" s="6" t="s">
        <v>51</v>
      </c>
      <c r="N33" s="20">
        <f>J64-J65</f>
        <v>6.4250000000000007</v>
      </c>
      <c r="O33" s="20">
        <f t="shared" si="1"/>
        <v>85.924640177936922</v>
      </c>
    </row>
    <row r="34" spans="1:15" x14ac:dyDescent="0.25">
      <c r="A34" s="6">
        <v>1</v>
      </c>
      <c r="B34" s="22" t="s">
        <v>65</v>
      </c>
      <c r="C34" s="22" t="s">
        <v>40</v>
      </c>
      <c r="D34" s="20">
        <v>23.29</v>
      </c>
      <c r="E34" s="20">
        <f>D34-$D$62</f>
        <v>1.6999999999999993</v>
      </c>
      <c r="G34" s="6">
        <v>2</v>
      </c>
      <c r="H34" s="6" t="s">
        <v>52</v>
      </c>
      <c r="I34" s="6" t="s">
        <v>65</v>
      </c>
      <c r="J34" s="20">
        <f>AVERAGE(E76:E77)</f>
        <v>1.7149999999999999</v>
      </c>
      <c r="L34" s="6">
        <v>3</v>
      </c>
      <c r="M34" s="6" t="s">
        <v>51</v>
      </c>
      <c r="N34" s="20">
        <f>J66-J67</f>
        <v>4.6850000000000005</v>
      </c>
      <c r="O34" s="20">
        <f t="shared" si="1"/>
        <v>25.723231703780858</v>
      </c>
    </row>
    <row r="35" spans="1:15" x14ac:dyDescent="0.25">
      <c r="A35" s="6">
        <v>1</v>
      </c>
      <c r="B35" s="22" t="s">
        <v>8</v>
      </c>
      <c r="C35" s="22" t="s">
        <v>40</v>
      </c>
      <c r="D35" s="20">
        <v>16.12</v>
      </c>
      <c r="E35" s="20">
        <f>D35-$D$63</f>
        <v>-6.1400000000000006</v>
      </c>
      <c r="G35" s="6">
        <v>2</v>
      </c>
      <c r="H35" s="6" t="s">
        <v>52</v>
      </c>
      <c r="I35" s="6" t="s">
        <v>8</v>
      </c>
      <c r="J35" s="20">
        <f>AVERAGE(E78:E79)</f>
        <v>-3.3599999999999994</v>
      </c>
      <c r="L35" s="6">
        <v>4</v>
      </c>
      <c r="M35" s="6" t="s">
        <v>51</v>
      </c>
      <c r="N35" s="20">
        <f>J68-J69</f>
        <v>6.870000000000001</v>
      </c>
      <c r="O35" s="20">
        <f t="shared" si="1"/>
        <v>116.97042562936335</v>
      </c>
    </row>
    <row r="36" spans="1:15" x14ac:dyDescent="0.25">
      <c r="A36" s="6">
        <v>1</v>
      </c>
      <c r="B36" s="22" t="s">
        <v>8</v>
      </c>
      <c r="C36" s="22" t="s">
        <v>40</v>
      </c>
      <c r="D36" s="20">
        <v>16.07</v>
      </c>
      <c r="E36" s="20">
        <f>D36-$D$64</f>
        <v>-6.2199999999999989</v>
      </c>
      <c r="G36" s="6">
        <v>3</v>
      </c>
      <c r="H36" s="6" t="s">
        <v>52</v>
      </c>
      <c r="I36" s="6" t="s">
        <v>65</v>
      </c>
      <c r="J36" s="20">
        <f>AVERAGE(E139:E140)</f>
        <v>0.66000000000000014</v>
      </c>
      <c r="L36" s="6">
        <v>5</v>
      </c>
      <c r="M36" s="6" t="s">
        <v>51</v>
      </c>
      <c r="N36" s="20">
        <f>J70-J71</f>
        <v>9.4699999999999989</v>
      </c>
      <c r="O36" s="20">
        <f t="shared" si="1"/>
        <v>709.17604767279283</v>
      </c>
    </row>
    <row r="37" spans="1:15" x14ac:dyDescent="0.25">
      <c r="A37" s="6">
        <v>1</v>
      </c>
      <c r="B37" s="22" t="s">
        <v>65</v>
      </c>
      <c r="C37" s="22" t="s">
        <v>39</v>
      </c>
      <c r="D37" s="20">
        <v>25.64</v>
      </c>
      <c r="E37" s="20">
        <f>D37-$D$61</f>
        <v>3.9699999999999989</v>
      </c>
      <c r="G37" s="6">
        <v>3</v>
      </c>
      <c r="H37" s="6" t="s">
        <v>52</v>
      </c>
      <c r="I37" s="6" t="s">
        <v>8</v>
      </c>
      <c r="J37" s="20">
        <f>AVERAGE(E141:E142)</f>
        <v>-2.7949999999999999</v>
      </c>
      <c r="L37" s="6">
        <v>1</v>
      </c>
      <c r="M37" s="6" t="s">
        <v>41</v>
      </c>
      <c r="N37" s="20">
        <f>J72-J73</f>
        <v>9.7500000000000018</v>
      </c>
      <c r="O37" s="20">
        <f t="shared" si="1"/>
        <v>861.07792921980479</v>
      </c>
    </row>
    <row r="38" spans="1:15" x14ac:dyDescent="0.25">
      <c r="A38" s="6">
        <v>1</v>
      </c>
      <c r="B38" s="22" t="s">
        <v>65</v>
      </c>
      <c r="C38" s="22" t="s">
        <v>39</v>
      </c>
      <c r="D38" s="20">
        <v>25.88</v>
      </c>
      <c r="E38" s="20">
        <f>D38-$D$62</f>
        <v>4.2899999999999991</v>
      </c>
      <c r="G38" s="6">
        <v>4</v>
      </c>
      <c r="H38" s="6" t="s">
        <v>52</v>
      </c>
      <c r="I38" s="6" t="s">
        <v>65</v>
      </c>
      <c r="J38" s="20">
        <f>AVERAGE(E202:E203)</f>
        <v>2.995000000000001</v>
      </c>
      <c r="L38" s="6">
        <v>2</v>
      </c>
      <c r="M38" s="6" t="s">
        <v>41</v>
      </c>
      <c r="N38" s="20">
        <f>J74-J75</f>
        <v>7.8850000000000016</v>
      </c>
      <c r="O38" s="20">
        <f t="shared" si="1"/>
        <v>236.38587154672527</v>
      </c>
    </row>
    <row r="39" spans="1:15" x14ac:dyDescent="0.25">
      <c r="A39" s="6">
        <v>1</v>
      </c>
      <c r="B39" s="22" t="s">
        <v>8</v>
      </c>
      <c r="C39" s="22" t="s">
        <v>39</v>
      </c>
      <c r="D39" s="20">
        <v>17.28</v>
      </c>
      <c r="E39" s="20">
        <f>D39-$D$63</f>
        <v>-4.9800000000000004</v>
      </c>
      <c r="G39" s="6">
        <v>4</v>
      </c>
      <c r="H39" s="6" t="s">
        <v>52</v>
      </c>
      <c r="I39" s="6" t="s">
        <v>8</v>
      </c>
      <c r="J39" s="20">
        <f>AVERAGE(E204:E205)</f>
        <v>-1.3400000000000016</v>
      </c>
      <c r="L39" s="6">
        <v>3</v>
      </c>
      <c r="M39" s="6" t="s">
        <v>41</v>
      </c>
      <c r="N39" s="20">
        <f>J76-J77</f>
        <v>4.09</v>
      </c>
      <c r="O39" s="20">
        <f t="shared" si="1"/>
        <v>17.029922919253753</v>
      </c>
    </row>
    <row r="40" spans="1:15" x14ac:dyDescent="0.25">
      <c r="A40" s="6">
        <v>1</v>
      </c>
      <c r="B40" s="22" t="s">
        <v>8</v>
      </c>
      <c r="C40" s="22" t="s">
        <v>39</v>
      </c>
      <c r="D40" s="20">
        <v>17.260000000000002</v>
      </c>
      <c r="E40" s="20">
        <f>D40-$D$64</f>
        <v>-5.0299999999999976</v>
      </c>
      <c r="G40" s="6">
        <v>5</v>
      </c>
      <c r="H40" s="6" t="s">
        <v>52</v>
      </c>
      <c r="I40" s="6" t="s">
        <v>65</v>
      </c>
      <c r="J40" s="20">
        <f>AVERAGE(E262:E263)</f>
        <v>3.4050000000000011</v>
      </c>
      <c r="L40" s="6">
        <v>4</v>
      </c>
      <c r="M40" s="6" t="s">
        <v>41</v>
      </c>
      <c r="N40" s="20">
        <f>J78-J79</f>
        <v>9.620000000000001</v>
      </c>
      <c r="O40" s="20">
        <f t="shared" si="1"/>
        <v>786.88009281946267</v>
      </c>
    </row>
    <row r="41" spans="1:15" x14ac:dyDescent="0.25">
      <c r="A41" s="6">
        <v>1</v>
      </c>
      <c r="B41" s="22" t="s">
        <v>65</v>
      </c>
      <c r="C41" s="22" t="s">
        <v>5</v>
      </c>
      <c r="D41" s="20">
        <v>26.56</v>
      </c>
      <c r="E41" s="20">
        <f>D41-$D$61</f>
        <v>4.889999999999997</v>
      </c>
      <c r="G41" s="6">
        <v>5</v>
      </c>
      <c r="H41" s="6" t="s">
        <v>52</v>
      </c>
      <c r="I41" s="6" t="s">
        <v>8</v>
      </c>
      <c r="J41" s="20">
        <f>AVERAGE(E264:E265)</f>
        <v>-3.3449999999999989</v>
      </c>
      <c r="L41" s="6">
        <v>5</v>
      </c>
      <c r="M41" s="6" t="s">
        <v>41</v>
      </c>
      <c r="N41" s="20">
        <f>J80-J81</f>
        <v>10.78</v>
      </c>
      <c r="O41" s="20">
        <f t="shared" si="1"/>
        <v>1758.342013824519</v>
      </c>
    </row>
    <row r="42" spans="1:15" x14ac:dyDescent="0.25">
      <c r="A42" s="6">
        <v>1</v>
      </c>
      <c r="B42" s="22" t="s">
        <v>65</v>
      </c>
      <c r="C42" s="22" t="s">
        <v>5</v>
      </c>
      <c r="D42" s="20">
        <v>26.73</v>
      </c>
      <c r="E42" s="20">
        <f>D42-$D$62</f>
        <v>5.1400000000000006</v>
      </c>
      <c r="G42" s="6">
        <v>1</v>
      </c>
      <c r="H42" s="6" t="s">
        <v>50</v>
      </c>
      <c r="I42" s="6" t="s">
        <v>65</v>
      </c>
      <c r="J42" s="20">
        <f>AVERAGE(E18:E19)</f>
        <v>1.58</v>
      </c>
      <c r="L42" s="6">
        <v>1</v>
      </c>
      <c r="M42" s="6" t="s">
        <v>40</v>
      </c>
      <c r="N42" s="20">
        <f>J82-J83</f>
        <v>7.8299999999999983</v>
      </c>
      <c r="O42" s="20">
        <f t="shared" si="1"/>
        <v>227.54372637864171</v>
      </c>
    </row>
    <row r="43" spans="1:15" x14ac:dyDescent="0.25">
      <c r="A43" s="6">
        <v>1</v>
      </c>
      <c r="B43" s="22" t="s">
        <v>8</v>
      </c>
      <c r="C43" s="22" t="s">
        <v>5</v>
      </c>
      <c r="D43" s="20">
        <v>19.420000000000002</v>
      </c>
      <c r="E43" s="20">
        <f>D43-$D$63</f>
        <v>-2.84</v>
      </c>
      <c r="G43" s="6">
        <v>1</v>
      </c>
      <c r="H43" s="6" t="s">
        <v>50</v>
      </c>
      <c r="I43" s="6" t="s">
        <v>8</v>
      </c>
      <c r="J43" s="20">
        <f>AVERAGE(E20:E21)</f>
        <v>-5.0350000000000001</v>
      </c>
      <c r="L43" s="6">
        <v>2</v>
      </c>
      <c r="M43" s="6" t="s">
        <v>40</v>
      </c>
      <c r="N43" s="20">
        <f>J84-J85</f>
        <v>6.1950000000000003</v>
      </c>
      <c r="O43" s="20">
        <f t="shared" si="1"/>
        <v>73.262346278315817</v>
      </c>
    </row>
    <row r="44" spans="1:15" x14ac:dyDescent="0.25">
      <c r="A44" s="6">
        <v>1</v>
      </c>
      <c r="B44" s="22" t="s">
        <v>8</v>
      </c>
      <c r="C44" s="22" t="s">
        <v>5</v>
      </c>
      <c r="D44" s="20">
        <v>19.440000000000001</v>
      </c>
      <c r="E44" s="20">
        <f>D44-$D$64</f>
        <v>-2.8499999999999979</v>
      </c>
      <c r="G44" s="6">
        <v>2</v>
      </c>
      <c r="H44" s="6" t="s">
        <v>50</v>
      </c>
      <c r="I44" s="6" t="s">
        <v>65</v>
      </c>
      <c r="J44" s="20">
        <f>AVERAGE(E80:E81)</f>
        <v>-0.34999999999999964</v>
      </c>
      <c r="L44" s="6">
        <v>3</v>
      </c>
      <c r="M44" s="6" t="s">
        <v>40</v>
      </c>
      <c r="N44" s="20">
        <f>J86-J87</f>
        <v>2.9800000000000004</v>
      </c>
      <c r="O44" s="20">
        <f t="shared" si="1"/>
        <v>7.8898616359468745</v>
      </c>
    </row>
    <row r="45" spans="1:15" x14ac:dyDescent="0.25">
      <c r="A45" s="6">
        <v>1</v>
      </c>
      <c r="B45" s="22" t="s">
        <v>65</v>
      </c>
      <c r="C45" s="22" t="s">
        <v>53</v>
      </c>
      <c r="D45" s="20">
        <v>24.33</v>
      </c>
      <c r="E45" s="20">
        <f>D45-$D$61</f>
        <v>2.6599999999999966</v>
      </c>
      <c r="G45" s="6">
        <v>2</v>
      </c>
      <c r="H45" s="6" t="s">
        <v>50</v>
      </c>
      <c r="I45" s="6" t="s">
        <v>8</v>
      </c>
      <c r="J45" s="20">
        <f>AVERAGE(E82:E83)</f>
        <v>-5.4350000000000005</v>
      </c>
      <c r="L45" s="6">
        <v>4</v>
      </c>
      <c r="M45" s="6" t="s">
        <v>40</v>
      </c>
      <c r="N45" s="20">
        <f>J88-J89</f>
        <v>9.6000000000000014</v>
      </c>
      <c r="O45" s="20">
        <f t="shared" si="1"/>
        <v>776.04688205332445</v>
      </c>
    </row>
    <row r="46" spans="1:15" x14ac:dyDescent="0.25">
      <c r="A46" s="6">
        <v>1</v>
      </c>
      <c r="B46" s="22" t="s">
        <v>65</v>
      </c>
      <c r="C46" s="22" t="s">
        <v>53</v>
      </c>
      <c r="D46" s="20">
        <v>24.43</v>
      </c>
      <c r="E46" s="20">
        <f>D46-$D$62</f>
        <v>2.84</v>
      </c>
      <c r="G46" s="6">
        <v>3</v>
      </c>
      <c r="H46" s="6" t="s">
        <v>50</v>
      </c>
      <c r="I46" s="6" t="s">
        <v>65</v>
      </c>
      <c r="J46" s="20">
        <f>AVERAGE(E143:E144)</f>
        <v>-1.4250000000000007</v>
      </c>
      <c r="L46" s="6">
        <v>5</v>
      </c>
      <c r="M46" s="6" t="s">
        <v>40</v>
      </c>
      <c r="N46" s="20">
        <f>J90-J91</f>
        <v>10</v>
      </c>
      <c r="O46" s="20">
        <f t="shared" si="1"/>
        <v>1024</v>
      </c>
    </row>
    <row r="47" spans="1:15" x14ac:dyDescent="0.25">
      <c r="A47" s="6">
        <v>1</v>
      </c>
      <c r="B47" s="22" t="s">
        <v>8</v>
      </c>
      <c r="C47" s="22" t="s">
        <v>53</v>
      </c>
      <c r="D47" s="20">
        <v>24.48</v>
      </c>
      <c r="E47" s="20">
        <f>D47-$D$63</f>
        <v>2.2199999999999989</v>
      </c>
      <c r="G47" s="6">
        <v>3</v>
      </c>
      <c r="H47" s="6" t="s">
        <v>50</v>
      </c>
      <c r="I47" s="6" t="s">
        <v>8</v>
      </c>
      <c r="J47" s="20">
        <f>AVERAGE(E145:E146)</f>
        <v>-4.74</v>
      </c>
      <c r="L47" s="6">
        <v>1</v>
      </c>
      <c r="M47" s="6" t="s">
        <v>39</v>
      </c>
      <c r="N47" s="20">
        <f>J92-J93</f>
        <v>9.134999999999998</v>
      </c>
      <c r="O47" s="20">
        <f t="shared" si="1"/>
        <v>562.22352065896871</v>
      </c>
    </row>
    <row r="48" spans="1:15" x14ac:dyDescent="0.25">
      <c r="A48" s="6">
        <v>1</v>
      </c>
      <c r="B48" s="22" t="s">
        <v>8</v>
      </c>
      <c r="C48" s="22" t="s">
        <v>53</v>
      </c>
      <c r="D48" s="20">
        <v>24.63</v>
      </c>
      <c r="E48" s="20">
        <f>D48-$D$64</f>
        <v>2.34</v>
      </c>
      <c r="G48" s="6">
        <v>4</v>
      </c>
      <c r="H48" s="6" t="s">
        <v>50</v>
      </c>
      <c r="I48" s="6" t="s">
        <v>65</v>
      </c>
      <c r="J48" s="20">
        <f>AVERAGE(E206:E207)</f>
        <v>0.52999999999999936</v>
      </c>
      <c r="L48" s="6">
        <v>2</v>
      </c>
      <c r="M48" s="6" t="s">
        <v>39</v>
      </c>
      <c r="N48" s="20">
        <f>J94-J95</f>
        <v>7.7550000000000008</v>
      </c>
      <c r="O48" s="20">
        <f t="shared" si="1"/>
        <v>216.01684380928455</v>
      </c>
    </row>
    <row r="49" spans="1:15" x14ac:dyDescent="0.25">
      <c r="A49" s="6">
        <v>1</v>
      </c>
      <c r="B49" s="22" t="s">
        <v>65</v>
      </c>
      <c r="C49" s="22" t="s">
        <v>6</v>
      </c>
      <c r="D49" s="20">
        <v>24.9</v>
      </c>
      <c r="E49" s="20">
        <f>D49-$D$61</f>
        <v>3.2299999999999969</v>
      </c>
      <c r="G49" s="6">
        <v>4</v>
      </c>
      <c r="H49" s="6" t="s">
        <v>50</v>
      </c>
      <c r="I49" s="6" t="s">
        <v>8</v>
      </c>
      <c r="J49" s="20">
        <f>AVERAGE(E208:E209)</f>
        <v>-4.3100000000000023</v>
      </c>
      <c r="L49" s="6">
        <v>3</v>
      </c>
      <c r="M49" s="6" t="s">
        <v>39</v>
      </c>
      <c r="N49" s="20">
        <f>J96-J97</f>
        <v>3.8600000000000012</v>
      </c>
      <c r="O49" s="20">
        <f t="shared" si="1"/>
        <v>14.520306485074583</v>
      </c>
    </row>
    <row r="50" spans="1:15" x14ac:dyDescent="0.25">
      <c r="A50" s="6">
        <v>1</v>
      </c>
      <c r="B50" s="22" t="s">
        <v>65</v>
      </c>
      <c r="C50" s="22" t="s">
        <v>6</v>
      </c>
      <c r="D50" s="20">
        <v>25.02</v>
      </c>
      <c r="E50" s="20">
        <f>D50-$D$62</f>
        <v>3.4299999999999997</v>
      </c>
      <c r="G50" s="6">
        <v>5</v>
      </c>
      <c r="H50" s="6" t="s">
        <v>50</v>
      </c>
      <c r="I50" s="6" t="s">
        <v>65</v>
      </c>
      <c r="J50" s="20">
        <f>AVERAGE(E266:E267)</f>
        <v>2.5450000000000017</v>
      </c>
      <c r="L50" s="6">
        <v>4</v>
      </c>
      <c r="M50" s="6" t="s">
        <v>39</v>
      </c>
      <c r="N50" s="20">
        <f>J98-J99</f>
        <v>10.38</v>
      </c>
      <c r="O50" s="20">
        <f t="shared" si="1"/>
        <v>1332.5740599725405</v>
      </c>
    </row>
    <row r="51" spans="1:15" x14ac:dyDescent="0.25">
      <c r="A51" s="6">
        <v>1</v>
      </c>
      <c r="B51" s="22" t="s">
        <v>8</v>
      </c>
      <c r="C51" s="22" t="s">
        <v>6</v>
      </c>
      <c r="D51" s="20">
        <v>25.13</v>
      </c>
      <c r="E51" s="20">
        <f>D51-$D$63</f>
        <v>2.8699999999999974</v>
      </c>
      <c r="G51" s="6">
        <v>5</v>
      </c>
      <c r="H51" s="6" t="s">
        <v>50</v>
      </c>
      <c r="I51" s="6" t="s">
        <v>8</v>
      </c>
      <c r="J51" s="20">
        <f>AVERAGE(E268:E269)</f>
        <v>-5.1449999999999996</v>
      </c>
      <c r="L51" s="6">
        <v>5</v>
      </c>
      <c r="M51" s="6" t="s">
        <v>39</v>
      </c>
      <c r="N51" s="20">
        <f>J100-J101</f>
        <v>10.375</v>
      </c>
      <c r="O51" s="20">
        <f t="shared" si="1"/>
        <v>1327.9637039626336</v>
      </c>
    </row>
    <row r="52" spans="1:15" x14ac:dyDescent="0.25">
      <c r="A52" s="6">
        <v>1</v>
      </c>
      <c r="B52" s="22" t="s">
        <v>8</v>
      </c>
      <c r="C52" s="22" t="s">
        <v>6</v>
      </c>
      <c r="D52" s="20">
        <v>25.1</v>
      </c>
      <c r="E52" s="20">
        <f>D52-$D$64</f>
        <v>2.8100000000000023</v>
      </c>
      <c r="G52" s="6">
        <v>1</v>
      </c>
      <c r="H52" s="6" t="s">
        <v>4</v>
      </c>
      <c r="I52" s="6" t="s">
        <v>65</v>
      </c>
      <c r="J52" s="20">
        <f>AVERAGE(E22,E464)</f>
        <v>13.934999999999997</v>
      </c>
      <c r="L52" s="6">
        <v>1</v>
      </c>
      <c r="M52" s="6" t="s">
        <v>5</v>
      </c>
      <c r="N52" s="20">
        <f>J102-J103</f>
        <v>7.8599999999999977</v>
      </c>
      <c r="O52" s="20">
        <f t="shared" si="1"/>
        <v>232.32490376119267</v>
      </c>
    </row>
    <row r="53" spans="1:15" x14ac:dyDescent="0.25">
      <c r="A53" s="6">
        <v>1</v>
      </c>
      <c r="B53" s="22" t="s">
        <v>65</v>
      </c>
      <c r="C53" s="22" t="s">
        <v>54</v>
      </c>
      <c r="D53" s="20">
        <v>24.9</v>
      </c>
      <c r="E53" s="20">
        <f>D53-$D$61</f>
        <v>3.2299999999999969</v>
      </c>
      <c r="G53" s="6">
        <v>1</v>
      </c>
      <c r="H53" s="6" t="s">
        <v>4</v>
      </c>
      <c r="I53" s="6" t="s">
        <v>8</v>
      </c>
      <c r="J53" s="20">
        <f>AVERAGE(E23:E24)</f>
        <v>7.7249999999999996</v>
      </c>
      <c r="L53" s="6">
        <v>2</v>
      </c>
      <c r="M53" s="6" t="s">
        <v>5</v>
      </c>
      <c r="N53" s="20">
        <f>J104-J105</f>
        <v>6.4150000000000009</v>
      </c>
      <c r="O53" s="20">
        <f t="shared" si="1"/>
        <v>85.331115333836763</v>
      </c>
    </row>
    <row r="54" spans="1:15" x14ac:dyDescent="0.25">
      <c r="A54" s="6">
        <v>1</v>
      </c>
      <c r="B54" s="22" t="s">
        <v>65</v>
      </c>
      <c r="C54" s="22" t="s">
        <v>54</v>
      </c>
      <c r="D54" s="20">
        <v>24.93</v>
      </c>
      <c r="E54" s="20">
        <f>D54-$D$62</f>
        <v>3.34</v>
      </c>
      <c r="G54" s="6">
        <v>2</v>
      </c>
      <c r="H54" s="6" t="s">
        <v>4</v>
      </c>
      <c r="I54" s="6" t="s">
        <v>65</v>
      </c>
      <c r="J54" s="20">
        <f>AVERAGE(E84,E468)</f>
        <v>12.935</v>
      </c>
      <c r="L54" s="6">
        <v>3</v>
      </c>
      <c r="M54" s="6" t="s">
        <v>5</v>
      </c>
      <c r="N54" s="20">
        <f>J106-J107</f>
        <v>3.2300000000000004</v>
      </c>
      <c r="O54" s="20">
        <f t="shared" si="1"/>
        <v>9.3826795938550323</v>
      </c>
    </row>
    <row r="55" spans="1:15" x14ac:dyDescent="0.25">
      <c r="A55" s="6">
        <v>1</v>
      </c>
      <c r="B55" s="22" t="s">
        <v>8</v>
      </c>
      <c r="C55" s="22" t="s">
        <v>54</v>
      </c>
      <c r="D55" s="20">
        <v>24.97</v>
      </c>
      <c r="E55" s="20">
        <f>D55-$D$63</f>
        <v>2.7099999999999973</v>
      </c>
      <c r="G55" s="6">
        <v>2</v>
      </c>
      <c r="H55" s="6" t="s">
        <v>4</v>
      </c>
      <c r="I55" s="6" t="s">
        <v>8</v>
      </c>
      <c r="J55" s="20">
        <f>AVERAGE(E85:E86)</f>
        <v>-1.7850000000000001</v>
      </c>
      <c r="L55" s="6">
        <v>4</v>
      </c>
      <c r="M55" s="6" t="s">
        <v>5</v>
      </c>
      <c r="N55" s="20">
        <f>J108-J109</f>
        <v>10.135</v>
      </c>
      <c r="O55" s="20">
        <f t="shared" si="1"/>
        <v>1124.4470413179386</v>
      </c>
    </row>
    <row r="56" spans="1:15" x14ac:dyDescent="0.25">
      <c r="A56" s="6">
        <v>1</v>
      </c>
      <c r="B56" s="22" t="s">
        <v>8</v>
      </c>
      <c r="C56" s="22" t="s">
        <v>54</v>
      </c>
      <c r="D56" s="20">
        <v>25.22</v>
      </c>
      <c r="E56" s="20">
        <f>D56-$D$64</f>
        <v>2.9299999999999997</v>
      </c>
      <c r="G56" s="6">
        <v>3</v>
      </c>
      <c r="H56" s="6" t="s">
        <v>4</v>
      </c>
      <c r="I56" s="6" t="s">
        <v>65</v>
      </c>
      <c r="J56" s="20">
        <f>AVERAGE(E147:E148)</f>
        <v>10.569999999999999</v>
      </c>
      <c r="L56" s="6">
        <v>5</v>
      </c>
      <c r="M56" s="6" t="s">
        <v>5</v>
      </c>
      <c r="N56" s="20">
        <f>J110-J111</f>
        <v>10.144999999999998</v>
      </c>
      <c r="O56" s="20">
        <f t="shared" si="1"/>
        <v>1132.2681889999531</v>
      </c>
    </row>
    <row r="57" spans="1:15" x14ac:dyDescent="0.25">
      <c r="A57" s="6">
        <v>1</v>
      </c>
      <c r="B57" s="22" t="s">
        <v>65</v>
      </c>
      <c r="C57" s="22" t="s">
        <v>42</v>
      </c>
      <c r="D57" s="20">
        <v>29.21</v>
      </c>
      <c r="E57" s="20">
        <f>D57-$D$61</f>
        <v>7.5399999999999991</v>
      </c>
      <c r="G57" s="6">
        <v>3</v>
      </c>
      <c r="H57" s="6" t="s">
        <v>4</v>
      </c>
      <c r="I57" s="6" t="s">
        <v>8</v>
      </c>
      <c r="J57" s="20">
        <f>AVERAGE(E149:E150)</f>
        <v>7.8350000000000009</v>
      </c>
      <c r="L57" s="6">
        <v>1</v>
      </c>
      <c r="M57" s="6" t="s">
        <v>53</v>
      </c>
      <c r="N57" s="20">
        <f>J112-J113</f>
        <v>0.46999999999999886</v>
      </c>
      <c r="O57" s="20">
        <f t="shared" si="1"/>
        <v>1.3851094681109235</v>
      </c>
    </row>
    <row r="58" spans="1:15" x14ac:dyDescent="0.25">
      <c r="A58" s="6">
        <v>1</v>
      </c>
      <c r="B58" s="22" t="s">
        <v>65</v>
      </c>
      <c r="C58" s="22" t="s">
        <v>42</v>
      </c>
      <c r="D58" s="20">
        <v>29.17</v>
      </c>
      <c r="E58" s="20">
        <f>D58-$D$62</f>
        <v>7.5800000000000018</v>
      </c>
      <c r="G58" s="6">
        <v>4</v>
      </c>
      <c r="H58" s="6" t="s">
        <v>4</v>
      </c>
      <c r="I58" s="6" t="s">
        <v>65</v>
      </c>
      <c r="J58" s="20">
        <f>AVERAGE(E210:E211)</f>
        <v>5.9350000000000005</v>
      </c>
      <c r="L58" s="6">
        <v>2</v>
      </c>
      <c r="M58" s="6" t="s">
        <v>53</v>
      </c>
      <c r="N58" s="20">
        <f>J114-J115</f>
        <v>-1.1449999999999978</v>
      </c>
      <c r="O58" s="20">
        <f t="shared" si="1"/>
        <v>0.45218968878054477</v>
      </c>
    </row>
    <row r="59" spans="1:15" x14ac:dyDescent="0.25">
      <c r="A59" s="6">
        <v>1</v>
      </c>
      <c r="B59" s="22" t="s">
        <v>8</v>
      </c>
      <c r="C59" s="22" t="s">
        <v>42</v>
      </c>
      <c r="D59" s="20">
        <v>20.329999999999998</v>
      </c>
      <c r="E59" s="20">
        <f>D59-$D$63</f>
        <v>-1.9300000000000033</v>
      </c>
      <c r="G59" s="6">
        <v>4</v>
      </c>
      <c r="H59" s="6" t="s">
        <v>4</v>
      </c>
      <c r="I59" s="6" t="s">
        <v>8</v>
      </c>
      <c r="J59" s="20">
        <f>AVERAGE(E212:E213)</f>
        <v>-0.39499999999999957</v>
      </c>
      <c r="L59" s="6">
        <v>3</v>
      </c>
      <c r="M59" s="6" t="s">
        <v>53</v>
      </c>
      <c r="N59" s="20">
        <f>J116-J117</f>
        <v>-0.19499999999999851</v>
      </c>
      <c r="O59" s="20">
        <f t="shared" si="1"/>
        <v>0.87357289591669518</v>
      </c>
    </row>
    <row r="60" spans="1:15" x14ac:dyDescent="0.25">
      <c r="A60" s="6">
        <v>1</v>
      </c>
      <c r="B60" s="22" t="s">
        <v>8</v>
      </c>
      <c r="C60" s="22" t="s">
        <v>42</v>
      </c>
      <c r="D60" s="20">
        <v>20.41</v>
      </c>
      <c r="E60" s="20">
        <f>D60-$D$64</f>
        <v>-1.879999999999999</v>
      </c>
      <c r="G60" s="6">
        <v>5</v>
      </c>
      <c r="H60" s="6" t="s">
        <v>4</v>
      </c>
      <c r="I60" s="6" t="s">
        <v>65</v>
      </c>
      <c r="J60" s="20">
        <f>AVERAGE(E270,E478)</f>
        <v>15.234999999999999</v>
      </c>
      <c r="L60" s="6">
        <v>4</v>
      </c>
      <c r="M60" s="6" t="s">
        <v>53</v>
      </c>
      <c r="N60" s="20">
        <f>J118-J119</f>
        <v>-1.5399999999999991</v>
      </c>
      <c r="O60" s="20">
        <f t="shared" si="1"/>
        <v>0.34388545453493613</v>
      </c>
    </row>
    <row r="61" spans="1:15" x14ac:dyDescent="0.25">
      <c r="A61" s="10">
        <v>1</v>
      </c>
      <c r="B61" s="25" t="s">
        <v>65</v>
      </c>
      <c r="C61" s="25" t="s">
        <v>0</v>
      </c>
      <c r="D61" s="31">
        <v>21.67</v>
      </c>
      <c r="G61" s="6">
        <v>5</v>
      </c>
      <c r="H61" s="6" t="s">
        <v>4</v>
      </c>
      <c r="I61" s="6" t="s">
        <v>8</v>
      </c>
      <c r="J61" s="20">
        <f>AVERAGE(E271:E272)</f>
        <v>8.0850000000000009</v>
      </c>
      <c r="L61" s="6">
        <v>5</v>
      </c>
      <c r="M61" s="6" t="s">
        <v>53</v>
      </c>
      <c r="N61" s="20">
        <f>J120-J121</f>
        <v>-0.70500000000000185</v>
      </c>
      <c r="O61" s="20">
        <f t="shared" si="1"/>
        <v>0.61344248862690132</v>
      </c>
    </row>
    <row r="62" spans="1:15" x14ac:dyDescent="0.25">
      <c r="A62" s="10">
        <v>1</v>
      </c>
      <c r="B62" s="25" t="s">
        <v>65</v>
      </c>
      <c r="C62" s="25" t="s">
        <v>0</v>
      </c>
      <c r="D62" s="31">
        <v>21.59</v>
      </c>
      <c r="G62" s="6">
        <v>1</v>
      </c>
      <c r="H62" s="6" t="s">
        <v>51</v>
      </c>
      <c r="I62" s="6" t="s">
        <v>65</v>
      </c>
      <c r="J62" s="20">
        <f>AVERAGE(E25:E26)</f>
        <v>5.5949999999999989</v>
      </c>
      <c r="L62" s="6">
        <v>1</v>
      </c>
      <c r="M62" s="6" t="s">
        <v>6</v>
      </c>
      <c r="N62" s="20">
        <f>J122-J123</f>
        <v>0.48999999999999844</v>
      </c>
      <c r="O62" s="20">
        <f t="shared" si="1"/>
        <v>1.4044448757379957</v>
      </c>
    </row>
    <row r="63" spans="1:15" x14ac:dyDescent="0.25">
      <c r="A63" s="10">
        <v>1</v>
      </c>
      <c r="B63" s="25" t="s">
        <v>8</v>
      </c>
      <c r="C63" s="25" t="s">
        <v>0</v>
      </c>
      <c r="D63" s="31">
        <v>22.26</v>
      </c>
      <c r="G63" s="6">
        <v>1</v>
      </c>
      <c r="H63" s="6" t="s">
        <v>51</v>
      </c>
      <c r="I63" s="6" t="s">
        <v>8</v>
      </c>
      <c r="J63" s="20">
        <f>AVERAGE(E27:E28)</f>
        <v>-2.1500000000000004</v>
      </c>
      <c r="L63" s="6">
        <v>2</v>
      </c>
      <c r="M63" s="6" t="s">
        <v>6</v>
      </c>
      <c r="N63" s="20">
        <f>J124-J125</f>
        <v>-0.20999999999999908</v>
      </c>
      <c r="O63" s="20">
        <f t="shared" si="1"/>
        <v>0.86453723130786575</v>
      </c>
    </row>
    <row r="64" spans="1:15" x14ac:dyDescent="0.25">
      <c r="A64" s="10">
        <v>1</v>
      </c>
      <c r="B64" s="25" t="s">
        <v>8</v>
      </c>
      <c r="C64" s="25" t="s">
        <v>0</v>
      </c>
      <c r="D64" s="31">
        <v>22.29</v>
      </c>
      <c r="G64" s="6">
        <v>2</v>
      </c>
      <c r="H64" s="6" t="s">
        <v>51</v>
      </c>
      <c r="I64" s="6" t="s">
        <v>65</v>
      </c>
      <c r="J64" s="20">
        <f>AVERAGE(E87:E88)</f>
        <v>4.120000000000001</v>
      </c>
      <c r="L64" s="6">
        <v>3</v>
      </c>
      <c r="M64" s="6" t="s">
        <v>6</v>
      </c>
      <c r="N64" s="20">
        <f>J126-J127</f>
        <v>-0.42499999999999893</v>
      </c>
      <c r="O64" s="20">
        <f t="shared" si="1"/>
        <v>0.74483873156135172</v>
      </c>
    </row>
    <row r="65" spans="1:15" x14ac:dyDescent="0.25">
      <c r="A65" s="6">
        <v>2</v>
      </c>
      <c r="B65" s="6" t="s">
        <v>65</v>
      </c>
      <c r="C65" s="6" t="s">
        <v>1</v>
      </c>
      <c r="D65" s="20">
        <v>39.94</v>
      </c>
      <c r="E65" s="20">
        <f>D65-$D$124</f>
        <v>16.95</v>
      </c>
      <c r="G65" s="6">
        <v>2</v>
      </c>
      <c r="H65" s="6" t="s">
        <v>51</v>
      </c>
      <c r="I65" s="6" t="s">
        <v>8</v>
      </c>
      <c r="J65" s="20">
        <f>AVERAGE(E89:E90)</f>
        <v>-2.3049999999999997</v>
      </c>
      <c r="L65" s="6">
        <v>4</v>
      </c>
      <c r="M65" s="6" t="s">
        <v>6</v>
      </c>
      <c r="N65" s="20">
        <f>J128-J129</f>
        <v>-0.95999999999999908</v>
      </c>
      <c r="O65" s="20">
        <f t="shared" si="1"/>
        <v>0.5140569133280336</v>
      </c>
    </row>
    <row r="66" spans="1:15" x14ac:dyDescent="0.25">
      <c r="A66" s="6">
        <v>2</v>
      </c>
      <c r="B66" s="6" t="s">
        <v>8</v>
      </c>
      <c r="C66" s="6" t="s">
        <v>1</v>
      </c>
      <c r="D66" s="20">
        <v>24.14</v>
      </c>
      <c r="E66" s="20">
        <f>D66-$D$125</f>
        <v>1.1099999999999994</v>
      </c>
      <c r="G66" s="6">
        <v>3</v>
      </c>
      <c r="H66" s="6" t="s">
        <v>51</v>
      </c>
      <c r="I66" s="6" t="s">
        <v>65</v>
      </c>
      <c r="J66" s="20">
        <f>AVERAGE(E151:E152)</f>
        <v>2.9150000000000009</v>
      </c>
      <c r="L66" s="6">
        <v>5</v>
      </c>
      <c r="M66" s="6" t="s">
        <v>6</v>
      </c>
      <c r="N66" s="20">
        <f>J130-J131</f>
        <v>0.24499999999999922</v>
      </c>
      <c r="O66" s="20">
        <f t="shared" si="1"/>
        <v>1.1850927709415815</v>
      </c>
    </row>
    <row r="67" spans="1:15" x14ac:dyDescent="0.25">
      <c r="A67" s="6">
        <v>2</v>
      </c>
      <c r="B67" s="6" t="s">
        <v>8</v>
      </c>
      <c r="C67" s="6" t="s">
        <v>1</v>
      </c>
      <c r="D67" s="20">
        <v>24.15</v>
      </c>
      <c r="E67" s="20">
        <f>D67-$D$126</f>
        <v>1.0599999999999987</v>
      </c>
      <c r="G67" s="6">
        <v>3</v>
      </c>
      <c r="H67" s="6" t="s">
        <v>51</v>
      </c>
      <c r="I67" s="6" t="s">
        <v>8</v>
      </c>
      <c r="J67" s="20">
        <f>AVERAGE(E153:E154)</f>
        <v>-1.7699999999999996</v>
      </c>
      <c r="L67" s="6">
        <v>1</v>
      </c>
      <c r="M67" s="6" t="s">
        <v>54</v>
      </c>
      <c r="N67" s="20">
        <f>J132-J133</f>
        <v>0.46499999999999986</v>
      </c>
      <c r="O67" s="20">
        <f t="shared" si="1"/>
        <v>1.3803173533966291</v>
      </c>
    </row>
    <row r="68" spans="1:15" x14ac:dyDescent="0.25">
      <c r="A68" s="6">
        <v>2</v>
      </c>
      <c r="B68" s="6" t="s">
        <v>65</v>
      </c>
      <c r="C68" s="6" t="s">
        <v>2</v>
      </c>
      <c r="D68" s="20">
        <v>28.31</v>
      </c>
      <c r="E68" s="20">
        <f>D68-$D$123</f>
        <v>5.5799999999999983</v>
      </c>
      <c r="G68" s="6">
        <v>4</v>
      </c>
      <c r="H68" s="6" t="s">
        <v>51</v>
      </c>
      <c r="I68" s="6" t="s">
        <v>65</v>
      </c>
      <c r="J68" s="20">
        <f>AVERAGE(E214:E215)</f>
        <v>6.32</v>
      </c>
      <c r="L68" s="6">
        <v>2</v>
      </c>
      <c r="M68" s="6" t="s">
        <v>54</v>
      </c>
      <c r="N68" s="20">
        <f>J134-J135</f>
        <v>-0.95999999999999908</v>
      </c>
      <c r="O68" s="20">
        <f t="shared" si="1"/>
        <v>0.5140569133280336</v>
      </c>
    </row>
    <row r="69" spans="1:15" x14ac:dyDescent="0.25">
      <c r="A69" s="6">
        <v>2</v>
      </c>
      <c r="B69" s="6" t="s">
        <v>65</v>
      </c>
      <c r="C69" s="6" t="s">
        <v>2</v>
      </c>
      <c r="D69" s="20">
        <v>28.19</v>
      </c>
      <c r="E69" s="20">
        <f>D69-$D$124</f>
        <v>5.2000000000000028</v>
      </c>
      <c r="G69" s="6">
        <v>4</v>
      </c>
      <c r="H69" s="6" t="s">
        <v>51</v>
      </c>
      <c r="I69" s="6" t="s">
        <v>8</v>
      </c>
      <c r="J69" s="20">
        <f>AVERAGE(E216:E217)</f>
        <v>-0.55000000000000071</v>
      </c>
      <c r="L69" s="6">
        <v>3</v>
      </c>
      <c r="M69" s="6" t="s">
        <v>54</v>
      </c>
      <c r="N69" s="20">
        <f>J136-J137</f>
        <v>-0.13499999999999979</v>
      </c>
      <c r="O69" s="20">
        <f t="shared" ref="O69:O111" si="2">POWER(2,N69)</f>
        <v>0.91066983359197862</v>
      </c>
    </row>
    <row r="70" spans="1:15" x14ac:dyDescent="0.25">
      <c r="A70" s="6">
        <v>2</v>
      </c>
      <c r="B70" s="6" t="s">
        <v>8</v>
      </c>
      <c r="C70" s="6" t="s">
        <v>2</v>
      </c>
      <c r="D70" s="20">
        <v>20.39</v>
      </c>
      <c r="E70" s="20">
        <f>D70-$D$125</f>
        <v>-2.6400000000000006</v>
      </c>
      <c r="G70" s="6">
        <v>5</v>
      </c>
      <c r="H70" s="6" t="s">
        <v>51</v>
      </c>
      <c r="I70" s="6" t="s">
        <v>65</v>
      </c>
      <c r="J70" s="20">
        <f>AVERAGE(E273:E274)</f>
        <v>7.5449999999999999</v>
      </c>
      <c r="L70" s="6">
        <v>4</v>
      </c>
      <c r="M70" s="6" t="s">
        <v>54</v>
      </c>
      <c r="N70" s="20">
        <f>J138-J139</f>
        <v>-0.53500000000000014</v>
      </c>
      <c r="O70" s="20">
        <f t="shared" si="2"/>
        <v>0.69015867669831443</v>
      </c>
    </row>
    <row r="71" spans="1:15" x14ac:dyDescent="0.25">
      <c r="A71" s="6">
        <v>2</v>
      </c>
      <c r="B71" s="6" t="s">
        <v>8</v>
      </c>
      <c r="C71" s="6" t="s">
        <v>2</v>
      </c>
      <c r="D71" s="20">
        <v>20.5</v>
      </c>
      <c r="E71" s="20">
        <f>D71-$D$126</f>
        <v>-2.59</v>
      </c>
      <c r="G71" s="6">
        <v>5</v>
      </c>
      <c r="H71" s="6" t="s">
        <v>51</v>
      </c>
      <c r="I71" s="6" t="s">
        <v>8</v>
      </c>
      <c r="J71" s="20">
        <f>AVERAGE(E275:E276)</f>
        <v>-1.9249999999999989</v>
      </c>
      <c r="L71" s="6">
        <v>5</v>
      </c>
      <c r="M71" s="6" t="s">
        <v>54</v>
      </c>
      <c r="N71" s="20">
        <f>J140-J141</f>
        <v>-0.68500000000000227</v>
      </c>
      <c r="O71" s="20">
        <f t="shared" si="2"/>
        <v>0.62200582664923343</v>
      </c>
    </row>
    <row r="72" spans="1:15" x14ac:dyDescent="0.25">
      <c r="A72" s="6">
        <v>2</v>
      </c>
      <c r="B72" s="6" t="s">
        <v>65</v>
      </c>
      <c r="C72" s="6" t="s">
        <v>3</v>
      </c>
      <c r="D72" s="20">
        <v>29.16</v>
      </c>
      <c r="E72" s="20">
        <f>D72-$D$123</f>
        <v>6.43</v>
      </c>
      <c r="G72" s="6">
        <v>1</v>
      </c>
      <c r="H72" s="6" t="s">
        <v>41</v>
      </c>
      <c r="I72" s="6" t="s">
        <v>65</v>
      </c>
      <c r="J72" s="20">
        <f>AVERAGE(E29:E30)</f>
        <v>4.7200000000000006</v>
      </c>
      <c r="L72" s="6">
        <v>1</v>
      </c>
      <c r="M72" s="6" t="s">
        <v>42</v>
      </c>
      <c r="N72" s="20">
        <f>J142-J143</f>
        <v>9.4650000000000016</v>
      </c>
      <c r="O72" s="20">
        <f t="shared" si="2"/>
        <v>706.722484939075</v>
      </c>
    </row>
    <row r="73" spans="1:15" x14ac:dyDescent="0.25">
      <c r="A73" s="6">
        <v>2</v>
      </c>
      <c r="B73" s="6" t="s">
        <v>65</v>
      </c>
      <c r="C73" s="6" t="s">
        <v>3</v>
      </c>
      <c r="D73" s="20">
        <v>29.14</v>
      </c>
      <c r="E73" s="20">
        <f>D73-$D$124</f>
        <v>6.1500000000000021</v>
      </c>
      <c r="G73" s="6">
        <v>1</v>
      </c>
      <c r="H73" s="6" t="s">
        <v>41</v>
      </c>
      <c r="I73" s="6" t="s">
        <v>8</v>
      </c>
      <c r="J73" s="20">
        <f>AVERAGE(E31:E32)</f>
        <v>-5.0300000000000011</v>
      </c>
      <c r="L73" s="6">
        <v>2</v>
      </c>
      <c r="M73" s="6" t="s">
        <v>42</v>
      </c>
      <c r="N73" s="20">
        <f>J144-J145</f>
        <v>6.82</v>
      </c>
      <c r="O73" s="20">
        <f t="shared" si="2"/>
        <v>112.98598352520385</v>
      </c>
    </row>
    <row r="74" spans="1:15" x14ac:dyDescent="0.25">
      <c r="A74" s="6">
        <v>2</v>
      </c>
      <c r="B74" s="6" t="s">
        <v>8</v>
      </c>
      <c r="C74" s="6" t="s">
        <v>3</v>
      </c>
      <c r="D74" s="20">
        <v>20.89</v>
      </c>
      <c r="E74" s="20">
        <f>D74-$D$125</f>
        <v>-2.1400000000000006</v>
      </c>
      <c r="G74" s="6">
        <v>2</v>
      </c>
      <c r="H74" s="6" t="s">
        <v>41</v>
      </c>
      <c r="I74" s="6" t="s">
        <v>65</v>
      </c>
      <c r="J74" s="20">
        <f>AVERAGE(E91:E92)</f>
        <v>2.5449999999999999</v>
      </c>
      <c r="L74" s="6">
        <v>3</v>
      </c>
      <c r="M74" s="6" t="s">
        <v>42</v>
      </c>
      <c r="N74" s="20">
        <f>J146-J147</f>
        <v>3.4850000000000012</v>
      </c>
      <c r="O74" s="20">
        <f t="shared" si="2"/>
        <v>11.196686924761575</v>
      </c>
    </row>
    <row r="75" spans="1:15" x14ac:dyDescent="0.25">
      <c r="A75" s="6">
        <v>2</v>
      </c>
      <c r="B75" s="6" t="s">
        <v>8</v>
      </c>
      <c r="C75" s="6" t="s">
        <v>3</v>
      </c>
      <c r="D75" s="20">
        <v>20.87</v>
      </c>
      <c r="E75" s="20">
        <f>D75-$D$126</f>
        <v>-2.2199999999999989</v>
      </c>
      <c r="G75" s="6">
        <v>2</v>
      </c>
      <c r="H75" s="6" t="s">
        <v>41</v>
      </c>
      <c r="I75" s="6" t="s">
        <v>8</v>
      </c>
      <c r="J75" s="20">
        <f>AVERAGE(E93:E94)</f>
        <v>-5.3400000000000016</v>
      </c>
      <c r="L75" s="6">
        <v>4</v>
      </c>
      <c r="M75" s="6" t="s">
        <v>42</v>
      </c>
      <c r="N75" s="20">
        <f>J148-J149</f>
        <v>8.4500000000000011</v>
      </c>
      <c r="O75" s="20">
        <f t="shared" si="2"/>
        <v>349.70630572912535</v>
      </c>
    </row>
    <row r="76" spans="1:15" x14ac:dyDescent="0.25">
      <c r="A76" s="6">
        <v>2</v>
      </c>
      <c r="B76" s="6" t="s">
        <v>65</v>
      </c>
      <c r="C76" s="6" t="s">
        <v>52</v>
      </c>
      <c r="D76" s="20">
        <v>24.56</v>
      </c>
      <c r="E76" s="20">
        <f>D76-$D$123</f>
        <v>1.8299999999999983</v>
      </c>
      <c r="G76" s="6">
        <v>3</v>
      </c>
      <c r="H76" s="6" t="s">
        <v>41</v>
      </c>
      <c r="I76" s="6" t="s">
        <v>65</v>
      </c>
      <c r="J76" s="20">
        <f>AVERAGE(E155:E156)</f>
        <v>-0.65499999999999936</v>
      </c>
      <c r="L76" s="6">
        <v>5</v>
      </c>
      <c r="M76" s="6" t="s">
        <v>42</v>
      </c>
      <c r="N76" s="20">
        <f>J150-J151</f>
        <v>10.709999999999997</v>
      </c>
      <c r="O76" s="20">
        <f t="shared" si="2"/>
        <v>1675.0634159263318</v>
      </c>
    </row>
    <row r="77" spans="1:15" x14ac:dyDescent="0.25">
      <c r="A77" s="6">
        <v>2</v>
      </c>
      <c r="B77" s="6" t="s">
        <v>65</v>
      </c>
      <c r="C77" s="6" t="s">
        <v>52</v>
      </c>
      <c r="D77" s="20">
        <v>24.59</v>
      </c>
      <c r="E77" s="20">
        <f>D77-$D$124</f>
        <v>1.6000000000000014</v>
      </c>
      <c r="G77" s="6">
        <v>3</v>
      </c>
      <c r="H77" s="6" t="s">
        <v>41</v>
      </c>
      <c r="I77" s="6" t="s">
        <v>8</v>
      </c>
      <c r="J77" s="20">
        <f>AVERAGE(E157:E158)</f>
        <v>-4.7449999999999992</v>
      </c>
      <c r="L77" s="6">
        <v>1</v>
      </c>
      <c r="M77" s="6" t="s">
        <v>43</v>
      </c>
      <c r="N77" s="20">
        <f>J152-J153</f>
        <v>8.1850000000000005</v>
      </c>
      <c r="O77" s="20">
        <f t="shared" si="2"/>
        <v>291.02514514841954</v>
      </c>
    </row>
    <row r="78" spans="1:15" x14ac:dyDescent="0.25">
      <c r="A78" s="6">
        <v>2</v>
      </c>
      <c r="B78" s="6" t="s">
        <v>8</v>
      </c>
      <c r="C78" s="6" t="s">
        <v>52</v>
      </c>
      <c r="D78" s="20">
        <v>19.600000000000001</v>
      </c>
      <c r="E78" s="20">
        <f>D78-$D$125</f>
        <v>-3.4299999999999997</v>
      </c>
      <c r="G78" s="6">
        <v>4</v>
      </c>
      <c r="H78" s="6" t="s">
        <v>41</v>
      </c>
      <c r="I78" s="6" t="s">
        <v>65</v>
      </c>
      <c r="J78" s="20">
        <f>AVERAGE(E218:E219)</f>
        <v>5.4450000000000003</v>
      </c>
      <c r="L78" s="6">
        <v>2</v>
      </c>
      <c r="M78" s="6" t="s">
        <v>43</v>
      </c>
      <c r="N78" s="20">
        <f>J154-J155</f>
        <v>5.629999999999999</v>
      </c>
      <c r="O78" s="20">
        <f t="shared" si="2"/>
        <v>49.522079793356433</v>
      </c>
    </row>
    <row r="79" spans="1:15" x14ac:dyDescent="0.25">
      <c r="A79" s="6">
        <v>2</v>
      </c>
      <c r="B79" s="6" t="s">
        <v>8</v>
      </c>
      <c r="C79" s="6" t="s">
        <v>52</v>
      </c>
      <c r="D79" s="20">
        <v>19.8</v>
      </c>
      <c r="E79" s="20">
        <f>D79-$D$126</f>
        <v>-3.2899999999999991</v>
      </c>
      <c r="G79" s="6">
        <v>4</v>
      </c>
      <c r="H79" s="6" t="s">
        <v>41</v>
      </c>
      <c r="I79" s="6" t="s">
        <v>8</v>
      </c>
      <c r="J79" s="20">
        <f>AVERAGE(E220:E221)</f>
        <v>-4.1750000000000007</v>
      </c>
      <c r="L79" s="6">
        <v>3</v>
      </c>
      <c r="M79" s="6" t="s">
        <v>43</v>
      </c>
      <c r="N79" s="20">
        <f>J156-J157</f>
        <v>3.5849999999999991</v>
      </c>
      <c r="O79" s="20">
        <f t="shared" si="2"/>
        <v>12.000311914286538</v>
      </c>
    </row>
    <row r="80" spans="1:15" x14ac:dyDescent="0.25">
      <c r="A80" s="6">
        <v>2</v>
      </c>
      <c r="B80" s="6" t="s">
        <v>65</v>
      </c>
      <c r="C80" s="6" t="s">
        <v>50</v>
      </c>
      <c r="D80" s="20">
        <v>22.53</v>
      </c>
      <c r="E80" s="20">
        <f>D80-$D$123</f>
        <v>-0.19999999999999929</v>
      </c>
      <c r="G80" s="6">
        <v>5</v>
      </c>
      <c r="H80" s="6" t="s">
        <v>41</v>
      </c>
      <c r="I80" s="6" t="s">
        <v>65</v>
      </c>
      <c r="J80" s="20">
        <f>AVERAGE(E277:E278)</f>
        <v>5.83</v>
      </c>
      <c r="L80" s="6">
        <v>4</v>
      </c>
      <c r="M80" s="6" t="s">
        <v>43</v>
      </c>
      <c r="N80" s="20">
        <f>J158-J159</f>
        <v>7.9049999999999994</v>
      </c>
      <c r="O80" s="20">
        <f t="shared" si="2"/>
        <v>239.6856953432299</v>
      </c>
    </row>
    <row r="81" spans="1:15" x14ac:dyDescent="0.25">
      <c r="A81" s="6">
        <v>2</v>
      </c>
      <c r="B81" s="6" t="s">
        <v>65</v>
      </c>
      <c r="C81" s="6" t="s">
        <v>50</v>
      </c>
      <c r="D81" s="20">
        <v>22.49</v>
      </c>
      <c r="E81" s="20">
        <f>D81-$D$124</f>
        <v>-0.5</v>
      </c>
      <c r="G81" s="6">
        <v>5</v>
      </c>
      <c r="H81" s="6" t="s">
        <v>41</v>
      </c>
      <c r="I81" s="6" t="s">
        <v>8</v>
      </c>
      <c r="J81" s="20">
        <f>AVERAGE(E279:E280)</f>
        <v>-4.9499999999999993</v>
      </c>
      <c r="L81" s="6">
        <v>5</v>
      </c>
      <c r="M81" s="6" t="s">
        <v>43</v>
      </c>
      <c r="N81" s="20">
        <f>J160-J161</f>
        <v>9.7749999999999986</v>
      </c>
      <c r="O81" s="20">
        <f t="shared" si="2"/>
        <v>876.12930629898369</v>
      </c>
    </row>
    <row r="82" spans="1:15" x14ac:dyDescent="0.25">
      <c r="A82" s="6">
        <v>2</v>
      </c>
      <c r="B82" s="6" t="s">
        <v>8</v>
      </c>
      <c r="C82" s="6" t="s">
        <v>50</v>
      </c>
      <c r="D82" s="20">
        <v>17.66</v>
      </c>
      <c r="E82" s="20">
        <f>D82-$D$125</f>
        <v>-5.370000000000001</v>
      </c>
      <c r="G82" s="6">
        <v>1</v>
      </c>
      <c r="H82" s="6" t="s">
        <v>40</v>
      </c>
      <c r="I82" s="6" t="s">
        <v>65</v>
      </c>
      <c r="J82" s="20">
        <f>AVERAGE(E33:E34)</f>
        <v>1.6499999999999986</v>
      </c>
      <c r="L82" s="6">
        <v>1</v>
      </c>
      <c r="M82" s="6" t="s">
        <v>44</v>
      </c>
      <c r="N82" s="20">
        <f>J162-J163</f>
        <v>12.065000000000003</v>
      </c>
      <c r="O82" s="20">
        <f t="shared" si="2"/>
        <v>4284.7639133902057</v>
      </c>
    </row>
    <row r="83" spans="1:15" x14ac:dyDescent="0.25">
      <c r="A83" s="6">
        <v>2</v>
      </c>
      <c r="B83" s="6" t="s">
        <v>8</v>
      </c>
      <c r="C83" s="6" t="s">
        <v>50</v>
      </c>
      <c r="D83" s="20">
        <v>17.59</v>
      </c>
      <c r="E83" s="20">
        <f>D83-$D$126</f>
        <v>-5.5</v>
      </c>
      <c r="G83" s="6">
        <v>1</v>
      </c>
      <c r="H83" s="6" t="s">
        <v>40</v>
      </c>
      <c r="I83" s="6" t="s">
        <v>8</v>
      </c>
      <c r="J83" s="20">
        <f>AVERAGE(E35:E36)</f>
        <v>-6.18</v>
      </c>
      <c r="L83" s="6">
        <v>2</v>
      </c>
      <c r="M83" s="6" t="s">
        <v>44</v>
      </c>
      <c r="N83" s="20">
        <f>J164-J165</f>
        <v>7.4300000000000015</v>
      </c>
      <c r="O83" s="20">
        <f t="shared" si="2"/>
        <v>172.44589783880846</v>
      </c>
    </row>
    <row r="84" spans="1:15" x14ac:dyDescent="0.25">
      <c r="A84" s="6">
        <v>2</v>
      </c>
      <c r="B84" s="6" t="s">
        <v>65</v>
      </c>
      <c r="C84" s="6" t="s">
        <v>4</v>
      </c>
      <c r="D84" s="20">
        <v>35.549999999999997</v>
      </c>
      <c r="E84" s="20">
        <f>D84-$D$124</f>
        <v>12.559999999999999</v>
      </c>
      <c r="G84" s="6">
        <v>2</v>
      </c>
      <c r="H84" s="6" t="s">
        <v>40</v>
      </c>
      <c r="I84" s="6" t="s">
        <v>65</v>
      </c>
      <c r="J84" s="20">
        <f>AVERAGE(E95:E96)</f>
        <v>-0.83000000000000007</v>
      </c>
      <c r="L84" s="6">
        <v>3</v>
      </c>
      <c r="M84" s="6" t="s">
        <v>44</v>
      </c>
      <c r="N84" s="20">
        <f>J166-J167</f>
        <v>4.6249999999999964</v>
      </c>
      <c r="O84" s="20">
        <f t="shared" si="2"/>
        <v>24.675373206526992</v>
      </c>
    </row>
    <row r="85" spans="1:15" x14ac:dyDescent="0.25">
      <c r="A85" s="6">
        <v>2</v>
      </c>
      <c r="B85" s="6" t="s">
        <v>8</v>
      </c>
      <c r="C85" s="6" t="s">
        <v>4</v>
      </c>
      <c r="D85" s="20">
        <v>21.27</v>
      </c>
      <c r="E85" s="20">
        <f>D85-$D$125</f>
        <v>-1.7600000000000016</v>
      </c>
      <c r="G85" s="6">
        <v>2</v>
      </c>
      <c r="H85" s="6" t="s">
        <v>40</v>
      </c>
      <c r="I85" s="6" t="s">
        <v>8</v>
      </c>
      <c r="J85" s="20">
        <f>AVERAGE(E97:E98)</f>
        <v>-7.0250000000000004</v>
      </c>
      <c r="L85" s="6">
        <v>4</v>
      </c>
      <c r="M85" s="6" t="s">
        <v>44</v>
      </c>
      <c r="N85" s="20">
        <f>J168-J169</f>
        <v>10.049999999999999</v>
      </c>
      <c r="O85" s="20">
        <f t="shared" si="2"/>
        <v>1060.1112820135691</v>
      </c>
    </row>
    <row r="86" spans="1:15" x14ac:dyDescent="0.25">
      <c r="A86" s="6">
        <v>2</v>
      </c>
      <c r="B86" s="6" t="s">
        <v>8</v>
      </c>
      <c r="C86" s="6" t="s">
        <v>4</v>
      </c>
      <c r="D86" s="20">
        <v>21.28</v>
      </c>
      <c r="E86" s="20">
        <f>D86-$D$126</f>
        <v>-1.8099999999999987</v>
      </c>
      <c r="G86" s="6">
        <v>3</v>
      </c>
      <c r="H86" s="6" t="s">
        <v>40</v>
      </c>
      <c r="I86" s="6" t="s">
        <v>65</v>
      </c>
      <c r="J86" s="20">
        <f>AVERAGE(E159:E160)</f>
        <v>-3.1899999999999995</v>
      </c>
      <c r="L86" s="6">
        <v>5</v>
      </c>
      <c r="M86" s="6" t="s">
        <v>44</v>
      </c>
      <c r="N86" s="20">
        <f>J170-J171</f>
        <v>11.159999999999998</v>
      </c>
      <c r="O86" s="20">
        <f t="shared" si="2"/>
        <v>2288.2040587719043</v>
      </c>
    </row>
    <row r="87" spans="1:15" x14ac:dyDescent="0.25">
      <c r="A87" s="6">
        <v>2</v>
      </c>
      <c r="B87" s="6" t="s">
        <v>65</v>
      </c>
      <c r="C87" s="6" t="s">
        <v>51</v>
      </c>
      <c r="D87" s="20">
        <v>26.94</v>
      </c>
      <c r="E87" s="20">
        <f>D87-$D$123</f>
        <v>4.2100000000000009</v>
      </c>
      <c r="G87" s="6">
        <v>3</v>
      </c>
      <c r="H87" s="6" t="s">
        <v>40</v>
      </c>
      <c r="I87" s="6" t="s">
        <v>8</v>
      </c>
      <c r="J87" s="20">
        <f>AVERAGE(E161:E162)</f>
        <v>-6.17</v>
      </c>
      <c r="L87" s="6">
        <v>1</v>
      </c>
      <c r="M87" s="6" t="s">
        <v>45</v>
      </c>
      <c r="N87" s="20">
        <f>J172-J173</f>
        <v>8.0500000000000025</v>
      </c>
      <c r="O87" s="20">
        <f t="shared" si="2"/>
        <v>265.02782050339295</v>
      </c>
    </row>
    <row r="88" spans="1:15" x14ac:dyDescent="0.25">
      <c r="A88" s="6">
        <v>2</v>
      </c>
      <c r="B88" s="6" t="s">
        <v>65</v>
      </c>
      <c r="C88" s="6" t="s">
        <v>51</v>
      </c>
      <c r="D88" s="20">
        <v>27.02</v>
      </c>
      <c r="E88" s="20">
        <f>D88-$D$124</f>
        <v>4.0300000000000011</v>
      </c>
      <c r="G88" s="6">
        <v>4</v>
      </c>
      <c r="H88" s="6" t="s">
        <v>40</v>
      </c>
      <c r="I88" s="6" t="s">
        <v>65</v>
      </c>
      <c r="J88" s="20">
        <f>AVERAGE(E222:E223)</f>
        <v>3.9749999999999996</v>
      </c>
      <c r="L88" s="6">
        <v>2</v>
      </c>
      <c r="M88" s="6" t="s">
        <v>45</v>
      </c>
      <c r="N88" s="20">
        <f>J174-J175</f>
        <v>8.5649999999999977</v>
      </c>
      <c r="O88" s="20">
        <f t="shared" si="2"/>
        <v>378.72320236770179</v>
      </c>
    </row>
    <row r="89" spans="1:15" x14ac:dyDescent="0.25">
      <c r="A89" s="6">
        <v>2</v>
      </c>
      <c r="B89" s="6" t="s">
        <v>8</v>
      </c>
      <c r="C89" s="6" t="s">
        <v>51</v>
      </c>
      <c r="D89" s="36">
        <v>20.85</v>
      </c>
      <c r="E89" s="20">
        <f>D89-$D$125</f>
        <v>-2.1799999999999997</v>
      </c>
      <c r="G89" s="6">
        <v>4</v>
      </c>
      <c r="H89" s="6" t="s">
        <v>40</v>
      </c>
      <c r="I89" s="6" t="s">
        <v>8</v>
      </c>
      <c r="J89" s="20">
        <f>AVERAGE(E224:E225)</f>
        <v>-5.6250000000000018</v>
      </c>
      <c r="L89" s="6">
        <v>3</v>
      </c>
      <c r="M89" s="6" t="s">
        <v>45</v>
      </c>
      <c r="N89" s="20">
        <f>J176-J177</f>
        <v>6.9049999999999976</v>
      </c>
      <c r="O89" s="20">
        <f t="shared" si="2"/>
        <v>119.84284767161483</v>
      </c>
    </row>
    <row r="90" spans="1:15" x14ac:dyDescent="0.25">
      <c r="A90" s="6">
        <v>2</v>
      </c>
      <c r="B90" s="6" t="s">
        <v>8</v>
      </c>
      <c r="C90" s="6" t="s">
        <v>51</v>
      </c>
      <c r="D90" s="36">
        <v>20.66</v>
      </c>
      <c r="E90" s="20">
        <f>D90-$D$126</f>
        <v>-2.4299999999999997</v>
      </c>
      <c r="G90" s="6">
        <v>5</v>
      </c>
      <c r="H90" s="6" t="s">
        <v>40</v>
      </c>
      <c r="I90" s="6" t="s">
        <v>65</v>
      </c>
      <c r="J90" s="20">
        <f>AVERAGE(E281:E282)</f>
        <v>3.4850000000000012</v>
      </c>
      <c r="L90" s="6">
        <v>4</v>
      </c>
      <c r="M90" s="6" t="s">
        <v>45</v>
      </c>
      <c r="N90" s="20">
        <f>J178-J179</f>
        <v>7.0250000000000004</v>
      </c>
      <c r="O90" s="20">
        <f t="shared" si="2"/>
        <v>130.23740058914385</v>
      </c>
    </row>
    <row r="91" spans="1:15" x14ac:dyDescent="0.25">
      <c r="A91" s="6">
        <v>2</v>
      </c>
      <c r="B91" s="6" t="s">
        <v>65</v>
      </c>
      <c r="C91" s="6" t="s">
        <v>41</v>
      </c>
      <c r="D91" s="20">
        <v>25.47</v>
      </c>
      <c r="E91" s="20">
        <f>D91-$D$123</f>
        <v>2.7399999999999984</v>
      </c>
      <c r="G91" s="6">
        <v>5</v>
      </c>
      <c r="H91" s="6" t="s">
        <v>40</v>
      </c>
      <c r="I91" s="6" t="s">
        <v>8</v>
      </c>
      <c r="J91" s="20">
        <f>AVERAGE(E283:E284)</f>
        <v>-6.5149999999999997</v>
      </c>
      <c r="L91" s="6">
        <v>5</v>
      </c>
      <c r="M91" s="6" t="s">
        <v>45</v>
      </c>
      <c r="N91" s="20">
        <f>J180-J181</f>
        <v>13.364999999999997</v>
      </c>
      <c r="O91" s="20">
        <f t="shared" si="2"/>
        <v>10550.326308944461</v>
      </c>
    </row>
    <row r="92" spans="1:15" x14ac:dyDescent="0.25">
      <c r="A92" s="6">
        <v>2</v>
      </c>
      <c r="B92" s="6" t="s">
        <v>65</v>
      </c>
      <c r="C92" s="6" t="s">
        <v>41</v>
      </c>
      <c r="D92" s="36">
        <v>25.34</v>
      </c>
      <c r="E92" s="20">
        <f>D92-$D$124</f>
        <v>2.3500000000000014</v>
      </c>
      <c r="G92" s="6">
        <v>1</v>
      </c>
      <c r="H92" s="6" t="s">
        <v>39</v>
      </c>
      <c r="I92" s="6" t="s">
        <v>65</v>
      </c>
      <c r="J92" s="20">
        <f>AVERAGE(E37:E38)</f>
        <v>4.129999999999999</v>
      </c>
      <c r="L92" s="6">
        <v>1</v>
      </c>
      <c r="M92" s="6" t="s">
        <v>46</v>
      </c>
      <c r="N92" s="20">
        <f>J182-J183</f>
        <v>-0.98999999999999844</v>
      </c>
      <c r="O92" s="20">
        <f t="shared" si="2"/>
        <v>0.50347777502836</v>
      </c>
    </row>
    <row r="93" spans="1:15" x14ac:dyDescent="0.25">
      <c r="A93" s="6">
        <v>2</v>
      </c>
      <c r="B93" s="6" t="s">
        <v>8</v>
      </c>
      <c r="C93" s="6" t="s">
        <v>41</v>
      </c>
      <c r="D93" s="20">
        <v>17.86</v>
      </c>
      <c r="E93" s="20">
        <f>D93-$D$125</f>
        <v>-5.1700000000000017</v>
      </c>
      <c r="G93" s="6">
        <v>1</v>
      </c>
      <c r="H93" s="6" t="s">
        <v>39</v>
      </c>
      <c r="I93" s="6" t="s">
        <v>8</v>
      </c>
      <c r="J93" s="20">
        <f>AVERAGE(E39:E40)</f>
        <v>-5.004999999999999</v>
      </c>
      <c r="L93" s="6">
        <v>2</v>
      </c>
      <c r="M93" s="6" t="s">
        <v>46</v>
      </c>
      <c r="N93" s="20">
        <f>J184-J185</f>
        <v>-2.1349999999999998</v>
      </c>
      <c r="O93" s="20">
        <f t="shared" si="2"/>
        <v>0.22766745839799465</v>
      </c>
    </row>
    <row r="94" spans="1:15" x14ac:dyDescent="0.25">
      <c r="A94" s="6">
        <v>2</v>
      </c>
      <c r="B94" s="6" t="s">
        <v>8</v>
      </c>
      <c r="C94" s="6" t="s">
        <v>41</v>
      </c>
      <c r="D94" s="20">
        <v>17.579999999999998</v>
      </c>
      <c r="E94" s="20">
        <f>D94-$D$126</f>
        <v>-5.5100000000000016</v>
      </c>
      <c r="G94" s="6">
        <v>2</v>
      </c>
      <c r="H94" s="6" t="s">
        <v>39</v>
      </c>
      <c r="I94" s="6" t="s">
        <v>65</v>
      </c>
      <c r="J94" s="20">
        <f>AVERAGE(E99:E100)</f>
        <v>2.1899999999999995</v>
      </c>
      <c r="L94" s="6">
        <v>3</v>
      </c>
      <c r="M94" s="6" t="s">
        <v>46</v>
      </c>
      <c r="N94" s="20">
        <f>J186-J187</f>
        <v>-2.4050000000000011</v>
      </c>
      <c r="O94" s="20">
        <f t="shared" si="2"/>
        <v>0.18880907319535303</v>
      </c>
    </row>
    <row r="95" spans="1:15" x14ac:dyDescent="0.25">
      <c r="A95" s="6">
        <v>2</v>
      </c>
      <c r="B95" s="6" t="s">
        <v>65</v>
      </c>
      <c r="C95" s="6" t="s">
        <v>40</v>
      </c>
      <c r="D95" s="20">
        <v>22.02</v>
      </c>
      <c r="E95" s="20">
        <f>D95-$D$123</f>
        <v>-0.71000000000000085</v>
      </c>
      <c r="G95" s="6">
        <v>2</v>
      </c>
      <c r="H95" s="6" t="s">
        <v>39</v>
      </c>
      <c r="I95" s="6" t="s">
        <v>8</v>
      </c>
      <c r="J95" s="20">
        <f>AVERAGE(E101:E102)</f>
        <v>-5.5650000000000013</v>
      </c>
      <c r="L95" s="6">
        <v>4</v>
      </c>
      <c r="M95" s="6" t="s">
        <v>46</v>
      </c>
      <c r="N95" s="20">
        <f>J188-J189</f>
        <v>-1.7550000000000008</v>
      </c>
      <c r="O95" s="20">
        <f t="shared" si="2"/>
        <v>0.29627319273539537</v>
      </c>
    </row>
    <row r="96" spans="1:15" x14ac:dyDescent="0.25">
      <c r="A96" s="6">
        <v>2</v>
      </c>
      <c r="B96" s="6" t="s">
        <v>65</v>
      </c>
      <c r="C96" s="6" t="s">
        <v>40</v>
      </c>
      <c r="D96" s="20">
        <v>22.04</v>
      </c>
      <c r="E96" s="20">
        <f>D96-$D$124</f>
        <v>-0.94999999999999929</v>
      </c>
      <c r="G96" s="6">
        <v>3</v>
      </c>
      <c r="H96" s="6" t="s">
        <v>39</v>
      </c>
      <c r="I96" s="6" t="s">
        <v>65</v>
      </c>
      <c r="J96" s="20">
        <f>AVERAGE(E163:E164)</f>
        <v>-0.94499999999999851</v>
      </c>
      <c r="L96" s="6">
        <v>5</v>
      </c>
      <c r="M96" s="6" t="s">
        <v>46</v>
      </c>
      <c r="N96" s="20">
        <f>J190-J191</f>
        <v>-2.1050000000000022</v>
      </c>
      <c r="O96" s="20">
        <f t="shared" si="2"/>
        <v>0.23245123565329012</v>
      </c>
    </row>
    <row r="97" spans="1:15" x14ac:dyDescent="0.25">
      <c r="A97" s="6">
        <v>2</v>
      </c>
      <c r="B97" s="6" t="s">
        <v>8</v>
      </c>
      <c r="C97" s="6" t="s">
        <v>40</v>
      </c>
      <c r="D97" s="20">
        <v>16.03</v>
      </c>
      <c r="E97" s="20">
        <f>D97-$D$125</f>
        <v>-7</v>
      </c>
      <c r="G97" s="6">
        <v>3</v>
      </c>
      <c r="H97" s="6" t="s">
        <v>39</v>
      </c>
      <c r="I97" s="6" t="s">
        <v>8</v>
      </c>
      <c r="J97" s="20">
        <f>AVERAGE(E165:E166)</f>
        <v>-4.8049999999999997</v>
      </c>
      <c r="L97" s="6">
        <v>1</v>
      </c>
      <c r="M97" s="6" t="s">
        <v>47</v>
      </c>
      <c r="N97" s="20">
        <f>J192-J193</f>
        <v>0.58500000000000085</v>
      </c>
      <c r="O97" s="20">
        <f t="shared" si="2"/>
        <v>1.500038989285819</v>
      </c>
    </row>
    <row r="98" spans="1:15" x14ac:dyDescent="0.25">
      <c r="A98" s="6">
        <v>2</v>
      </c>
      <c r="B98" s="6" t="s">
        <v>8</v>
      </c>
      <c r="C98" s="6" t="s">
        <v>40</v>
      </c>
      <c r="D98" s="20">
        <v>16.04</v>
      </c>
      <c r="E98" s="20">
        <f>D98-$D$126</f>
        <v>-7.0500000000000007</v>
      </c>
      <c r="G98" s="6">
        <v>4</v>
      </c>
      <c r="H98" s="6" t="s">
        <v>39</v>
      </c>
      <c r="I98" s="6" t="s">
        <v>65</v>
      </c>
      <c r="J98" s="20">
        <f>AVERAGE(E226:E227)</f>
        <v>5.9499999999999993</v>
      </c>
      <c r="L98" s="6">
        <v>2</v>
      </c>
      <c r="M98" s="6" t="s">
        <v>47</v>
      </c>
      <c r="N98" s="20">
        <f>J194-J195</f>
        <v>0.82000000000000206</v>
      </c>
      <c r="O98" s="20">
        <f t="shared" si="2"/>
        <v>1.7654059925813121</v>
      </c>
    </row>
    <row r="99" spans="1:15" x14ac:dyDescent="0.25">
      <c r="A99" s="6">
        <v>2</v>
      </c>
      <c r="B99" s="6" t="s">
        <v>65</v>
      </c>
      <c r="C99" s="6" t="s">
        <v>39</v>
      </c>
      <c r="D99" s="20">
        <v>25.02</v>
      </c>
      <c r="E99" s="20">
        <f>D99-$D$123</f>
        <v>2.2899999999999991</v>
      </c>
      <c r="G99" s="6">
        <v>4</v>
      </c>
      <c r="H99" s="6" t="s">
        <v>39</v>
      </c>
      <c r="I99" s="6" t="s">
        <v>8</v>
      </c>
      <c r="J99" s="20">
        <f>AVERAGE(E228:E229)</f>
        <v>-4.4300000000000015</v>
      </c>
      <c r="L99" s="6">
        <v>3</v>
      </c>
      <c r="M99" s="6" t="s">
        <v>47</v>
      </c>
      <c r="N99" s="20">
        <f>J196-J197</f>
        <v>-0.33000000000000007</v>
      </c>
      <c r="O99" s="20">
        <f t="shared" si="2"/>
        <v>0.7955364837549187</v>
      </c>
    </row>
    <row r="100" spans="1:15" x14ac:dyDescent="0.25">
      <c r="A100" s="6">
        <v>2</v>
      </c>
      <c r="B100" s="6" t="s">
        <v>65</v>
      </c>
      <c r="C100" s="6" t="s">
        <v>39</v>
      </c>
      <c r="D100" s="20">
        <v>25.08</v>
      </c>
      <c r="E100" s="20">
        <f>D100-$D$124</f>
        <v>2.09</v>
      </c>
      <c r="G100" s="6">
        <v>5</v>
      </c>
      <c r="H100" s="6" t="s">
        <v>39</v>
      </c>
      <c r="I100" s="6" t="s">
        <v>65</v>
      </c>
      <c r="J100" s="20">
        <f>AVERAGE(E285:E286)</f>
        <v>5.5800000000000018</v>
      </c>
      <c r="L100" s="6">
        <v>4</v>
      </c>
      <c r="M100" s="6" t="s">
        <v>47</v>
      </c>
      <c r="N100" s="20">
        <f>J198-J199</f>
        <v>-0.86000000000000121</v>
      </c>
      <c r="O100" s="20">
        <f t="shared" si="2"/>
        <v>0.55095255793830489</v>
      </c>
    </row>
    <row r="101" spans="1:15" x14ac:dyDescent="0.25">
      <c r="A101" s="6">
        <v>2</v>
      </c>
      <c r="B101" s="6" t="s">
        <v>8</v>
      </c>
      <c r="C101" s="6" t="s">
        <v>39</v>
      </c>
      <c r="D101" s="20">
        <v>17.36</v>
      </c>
      <c r="E101" s="20">
        <f>D101-$D$125</f>
        <v>-5.6700000000000017</v>
      </c>
      <c r="G101" s="6">
        <v>5</v>
      </c>
      <c r="H101" s="6" t="s">
        <v>39</v>
      </c>
      <c r="I101" s="6" t="s">
        <v>8</v>
      </c>
      <c r="J101" s="20">
        <f>AVERAGE(E287:E288)</f>
        <v>-4.7949999999999982</v>
      </c>
      <c r="L101" s="6">
        <v>5</v>
      </c>
      <c r="M101" s="6" t="s">
        <v>47</v>
      </c>
      <c r="N101" s="20">
        <f>J200-J201</f>
        <v>0.81999999999999851</v>
      </c>
      <c r="O101" s="20">
        <f t="shared" si="2"/>
        <v>1.7654059925813079</v>
      </c>
    </row>
    <row r="102" spans="1:15" x14ac:dyDescent="0.25">
      <c r="A102" s="6">
        <v>2</v>
      </c>
      <c r="B102" s="6" t="s">
        <v>8</v>
      </c>
      <c r="C102" s="6" t="s">
        <v>39</v>
      </c>
      <c r="D102" s="20">
        <v>17.63</v>
      </c>
      <c r="E102" s="20">
        <f>D102-$D$126</f>
        <v>-5.4600000000000009</v>
      </c>
      <c r="G102" s="6">
        <v>1</v>
      </c>
      <c r="H102" s="6" t="s">
        <v>5</v>
      </c>
      <c r="I102" s="6" t="s">
        <v>65</v>
      </c>
      <c r="J102" s="20">
        <f>AVERAGE(E41:E42)</f>
        <v>5.0149999999999988</v>
      </c>
      <c r="L102" s="6">
        <v>1</v>
      </c>
      <c r="M102" s="6" t="s">
        <v>48</v>
      </c>
      <c r="N102" s="20">
        <f>J202-J203</f>
        <v>0.20500000000000007</v>
      </c>
      <c r="O102" s="20">
        <f t="shared" si="2"/>
        <v>1.1526863467988644</v>
      </c>
    </row>
    <row r="103" spans="1:15" x14ac:dyDescent="0.25">
      <c r="A103" s="6">
        <v>2</v>
      </c>
      <c r="B103" s="6" t="s">
        <v>65</v>
      </c>
      <c r="C103" s="6" t="s">
        <v>5</v>
      </c>
      <c r="D103" s="20">
        <v>25.87</v>
      </c>
      <c r="E103" s="20">
        <f>D103-$D$123</f>
        <v>3.1400000000000006</v>
      </c>
      <c r="G103" s="6">
        <v>1</v>
      </c>
      <c r="H103" s="6" t="s">
        <v>5</v>
      </c>
      <c r="I103" s="6" t="s">
        <v>8</v>
      </c>
      <c r="J103" s="20">
        <f>AVERAGE(E43:E44)</f>
        <v>-2.8449999999999989</v>
      </c>
      <c r="L103" s="6">
        <v>2</v>
      </c>
      <c r="M103" s="6" t="s">
        <v>48</v>
      </c>
      <c r="N103" s="20">
        <f>J204-J205</f>
        <v>-0.1850000000000005</v>
      </c>
      <c r="O103" s="20">
        <f t="shared" si="2"/>
        <v>0.87964907592243524</v>
      </c>
    </row>
    <row r="104" spans="1:15" x14ac:dyDescent="0.25">
      <c r="A104" s="6">
        <v>2</v>
      </c>
      <c r="B104" s="6" t="s">
        <v>65</v>
      </c>
      <c r="C104" s="6" t="s">
        <v>5</v>
      </c>
      <c r="D104" s="20">
        <v>25.97</v>
      </c>
      <c r="E104" s="20">
        <f>D104-$D$124</f>
        <v>2.9800000000000004</v>
      </c>
      <c r="G104" s="6">
        <v>2</v>
      </c>
      <c r="H104" s="6" t="s">
        <v>5</v>
      </c>
      <c r="I104" s="6" t="s">
        <v>65</v>
      </c>
      <c r="J104" s="20">
        <f>AVERAGE(E103:E104)</f>
        <v>3.0600000000000005</v>
      </c>
      <c r="L104" s="6">
        <v>3</v>
      </c>
      <c r="M104" s="6" t="s">
        <v>48</v>
      </c>
      <c r="N104" s="20">
        <f>J206-J207</f>
        <v>-0.58500000000000263</v>
      </c>
      <c r="O104" s="20">
        <f t="shared" si="2"/>
        <v>0.66664933854559816</v>
      </c>
    </row>
    <row r="105" spans="1:15" x14ac:dyDescent="0.25">
      <c r="A105" s="6">
        <v>2</v>
      </c>
      <c r="B105" s="6" t="s">
        <v>8</v>
      </c>
      <c r="C105" s="6" t="s">
        <v>5</v>
      </c>
      <c r="D105" s="20">
        <v>19.68</v>
      </c>
      <c r="E105" s="20">
        <f>D105-$D$125</f>
        <v>-3.3500000000000014</v>
      </c>
      <c r="G105" s="6">
        <v>2</v>
      </c>
      <c r="H105" s="6" t="s">
        <v>5</v>
      </c>
      <c r="I105" s="6" t="s">
        <v>8</v>
      </c>
      <c r="J105" s="20">
        <f>AVERAGE(E105:E106)</f>
        <v>-3.3550000000000004</v>
      </c>
      <c r="L105" s="6">
        <v>4</v>
      </c>
      <c r="M105" s="6" t="s">
        <v>48</v>
      </c>
      <c r="N105" s="20">
        <f>J208-J209</f>
        <v>-0.73499999999999943</v>
      </c>
      <c r="O105" s="20">
        <f t="shared" si="2"/>
        <v>0.60081802476342561</v>
      </c>
    </row>
    <row r="106" spans="1:15" x14ac:dyDescent="0.25">
      <c r="A106" s="6">
        <v>2</v>
      </c>
      <c r="B106" s="6" t="s">
        <v>8</v>
      </c>
      <c r="C106" s="6" t="s">
        <v>5</v>
      </c>
      <c r="D106" s="20">
        <v>19.73</v>
      </c>
      <c r="E106" s="20">
        <f>D106-$D$126</f>
        <v>-3.3599999999999994</v>
      </c>
      <c r="G106" s="6">
        <v>3</v>
      </c>
      <c r="H106" s="6" t="s">
        <v>5</v>
      </c>
      <c r="I106" s="6" t="s">
        <v>65</v>
      </c>
      <c r="J106" s="20">
        <f>AVERAGE(E167:E168)</f>
        <v>0.38500000000000156</v>
      </c>
      <c r="L106" s="6">
        <v>5</v>
      </c>
      <c r="M106" s="6" t="s">
        <v>48</v>
      </c>
      <c r="N106" s="20">
        <f>J210-J211</f>
        <v>-0.64000000000000234</v>
      </c>
      <c r="O106" s="20">
        <f t="shared" si="2"/>
        <v>0.64171294878145102</v>
      </c>
    </row>
    <row r="107" spans="1:15" x14ac:dyDescent="0.25">
      <c r="A107" s="6">
        <v>2</v>
      </c>
      <c r="B107" s="6" t="s">
        <v>65</v>
      </c>
      <c r="C107" s="6" t="s">
        <v>53</v>
      </c>
      <c r="D107" s="20">
        <v>25.37</v>
      </c>
      <c r="E107" s="20">
        <f>D107-$D$123</f>
        <v>2.6400000000000006</v>
      </c>
      <c r="G107" s="6">
        <v>3</v>
      </c>
      <c r="H107" s="6" t="s">
        <v>5</v>
      </c>
      <c r="I107" s="6" t="s">
        <v>8</v>
      </c>
      <c r="J107" s="20">
        <f>AVERAGE(E169:E170)</f>
        <v>-2.8449999999999989</v>
      </c>
      <c r="L107" s="6">
        <v>1</v>
      </c>
      <c r="M107" s="6" t="s">
        <v>49</v>
      </c>
      <c r="N107" s="20">
        <f>J212-J213</f>
        <v>1.120000000000001</v>
      </c>
      <c r="O107" s="20">
        <f t="shared" si="2"/>
        <v>2.1734697250521178</v>
      </c>
    </row>
    <row r="108" spans="1:15" x14ac:dyDescent="0.25">
      <c r="A108" s="6">
        <v>2</v>
      </c>
      <c r="B108" s="6" t="s">
        <v>65</v>
      </c>
      <c r="C108" s="6" t="s">
        <v>53</v>
      </c>
      <c r="D108" s="20">
        <v>25.32</v>
      </c>
      <c r="E108" s="20">
        <f>D108-$D$124</f>
        <v>2.3300000000000018</v>
      </c>
      <c r="G108" s="6">
        <v>4</v>
      </c>
      <c r="H108" s="6" t="s">
        <v>5</v>
      </c>
      <c r="I108" s="6" t="s">
        <v>65</v>
      </c>
      <c r="J108" s="20">
        <f>AVERAGE(E230:E231)</f>
        <v>7.7349999999999994</v>
      </c>
      <c r="L108" s="6">
        <v>2</v>
      </c>
      <c r="M108" s="6" t="s">
        <v>49</v>
      </c>
      <c r="N108" s="20">
        <f>J214-J215</f>
        <v>0.28500000000000192</v>
      </c>
      <c r="O108" s="20">
        <f t="shared" si="2"/>
        <v>1.2184102636751928</v>
      </c>
    </row>
    <row r="109" spans="1:15" x14ac:dyDescent="0.25">
      <c r="A109" s="6">
        <v>2</v>
      </c>
      <c r="B109" s="6" t="s">
        <v>8</v>
      </c>
      <c r="C109" s="6" t="s">
        <v>53</v>
      </c>
      <c r="D109" s="20">
        <v>26.54</v>
      </c>
      <c r="E109" s="20">
        <f>D109-$D$125</f>
        <v>3.509999999999998</v>
      </c>
      <c r="G109" s="6">
        <v>4</v>
      </c>
      <c r="H109" s="6" t="s">
        <v>5</v>
      </c>
      <c r="I109" s="6" t="s">
        <v>8</v>
      </c>
      <c r="J109" s="20">
        <f>AVERAGE(E232:E233)</f>
        <v>-2.4000000000000004</v>
      </c>
      <c r="L109" s="6">
        <v>3</v>
      </c>
      <c r="M109" s="6" t="s">
        <v>49</v>
      </c>
      <c r="N109" s="20">
        <f>J216-J217</f>
        <v>0.82999999999999829</v>
      </c>
      <c r="O109" s="20">
        <f t="shared" si="2"/>
        <v>1.7776853623331381</v>
      </c>
    </row>
    <row r="110" spans="1:15" x14ac:dyDescent="0.25">
      <c r="A110" s="6">
        <v>2</v>
      </c>
      <c r="B110" s="6" t="s">
        <v>8</v>
      </c>
      <c r="C110" s="6" t="s">
        <v>53</v>
      </c>
      <c r="D110" s="20">
        <v>26.84</v>
      </c>
      <c r="E110" s="20">
        <f>D110-$D$126</f>
        <v>3.75</v>
      </c>
      <c r="G110" s="6">
        <v>5</v>
      </c>
      <c r="H110" s="6" t="s">
        <v>5</v>
      </c>
      <c r="I110" s="6" t="s">
        <v>65</v>
      </c>
      <c r="J110" s="20">
        <f>AVERAGE(E289:E290)</f>
        <v>7.2050000000000001</v>
      </c>
      <c r="L110" s="6">
        <v>4</v>
      </c>
      <c r="M110" s="6" t="s">
        <v>49</v>
      </c>
      <c r="N110" s="20">
        <f>J218-J219</f>
        <v>-0.82000000000000028</v>
      </c>
      <c r="O110" s="20">
        <f t="shared" si="2"/>
        <v>0.56644194264789927</v>
      </c>
    </row>
    <row r="111" spans="1:15" x14ac:dyDescent="0.25">
      <c r="A111" s="6">
        <v>2</v>
      </c>
      <c r="B111" s="6" t="s">
        <v>65</v>
      </c>
      <c r="C111" s="6" t="s">
        <v>6</v>
      </c>
      <c r="D111" s="20">
        <v>25.89</v>
      </c>
      <c r="E111" s="20">
        <f>D111-$D$123</f>
        <v>3.16</v>
      </c>
      <c r="G111" s="6">
        <v>5</v>
      </c>
      <c r="H111" s="6" t="s">
        <v>5</v>
      </c>
      <c r="I111" s="6" t="s">
        <v>8</v>
      </c>
      <c r="J111" s="20">
        <f>AVERAGE(E291:E292)</f>
        <v>-2.9399999999999977</v>
      </c>
      <c r="L111" s="6">
        <v>5</v>
      </c>
      <c r="M111" s="6" t="s">
        <v>49</v>
      </c>
      <c r="N111" s="20">
        <f>J220-J221</f>
        <v>-0.39500000000000313</v>
      </c>
      <c r="O111" s="20">
        <f t="shared" si="2"/>
        <v>0.76048937662050298</v>
      </c>
    </row>
    <row r="112" spans="1:15" x14ac:dyDescent="0.25">
      <c r="A112" s="6">
        <v>2</v>
      </c>
      <c r="B112" s="6" t="s">
        <v>65</v>
      </c>
      <c r="C112" s="6" t="s">
        <v>6</v>
      </c>
      <c r="D112" s="20">
        <v>25.72</v>
      </c>
      <c r="E112" s="20">
        <f>D112-$D$124</f>
        <v>2.7300000000000004</v>
      </c>
      <c r="G112" s="6">
        <v>1</v>
      </c>
      <c r="H112" s="6" t="s">
        <v>53</v>
      </c>
      <c r="I112" s="6" t="s">
        <v>65</v>
      </c>
      <c r="J112" s="20">
        <f>AVERAGE(E45:E46)</f>
        <v>2.7499999999999982</v>
      </c>
      <c r="M112" s="10"/>
    </row>
    <row r="113" spans="1:10" x14ac:dyDescent="0.25">
      <c r="A113" s="6">
        <v>2</v>
      </c>
      <c r="B113" s="6" t="s">
        <v>8</v>
      </c>
      <c r="C113" s="6" t="s">
        <v>6</v>
      </c>
      <c r="D113" s="20">
        <v>26.19</v>
      </c>
      <c r="E113" s="20">
        <f>D113-$D$125</f>
        <v>3.16</v>
      </c>
      <c r="G113" s="6">
        <v>1</v>
      </c>
      <c r="H113" s="6" t="s">
        <v>53</v>
      </c>
      <c r="I113" s="6" t="s">
        <v>8</v>
      </c>
      <c r="J113" s="20">
        <f>AVERAGE(E47:E48)</f>
        <v>2.2799999999999994</v>
      </c>
    </row>
    <row r="114" spans="1:10" x14ac:dyDescent="0.25">
      <c r="A114" s="6">
        <v>2</v>
      </c>
      <c r="B114" s="6" t="s">
        <v>8</v>
      </c>
      <c r="C114" s="6" t="s">
        <v>6</v>
      </c>
      <c r="D114" s="20">
        <v>26.24</v>
      </c>
      <c r="E114" s="20">
        <f>D114-$D$126</f>
        <v>3.1499999999999986</v>
      </c>
      <c r="G114" s="6">
        <v>2</v>
      </c>
      <c r="H114" s="6" t="s">
        <v>53</v>
      </c>
      <c r="I114" s="6" t="s">
        <v>65</v>
      </c>
      <c r="J114" s="20">
        <f>AVERAGE(E107:E108)</f>
        <v>2.4850000000000012</v>
      </c>
    </row>
    <row r="115" spans="1:10" x14ac:dyDescent="0.25">
      <c r="A115" s="6">
        <v>2</v>
      </c>
      <c r="B115" s="6" t="s">
        <v>65</v>
      </c>
      <c r="C115" s="6" t="s">
        <v>54</v>
      </c>
      <c r="D115" s="20">
        <v>26.3</v>
      </c>
      <c r="E115" s="20">
        <f>D115-$D$123</f>
        <v>3.5700000000000003</v>
      </c>
      <c r="G115" s="6">
        <v>2</v>
      </c>
      <c r="H115" s="6" t="s">
        <v>53</v>
      </c>
      <c r="I115" s="6" t="s">
        <v>8</v>
      </c>
      <c r="J115" s="20">
        <f>AVERAGE(E109:E110)</f>
        <v>3.629999999999999</v>
      </c>
    </row>
    <row r="116" spans="1:10" x14ac:dyDescent="0.25">
      <c r="A116" s="6">
        <v>2</v>
      </c>
      <c r="B116" s="6" t="s">
        <v>65</v>
      </c>
      <c r="C116" s="6" t="s">
        <v>54</v>
      </c>
      <c r="D116" s="20">
        <v>25.95</v>
      </c>
      <c r="E116" s="20">
        <f>D116-$D$124</f>
        <v>2.9600000000000009</v>
      </c>
      <c r="G116" s="6">
        <v>3</v>
      </c>
      <c r="H116" s="6" t="s">
        <v>53</v>
      </c>
      <c r="I116" s="6" t="s">
        <v>65</v>
      </c>
      <c r="J116" s="20">
        <f>AVERAGE(E171:E172)</f>
        <v>3.2100000000000009</v>
      </c>
    </row>
    <row r="117" spans="1:10" x14ac:dyDescent="0.25">
      <c r="A117" s="6">
        <v>2</v>
      </c>
      <c r="B117" s="6" t="s">
        <v>8</v>
      </c>
      <c r="C117" s="6" t="s">
        <v>54</v>
      </c>
      <c r="D117" s="20">
        <v>27.28</v>
      </c>
      <c r="E117" s="20">
        <f>D117-$D$125</f>
        <v>4.25</v>
      </c>
      <c r="F117" s="15"/>
      <c r="G117" s="6">
        <v>3</v>
      </c>
      <c r="H117" s="6" t="s">
        <v>53</v>
      </c>
      <c r="I117" s="6" t="s">
        <v>8</v>
      </c>
      <c r="J117" s="20">
        <f>AVERAGE(E173:E174)</f>
        <v>3.4049999999999994</v>
      </c>
    </row>
    <row r="118" spans="1:10" x14ac:dyDescent="0.25">
      <c r="A118" s="6">
        <v>2</v>
      </c>
      <c r="B118" s="6" t="s">
        <v>8</v>
      </c>
      <c r="C118" s="6" t="s">
        <v>54</v>
      </c>
      <c r="D118" s="20">
        <v>27.29</v>
      </c>
      <c r="E118" s="20">
        <f>D118-$D$126</f>
        <v>4.1999999999999993</v>
      </c>
      <c r="F118" s="15"/>
      <c r="G118" s="6">
        <v>4</v>
      </c>
      <c r="H118" s="6" t="s">
        <v>53</v>
      </c>
      <c r="I118" s="6" t="s">
        <v>65</v>
      </c>
      <c r="J118" s="20">
        <f>AVERAGE(E234:E235)</f>
        <v>1.6799999999999997</v>
      </c>
    </row>
    <row r="119" spans="1:10" x14ac:dyDescent="0.25">
      <c r="A119" s="6">
        <v>2</v>
      </c>
      <c r="B119" s="6" t="s">
        <v>65</v>
      </c>
      <c r="C119" s="6" t="s">
        <v>42</v>
      </c>
      <c r="D119" s="20">
        <v>28.15</v>
      </c>
      <c r="E119" s="20">
        <f>D119-$D$123</f>
        <v>5.4199999999999982</v>
      </c>
      <c r="F119" s="15"/>
      <c r="G119" s="6">
        <v>4</v>
      </c>
      <c r="H119" s="6" t="s">
        <v>53</v>
      </c>
      <c r="I119" s="6" t="s">
        <v>8</v>
      </c>
      <c r="J119" s="20">
        <f>AVERAGE(E236:E237)</f>
        <v>3.2199999999999989</v>
      </c>
    </row>
    <row r="120" spans="1:10" x14ac:dyDescent="0.25">
      <c r="A120" s="6">
        <v>2</v>
      </c>
      <c r="B120" s="6" t="s">
        <v>65</v>
      </c>
      <c r="C120" s="6" t="s">
        <v>42</v>
      </c>
      <c r="D120" s="20">
        <v>28.46</v>
      </c>
      <c r="E120" s="20">
        <f>D120-$D$124</f>
        <v>5.4700000000000024</v>
      </c>
      <c r="F120" s="15"/>
      <c r="G120" s="6">
        <v>5</v>
      </c>
      <c r="H120" s="6" t="s">
        <v>53</v>
      </c>
      <c r="I120" s="6" t="s">
        <v>65</v>
      </c>
      <c r="J120" s="20">
        <f>AVERAGE(E293:E294)</f>
        <v>2.0649999999999995</v>
      </c>
    </row>
    <row r="121" spans="1:10" x14ac:dyDescent="0.25">
      <c r="A121" s="6">
        <v>2</v>
      </c>
      <c r="B121" s="6" t="s">
        <v>8</v>
      </c>
      <c r="C121" s="6" t="s">
        <v>42</v>
      </c>
      <c r="D121" s="20">
        <v>21.78</v>
      </c>
      <c r="E121" s="20">
        <f>D121-$D$125</f>
        <v>-1.25</v>
      </c>
      <c r="G121" s="6">
        <v>5</v>
      </c>
      <c r="H121" s="6" t="s">
        <v>53</v>
      </c>
      <c r="I121" s="6" t="s">
        <v>8</v>
      </c>
      <c r="J121" s="20">
        <f>AVERAGE(E295:E296)</f>
        <v>2.7700000000000014</v>
      </c>
    </row>
    <row r="122" spans="1:10" x14ac:dyDescent="0.25">
      <c r="A122" s="6">
        <v>2</v>
      </c>
      <c r="B122" s="6" t="s">
        <v>8</v>
      </c>
      <c r="C122" s="6" t="s">
        <v>42</v>
      </c>
      <c r="D122" s="20">
        <v>21.59</v>
      </c>
      <c r="E122" s="20">
        <f>D122-$D$126</f>
        <v>-1.5</v>
      </c>
      <c r="G122" s="6">
        <v>1</v>
      </c>
      <c r="H122" s="6" t="s">
        <v>6</v>
      </c>
      <c r="I122" s="6" t="s">
        <v>65</v>
      </c>
      <c r="J122" s="20">
        <f>AVERAGE(E49:E50)</f>
        <v>3.3299999999999983</v>
      </c>
    </row>
    <row r="123" spans="1:10" x14ac:dyDescent="0.25">
      <c r="A123" s="10">
        <v>2</v>
      </c>
      <c r="B123" s="10" t="s">
        <v>65</v>
      </c>
      <c r="C123" s="10" t="s">
        <v>0</v>
      </c>
      <c r="D123" s="31">
        <v>22.73</v>
      </c>
      <c r="G123" s="6">
        <v>1</v>
      </c>
      <c r="H123" s="6" t="s">
        <v>6</v>
      </c>
      <c r="I123" s="6" t="s">
        <v>8</v>
      </c>
      <c r="J123" s="20">
        <f>AVERAGE(E51:E52)</f>
        <v>2.84</v>
      </c>
    </row>
    <row r="124" spans="1:10" x14ac:dyDescent="0.25">
      <c r="A124" s="10">
        <v>2</v>
      </c>
      <c r="B124" s="10" t="s">
        <v>65</v>
      </c>
      <c r="C124" s="10" t="s">
        <v>0</v>
      </c>
      <c r="D124" s="31">
        <v>22.99</v>
      </c>
      <c r="G124" s="6">
        <v>2</v>
      </c>
      <c r="H124" s="6" t="s">
        <v>6</v>
      </c>
      <c r="I124" s="6" t="s">
        <v>65</v>
      </c>
      <c r="J124" s="20">
        <f>AVERAGE(E111:E112)</f>
        <v>2.9450000000000003</v>
      </c>
    </row>
    <row r="125" spans="1:10" x14ac:dyDescent="0.25">
      <c r="A125" s="10">
        <v>2</v>
      </c>
      <c r="B125" s="10" t="s">
        <v>8</v>
      </c>
      <c r="C125" s="10" t="s">
        <v>0</v>
      </c>
      <c r="D125" s="31">
        <v>23.03</v>
      </c>
      <c r="G125" s="6">
        <v>2</v>
      </c>
      <c r="H125" s="6" t="s">
        <v>6</v>
      </c>
      <c r="I125" s="6" t="s">
        <v>8</v>
      </c>
      <c r="J125" s="20">
        <f>AVERAGE(E113:E114)</f>
        <v>3.1549999999999994</v>
      </c>
    </row>
    <row r="126" spans="1:10" x14ac:dyDescent="0.25">
      <c r="A126" s="10">
        <v>2</v>
      </c>
      <c r="B126" s="10" t="s">
        <v>8</v>
      </c>
      <c r="C126" s="10" t="s">
        <v>0</v>
      </c>
      <c r="D126" s="31">
        <v>23.09</v>
      </c>
      <c r="G126" s="6">
        <v>3</v>
      </c>
      <c r="H126" s="6" t="s">
        <v>6</v>
      </c>
      <c r="I126" s="6" t="s">
        <v>65</v>
      </c>
      <c r="J126" s="20">
        <f>AVERAGE(E175:E176)</f>
        <v>2.9250000000000007</v>
      </c>
    </row>
    <row r="127" spans="1:10" x14ac:dyDescent="0.25">
      <c r="A127" s="6">
        <v>3</v>
      </c>
      <c r="B127" s="6" t="s">
        <v>65</v>
      </c>
      <c r="C127" s="6" t="s">
        <v>1</v>
      </c>
      <c r="D127" s="20">
        <v>35.65</v>
      </c>
      <c r="E127" s="20">
        <f>D127-$D$187</f>
        <v>13.93</v>
      </c>
      <c r="G127" s="6">
        <v>3</v>
      </c>
      <c r="H127" s="6" t="s">
        <v>6</v>
      </c>
      <c r="I127" s="6" t="s">
        <v>8</v>
      </c>
      <c r="J127" s="20">
        <f>AVERAGE(E177:E178)</f>
        <v>3.3499999999999996</v>
      </c>
    </row>
    <row r="128" spans="1:10" x14ac:dyDescent="0.25">
      <c r="A128" s="6">
        <v>3</v>
      </c>
      <c r="B128" s="6" t="s">
        <v>65</v>
      </c>
      <c r="C128" s="6" t="s">
        <v>1</v>
      </c>
      <c r="D128" s="20">
        <v>36.06</v>
      </c>
      <c r="E128" s="20">
        <f>D128-$D$188</f>
        <v>14.150000000000002</v>
      </c>
      <c r="G128" s="6">
        <v>4</v>
      </c>
      <c r="H128" s="6" t="s">
        <v>6</v>
      </c>
      <c r="I128" s="6" t="s">
        <v>65</v>
      </c>
      <c r="J128" s="20">
        <f>AVERAGE(E238:E239)</f>
        <v>2.0549999999999997</v>
      </c>
    </row>
    <row r="129" spans="1:10" x14ac:dyDescent="0.25">
      <c r="A129" s="6">
        <v>3</v>
      </c>
      <c r="B129" s="6" t="s">
        <v>8</v>
      </c>
      <c r="C129" s="6" t="s">
        <v>1</v>
      </c>
      <c r="D129" s="20">
        <v>26.14</v>
      </c>
      <c r="E129" s="20">
        <f>D129-$D$189</f>
        <v>4.1000000000000014</v>
      </c>
      <c r="G129" s="6">
        <v>4</v>
      </c>
      <c r="H129" s="6" t="s">
        <v>6</v>
      </c>
      <c r="I129" s="6" t="s">
        <v>8</v>
      </c>
      <c r="J129" s="20">
        <f>AVERAGE(E240:E241)</f>
        <v>3.0149999999999988</v>
      </c>
    </row>
    <row r="130" spans="1:10" x14ac:dyDescent="0.25">
      <c r="A130" s="6">
        <v>3</v>
      </c>
      <c r="B130" s="6" t="s">
        <v>8</v>
      </c>
      <c r="C130" s="6" t="s">
        <v>1</v>
      </c>
      <c r="D130" s="20">
        <v>26.04</v>
      </c>
      <c r="E130" s="20">
        <f>D130-D485</f>
        <v>4.0799999999999983</v>
      </c>
      <c r="G130" s="6">
        <v>5</v>
      </c>
      <c r="H130" s="6" t="s">
        <v>6</v>
      </c>
      <c r="I130" s="6" t="s">
        <v>65</v>
      </c>
      <c r="J130" s="20">
        <f>AVERAGE(E297:E298)</f>
        <v>2.9450000000000003</v>
      </c>
    </row>
    <row r="131" spans="1:10" x14ac:dyDescent="0.25">
      <c r="A131" s="6">
        <v>3</v>
      </c>
      <c r="B131" s="6" t="s">
        <v>65</v>
      </c>
      <c r="C131" s="6" t="s">
        <v>2</v>
      </c>
      <c r="D131" s="20">
        <v>22.87</v>
      </c>
      <c r="E131" s="20">
        <f>D131-$D$187</f>
        <v>1.1500000000000021</v>
      </c>
      <c r="G131" s="6">
        <v>5</v>
      </c>
      <c r="H131" s="6" t="s">
        <v>6</v>
      </c>
      <c r="I131" s="6" t="s">
        <v>8</v>
      </c>
      <c r="J131" s="20">
        <f>AVERAGE(E299:E300)</f>
        <v>2.7000000000000011</v>
      </c>
    </row>
    <row r="132" spans="1:10" x14ac:dyDescent="0.25">
      <c r="A132" s="6">
        <v>3</v>
      </c>
      <c r="B132" s="6" t="s">
        <v>65</v>
      </c>
      <c r="C132" s="6" t="s">
        <v>2</v>
      </c>
      <c r="D132" s="20">
        <v>22.86</v>
      </c>
      <c r="E132" s="20">
        <f>D132-$D$188</f>
        <v>0.94999999999999929</v>
      </c>
      <c r="G132" s="6">
        <v>1</v>
      </c>
      <c r="H132" s="6" t="s">
        <v>54</v>
      </c>
      <c r="I132" s="6" t="s">
        <v>65</v>
      </c>
      <c r="J132" s="20">
        <f>AVERAGE(E53:E54)</f>
        <v>3.2849999999999984</v>
      </c>
    </row>
    <row r="133" spans="1:10" x14ac:dyDescent="0.25">
      <c r="A133" s="6">
        <v>3</v>
      </c>
      <c r="B133" s="6" t="s">
        <v>8</v>
      </c>
      <c r="C133" s="6" t="s">
        <v>2</v>
      </c>
      <c r="D133" s="20">
        <v>21.58</v>
      </c>
      <c r="E133" s="20">
        <f>D133-$D$189</f>
        <v>-0.46000000000000085</v>
      </c>
      <c r="G133" s="6">
        <v>1</v>
      </c>
      <c r="H133" s="6" t="s">
        <v>54</v>
      </c>
      <c r="I133" s="6" t="s">
        <v>8</v>
      </c>
      <c r="J133" s="20">
        <f>AVERAGE(E55:E56)</f>
        <v>2.8199999999999985</v>
      </c>
    </row>
    <row r="134" spans="1:10" x14ac:dyDescent="0.25">
      <c r="A134" s="6">
        <v>3</v>
      </c>
      <c r="B134" s="6" t="s">
        <v>8</v>
      </c>
      <c r="C134" s="6" t="s">
        <v>2</v>
      </c>
      <c r="D134" s="20">
        <v>21.03</v>
      </c>
      <c r="E134" s="20">
        <f>D134-D485</f>
        <v>-0.92999999999999972</v>
      </c>
      <c r="G134" s="6">
        <v>2</v>
      </c>
      <c r="H134" s="6" t="s">
        <v>54</v>
      </c>
      <c r="I134" s="6" t="s">
        <v>65</v>
      </c>
      <c r="J134" s="20">
        <f>AVERAGE(E115:E116)</f>
        <v>3.2650000000000006</v>
      </c>
    </row>
    <row r="135" spans="1:10" x14ac:dyDescent="0.25">
      <c r="A135" s="6">
        <v>3</v>
      </c>
      <c r="B135" s="6" t="s">
        <v>65</v>
      </c>
      <c r="C135" s="6" t="s">
        <v>3</v>
      </c>
      <c r="D135" s="20">
        <v>23.24</v>
      </c>
      <c r="E135" s="20">
        <f>D135-$D$187</f>
        <v>1.5199999999999996</v>
      </c>
      <c r="G135" s="6">
        <v>2</v>
      </c>
      <c r="H135" s="6" t="s">
        <v>54</v>
      </c>
      <c r="I135" s="6" t="s">
        <v>8</v>
      </c>
      <c r="J135" s="20">
        <f>AVERAGE(E117:E118)</f>
        <v>4.2249999999999996</v>
      </c>
    </row>
    <row r="136" spans="1:10" x14ac:dyDescent="0.25">
      <c r="A136" s="6">
        <v>3</v>
      </c>
      <c r="B136" s="6" t="s">
        <v>65</v>
      </c>
      <c r="C136" s="6" t="s">
        <v>3</v>
      </c>
      <c r="D136" s="20">
        <v>23.3</v>
      </c>
      <c r="E136" s="20">
        <f>D136-$D$188</f>
        <v>1.3900000000000006</v>
      </c>
      <c r="G136" s="6">
        <v>3</v>
      </c>
      <c r="H136" s="6" t="s">
        <v>54</v>
      </c>
      <c r="I136" s="6" t="s">
        <v>65</v>
      </c>
      <c r="J136" s="20">
        <f>AVERAGE(E179:E180)</f>
        <v>3.7000000000000011</v>
      </c>
    </row>
    <row r="137" spans="1:10" x14ac:dyDescent="0.25">
      <c r="A137" s="6">
        <v>3</v>
      </c>
      <c r="B137" s="6" t="s">
        <v>8</v>
      </c>
      <c r="C137" s="6" t="s">
        <v>3</v>
      </c>
      <c r="D137" s="20">
        <v>20.93</v>
      </c>
      <c r="E137" s="20">
        <f>D137-$D$189</f>
        <v>-1.1099999999999994</v>
      </c>
      <c r="G137" s="6">
        <v>3</v>
      </c>
      <c r="H137" s="6" t="s">
        <v>54</v>
      </c>
      <c r="I137" s="6" t="s">
        <v>8</v>
      </c>
      <c r="J137" s="20">
        <f>AVERAGE(E181:E182)</f>
        <v>3.8350000000000009</v>
      </c>
    </row>
    <row r="138" spans="1:10" x14ac:dyDescent="0.25">
      <c r="A138" s="6">
        <v>3</v>
      </c>
      <c r="B138" s="6" t="s">
        <v>8</v>
      </c>
      <c r="C138" s="6" t="s">
        <v>3</v>
      </c>
      <c r="D138" s="20">
        <v>20.86</v>
      </c>
      <c r="E138" s="20">
        <f>D138-D485</f>
        <v>-1.1000000000000014</v>
      </c>
      <c r="G138" s="6">
        <v>4</v>
      </c>
      <c r="H138" s="6" t="s">
        <v>54</v>
      </c>
      <c r="I138" s="6" t="s">
        <v>65</v>
      </c>
      <c r="J138" s="20">
        <f>AVERAGE(E242,E473)</f>
        <v>3.0849999999999991</v>
      </c>
    </row>
    <row r="139" spans="1:10" x14ac:dyDescent="0.25">
      <c r="A139" s="6">
        <v>3</v>
      </c>
      <c r="B139" s="6" t="s">
        <v>65</v>
      </c>
      <c r="C139" s="6" t="s">
        <v>52</v>
      </c>
      <c r="D139" s="20">
        <v>22.56</v>
      </c>
      <c r="E139" s="20">
        <f>D139-$D$187</f>
        <v>0.83999999999999986</v>
      </c>
      <c r="G139" s="6">
        <v>4</v>
      </c>
      <c r="H139" s="6" t="s">
        <v>54</v>
      </c>
      <c r="I139" s="6" t="s">
        <v>8</v>
      </c>
      <c r="J139" s="20">
        <f>AVERAGE(E243:E244)</f>
        <v>3.6199999999999992</v>
      </c>
    </row>
    <row r="140" spans="1:10" x14ac:dyDescent="0.25">
      <c r="A140" s="6">
        <v>3</v>
      </c>
      <c r="B140" s="6" t="s">
        <v>65</v>
      </c>
      <c r="C140" s="6" t="s">
        <v>52</v>
      </c>
      <c r="D140" s="20">
        <v>22.39</v>
      </c>
      <c r="E140" s="20">
        <f>D140-$D$188</f>
        <v>0.48000000000000043</v>
      </c>
      <c r="G140" s="6">
        <v>5</v>
      </c>
      <c r="H140" s="6" t="s">
        <v>54</v>
      </c>
      <c r="I140" s="6" t="s">
        <v>65</v>
      </c>
      <c r="J140" s="20">
        <f>AVERAGE(E301:E302)</f>
        <v>2.5199999999999996</v>
      </c>
    </row>
    <row r="141" spans="1:10" x14ac:dyDescent="0.25">
      <c r="A141" s="6">
        <v>3</v>
      </c>
      <c r="B141" s="6" t="s">
        <v>8</v>
      </c>
      <c r="C141" s="6" t="s">
        <v>52</v>
      </c>
      <c r="D141" s="20">
        <v>19.13</v>
      </c>
      <c r="E141" s="20">
        <f>D141-$D$189</f>
        <v>-2.91</v>
      </c>
      <c r="G141" s="6">
        <v>5</v>
      </c>
      <c r="H141" s="6" t="s">
        <v>54</v>
      </c>
      <c r="I141" s="6" t="s">
        <v>8</v>
      </c>
      <c r="J141" s="20">
        <f>AVERAGE(E303:E304)</f>
        <v>3.2050000000000018</v>
      </c>
    </row>
    <row r="142" spans="1:10" x14ac:dyDescent="0.25">
      <c r="A142" s="6">
        <v>3</v>
      </c>
      <c r="B142" s="6" t="s">
        <v>8</v>
      </c>
      <c r="C142" s="6" t="s">
        <v>52</v>
      </c>
      <c r="D142" s="20">
        <v>19.28</v>
      </c>
      <c r="E142" s="20">
        <f>D142-D485</f>
        <v>-2.6799999999999997</v>
      </c>
      <c r="G142" s="6">
        <v>1</v>
      </c>
      <c r="H142" s="6" t="s">
        <v>42</v>
      </c>
      <c r="I142" s="6" t="s">
        <v>65</v>
      </c>
      <c r="J142" s="20">
        <f>AVERAGE(E57:E58)</f>
        <v>7.5600000000000005</v>
      </c>
    </row>
    <row r="143" spans="1:10" x14ac:dyDescent="0.25">
      <c r="A143" s="6">
        <v>3</v>
      </c>
      <c r="B143" s="6" t="s">
        <v>65</v>
      </c>
      <c r="C143" s="6" t="s">
        <v>50</v>
      </c>
      <c r="D143" s="20">
        <v>20.309999999999999</v>
      </c>
      <c r="E143" s="20">
        <f>D143-$D$187</f>
        <v>-1.4100000000000001</v>
      </c>
      <c r="G143" s="6">
        <v>1</v>
      </c>
      <c r="H143" s="6" t="s">
        <v>42</v>
      </c>
      <c r="I143" s="6" t="s">
        <v>8</v>
      </c>
      <c r="J143" s="20">
        <f>AVERAGE(E59:E60)</f>
        <v>-1.9050000000000011</v>
      </c>
    </row>
    <row r="144" spans="1:10" x14ac:dyDescent="0.25">
      <c r="A144" s="6">
        <v>3</v>
      </c>
      <c r="B144" s="6" t="s">
        <v>65</v>
      </c>
      <c r="C144" s="6" t="s">
        <v>50</v>
      </c>
      <c r="D144" s="20">
        <v>20.47</v>
      </c>
      <c r="E144" s="20">
        <f>D144-$D$188</f>
        <v>-1.4400000000000013</v>
      </c>
      <c r="G144" s="6">
        <v>2</v>
      </c>
      <c r="H144" s="6" t="s">
        <v>42</v>
      </c>
      <c r="I144" s="6" t="s">
        <v>65</v>
      </c>
      <c r="J144" s="20">
        <f>AVERAGE(E119:E120)</f>
        <v>5.4450000000000003</v>
      </c>
    </row>
    <row r="145" spans="1:10" x14ac:dyDescent="0.25">
      <c r="A145" s="6">
        <v>3</v>
      </c>
      <c r="B145" s="6" t="s">
        <v>8</v>
      </c>
      <c r="C145" s="6" t="s">
        <v>50</v>
      </c>
      <c r="D145" s="20">
        <v>17.239999999999998</v>
      </c>
      <c r="E145" s="20">
        <f>D145-$D$189</f>
        <v>-4.8000000000000007</v>
      </c>
      <c r="G145" s="6">
        <v>2</v>
      </c>
      <c r="H145" s="6" t="s">
        <v>42</v>
      </c>
      <c r="I145" s="6" t="s">
        <v>8</v>
      </c>
      <c r="J145" s="20">
        <f>AVERAGE(E121:E122)</f>
        <v>-1.375</v>
      </c>
    </row>
    <row r="146" spans="1:10" x14ac:dyDescent="0.25">
      <c r="A146" s="6">
        <v>3</v>
      </c>
      <c r="B146" s="6" t="s">
        <v>8</v>
      </c>
      <c r="C146" s="6" t="s">
        <v>50</v>
      </c>
      <c r="D146" s="20">
        <v>17.28</v>
      </c>
      <c r="E146" s="20">
        <f>D146-D485</f>
        <v>-4.68</v>
      </c>
      <c r="G146" s="6">
        <v>3</v>
      </c>
      <c r="H146" s="6" t="s">
        <v>42</v>
      </c>
      <c r="I146" s="6" t="s">
        <v>65</v>
      </c>
      <c r="J146" s="20">
        <f>AVERAGE(E183:E184)</f>
        <v>1.8000000000000007</v>
      </c>
    </row>
    <row r="147" spans="1:10" x14ac:dyDescent="0.25">
      <c r="A147" s="6">
        <v>3</v>
      </c>
      <c r="B147" s="6" t="s">
        <v>65</v>
      </c>
      <c r="C147" s="6" t="s">
        <v>4</v>
      </c>
      <c r="D147" s="20">
        <v>32.22</v>
      </c>
      <c r="E147" s="20">
        <f>D147-$D$187</f>
        <v>10.5</v>
      </c>
      <c r="G147" s="6">
        <v>3</v>
      </c>
      <c r="H147" s="6" t="s">
        <v>42</v>
      </c>
      <c r="I147" s="6" t="s">
        <v>8</v>
      </c>
      <c r="J147" s="20">
        <f>AVERAGE(E185:E186)</f>
        <v>-1.6850000000000005</v>
      </c>
    </row>
    <row r="148" spans="1:10" x14ac:dyDescent="0.25">
      <c r="A148" s="6">
        <v>3</v>
      </c>
      <c r="B148" s="6" t="s">
        <v>65</v>
      </c>
      <c r="C148" s="6" t="s">
        <v>4</v>
      </c>
      <c r="D148" s="20">
        <v>32.549999999999997</v>
      </c>
      <c r="E148" s="20">
        <f>D148-$D$188</f>
        <v>10.639999999999997</v>
      </c>
      <c r="G148" s="6">
        <v>4</v>
      </c>
      <c r="H148" s="6" t="s">
        <v>42</v>
      </c>
      <c r="I148" s="6" t="s">
        <v>65</v>
      </c>
      <c r="J148" s="20">
        <f>AVERAGE(E474:E475)</f>
        <v>8.09</v>
      </c>
    </row>
    <row r="149" spans="1:10" x14ac:dyDescent="0.25">
      <c r="A149" s="6">
        <v>3</v>
      </c>
      <c r="B149" s="6" t="s">
        <v>8</v>
      </c>
      <c r="C149" s="6" t="s">
        <v>4</v>
      </c>
      <c r="D149" s="20">
        <v>29.73</v>
      </c>
      <c r="E149" s="20">
        <f>D149-$D$189</f>
        <v>7.6900000000000013</v>
      </c>
      <c r="G149" s="6">
        <v>4</v>
      </c>
      <c r="H149" s="6" t="s">
        <v>42</v>
      </c>
      <c r="I149" s="6" t="s">
        <v>8</v>
      </c>
      <c r="J149" s="20">
        <f>AVERAGE(E245:E246)</f>
        <v>-0.36000000000000121</v>
      </c>
    </row>
    <row r="150" spans="1:10" x14ac:dyDescent="0.25">
      <c r="A150" s="6">
        <v>3</v>
      </c>
      <c r="B150" s="6" t="s">
        <v>8</v>
      </c>
      <c r="C150" s="6" t="s">
        <v>4</v>
      </c>
      <c r="D150" s="20">
        <v>29.94</v>
      </c>
      <c r="E150" s="20">
        <f>D150-D485</f>
        <v>7.98</v>
      </c>
      <c r="G150" s="6">
        <v>5</v>
      </c>
      <c r="H150" s="6" t="s">
        <v>42</v>
      </c>
      <c r="I150" s="6" t="s">
        <v>65</v>
      </c>
      <c r="J150" s="20">
        <f>AVERAGE(E479:E480)</f>
        <v>8.9049999999999994</v>
      </c>
    </row>
    <row r="151" spans="1:10" x14ac:dyDescent="0.25">
      <c r="A151" s="6">
        <v>3</v>
      </c>
      <c r="B151" s="6" t="s">
        <v>65</v>
      </c>
      <c r="C151" s="6" t="s">
        <v>51</v>
      </c>
      <c r="D151" s="20">
        <v>24.79</v>
      </c>
      <c r="E151" s="20">
        <f>D151-$D$187</f>
        <v>3.0700000000000003</v>
      </c>
      <c r="G151" s="6">
        <v>5</v>
      </c>
      <c r="H151" s="6" t="s">
        <v>42</v>
      </c>
      <c r="I151" s="6" t="s">
        <v>8</v>
      </c>
      <c r="J151" s="20">
        <f>AVERAGE(E305:E306)</f>
        <v>-1.8049999999999979</v>
      </c>
    </row>
    <row r="152" spans="1:10" x14ac:dyDescent="0.25">
      <c r="A152" s="6">
        <v>3</v>
      </c>
      <c r="B152" s="6" t="s">
        <v>65</v>
      </c>
      <c r="C152" s="6" t="s">
        <v>51</v>
      </c>
      <c r="D152" s="20">
        <v>24.67</v>
      </c>
      <c r="E152" s="20">
        <f>D152-$D$188</f>
        <v>2.7600000000000016</v>
      </c>
      <c r="G152" s="6">
        <v>1</v>
      </c>
      <c r="H152" s="6" t="s">
        <v>43</v>
      </c>
      <c r="I152" s="6" t="s">
        <v>65</v>
      </c>
      <c r="J152" s="36">
        <f>AVERAGE(E311:E312)</f>
        <v>4.8800000000000026</v>
      </c>
    </row>
    <row r="153" spans="1:10" x14ac:dyDescent="0.25">
      <c r="A153" s="6">
        <v>3</v>
      </c>
      <c r="B153" s="6" t="s">
        <v>8</v>
      </c>
      <c r="C153" s="6" t="s">
        <v>51</v>
      </c>
      <c r="D153" s="20">
        <v>20.23</v>
      </c>
      <c r="E153" s="20">
        <f>D153-$D$189</f>
        <v>-1.8099999999999987</v>
      </c>
      <c r="G153" s="6">
        <v>1</v>
      </c>
      <c r="H153" s="6" t="s">
        <v>43</v>
      </c>
      <c r="I153" s="6" t="s">
        <v>8</v>
      </c>
      <c r="J153" s="36">
        <f>AVERAGE(E313:E314)</f>
        <v>-3.3049999999999979</v>
      </c>
    </row>
    <row r="154" spans="1:10" x14ac:dyDescent="0.25">
      <c r="A154" s="6">
        <v>3</v>
      </c>
      <c r="B154" s="6" t="s">
        <v>8</v>
      </c>
      <c r="C154" s="6" t="s">
        <v>51</v>
      </c>
      <c r="D154" s="20">
        <v>20.23</v>
      </c>
      <c r="E154" s="20">
        <f>D154-D485</f>
        <v>-1.7300000000000004</v>
      </c>
      <c r="G154" s="6">
        <v>2</v>
      </c>
      <c r="H154" s="6" t="s">
        <v>43</v>
      </c>
      <c r="I154" s="6" t="s">
        <v>65</v>
      </c>
      <c r="J154" s="36">
        <f>AVERAGE(E342:E343)</f>
        <v>2.42</v>
      </c>
    </row>
    <row r="155" spans="1:10" x14ac:dyDescent="0.25">
      <c r="A155" s="6">
        <v>3</v>
      </c>
      <c r="B155" s="6" t="s">
        <v>65</v>
      </c>
      <c r="C155" s="6" t="s">
        <v>41</v>
      </c>
      <c r="D155" s="20">
        <v>21.09</v>
      </c>
      <c r="E155" s="20">
        <f>D155-$D$187</f>
        <v>-0.62999999999999901</v>
      </c>
      <c r="G155" s="6">
        <v>2</v>
      </c>
      <c r="H155" s="6" t="s">
        <v>43</v>
      </c>
      <c r="I155" s="6" t="s">
        <v>8</v>
      </c>
      <c r="J155" s="36">
        <f>AVERAGE(E344:E345)</f>
        <v>-3.2099999999999991</v>
      </c>
    </row>
    <row r="156" spans="1:10" x14ac:dyDescent="0.25">
      <c r="A156" s="6">
        <v>3</v>
      </c>
      <c r="B156" s="6" t="s">
        <v>65</v>
      </c>
      <c r="C156" s="6" t="s">
        <v>41</v>
      </c>
      <c r="D156" s="20">
        <v>21.23</v>
      </c>
      <c r="E156" s="20">
        <f>D156-$D$188</f>
        <v>-0.67999999999999972</v>
      </c>
      <c r="G156" s="6">
        <v>3</v>
      </c>
      <c r="H156" s="6" t="s">
        <v>43</v>
      </c>
      <c r="I156" s="6" t="s">
        <v>65</v>
      </c>
      <c r="J156" s="36">
        <f>AVERAGE(E373:E374)</f>
        <v>0.58000000000000007</v>
      </c>
    </row>
    <row r="157" spans="1:10" x14ac:dyDescent="0.25">
      <c r="A157" s="6">
        <v>3</v>
      </c>
      <c r="B157" s="6" t="s">
        <v>8</v>
      </c>
      <c r="C157" s="6" t="s">
        <v>41</v>
      </c>
      <c r="D157" s="20">
        <v>17.16</v>
      </c>
      <c r="E157" s="20">
        <f>D157-$D$189</f>
        <v>-4.879999999999999</v>
      </c>
      <c r="G157" s="6">
        <v>3</v>
      </c>
      <c r="H157" s="6" t="s">
        <v>43</v>
      </c>
      <c r="I157" s="6" t="s">
        <v>8</v>
      </c>
      <c r="J157" s="36">
        <f>AVERAGE(E375:E376)</f>
        <v>-3.004999999999999</v>
      </c>
    </row>
    <row r="158" spans="1:10" x14ac:dyDescent="0.25">
      <c r="A158" s="6">
        <v>3</v>
      </c>
      <c r="B158" s="6" t="s">
        <v>8</v>
      </c>
      <c r="C158" s="6" t="s">
        <v>41</v>
      </c>
      <c r="D158" s="20">
        <v>17.350000000000001</v>
      </c>
      <c r="E158" s="20">
        <f>D158-D485</f>
        <v>-4.6099999999999994</v>
      </c>
      <c r="G158" s="6">
        <v>4</v>
      </c>
      <c r="H158" s="6" t="s">
        <v>43</v>
      </c>
      <c r="I158" s="6" t="s">
        <v>65</v>
      </c>
      <c r="J158" s="36">
        <f>AVERAGE(E404:E405)</f>
        <v>5.49</v>
      </c>
    </row>
    <row r="159" spans="1:10" x14ac:dyDescent="0.25">
      <c r="A159" s="6">
        <v>3</v>
      </c>
      <c r="B159" s="6" t="s">
        <v>65</v>
      </c>
      <c r="C159" s="6" t="s">
        <v>40</v>
      </c>
      <c r="D159" s="20">
        <v>18.68</v>
      </c>
      <c r="E159" s="20">
        <f>D159-$D$187</f>
        <v>-3.0399999999999991</v>
      </c>
      <c r="G159" s="6">
        <v>4</v>
      </c>
      <c r="H159" s="6" t="s">
        <v>43</v>
      </c>
      <c r="I159" s="6" t="s">
        <v>8</v>
      </c>
      <c r="J159" s="36">
        <f>AVERAGE(E406,E486)</f>
        <v>-2.4149999999999991</v>
      </c>
    </row>
    <row r="160" spans="1:10" x14ac:dyDescent="0.25">
      <c r="A160" s="6">
        <v>3</v>
      </c>
      <c r="B160" s="6" t="s">
        <v>65</v>
      </c>
      <c r="C160" s="6" t="s">
        <v>40</v>
      </c>
      <c r="D160" s="20">
        <v>18.57</v>
      </c>
      <c r="E160" s="20">
        <f>D160-$D$188</f>
        <v>-3.34</v>
      </c>
      <c r="G160" s="6">
        <v>5</v>
      </c>
      <c r="H160" s="6" t="s">
        <v>43</v>
      </c>
      <c r="I160" s="6" t="s">
        <v>65</v>
      </c>
      <c r="J160" s="36">
        <f>AVERAGE(E435:E436)</f>
        <v>6.0449999999999999</v>
      </c>
    </row>
    <row r="161" spans="1:10" x14ac:dyDescent="0.25">
      <c r="A161" s="6">
        <v>3</v>
      </c>
      <c r="B161" s="6" t="s">
        <v>8</v>
      </c>
      <c r="C161" s="6" t="s">
        <v>40</v>
      </c>
      <c r="D161" s="20">
        <v>15.88</v>
      </c>
      <c r="E161" s="20">
        <f>D161-$D$189</f>
        <v>-6.1599999999999984</v>
      </c>
      <c r="G161" s="6">
        <v>5</v>
      </c>
      <c r="H161" s="6" t="s">
        <v>43</v>
      </c>
      <c r="I161" s="6" t="s">
        <v>8</v>
      </c>
      <c r="J161" s="36">
        <f>AVERAGE(E437,E488)</f>
        <v>-3.7299999999999986</v>
      </c>
    </row>
    <row r="162" spans="1:10" x14ac:dyDescent="0.25">
      <c r="A162" s="6">
        <v>3</v>
      </c>
      <c r="B162" s="6" t="s">
        <v>8</v>
      </c>
      <c r="C162" s="6" t="s">
        <v>40</v>
      </c>
      <c r="D162" s="20">
        <v>15.78</v>
      </c>
      <c r="E162" s="20">
        <f>D162-D485</f>
        <v>-6.1800000000000015</v>
      </c>
      <c r="G162" s="6">
        <v>1</v>
      </c>
      <c r="H162" s="6" t="s">
        <v>44</v>
      </c>
      <c r="I162" s="6" t="s">
        <v>65</v>
      </c>
      <c r="J162" s="36">
        <f>AVERAGE(E315:E316)</f>
        <v>10.285000000000004</v>
      </c>
    </row>
    <row r="163" spans="1:10" x14ac:dyDescent="0.25">
      <c r="A163" s="6">
        <v>3</v>
      </c>
      <c r="B163" s="6" t="s">
        <v>65</v>
      </c>
      <c r="C163" s="6" t="s">
        <v>39</v>
      </c>
      <c r="D163" s="20">
        <v>20.82</v>
      </c>
      <c r="E163" s="20">
        <f>D163-$D$187</f>
        <v>-0.89999999999999858</v>
      </c>
      <c r="G163" s="6">
        <v>1</v>
      </c>
      <c r="H163" s="6" t="s">
        <v>44</v>
      </c>
      <c r="I163" s="6" t="s">
        <v>8</v>
      </c>
      <c r="J163" s="36">
        <f>AVERAGE(E317:E318)</f>
        <v>-1.7799999999999994</v>
      </c>
    </row>
    <row r="164" spans="1:10" x14ac:dyDescent="0.25">
      <c r="A164" s="6">
        <v>3</v>
      </c>
      <c r="B164" s="6" t="s">
        <v>65</v>
      </c>
      <c r="C164" s="6" t="s">
        <v>39</v>
      </c>
      <c r="D164" s="20">
        <v>20.92</v>
      </c>
      <c r="E164" s="20">
        <f>D164-$D$188</f>
        <v>-0.98999999999999844</v>
      </c>
      <c r="G164" s="6">
        <v>2</v>
      </c>
      <c r="H164" s="6" t="s">
        <v>44</v>
      </c>
      <c r="I164" s="6" t="s">
        <v>65</v>
      </c>
      <c r="J164" s="36">
        <f>AVERAGE(E346:E347)</f>
        <v>6.0550000000000015</v>
      </c>
    </row>
    <row r="165" spans="1:10" x14ac:dyDescent="0.25">
      <c r="A165" s="6">
        <v>3</v>
      </c>
      <c r="B165" s="6" t="s">
        <v>8</v>
      </c>
      <c r="C165" s="6" t="s">
        <v>39</v>
      </c>
      <c r="D165" s="20">
        <v>17.02</v>
      </c>
      <c r="E165" s="20">
        <f>D165-$D$189</f>
        <v>-5.0199999999999996</v>
      </c>
      <c r="G165" s="6">
        <v>2</v>
      </c>
      <c r="H165" s="6" t="s">
        <v>44</v>
      </c>
      <c r="I165" s="6" t="s">
        <v>8</v>
      </c>
      <c r="J165" s="36">
        <f>AVERAGE(E348:E349)</f>
        <v>-1.375</v>
      </c>
    </row>
    <row r="166" spans="1:10" x14ac:dyDescent="0.25">
      <c r="A166" s="6">
        <v>3</v>
      </c>
      <c r="B166" s="6" t="s">
        <v>8</v>
      </c>
      <c r="C166" s="6" t="s">
        <v>39</v>
      </c>
      <c r="D166" s="20">
        <v>17.37</v>
      </c>
      <c r="E166" s="20">
        <f>D166-D485</f>
        <v>-4.59</v>
      </c>
      <c r="G166" s="6">
        <v>3</v>
      </c>
      <c r="H166" s="6" t="s">
        <v>44</v>
      </c>
      <c r="I166" s="6" t="s">
        <v>65</v>
      </c>
      <c r="J166" s="36">
        <f>AVERAGE(E377:E378)</f>
        <v>3.7949999999999982</v>
      </c>
    </row>
    <row r="167" spans="1:10" x14ac:dyDescent="0.25">
      <c r="A167" s="6">
        <v>3</v>
      </c>
      <c r="B167" s="6" t="s">
        <v>65</v>
      </c>
      <c r="C167" s="6" t="s">
        <v>5</v>
      </c>
      <c r="D167" s="20">
        <v>22.26</v>
      </c>
      <c r="E167" s="20">
        <f>D167-$D$187</f>
        <v>0.5400000000000027</v>
      </c>
      <c r="G167" s="6">
        <v>3</v>
      </c>
      <c r="H167" s="6" t="s">
        <v>44</v>
      </c>
      <c r="I167" s="6" t="s">
        <v>8</v>
      </c>
      <c r="J167" s="36">
        <f>AVERAGE(E379:E380)</f>
        <v>-0.82999999999999829</v>
      </c>
    </row>
    <row r="168" spans="1:10" x14ac:dyDescent="0.25">
      <c r="A168" s="6">
        <v>3</v>
      </c>
      <c r="B168" s="6" t="s">
        <v>65</v>
      </c>
      <c r="C168" s="6" t="s">
        <v>5</v>
      </c>
      <c r="D168" s="20">
        <v>22.14</v>
      </c>
      <c r="E168" s="20">
        <f>D168-$D$188</f>
        <v>0.23000000000000043</v>
      </c>
      <c r="G168" s="6">
        <v>4</v>
      </c>
      <c r="H168" s="6" t="s">
        <v>44</v>
      </c>
      <c r="I168" s="6" t="s">
        <v>65</v>
      </c>
      <c r="J168" s="36">
        <f>AVERAGE(E407:E408)</f>
        <v>10.125</v>
      </c>
    </row>
    <row r="169" spans="1:10" x14ac:dyDescent="0.25">
      <c r="A169" s="6">
        <v>3</v>
      </c>
      <c r="B169" s="6" t="s">
        <v>8</v>
      </c>
      <c r="C169" s="6" t="s">
        <v>5</v>
      </c>
      <c r="D169" s="20">
        <v>19.170000000000002</v>
      </c>
      <c r="E169" s="20">
        <f>D169-$D$189</f>
        <v>-2.8699999999999974</v>
      </c>
      <c r="G169" s="6">
        <v>4</v>
      </c>
      <c r="H169" s="6" t="s">
        <v>44</v>
      </c>
      <c r="I169" s="6" t="s">
        <v>8</v>
      </c>
      <c r="J169" s="36">
        <f>AVERAGE(E409:E410)</f>
        <v>7.5000000000001066E-2</v>
      </c>
    </row>
    <row r="170" spans="1:10" x14ac:dyDescent="0.25">
      <c r="A170" s="6">
        <v>3</v>
      </c>
      <c r="B170" s="6" t="s">
        <v>8</v>
      </c>
      <c r="C170" s="6" t="s">
        <v>5</v>
      </c>
      <c r="D170" s="20">
        <v>19.14</v>
      </c>
      <c r="E170" s="20">
        <f>D170-D485</f>
        <v>-2.8200000000000003</v>
      </c>
      <c r="G170" s="6">
        <v>5</v>
      </c>
      <c r="H170" s="6" t="s">
        <v>44</v>
      </c>
      <c r="I170" s="6" t="s">
        <v>65</v>
      </c>
      <c r="J170" s="36">
        <f>AVERAGE(E438:E439)</f>
        <v>9.9049999999999994</v>
      </c>
    </row>
    <row r="171" spans="1:10" x14ac:dyDescent="0.25">
      <c r="A171" s="6">
        <v>3</v>
      </c>
      <c r="B171" s="6" t="s">
        <v>65</v>
      </c>
      <c r="C171" s="6" t="s">
        <v>53</v>
      </c>
      <c r="D171" s="20">
        <v>25.01</v>
      </c>
      <c r="E171" s="20">
        <f>D171-$D$187</f>
        <v>3.2900000000000027</v>
      </c>
      <c r="G171" s="6">
        <v>5</v>
      </c>
      <c r="H171" s="6" t="s">
        <v>44</v>
      </c>
      <c r="I171" s="6" t="s">
        <v>8</v>
      </c>
      <c r="J171" s="36">
        <f>AVERAGE(E440:E441)</f>
        <v>-1.254999999999999</v>
      </c>
    </row>
    <row r="172" spans="1:10" x14ac:dyDescent="0.25">
      <c r="A172" s="6">
        <v>3</v>
      </c>
      <c r="B172" s="6" t="s">
        <v>65</v>
      </c>
      <c r="C172" s="6" t="s">
        <v>53</v>
      </c>
      <c r="D172" s="20">
        <v>25.04</v>
      </c>
      <c r="E172" s="20">
        <f>D172-$D$188</f>
        <v>3.129999999999999</v>
      </c>
      <c r="G172" s="6">
        <v>1</v>
      </c>
      <c r="H172" s="6" t="s">
        <v>45</v>
      </c>
      <c r="I172" s="6" t="s">
        <v>65</v>
      </c>
      <c r="J172" s="36">
        <f>AVERAGE(E319,E465)</f>
        <v>14.360000000000003</v>
      </c>
    </row>
    <row r="173" spans="1:10" x14ac:dyDescent="0.25">
      <c r="A173" s="6">
        <v>3</v>
      </c>
      <c r="B173" s="6" t="s">
        <v>8</v>
      </c>
      <c r="C173" s="6" t="s">
        <v>53</v>
      </c>
      <c r="D173" s="20">
        <v>25.25</v>
      </c>
      <c r="E173" s="20">
        <f>D173-$D$189</f>
        <v>3.2100000000000009</v>
      </c>
      <c r="G173" s="6">
        <v>1</v>
      </c>
      <c r="H173" s="6" t="s">
        <v>45</v>
      </c>
      <c r="I173" s="6" t="s">
        <v>8</v>
      </c>
      <c r="J173" s="36">
        <f>AVERAGE(E320:E321)</f>
        <v>6.3100000000000005</v>
      </c>
    </row>
    <row r="174" spans="1:10" x14ac:dyDescent="0.25">
      <c r="A174" s="6">
        <v>3</v>
      </c>
      <c r="B174" s="6" t="s">
        <v>8</v>
      </c>
      <c r="C174" s="6" t="s">
        <v>53</v>
      </c>
      <c r="D174" s="20">
        <v>25.56</v>
      </c>
      <c r="E174" s="20">
        <f>D174-D485</f>
        <v>3.5999999999999979</v>
      </c>
      <c r="G174" s="6">
        <v>2</v>
      </c>
      <c r="H174" s="6" t="s">
        <v>45</v>
      </c>
      <c r="I174" s="6" t="s">
        <v>65</v>
      </c>
      <c r="J174" s="36">
        <f>AVERAGE(E350,E469)</f>
        <v>14.36</v>
      </c>
    </row>
    <row r="175" spans="1:10" x14ac:dyDescent="0.25">
      <c r="A175" s="6">
        <v>3</v>
      </c>
      <c r="B175" s="6" t="s">
        <v>65</v>
      </c>
      <c r="C175" s="6" t="s">
        <v>6</v>
      </c>
      <c r="D175" s="20">
        <v>24.67</v>
      </c>
      <c r="E175" s="20">
        <f>D175-$D$187</f>
        <v>2.9500000000000028</v>
      </c>
      <c r="G175" s="6">
        <v>2</v>
      </c>
      <c r="H175" s="6" t="s">
        <v>45</v>
      </c>
      <c r="I175" s="6" t="s">
        <v>8</v>
      </c>
      <c r="J175" s="36">
        <f>AVERAGE(E351:E352)</f>
        <v>5.7950000000000017</v>
      </c>
    </row>
    <row r="176" spans="1:10" x14ac:dyDescent="0.25">
      <c r="A176" s="6">
        <v>3</v>
      </c>
      <c r="B176" s="6" t="s">
        <v>65</v>
      </c>
      <c r="C176" s="6" t="s">
        <v>6</v>
      </c>
      <c r="D176" s="20">
        <v>24.81</v>
      </c>
      <c r="E176" s="20">
        <f>D176-$D$188</f>
        <v>2.8999999999999986</v>
      </c>
      <c r="G176" s="6">
        <v>3</v>
      </c>
      <c r="H176" s="6" t="s">
        <v>45</v>
      </c>
      <c r="I176" s="6" t="s">
        <v>65</v>
      </c>
      <c r="J176" s="36">
        <f>AVERAGE(E381,E471)</f>
        <v>11.364999999999998</v>
      </c>
    </row>
    <row r="177" spans="1:10" x14ac:dyDescent="0.25">
      <c r="A177" s="6">
        <v>3</v>
      </c>
      <c r="B177" s="6" t="s">
        <v>8</v>
      </c>
      <c r="C177" s="6" t="s">
        <v>6</v>
      </c>
      <c r="D177" s="20">
        <v>25.37</v>
      </c>
      <c r="E177" s="20">
        <f>D177-$D$189</f>
        <v>3.3300000000000018</v>
      </c>
      <c r="G177" s="6">
        <v>3</v>
      </c>
      <c r="H177" s="6" t="s">
        <v>45</v>
      </c>
      <c r="I177" s="6" t="s">
        <v>8</v>
      </c>
      <c r="J177" s="36">
        <f>AVERAGE(E382:E383)</f>
        <v>4.4600000000000009</v>
      </c>
    </row>
    <row r="178" spans="1:10" x14ac:dyDescent="0.25">
      <c r="A178" s="6">
        <v>3</v>
      </c>
      <c r="B178" s="6" t="s">
        <v>8</v>
      </c>
      <c r="C178" s="6" t="s">
        <v>6</v>
      </c>
      <c r="D178" s="20">
        <v>25.33</v>
      </c>
      <c r="E178" s="20">
        <f>D178-D485</f>
        <v>3.3699999999999974</v>
      </c>
      <c r="G178" s="6">
        <v>4</v>
      </c>
      <c r="H178" s="6" t="s">
        <v>45</v>
      </c>
      <c r="I178" s="6" t="s">
        <v>65</v>
      </c>
      <c r="J178" s="36">
        <f>AVERAGE(E411:E412)</f>
        <v>13.515000000000001</v>
      </c>
    </row>
    <row r="179" spans="1:10" x14ac:dyDescent="0.25">
      <c r="A179" s="6">
        <v>3</v>
      </c>
      <c r="B179" s="6" t="s">
        <v>65</v>
      </c>
      <c r="C179" s="6" t="s">
        <v>54</v>
      </c>
      <c r="D179" s="20">
        <v>25.39</v>
      </c>
      <c r="E179" s="20">
        <f>D179-$D$187</f>
        <v>3.6700000000000017</v>
      </c>
      <c r="G179" s="6">
        <v>4</v>
      </c>
      <c r="H179" s="6" t="s">
        <v>45</v>
      </c>
      <c r="I179" s="6" t="s">
        <v>8</v>
      </c>
      <c r="J179" s="36">
        <f>AVERAGE(E413:E414)</f>
        <v>6.49</v>
      </c>
    </row>
    <row r="180" spans="1:10" x14ac:dyDescent="0.25">
      <c r="A180" s="6">
        <v>3</v>
      </c>
      <c r="B180" s="6" t="s">
        <v>65</v>
      </c>
      <c r="C180" s="6" t="s">
        <v>54</v>
      </c>
      <c r="D180" s="20">
        <v>25.64</v>
      </c>
      <c r="E180" s="20">
        <f>D180-$D$188</f>
        <v>3.7300000000000004</v>
      </c>
      <c r="G180" s="6">
        <v>5</v>
      </c>
      <c r="H180" s="6" t="s">
        <v>45</v>
      </c>
      <c r="I180" s="6" t="s">
        <v>65</v>
      </c>
      <c r="J180" s="36">
        <f>AVERAGE(E442,E481)</f>
        <v>15.799999999999997</v>
      </c>
    </row>
    <row r="181" spans="1:10" x14ac:dyDescent="0.25">
      <c r="A181" s="6">
        <v>3</v>
      </c>
      <c r="B181" s="6" t="s">
        <v>8</v>
      </c>
      <c r="C181" s="6" t="s">
        <v>54</v>
      </c>
      <c r="D181" s="20">
        <v>25.75</v>
      </c>
      <c r="E181" s="20">
        <f>D181-$D$189</f>
        <v>3.7100000000000009</v>
      </c>
      <c r="G181" s="6">
        <v>5</v>
      </c>
      <c r="H181" s="6" t="s">
        <v>45</v>
      </c>
      <c r="I181" s="6" t="s">
        <v>8</v>
      </c>
      <c r="J181" s="36">
        <f>AVERAGE(E443:E444)</f>
        <v>2.4350000000000005</v>
      </c>
    </row>
    <row r="182" spans="1:10" x14ac:dyDescent="0.25">
      <c r="A182" s="6">
        <v>3</v>
      </c>
      <c r="B182" s="6" t="s">
        <v>8</v>
      </c>
      <c r="C182" s="6" t="s">
        <v>54</v>
      </c>
      <c r="D182" s="20">
        <v>25.92</v>
      </c>
      <c r="E182" s="20">
        <f>D182-D485</f>
        <v>3.9600000000000009</v>
      </c>
      <c r="G182" s="6">
        <v>1</v>
      </c>
      <c r="H182" s="6" t="s">
        <v>46</v>
      </c>
      <c r="I182" s="6" t="s">
        <v>65</v>
      </c>
      <c r="J182" s="36">
        <f>AVERAGE(E322:E323)</f>
        <v>4.2050000000000018</v>
      </c>
    </row>
    <row r="183" spans="1:10" x14ac:dyDescent="0.25">
      <c r="A183" s="6">
        <v>3</v>
      </c>
      <c r="B183" s="6" t="s">
        <v>65</v>
      </c>
      <c r="C183" s="6" t="s">
        <v>42</v>
      </c>
      <c r="D183" s="20">
        <v>23.64</v>
      </c>
      <c r="E183" s="20">
        <f>D183-$D$187</f>
        <v>1.9200000000000017</v>
      </c>
      <c r="G183" s="6">
        <v>1</v>
      </c>
      <c r="H183" s="6" t="s">
        <v>46</v>
      </c>
      <c r="I183" s="6" t="s">
        <v>8</v>
      </c>
      <c r="J183" s="36">
        <f>AVERAGE(E324:E325)</f>
        <v>5.1950000000000003</v>
      </c>
    </row>
    <row r="184" spans="1:10" x14ac:dyDescent="0.25">
      <c r="A184" s="6">
        <v>3</v>
      </c>
      <c r="B184" s="6" t="s">
        <v>65</v>
      </c>
      <c r="C184" s="6" t="s">
        <v>42</v>
      </c>
      <c r="D184" s="20">
        <v>23.59</v>
      </c>
      <c r="E184" s="20">
        <f>D184-$D$188</f>
        <v>1.6799999999999997</v>
      </c>
      <c r="G184" s="6">
        <v>2</v>
      </c>
      <c r="H184" s="6" t="s">
        <v>46</v>
      </c>
      <c r="I184" s="6" t="s">
        <v>65</v>
      </c>
      <c r="J184" s="36">
        <f>AVERAGE(E353:E354)</f>
        <v>4.17</v>
      </c>
    </row>
    <row r="185" spans="1:10" x14ac:dyDescent="0.25">
      <c r="A185" s="6">
        <v>3</v>
      </c>
      <c r="B185" s="6" t="s">
        <v>8</v>
      </c>
      <c r="C185" s="6" t="s">
        <v>42</v>
      </c>
      <c r="D185" s="20">
        <v>20.29</v>
      </c>
      <c r="E185" s="20">
        <f>D185-$D$189</f>
        <v>-1.75</v>
      </c>
      <c r="G185" s="6">
        <v>2</v>
      </c>
      <c r="H185" s="6" t="s">
        <v>46</v>
      </c>
      <c r="I185" s="6" t="s">
        <v>8</v>
      </c>
      <c r="J185" s="36">
        <f>AVERAGE(E355:E356)</f>
        <v>6.3049999999999997</v>
      </c>
    </row>
    <row r="186" spans="1:10" x14ac:dyDescent="0.25">
      <c r="A186" s="6">
        <v>3</v>
      </c>
      <c r="B186" s="6" t="s">
        <v>8</v>
      </c>
      <c r="C186" s="6" t="s">
        <v>42</v>
      </c>
      <c r="D186" s="20">
        <v>20.34</v>
      </c>
      <c r="E186" s="20">
        <f>D186-D485</f>
        <v>-1.620000000000001</v>
      </c>
      <c r="G186" s="6">
        <v>3</v>
      </c>
      <c r="H186" s="6" t="s">
        <v>46</v>
      </c>
      <c r="I186" s="6" t="s">
        <v>65</v>
      </c>
      <c r="J186" s="36">
        <f>AVERAGE(E384:E385)</f>
        <v>4.26</v>
      </c>
    </row>
    <row r="187" spans="1:10" x14ac:dyDescent="0.25">
      <c r="A187" s="10">
        <v>3</v>
      </c>
      <c r="B187" s="10" t="s">
        <v>65</v>
      </c>
      <c r="C187" s="10" t="s">
        <v>0</v>
      </c>
      <c r="D187" s="31">
        <v>21.72</v>
      </c>
      <c r="G187" s="6">
        <v>3</v>
      </c>
      <c r="H187" s="6" t="s">
        <v>46</v>
      </c>
      <c r="I187" s="6" t="s">
        <v>8</v>
      </c>
      <c r="J187" s="36">
        <f>AVERAGE(E386:E387)</f>
        <v>6.6650000000000009</v>
      </c>
    </row>
    <row r="188" spans="1:10" x14ac:dyDescent="0.25">
      <c r="A188" s="10">
        <v>3</v>
      </c>
      <c r="B188" s="10" t="s">
        <v>65</v>
      </c>
      <c r="C188" s="10" t="s">
        <v>0</v>
      </c>
      <c r="D188" s="31">
        <v>21.91</v>
      </c>
      <c r="G188" s="6">
        <v>4</v>
      </c>
      <c r="H188" s="6" t="s">
        <v>46</v>
      </c>
      <c r="I188" s="6" t="s">
        <v>65</v>
      </c>
      <c r="J188" s="36">
        <f>AVERAGE(E415:E416)</f>
        <v>4.3100000000000005</v>
      </c>
    </row>
    <row r="189" spans="1:10" x14ac:dyDescent="0.25">
      <c r="A189" s="10">
        <v>3</v>
      </c>
      <c r="B189" s="10" t="s">
        <v>8</v>
      </c>
      <c r="C189" s="10" t="s">
        <v>0</v>
      </c>
      <c r="D189" s="31">
        <v>22.04</v>
      </c>
      <c r="G189" s="6">
        <v>4</v>
      </c>
      <c r="H189" s="6" t="s">
        <v>46</v>
      </c>
      <c r="I189" s="6" t="s">
        <v>8</v>
      </c>
      <c r="J189" s="36">
        <f>AVERAGE(E417:E418)</f>
        <v>6.0650000000000013</v>
      </c>
    </row>
    <row r="190" spans="1:10" x14ac:dyDescent="0.25">
      <c r="A190" s="15">
        <v>4</v>
      </c>
      <c r="B190" s="6" t="s">
        <v>65</v>
      </c>
      <c r="C190" s="6" t="s">
        <v>1</v>
      </c>
      <c r="D190" s="20">
        <v>38.450000000000003</v>
      </c>
      <c r="E190" s="20">
        <f>D190-$D$247</f>
        <v>16.060000000000002</v>
      </c>
      <c r="G190" s="6">
        <v>5</v>
      </c>
      <c r="H190" s="6" t="s">
        <v>46</v>
      </c>
      <c r="I190" s="6" t="s">
        <v>65</v>
      </c>
      <c r="J190" s="36">
        <f>AVERAGE(E445:E446)</f>
        <v>3.6750000000000007</v>
      </c>
    </row>
    <row r="191" spans="1:10" x14ac:dyDescent="0.25">
      <c r="A191" s="15">
        <v>4</v>
      </c>
      <c r="B191" s="6" t="s">
        <v>65</v>
      </c>
      <c r="C191" s="6" t="s">
        <v>1</v>
      </c>
      <c r="D191" s="20">
        <v>38.07</v>
      </c>
      <c r="E191" s="20">
        <f>D191-$D$248</f>
        <v>16.100000000000001</v>
      </c>
      <c r="G191" s="6">
        <v>5</v>
      </c>
      <c r="H191" s="6" t="s">
        <v>46</v>
      </c>
      <c r="I191" s="6" t="s">
        <v>8</v>
      </c>
      <c r="J191" s="36">
        <f>AVERAGE(E447:E448)</f>
        <v>5.7800000000000029</v>
      </c>
    </row>
    <row r="192" spans="1:10" x14ac:dyDescent="0.25">
      <c r="A192" s="15">
        <v>4</v>
      </c>
      <c r="B192" s="6" t="s">
        <v>8</v>
      </c>
      <c r="C192" s="6" t="s">
        <v>1</v>
      </c>
      <c r="D192" s="20">
        <v>28.64</v>
      </c>
      <c r="E192" s="20">
        <f>D192-$D$249</f>
        <v>6.93</v>
      </c>
      <c r="G192" s="6">
        <v>1</v>
      </c>
      <c r="H192" s="6" t="s">
        <v>47</v>
      </c>
      <c r="I192" s="6" t="s">
        <v>65</v>
      </c>
      <c r="J192" s="36">
        <f>AVERAGE(E326:E327)</f>
        <v>5.9100000000000019</v>
      </c>
    </row>
    <row r="193" spans="1:10" x14ac:dyDescent="0.25">
      <c r="A193" s="15">
        <v>4</v>
      </c>
      <c r="B193" s="6" t="s">
        <v>8</v>
      </c>
      <c r="C193" s="6" t="s">
        <v>1</v>
      </c>
      <c r="D193" s="20">
        <v>28.57</v>
      </c>
      <c r="E193" s="20">
        <f>D193-D487</f>
        <v>6.8099999999999987</v>
      </c>
      <c r="G193" s="6">
        <v>1</v>
      </c>
      <c r="H193" s="6" t="s">
        <v>47</v>
      </c>
      <c r="I193" s="6" t="s">
        <v>8</v>
      </c>
      <c r="J193" s="36">
        <f>AVERAGE(E328:E329)</f>
        <v>5.3250000000000011</v>
      </c>
    </row>
    <row r="194" spans="1:10" x14ac:dyDescent="0.25">
      <c r="A194" s="15">
        <v>4</v>
      </c>
      <c r="B194" s="6" t="s">
        <v>65</v>
      </c>
      <c r="C194" s="6" t="s">
        <v>2</v>
      </c>
      <c r="D194" s="20">
        <v>31.76</v>
      </c>
      <c r="E194" s="20">
        <f>D194-$D$247</f>
        <v>9.370000000000001</v>
      </c>
      <c r="G194" s="6">
        <v>2</v>
      </c>
      <c r="H194" s="6" t="s">
        <v>47</v>
      </c>
      <c r="I194" s="6" t="s">
        <v>65</v>
      </c>
      <c r="J194" s="36">
        <f>AVERAGE(E357:E358)</f>
        <v>6.9350000000000023</v>
      </c>
    </row>
    <row r="195" spans="1:10" x14ac:dyDescent="0.25">
      <c r="A195" s="15">
        <v>4</v>
      </c>
      <c r="B195" s="6" t="s">
        <v>65</v>
      </c>
      <c r="C195" s="6" t="s">
        <v>2</v>
      </c>
      <c r="D195" s="20">
        <v>31.47</v>
      </c>
      <c r="E195" s="20">
        <f>D195-$D$248</f>
        <v>9.5</v>
      </c>
      <c r="G195" s="6">
        <v>2</v>
      </c>
      <c r="H195" s="6" t="s">
        <v>47</v>
      </c>
      <c r="I195" s="6" t="s">
        <v>8</v>
      </c>
      <c r="J195" s="36">
        <f>AVERAGE(E359:E360)</f>
        <v>6.1150000000000002</v>
      </c>
    </row>
    <row r="196" spans="1:10" x14ac:dyDescent="0.25">
      <c r="A196" s="15">
        <v>4</v>
      </c>
      <c r="B196" s="6" t="s">
        <v>8</v>
      </c>
      <c r="C196" s="6" t="s">
        <v>2</v>
      </c>
      <c r="D196" s="20">
        <v>22.8</v>
      </c>
      <c r="E196" s="20">
        <f>D196-$D$249</f>
        <v>1.0899999999999999</v>
      </c>
      <c r="G196" s="6">
        <v>3</v>
      </c>
      <c r="H196" s="6" t="s">
        <v>47</v>
      </c>
      <c r="I196" s="6" t="s">
        <v>65</v>
      </c>
      <c r="J196" s="36">
        <f>AVERAGE(E388:E389)</f>
        <v>6.0299999999999994</v>
      </c>
    </row>
    <row r="197" spans="1:10" x14ac:dyDescent="0.25">
      <c r="A197" s="15">
        <v>4</v>
      </c>
      <c r="B197" s="6" t="s">
        <v>8</v>
      </c>
      <c r="C197" s="6" t="s">
        <v>2</v>
      </c>
      <c r="D197" s="20">
        <v>22.81</v>
      </c>
      <c r="E197" s="20">
        <f>D197-D487</f>
        <v>1.0499999999999972</v>
      </c>
      <c r="G197" s="6">
        <v>3</v>
      </c>
      <c r="H197" s="6" t="s">
        <v>47</v>
      </c>
      <c r="I197" s="6" t="s">
        <v>8</v>
      </c>
      <c r="J197" s="36">
        <f>AVERAGE(E390:E391)</f>
        <v>6.3599999999999994</v>
      </c>
    </row>
    <row r="198" spans="1:10" x14ac:dyDescent="0.25">
      <c r="A198" s="15">
        <v>4</v>
      </c>
      <c r="B198" s="6" t="s">
        <v>65</v>
      </c>
      <c r="C198" s="6" t="s">
        <v>3</v>
      </c>
      <c r="D198" s="20">
        <v>31.16</v>
      </c>
      <c r="E198" s="20">
        <f>D198-$D$247</f>
        <v>8.77</v>
      </c>
      <c r="G198" s="6">
        <v>4</v>
      </c>
      <c r="H198" s="6" t="s">
        <v>47</v>
      </c>
      <c r="I198" s="6" t="s">
        <v>65</v>
      </c>
      <c r="J198" s="36">
        <f>AVERAGE(E419:E420)</f>
        <v>5.629999999999999</v>
      </c>
    </row>
    <row r="199" spans="1:10" x14ac:dyDescent="0.25">
      <c r="A199" s="15">
        <v>4</v>
      </c>
      <c r="B199" s="6" t="s">
        <v>65</v>
      </c>
      <c r="C199" s="6" t="s">
        <v>3</v>
      </c>
      <c r="D199" s="20">
        <v>31.25</v>
      </c>
      <c r="E199" s="20">
        <f>D199-$D$248</f>
        <v>9.2800000000000011</v>
      </c>
      <c r="G199" s="6">
        <v>4</v>
      </c>
      <c r="H199" s="6" t="s">
        <v>47</v>
      </c>
      <c r="I199" s="6" t="s">
        <v>8</v>
      </c>
      <c r="J199" s="36">
        <f>AVERAGE(E421:E422)</f>
        <v>6.49</v>
      </c>
    </row>
    <row r="200" spans="1:10" x14ac:dyDescent="0.25">
      <c r="A200" s="15">
        <v>4</v>
      </c>
      <c r="B200" s="6" t="s">
        <v>8</v>
      </c>
      <c r="C200" s="6" t="s">
        <v>3</v>
      </c>
      <c r="D200" s="20">
        <v>21.69</v>
      </c>
      <c r="E200" s="20">
        <f>D200-$D$249</f>
        <v>-1.9999999999999574E-2</v>
      </c>
      <c r="G200" s="6">
        <v>5</v>
      </c>
      <c r="H200" s="6" t="s">
        <v>47</v>
      </c>
      <c r="I200" s="6" t="s">
        <v>65</v>
      </c>
      <c r="J200" s="36">
        <f>AVERAGE(E449,E482)</f>
        <v>6.254999999999999</v>
      </c>
    </row>
    <row r="201" spans="1:10" x14ac:dyDescent="0.25">
      <c r="A201" s="15">
        <v>4</v>
      </c>
      <c r="B201" s="6" t="s">
        <v>8</v>
      </c>
      <c r="C201" s="6" t="s">
        <v>3</v>
      </c>
      <c r="D201" s="20">
        <v>21.64</v>
      </c>
      <c r="E201" s="20">
        <f>D201-D487</f>
        <v>-0.12000000000000099</v>
      </c>
      <c r="G201" s="6">
        <v>5</v>
      </c>
      <c r="H201" s="6" t="s">
        <v>47</v>
      </c>
      <c r="I201" s="6" t="s">
        <v>8</v>
      </c>
      <c r="J201" s="36">
        <f>AVERAGE(E450:E451)</f>
        <v>5.4350000000000005</v>
      </c>
    </row>
    <row r="202" spans="1:10" x14ac:dyDescent="0.25">
      <c r="A202" s="15">
        <v>4</v>
      </c>
      <c r="B202" s="6" t="s">
        <v>65</v>
      </c>
      <c r="C202" s="6" t="s">
        <v>52</v>
      </c>
      <c r="D202" s="20">
        <v>25.26</v>
      </c>
      <c r="E202" s="20">
        <f>D202-$D$247</f>
        <v>2.870000000000001</v>
      </c>
      <c r="G202" s="6">
        <v>1</v>
      </c>
      <c r="H202" s="6" t="s">
        <v>48</v>
      </c>
      <c r="I202" s="6" t="s">
        <v>65</v>
      </c>
      <c r="J202" s="36">
        <f>AVERAGE(E330:E331)</f>
        <v>2.7950000000000017</v>
      </c>
    </row>
    <row r="203" spans="1:10" x14ac:dyDescent="0.25">
      <c r="A203" s="15">
        <v>4</v>
      </c>
      <c r="B203" s="6" t="s">
        <v>65</v>
      </c>
      <c r="C203" s="6" t="s">
        <v>52</v>
      </c>
      <c r="D203" s="20">
        <v>25.09</v>
      </c>
      <c r="E203" s="20">
        <f>D203-$D$248</f>
        <v>3.120000000000001</v>
      </c>
      <c r="G203" s="6">
        <v>1</v>
      </c>
      <c r="H203" s="6" t="s">
        <v>48</v>
      </c>
      <c r="I203" s="6" t="s">
        <v>8</v>
      </c>
      <c r="J203" s="36">
        <f>AVERAGE(E332:E333)</f>
        <v>2.5900000000000016</v>
      </c>
    </row>
    <row r="204" spans="1:10" x14ac:dyDescent="0.25">
      <c r="A204" s="15">
        <v>4</v>
      </c>
      <c r="B204" s="6" t="s">
        <v>8</v>
      </c>
      <c r="C204" s="6" t="s">
        <v>52</v>
      </c>
      <c r="D204" s="20">
        <v>20.309999999999999</v>
      </c>
      <c r="E204" s="20">
        <f>D204-$D$249</f>
        <v>-1.4000000000000021</v>
      </c>
      <c r="G204" s="6">
        <v>2</v>
      </c>
      <c r="H204" s="6" t="s">
        <v>48</v>
      </c>
      <c r="I204" s="6" t="s">
        <v>65</v>
      </c>
      <c r="J204" s="36">
        <f>AVERAGE(E361:E362)</f>
        <v>3.25</v>
      </c>
    </row>
    <row r="205" spans="1:10" x14ac:dyDescent="0.25">
      <c r="A205" s="15">
        <v>4</v>
      </c>
      <c r="B205" s="6" t="s">
        <v>8</v>
      </c>
      <c r="C205" s="6" t="s">
        <v>52</v>
      </c>
      <c r="D205" s="20">
        <v>20.48</v>
      </c>
      <c r="E205" s="20">
        <f>D205-D487</f>
        <v>-1.2800000000000011</v>
      </c>
      <c r="G205" s="6">
        <v>2</v>
      </c>
      <c r="H205" s="6" t="s">
        <v>48</v>
      </c>
      <c r="I205" s="6" t="s">
        <v>8</v>
      </c>
      <c r="J205" s="36">
        <f>AVERAGE(E363:E364)</f>
        <v>3.4350000000000005</v>
      </c>
    </row>
    <row r="206" spans="1:10" x14ac:dyDescent="0.25">
      <c r="A206" s="15">
        <v>4</v>
      </c>
      <c r="B206" s="6" t="s">
        <v>65</v>
      </c>
      <c r="C206" s="6" t="s">
        <v>50</v>
      </c>
      <c r="D206" s="20">
        <v>22.7</v>
      </c>
      <c r="E206" s="20">
        <f>D206-$D$247</f>
        <v>0.30999999999999872</v>
      </c>
      <c r="G206" s="6">
        <v>3</v>
      </c>
      <c r="H206" s="6" t="s">
        <v>48</v>
      </c>
      <c r="I206" s="6" t="s">
        <v>65</v>
      </c>
      <c r="J206" s="36">
        <f>AVERAGE(E392:E393)</f>
        <v>3.0299999999999994</v>
      </c>
    </row>
    <row r="207" spans="1:10" x14ac:dyDescent="0.25">
      <c r="A207" s="15">
        <v>4</v>
      </c>
      <c r="B207" s="6" t="s">
        <v>65</v>
      </c>
      <c r="C207" s="6" t="s">
        <v>50</v>
      </c>
      <c r="D207" s="20">
        <v>22.72</v>
      </c>
      <c r="E207" s="20">
        <f>D207-$D$248</f>
        <v>0.75</v>
      </c>
      <c r="G207" s="6">
        <v>3</v>
      </c>
      <c r="H207" s="6" t="s">
        <v>48</v>
      </c>
      <c r="I207" s="6" t="s">
        <v>8</v>
      </c>
      <c r="J207" s="36">
        <f>AVERAGE(E394:E395)</f>
        <v>3.615000000000002</v>
      </c>
    </row>
    <row r="208" spans="1:10" x14ac:dyDescent="0.25">
      <c r="A208" s="15">
        <v>4</v>
      </c>
      <c r="B208" s="6" t="s">
        <v>8</v>
      </c>
      <c r="C208" s="6" t="s">
        <v>50</v>
      </c>
      <c r="D208" s="20">
        <v>17.329999999999998</v>
      </c>
      <c r="E208" s="20">
        <f>D208-$D$249</f>
        <v>-4.3800000000000026</v>
      </c>
      <c r="G208" s="6">
        <v>4</v>
      </c>
      <c r="H208" s="6" t="s">
        <v>48</v>
      </c>
      <c r="I208" s="6" t="s">
        <v>65</v>
      </c>
      <c r="J208" s="36">
        <f>AVERAGE(E423:E424)</f>
        <v>1.9800000000000004</v>
      </c>
    </row>
    <row r="209" spans="1:10" x14ac:dyDescent="0.25">
      <c r="A209" s="15">
        <v>4</v>
      </c>
      <c r="B209" s="6" t="s">
        <v>8</v>
      </c>
      <c r="C209" s="6" t="s">
        <v>50</v>
      </c>
      <c r="D209" s="20">
        <v>17.52</v>
      </c>
      <c r="E209" s="20">
        <f>D209-D487</f>
        <v>-4.240000000000002</v>
      </c>
      <c r="G209" s="6">
        <v>4</v>
      </c>
      <c r="H209" s="6" t="s">
        <v>48</v>
      </c>
      <c r="I209" s="6" t="s">
        <v>8</v>
      </c>
      <c r="J209" s="36">
        <f>AVERAGE(E425:E426)</f>
        <v>2.7149999999999999</v>
      </c>
    </row>
    <row r="210" spans="1:10" x14ac:dyDescent="0.25">
      <c r="A210" s="15">
        <v>4</v>
      </c>
      <c r="B210" s="6" t="s">
        <v>65</v>
      </c>
      <c r="C210" s="6" t="s">
        <v>4</v>
      </c>
      <c r="D210" s="20">
        <v>28.03</v>
      </c>
      <c r="E210" s="20">
        <f>D210-$D$247</f>
        <v>5.6400000000000006</v>
      </c>
      <c r="G210" s="6">
        <v>5</v>
      </c>
      <c r="H210" s="6" t="s">
        <v>48</v>
      </c>
      <c r="I210" s="6" t="s">
        <v>65</v>
      </c>
      <c r="J210" s="36">
        <f>AVERAGE(E452:E453)</f>
        <v>2.5199999999999996</v>
      </c>
    </row>
    <row r="211" spans="1:10" x14ac:dyDescent="0.25">
      <c r="A211" s="15">
        <v>4</v>
      </c>
      <c r="B211" s="6" t="s">
        <v>65</v>
      </c>
      <c r="C211" s="6" t="s">
        <v>4</v>
      </c>
      <c r="D211" s="20">
        <v>28.2</v>
      </c>
      <c r="E211" s="20">
        <f>D211-$D$248</f>
        <v>6.23</v>
      </c>
      <c r="G211" s="6">
        <v>5</v>
      </c>
      <c r="H211" s="6" t="s">
        <v>48</v>
      </c>
      <c r="I211" s="6" t="s">
        <v>8</v>
      </c>
      <c r="J211" s="36">
        <f>AVERAGE(E454:E455)</f>
        <v>3.1600000000000019</v>
      </c>
    </row>
    <row r="212" spans="1:10" x14ac:dyDescent="0.25">
      <c r="A212" s="15">
        <v>4</v>
      </c>
      <c r="B212" s="6" t="s">
        <v>8</v>
      </c>
      <c r="C212" s="6" t="s">
        <v>4</v>
      </c>
      <c r="D212" s="20">
        <v>21.26</v>
      </c>
      <c r="E212" s="20">
        <f>D212-$D$249</f>
        <v>-0.44999999999999929</v>
      </c>
      <c r="G212" s="6">
        <v>1</v>
      </c>
      <c r="H212" s="6" t="s">
        <v>49</v>
      </c>
      <c r="I212" s="6" t="s">
        <v>65</v>
      </c>
      <c r="J212" s="36">
        <f>AVERAGE(E334:E335)</f>
        <v>4.7850000000000001</v>
      </c>
    </row>
    <row r="213" spans="1:10" x14ac:dyDescent="0.25">
      <c r="A213" s="15">
        <v>4</v>
      </c>
      <c r="B213" s="6" t="s">
        <v>8</v>
      </c>
      <c r="C213" s="6" t="s">
        <v>4</v>
      </c>
      <c r="D213" s="20">
        <v>21.42</v>
      </c>
      <c r="E213" s="20">
        <f>D213-D487</f>
        <v>-0.33999999999999986</v>
      </c>
      <c r="G213" s="6">
        <v>1</v>
      </c>
      <c r="H213" s="6" t="s">
        <v>49</v>
      </c>
      <c r="I213" s="6" t="s">
        <v>8</v>
      </c>
      <c r="J213" s="36">
        <f>AVERAGE(E336:E337)</f>
        <v>3.6649999999999991</v>
      </c>
    </row>
    <row r="214" spans="1:10" x14ac:dyDescent="0.25">
      <c r="A214" s="15">
        <v>4</v>
      </c>
      <c r="B214" s="6" t="s">
        <v>65</v>
      </c>
      <c r="C214" s="6" t="s">
        <v>51</v>
      </c>
      <c r="D214" s="20">
        <v>28.72</v>
      </c>
      <c r="E214" s="20">
        <f>D214-$D$247</f>
        <v>6.3299999999999983</v>
      </c>
      <c r="G214" s="6">
        <v>2</v>
      </c>
      <c r="H214" s="6" t="s">
        <v>49</v>
      </c>
      <c r="I214" s="6" t="s">
        <v>65</v>
      </c>
      <c r="J214" s="36">
        <f>AVERAGE(E365:E366)</f>
        <v>5.4800000000000022</v>
      </c>
    </row>
    <row r="215" spans="1:10" x14ac:dyDescent="0.25">
      <c r="A215" s="15">
        <v>4</v>
      </c>
      <c r="B215" s="6" t="s">
        <v>65</v>
      </c>
      <c r="C215" s="6" t="s">
        <v>51</v>
      </c>
      <c r="D215" s="20">
        <v>28.28</v>
      </c>
      <c r="E215" s="20">
        <f>D215-$D$248</f>
        <v>6.3100000000000023</v>
      </c>
      <c r="G215" s="6">
        <v>2</v>
      </c>
      <c r="H215" s="6" t="s">
        <v>49</v>
      </c>
      <c r="I215" s="6" t="s">
        <v>8</v>
      </c>
      <c r="J215" s="36">
        <f>AVERAGE(E367:E368)</f>
        <v>5.1950000000000003</v>
      </c>
    </row>
    <row r="216" spans="1:10" x14ac:dyDescent="0.25">
      <c r="A216" s="15">
        <v>4</v>
      </c>
      <c r="B216" s="6" t="s">
        <v>8</v>
      </c>
      <c r="C216" s="6" t="s">
        <v>51</v>
      </c>
      <c r="D216" s="20">
        <v>21.17</v>
      </c>
      <c r="E216" s="20">
        <f>D216-$D$249</f>
        <v>-0.53999999999999915</v>
      </c>
      <c r="G216" s="6">
        <v>3</v>
      </c>
      <c r="H216" s="6" t="s">
        <v>49</v>
      </c>
      <c r="I216" s="6" t="s">
        <v>65</v>
      </c>
      <c r="J216" s="36">
        <f>AVERAGE(E396:E397)</f>
        <v>5.5899999999999981</v>
      </c>
    </row>
    <row r="217" spans="1:10" x14ac:dyDescent="0.25">
      <c r="A217" s="15">
        <v>4</v>
      </c>
      <c r="B217" s="6" t="s">
        <v>8</v>
      </c>
      <c r="C217" s="6" t="s">
        <v>51</v>
      </c>
      <c r="D217" s="20">
        <v>21.2</v>
      </c>
      <c r="E217" s="20">
        <f>D217-D487</f>
        <v>-0.56000000000000227</v>
      </c>
      <c r="G217" s="6">
        <v>3</v>
      </c>
      <c r="H217" s="6" t="s">
        <v>49</v>
      </c>
      <c r="I217" s="6" t="s">
        <v>8</v>
      </c>
      <c r="J217" s="36">
        <f>AVERAGE(E398:E399)</f>
        <v>4.76</v>
      </c>
    </row>
    <row r="218" spans="1:10" x14ac:dyDescent="0.25">
      <c r="A218" s="15">
        <v>4</v>
      </c>
      <c r="B218" s="6" t="s">
        <v>65</v>
      </c>
      <c r="C218" s="6" t="s">
        <v>41</v>
      </c>
      <c r="D218" s="20">
        <v>27.75</v>
      </c>
      <c r="E218" s="20">
        <f>D218-$D$247</f>
        <v>5.3599999999999994</v>
      </c>
      <c r="G218" s="6">
        <v>4</v>
      </c>
      <c r="H218" s="6" t="s">
        <v>49</v>
      </c>
      <c r="I218" s="6" t="s">
        <v>65</v>
      </c>
      <c r="J218" s="36">
        <f>AVERAGE(E427:E428)</f>
        <v>4.66</v>
      </c>
    </row>
    <row r="219" spans="1:10" x14ac:dyDescent="0.25">
      <c r="A219" s="15">
        <v>4</v>
      </c>
      <c r="B219" s="6" t="s">
        <v>65</v>
      </c>
      <c r="C219" s="6" t="s">
        <v>41</v>
      </c>
      <c r="D219" s="20">
        <v>27.5</v>
      </c>
      <c r="E219" s="20">
        <f>D219-$D$248</f>
        <v>5.5300000000000011</v>
      </c>
      <c r="G219" s="6">
        <v>4</v>
      </c>
      <c r="H219" s="6" t="s">
        <v>49</v>
      </c>
      <c r="I219" s="6" t="s">
        <v>8</v>
      </c>
      <c r="J219" s="36">
        <f>AVERAGE(E429:E430)</f>
        <v>5.48</v>
      </c>
    </row>
    <row r="220" spans="1:10" x14ac:dyDescent="0.25">
      <c r="A220" s="15">
        <v>4</v>
      </c>
      <c r="B220" s="6" t="s">
        <v>8</v>
      </c>
      <c r="C220" s="6" t="s">
        <v>41</v>
      </c>
      <c r="D220" s="20">
        <v>17.37</v>
      </c>
      <c r="E220" s="20">
        <f>D220-$D$249</f>
        <v>-4.34</v>
      </c>
      <c r="G220" s="6">
        <v>5</v>
      </c>
      <c r="H220" s="6" t="s">
        <v>49</v>
      </c>
      <c r="I220" s="6" t="s">
        <v>65</v>
      </c>
      <c r="J220" s="36">
        <f>AVERAGE(E456:E457)</f>
        <v>5.4799999999999986</v>
      </c>
    </row>
    <row r="221" spans="1:10" x14ac:dyDescent="0.25">
      <c r="A221" s="15">
        <v>4</v>
      </c>
      <c r="B221" s="6" t="s">
        <v>8</v>
      </c>
      <c r="C221" s="6" t="s">
        <v>41</v>
      </c>
      <c r="D221" s="20">
        <v>17.75</v>
      </c>
      <c r="E221" s="20">
        <f>D221-D487</f>
        <v>-4.0100000000000016</v>
      </c>
      <c r="G221" s="6">
        <v>5</v>
      </c>
      <c r="H221" s="6" t="s">
        <v>49</v>
      </c>
      <c r="I221" s="6" t="s">
        <v>8</v>
      </c>
      <c r="J221" s="36">
        <f>AVERAGE(E458:E459)</f>
        <v>5.8750000000000018</v>
      </c>
    </row>
    <row r="222" spans="1:10" x14ac:dyDescent="0.25">
      <c r="A222" s="15">
        <v>4</v>
      </c>
      <c r="B222" s="6" t="s">
        <v>65</v>
      </c>
      <c r="C222" s="6" t="s">
        <v>40</v>
      </c>
      <c r="D222" s="20">
        <v>26.09</v>
      </c>
      <c r="E222" s="20">
        <f>D222-$D$247</f>
        <v>3.6999999999999993</v>
      </c>
    </row>
    <row r="223" spans="1:10" x14ac:dyDescent="0.25">
      <c r="A223" s="15">
        <v>4</v>
      </c>
      <c r="B223" s="6" t="s">
        <v>65</v>
      </c>
      <c r="C223" s="6" t="s">
        <v>40</v>
      </c>
      <c r="D223" s="20">
        <v>26.22</v>
      </c>
      <c r="E223" s="20">
        <f>D223-$D$248</f>
        <v>4.25</v>
      </c>
    </row>
    <row r="224" spans="1:10" x14ac:dyDescent="0.25">
      <c r="A224" s="15">
        <v>4</v>
      </c>
      <c r="B224" s="6" t="s">
        <v>8</v>
      </c>
      <c r="C224" s="6" t="s">
        <v>40</v>
      </c>
      <c r="D224" s="20">
        <v>16.22</v>
      </c>
      <c r="E224" s="20">
        <f>D224-$D$249</f>
        <v>-5.490000000000002</v>
      </c>
    </row>
    <row r="225" spans="1:5" x14ac:dyDescent="0.25">
      <c r="A225" s="15">
        <v>4</v>
      </c>
      <c r="B225" s="6" t="s">
        <v>8</v>
      </c>
      <c r="C225" s="6" t="s">
        <v>40</v>
      </c>
      <c r="D225" s="20">
        <v>16</v>
      </c>
      <c r="E225" s="20">
        <f>D225-D487</f>
        <v>-5.7600000000000016</v>
      </c>
    </row>
    <row r="226" spans="1:5" x14ac:dyDescent="0.25">
      <c r="A226" s="15">
        <v>4</v>
      </c>
      <c r="B226" s="6" t="s">
        <v>65</v>
      </c>
      <c r="C226" s="6" t="s">
        <v>39</v>
      </c>
      <c r="D226" s="20">
        <v>28.18</v>
      </c>
      <c r="E226" s="20">
        <f>D226-$D$247</f>
        <v>5.7899999999999991</v>
      </c>
    </row>
    <row r="227" spans="1:5" x14ac:dyDescent="0.25">
      <c r="A227" s="15">
        <v>4</v>
      </c>
      <c r="B227" s="6" t="s">
        <v>65</v>
      </c>
      <c r="C227" s="6" t="s">
        <v>39</v>
      </c>
      <c r="D227" s="20">
        <v>28.08</v>
      </c>
      <c r="E227" s="20">
        <f>D227-$D$248</f>
        <v>6.1099999999999994</v>
      </c>
    </row>
    <row r="228" spans="1:5" x14ac:dyDescent="0.25">
      <c r="A228" s="15">
        <v>4</v>
      </c>
      <c r="B228" s="6" t="s">
        <v>8</v>
      </c>
      <c r="C228" s="6" t="s">
        <v>39</v>
      </c>
      <c r="D228" s="20">
        <v>17.14</v>
      </c>
      <c r="E228" s="20">
        <f>D228-$D$249</f>
        <v>-4.57</v>
      </c>
    </row>
    <row r="229" spans="1:5" x14ac:dyDescent="0.25">
      <c r="A229" s="15">
        <v>4</v>
      </c>
      <c r="B229" s="6" t="s">
        <v>8</v>
      </c>
      <c r="C229" s="6" t="s">
        <v>39</v>
      </c>
      <c r="D229" s="20">
        <v>17.47</v>
      </c>
      <c r="E229" s="20">
        <f>D229-D487</f>
        <v>-4.2900000000000027</v>
      </c>
    </row>
    <row r="230" spans="1:5" x14ac:dyDescent="0.25">
      <c r="A230" s="15">
        <v>4</v>
      </c>
      <c r="B230" s="6" t="s">
        <v>65</v>
      </c>
      <c r="C230" s="6" t="s">
        <v>5</v>
      </c>
      <c r="D230" s="20">
        <v>29.88</v>
      </c>
      <c r="E230" s="20">
        <f>D230-$D$247</f>
        <v>7.4899999999999984</v>
      </c>
    </row>
    <row r="231" spans="1:5" x14ac:dyDescent="0.25">
      <c r="A231" s="15">
        <v>4</v>
      </c>
      <c r="B231" s="6" t="s">
        <v>65</v>
      </c>
      <c r="C231" s="6" t="s">
        <v>5</v>
      </c>
      <c r="D231" s="20">
        <v>29.95</v>
      </c>
      <c r="E231" s="20">
        <f>D231-$D$248</f>
        <v>7.98</v>
      </c>
    </row>
    <row r="232" spans="1:5" x14ac:dyDescent="0.25">
      <c r="A232" s="15">
        <v>4</v>
      </c>
      <c r="B232" s="6" t="s">
        <v>8</v>
      </c>
      <c r="C232" s="6" t="s">
        <v>5</v>
      </c>
      <c r="D232" s="20">
        <v>19.350000000000001</v>
      </c>
      <c r="E232" s="20">
        <f>D232-$D$249</f>
        <v>-2.3599999999999994</v>
      </c>
    </row>
    <row r="233" spans="1:5" x14ac:dyDescent="0.25">
      <c r="A233" s="15">
        <v>4</v>
      </c>
      <c r="B233" s="6" t="s">
        <v>8</v>
      </c>
      <c r="C233" s="6" t="s">
        <v>5</v>
      </c>
      <c r="D233" s="20">
        <v>19.32</v>
      </c>
      <c r="E233" s="20">
        <f>D233-D487</f>
        <v>-2.4400000000000013</v>
      </c>
    </row>
    <row r="234" spans="1:5" x14ac:dyDescent="0.25">
      <c r="A234" s="15">
        <v>4</v>
      </c>
      <c r="B234" s="6" t="s">
        <v>65</v>
      </c>
      <c r="C234" s="6" t="s">
        <v>53</v>
      </c>
      <c r="D234" s="20">
        <v>23.88</v>
      </c>
      <c r="E234" s="20">
        <f>D234-$D$247</f>
        <v>1.4899999999999984</v>
      </c>
    </row>
    <row r="235" spans="1:5" x14ac:dyDescent="0.25">
      <c r="A235" s="15">
        <v>4</v>
      </c>
      <c r="B235" s="6" t="s">
        <v>65</v>
      </c>
      <c r="C235" s="6" t="s">
        <v>53</v>
      </c>
      <c r="D235" s="20">
        <v>23.84</v>
      </c>
      <c r="E235" s="20">
        <f>D235-$D$248</f>
        <v>1.870000000000001</v>
      </c>
    </row>
    <row r="236" spans="1:5" x14ac:dyDescent="0.25">
      <c r="A236" s="15">
        <v>4</v>
      </c>
      <c r="B236" s="6" t="s">
        <v>8</v>
      </c>
      <c r="C236" s="6" t="s">
        <v>53</v>
      </c>
      <c r="D236" s="20">
        <v>24.92</v>
      </c>
      <c r="E236" s="20">
        <f>D236-$D$249</f>
        <v>3.2100000000000009</v>
      </c>
    </row>
    <row r="237" spans="1:5" x14ac:dyDescent="0.25">
      <c r="A237" s="15">
        <v>4</v>
      </c>
      <c r="B237" s="6" t="s">
        <v>8</v>
      </c>
      <c r="C237" s="6" t="s">
        <v>53</v>
      </c>
      <c r="D237" s="20">
        <v>24.99</v>
      </c>
      <c r="E237" s="20">
        <f>D237-D487</f>
        <v>3.2299999999999969</v>
      </c>
    </row>
    <row r="238" spans="1:5" x14ac:dyDescent="0.25">
      <c r="A238" s="15">
        <v>4</v>
      </c>
      <c r="B238" s="6" t="s">
        <v>65</v>
      </c>
      <c r="C238" s="6" t="s">
        <v>6</v>
      </c>
      <c r="D238" s="20">
        <v>24.23</v>
      </c>
      <c r="E238" s="20">
        <f>D238-$D$247</f>
        <v>1.8399999999999999</v>
      </c>
    </row>
    <row r="239" spans="1:5" x14ac:dyDescent="0.25">
      <c r="A239" s="15">
        <v>4</v>
      </c>
      <c r="B239" s="6" t="s">
        <v>65</v>
      </c>
      <c r="C239" s="6" t="s">
        <v>6</v>
      </c>
      <c r="D239" s="20">
        <v>24.24</v>
      </c>
      <c r="E239" s="20">
        <f>D239-$D$248</f>
        <v>2.2699999999999996</v>
      </c>
    </row>
    <row r="240" spans="1:5" x14ac:dyDescent="0.25">
      <c r="A240" s="15">
        <v>4</v>
      </c>
      <c r="B240" s="6" t="s">
        <v>8</v>
      </c>
      <c r="C240" s="6" t="s">
        <v>6</v>
      </c>
      <c r="D240" s="20">
        <v>24.78</v>
      </c>
      <c r="E240" s="20">
        <f>D240-$D$249</f>
        <v>3.0700000000000003</v>
      </c>
    </row>
    <row r="241" spans="1:6" x14ac:dyDescent="0.25">
      <c r="A241" s="15">
        <v>4</v>
      </c>
      <c r="B241" s="6" t="s">
        <v>8</v>
      </c>
      <c r="C241" s="6" t="s">
        <v>6</v>
      </c>
      <c r="D241" s="20">
        <v>24.72</v>
      </c>
      <c r="E241" s="20">
        <f>D241-D487</f>
        <v>2.9599999999999973</v>
      </c>
      <c r="F241" s="23"/>
    </row>
    <row r="242" spans="1:6" x14ac:dyDescent="0.25">
      <c r="A242" s="15">
        <v>4</v>
      </c>
      <c r="B242" s="6" t="s">
        <v>65</v>
      </c>
      <c r="C242" s="6" t="s">
        <v>54</v>
      </c>
      <c r="D242" s="20">
        <v>24.81</v>
      </c>
      <c r="E242" s="20">
        <f>D242-$D$248</f>
        <v>2.84</v>
      </c>
    </row>
    <row r="243" spans="1:6" x14ac:dyDescent="0.25">
      <c r="A243" s="15">
        <v>4</v>
      </c>
      <c r="B243" s="6" t="s">
        <v>8</v>
      </c>
      <c r="C243" s="6" t="s">
        <v>54</v>
      </c>
      <c r="D243" s="20">
        <v>25.27</v>
      </c>
      <c r="E243" s="20">
        <f>D243-$D$249</f>
        <v>3.5599999999999987</v>
      </c>
    </row>
    <row r="244" spans="1:6" x14ac:dyDescent="0.25">
      <c r="A244" s="15">
        <v>4</v>
      </c>
      <c r="B244" s="6" t="s">
        <v>8</v>
      </c>
      <c r="C244" s="6" t="s">
        <v>54</v>
      </c>
      <c r="D244" s="20">
        <v>25.44</v>
      </c>
      <c r="E244" s="20">
        <f>D244-D487</f>
        <v>3.6799999999999997</v>
      </c>
    </row>
    <row r="245" spans="1:6" x14ac:dyDescent="0.25">
      <c r="A245" s="15">
        <v>4</v>
      </c>
      <c r="B245" s="6" t="s">
        <v>8</v>
      </c>
      <c r="C245" s="6" t="s">
        <v>42</v>
      </c>
      <c r="D245" s="20">
        <v>21.37</v>
      </c>
      <c r="E245" s="20">
        <f>D245-$D$249</f>
        <v>-0.33999999999999986</v>
      </c>
    </row>
    <row r="246" spans="1:6" x14ac:dyDescent="0.25">
      <c r="A246" s="15">
        <v>4</v>
      </c>
      <c r="B246" s="6" t="s">
        <v>8</v>
      </c>
      <c r="C246" s="6" t="s">
        <v>42</v>
      </c>
      <c r="D246" s="20">
        <v>21.38</v>
      </c>
      <c r="E246" s="20">
        <f>D246-D487</f>
        <v>-0.38000000000000256</v>
      </c>
    </row>
    <row r="247" spans="1:6" x14ac:dyDescent="0.25">
      <c r="A247" s="10">
        <v>4</v>
      </c>
      <c r="B247" s="10" t="s">
        <v>65</v>
      </c>
      <c r="C247" s="10" t="s">
        <v>0</v>
      </c>
      <c r="D247" s="31">
        <v>22.39</v>
      </c>
    </row>
    <row r="248" spans="1:6" x14ac:dyDescent="0.25">
      <c r="A248" s="10">
        <v>4</v>
      </c>
      <c r="B248" s="10" t="s">
        <v>65</v>
      </c>
      <c r="C248" s="10" t="s">
        <v>0</v>
      </c>
      <c r="D248" s="31">
        <v>21.97</v>
      </c>
    </row>
    <row r="249" spans="1:6" x14ac:dyDescent="0.25">
      <c r="A249" s="10">
        <v>4</v>
      </c>
      <c r="B249" s="10" t="s">
        <v>8</v>
      </c>
      <c r="C249" s="10" t="s">
        <v>0</v>
      </c>
      <c r="D249" s="31">
        <v>21.71</v>
      </c>
    </row>
    <row r="250" spans="1:6" x14ac:dyDescent="0.25">
      <c r="A250" s="15">
        <v>5</v>
      </c>
      <c r="B250" s="6" t="s">
        <v>65</v>
      </c>
      <c r="C250" s="6" t="s">
        <v>1</v>
      </c>
      <c r="D250" s="20">
        <v>38.04</v>
      </c>
      <c r="E250" s="20">
        <f>D250-$D$307</f>
        <v>16.09</v>
      </c>
    </row>
    <row r="251" spans="1:6" x14ac:dyDescent="0.25">
      <c r="A251" s="15">
        <v>5</v>
      </c>
      <c r="B251" s="6" t="s">
        <v>65</v>
      </c>
      <c r="C251" s="6" t="s">
        <v>1</v>
      </c>
      <c r="D251" s="20">
        <v>38.54</v>
      </c>
      <c r="E251" s="20">
        <f>D251-$D$308</f>
        <v>16.52</v>
      </c>
    </row>
    <row r="252" spans="1:6" x14ac:dyDescent="0.25">
      <c r="A252" s="15">
        <v>5</v>
      </c>
      <c r="B252" s="6" t="s">
        <v>8</v>
      </c>
      <c r="C252" s="6" t="s">
        <v>1</v>
      </c>
      <c r="D252" s="20">
        <v>24.04</v>
      </c>
      <c r="E252" s="20">
        <f>D252-$D$309</f>
        <v>2.0500000000000007</v>
      </c>
    </row>
    <row r="253" spans="1:6" x14ac:dyDescent="0.25">
      <c r="A253" s="15">
        <v>5</v>
      </c>
      <c r="B253" s="6" t="s">
        <v>8</v>
      </c>
      <c r="C253" s="6" t="s">
        <v>1</v>
      </c>
      <c r="D253" s="20">
        <v>23.89</v>
      </c>
      <c r="E253" s="20">
        <f>D253-$D$310</f>
        <v>1.870000000000001</v>
      </c>
    </row>
    <row r="254" spans="1:6" x14ac:dyDescent="0.25">
      <c r="A254" s="15">
        <v>5</v>
      </c>
      <c r="B254" s="6" t="s">
        <v>65</v>
      </c>
      <c r="C254" s="6" t="s">
        <v>2</v>
      </c>
      <c r="D254" s="20">
        <v>31.71</v>
      </c>
      <c r="E254" s="20">
        <f>D254-$D$307</f>
        <v>9.7600000000000016</v>
      </c>
    </row>
    <row r="255" spans="1:6" x14ac:dyDescent="0.25">
      <c r="A255" s="15">
        <v>5</v>
      </c>
      <c r="B255" s="6" t="s">
        <v>65</v>
      </c>
      <c r="C255" s="6" t="s">
        <v>2</v>
      </c>
      <c r="D255" s="20">
        <v>31.37</v>
      </c>
      <c r="E255" s="20">
        <f>D255-$D$308</f>
        <v>9.3500000000000014</v>
      </c>
    </row>
    <row r="256" spans="1:6" x14ac:dyDescent="0.25">
      <c r="A256" s="15">
        <v>5</v>
      </c>
      <c r="B256" s="6" t="s">
        <v>8</v>
      </c>
      <c r="C256" s="6" t="s">
        <v>2</v>
      </c>
      <c r="D256" s="20">
        <v>21.14</v>
      </c>
      <c r="E256" s="20">
        <f>D256-$D$309</f>
        <v>-0.84999999999999787</v>
      </c>
    </row>
    <row r="257" spans="1:9" x14ac:dyDescent="0.25">
      <c r="A257" s="15">
        <v>5</v>
      </c>
      <c r="B257" s="6" t="s">
        <v>8</v>
      </c>
      <c r="C257" s="6" t="s">
        <v>2</v>
      </c>
      <c r="D257" s="20">
        <v>21.01</v>
      </c>
      <c r="E257" s="20">
        <f>D257-$D$310</f>
        <v>-1.009999999999998</v>
      </c>
      <c r="I257" s="8"/>
    </row>
    <row r="258" spans="1:9" x14ac:dyDescent="0.25">
      <c r="A258" s="15">
        <v>5</v>
      </c>
      <c r="B258" s="6" t="s">
        <v>65</v>
      </c>
      <c r="C258" s="6" t="s">
        <v>3</v>
      </c>
      <c r="D258" s="20">
        <v>32.03</v>
      </c>
      <c r="E258" s="20">
        <f>D258-$D$307</f>
        <v>10.080000000000002</v>
      </c>
    </row>
    <row r="259" spans="1:9" x14ac:dyDescent="0.25">
      <c r="A259" s="15">
        <v>5</v>
      </c>
      <c r="B259" s="6" t="s">
        <v>65</v>
      </c>
      <c r="C259" s="6" t="s">
        <v>3</v>
      </c>
      <c r="D259" s="20">
        <v>32.409999999999997</v>
      </c>
      <c r="E259" s="20">
        <f>D259-$D$308</f>
        <v>10.389999999999997</v>
      </c>
    </row>
    <row r="260" spans="1:9" x14ac:dyDescent="0.25">
      <c r="A260" s="15">
        <v>5</v>
      </c>
      <c r="B260" s="6" t="s">
        <v>8</v>
      </c>
      <c r="C260" s="6" t="s">
        <v>3</v>
      </c>
      <c r="D260" s="20">
        <v>20.83</v>
      </c>
      <c r="E260" s="20">
        <f>D260-$D$309</f>
        <v>-1.1600000000000001</v>
      </c>
    </row>
    <row r="261" spans="1:9" x14ac:dyDescent="0.25">
      <c r="A261" s="15">
        <v>5</v>
      </c>
      <c r="B261" s="6" t="s">
        <v>8</v>
      </c>
      <c r="C261" s="6" t="s">
        <v>3</v>
      </c>
      <c r="D261" s="20">
        <v>20.72</v>
      </c>
      <c r="E261" s="20">
        <f>D261-$D$310</f>
        <v>-1.3000000000000007</v>
      </c>
    </row>
    <row r="262" spans="1:9" x14ac:dyDescent="0.25">
      <c r="A262" s="15">
        <v>5</v>
      </c>
      <c r="B262" s="6" t="s">
        <v>65</v>
      </c>
      <c r="C262" s="6" t="s">
        <v>52</v>
      </c>
      <c r="D262" s="20">
        <v>25.42</v>
      </c>
      <c r="E262" s="20">
        <f>D262-$D$307</f>
        <v>3.4700000000000024</v>
      </c>
    </row>
    <row r="263" spans="1:9" x14ac:dyDescent="0.25">
      <c r="A263" s="15">
        <v>5</v>
      </c>
      <c r="B263" s="6" t="s">
        <v>65</v>
      </c>
      <c r="C263" s="6" t="s">
        <v>52</v>
      </c>
      <c r="D263" s="20">
        <v>25.36</v>
      </c>
      <c r="E263" s="20">
        <f>D263-$D$308</f>
        <v>3.34</v>
      </c>
    </row>
    <row r="264" spans="1:9" x14ac:dyDescent="0.25">
      <c r="A264" s="15">
        <v>5</v>
      </c>
      <c r="B264" s="6" t="s">
        <v>8</v>
      </c>
      <c r="C264" s="6" t="s">
        <v>52</v>
      </c>
      <c r="D264" s="20">
        <v>18.64</v>
      </c>
      <c r="E264" s="20">
        <f>D264-$D$309</f>
        <v>-3.3499999999999979</v>
      </c>
    </row>
    <row r="265" spans="1:9" x14ac:dyDescent="0.25">
      <c r="A265" s="15">
        <v>5</v>
      </c>
      <c r="B265" s="6" t="s">
        <v>8</v>
      </c>
      <c r="C265" s="6" t="s">
        <v>52</v>
      </c>
      <c r="D265" s="20">
        <v>18.68</v>
      </c>
      <c r="E265" s="20">
        <f>D265-$D$310</f>
        <v>-3.34</v>
      </c>
    </row>
    <row r="266" spans="1:9" x14ac:dyDescent="0.25">
      <c r="A266" s="15">
        <v>5</v>
      </c>
      <c r="B266" s="6" t="s">
        <v>65</v>
      </c>
      <c r="C266" s="6" t="s">
        <v>50</v>
      </c>
      <c r="D266" s="20">
        <v>24.46</v>
      </c>
      <c r="E266" s="20">
        <f>D266-$D$307</f>
        <v>2.5100000000000016</v>
      </c>
    </row>
    <row r="267" spans="1:9" x14ac:dyDescent="0.25">
      <c r="A267" s="15">
        <v>5</v>
      </c>
      <c r="B267" s="6" t="s">
        <v>65</v>
      </c>
      <c r="C267" s="6" t="s">
        <v>50</v>
      </c>
      <c r="D267" s="20">
        <v>24.6</v>
      </c>
      <c r="E267" s="20">
        <f>D267-$D$308</f>
        <v>2.5800000000000018</v>
      </c>
    </row>
    <row r="268" spans="1:9" x14ac:dyDescent="0.25">
      <c r="A268" s="15">
        <v>5</v>
      </c>
      <c r="B268" s="6" t="s">
        <v>8</v>
      </c>
      <c r="C268" s="6" t="s">
        <v>50</v>
      </c>
      <c r="D268" s="20">
        <v>16.829999999999998</v>
      </c>
      <c r="E268" s="20">
        <f>D268-$D$309</f>
        <v>-5.16</v>
      </c>
    </row>
    <row r="269" spans="1:9" x14ac:dyDescent="0.25">
      <c r="A269" s="15">
        <v>5</v>
      </c>
      <c r="B269" s="6" t="s">
        <v>8</v>
      </c>
      <c r="C269" s="6" t="s">
        <v>50</v>
      </c>
      <c r="D269" s="20">
        <v>16.89</v>
      </c>
      <c r="E269" s="20">
        <f>D269-$D$310</f>
        <v>-5.129999999999999</v>
      </c>
    </row>
    <row r="270" spans="1:9" x14ac:dyDescent="0.25">
      <c r="A270" s="15">
        <v>5</v>
      </c>
      <c r="B270" s="6" t="s">
        <v>65</v>
      </c>
      <c r="C270" s="6" t="s">
        <v>4</v>
      </c>
      <c r="D270" s="20">
        <v>37.89</v>
      </c>
      <c r="E270" s="20">
        <f>D270-$D$308</f>
        <v>15.870000000000001</v>
      </c>
    </row>
    <row r="271" spans="1:9" x14ac:dyDescent="0.25">
      <c r="A271" s="15">
        <v>5</v>
      </c>
      <c r="B271" s="6" t="s">
        <v>8</v>
      </c>
      <c r="C271" s="6" t="s">
        <v>4</v>
      </c>
      <c r="D271" s="20">
        <v>29.95</v>
      </c>
      <c r="E271" s="20">
        <f>D271-$D$309</f>
        <v>7.9600000000000009</v>
      </c>
    </row>
    <row r="272" spans="1:9" x14ac:dyDescent="0.25">
      <c r="A272" s="15">
        <v>5</v>
      </c>
      <c r="B272" s="6" t="s">
        <v>8</v>
      </c>
      <c r="C272" s="6" t="s">
        <v>4</v>
      </c>
      <c r="D272" s="20">
        <v>30.23</v>
      </c>
      <c r="E272" s="20">
        <f>D272-$D$310</f>
        <v>8.2100000000000009</v>
      </c>
    </row>
    <row r="273" spans="1:5" x14ac:dyDescent="0.25">
      <c r="A273" s="15">
        <v>5</v>
      </c>
      <c r="B273" s="6" t="s">
        <v>65</v>
      </c>
      <c r="C273" s="6" t="s">
        <v>51</v>
      </c>
      <c r="D273" s="20">
        <v>29.63</v>
      </c>
      <c r="E273" s="20">
        <f>D273-$D$307</f>
        <v>7.68</v>
      </c>
    </row>
    <row r="274" spans="1:5" x14ac:dyDescent="0.25">
      <c r="A274" s="15">
        <v>5</v>
      </c>
      <c r="B274" s="6" t="s">
        <v>65</v>
      </c>
      <c r="C274" s="6" t="s">
        <v>51</v>
      </c>
      <c r="D274" s="20">
        <v>29.43</v>
      </c>
      <c r="E274" s="20">
        <f>D274-$D$308</f>
        <v>7.41</v>
      </c>
    </row>
    <row r="275" spans="1:5" x14ac:dyDescent="0.25">
      <c r="A275" s="15">
        <v>5</v>
      </c>
      <c r="B275" s="6" t="s">
        <v>8</v>
      </c>
      <c r="C275" s="6" t="s">
        <v>51</v>
      </c>
      <c r="D275" s="20">
        <v>20.09</v>
      </c>
      <c r="E275" s="20">
        <f>D275-$D$309</f>
        <v>-1.8999999999999986</v>
      </c>
    </row>
    <row r="276" spans="1:5" x14ac:dyDescent="0.25">
      <c r="A276" s="15">
        <v>5</v>
      </c>
      <c r="B276" s="6" t="s">
        <v>8</v>
      </c>
      <c r="C276" s="6" t="s">
        <v>51</v>
      </c>
      <c r="D276" s="20">
        <v>20.07</v>
      </c>
      <c r="E276" s="20">
        <f>D276-$D$310</f>
        <v>-1.9499999999999993</v>
      </c>
    </row>
    <row r="277" spans="1:5" x14ac:dyDescent="0.25">
      <c r="A277" s="15">
        <v>5</v>
      </c>
      <c r="B277" s="6" t="s">
        <v>65</v>
      </c>
      <c r="C277" s="6" t="s">
        <v>41</v>
      </c>
      <c r="D277" s="20">
        <v>27.79</v>
      </c>
      <c r="E277" s="20">
        <f>D277-$D$307</f>
        <v>5.84</v>
      </c>
    </row>
    <row r="278" spans="1:5" x14ac:dyDescent="0.25">
      <c r="A278" s="15">
        <v>5</v>
      </c>
      <c r="B278" s="6" t="s">
        <v>65</v>
      </c>
      <c r="C278" s="6" t="s">
        <v>41</v>
      </c>
      <c r="D278" s="20">
        <v>27.84</v>
      </c>
      <c r="E278" s="20">
        <f>D278-$D$308</f>
        <v>5.82</v>
      </c>
    </row>
    <row r="279" spans="1:5" x14ac:dyDescent="0.25">
      <c r="A279" s="15">
        <v>5</v>
      </c>
      <c r="B279" s="6" t="s">
        <v>8</v>
      </c>
      <c r="C279" s="6" t="s">
        <v>41</v>
      </c>
      <c r="D279" s="20">
        <v>17.03</v>
      </c>
      <c r="E279" s="20">
        <f>D279-$D$309</f>
        <v>-4.9599999999999973</v>
      </c>
    </row>
    <row r="280" spans="1:5" x14ac:dyDescent="0.25">
      <c r="A280" s="15">
        <v>5</v>
      </c>
      <c r="B280" s="6" t="s">
        <v>8</v>
      </c>
      <c r="C280" s="6" t="s">
        <v>41</v>
      </c>
      <c r="D280" s="20">
        <v>17.079999999999998</v>
      </c>
      <c r="E280" s="20">
        <f>D280-$D$310</f>
        <v>-4.9400000000000013</v>
      </c>
    </row>
    <row r="281" spans="1:5" x14ac:dyDescent="0.25">
      <c r="A281" s="15">
        <v>5</v>
      </c>
      <c r="B281" s="6" t="s">
        <v>65</v>
      </c>
      <c r="C281" s="6" t="s">
        <v>40</v>
      </c>
      <c r="D281" s="20">
        <v>25.5</v>
      </c>
      <c r="E281" s="20">
        <f>D281-$D$307</f>
        <v>3.5500000000000007</v>
      </c>
    </row>
    <row r="282" spans="1:5" x14ac:dyDescent="0.25">
      <c r="A282" s="15">
        <v>5</v>
      </c>
      <c r="B282" s="6" t="s">
        <v>65</v>
      </c>
      <c r="C282" s="6" t="s">
        <v>40</v>
      </c>
      <c r="D282" s="20">
        <v>25.44</v>
      </c>
      <c r="E282" s="20">
        <f>D282-$D$308</f>
        <v>3.4200000000000017</v>
      </c>
    </row>
    <row r="283" spans="1:5" x14ac:dyDescent="0.25">
      <c r="A283" s="15">
        <v>5</v>
      </c>
      <c r="B283" s="6" t="s">
        <v>8</v>
      </c>
      <c r="C283" s="6" t="s">
        <v>40</v>
      </c>
      <c r="D283" s="20">
        <v>15.53</v>
      </c>
      <c r="E283" s="20">
        <f>D283-$D$309</f>
        <v>-6.4599999999999991</v>
      </c>
    </row>
    <row r="284" spans="1:5" x14ac:dyDescent="0.25">
      <c r="A284" s="15">
        <v>5</v>
      </c>
      <c r="B284" s="6" t="s">
        <v>8</v>
      </c>
      <c r="C284" s="6" t="s">
        <v>40</v>
      </c>
      <c r="D284" s="20">
        <v>15.45</v>
      </c>
      <c r="E284" s="20">
        <f>D284-$D$310</f>
        <v>-6.57</v>
      </c>
    </row>
    <row r="285" spans="1:5" x14ac:dyDescent="0.25">
      <c r="A285" s="15">
        <v>5</v>
      </c>
      <c r="B285" s="6" t="s">
        <v>65</v>
      </c>
      <c r="C285" s="6" t="s">
        <v>39</v>
      </c>
      <c r="D285" s="20">
        <v>27.62</v>
      </c>
      <c r="E285" s="20">
        <f>D285-$D$307</f>
        <v>5.6700000000000017</v>
      </c>
    </row>
    <row r="286" spans="1:5" x14ac:dyDescent="0.25">
      <c r="A286" s="15">
        <v>5</v>
      </c>
      <c r="B286" s="6" t="s">
        <v>65</v>
      </c>
      <c r="C286" s="6" t="s">
        <v>39</v>
      </c>
      <c r="D286" s="20">
        <v>27.51</v>
      </c>
      <c r="E286" s="20">
        <f>D286-$D$308</f>
        <v>5.490000000000002</v>
      </c>
    </row>
    <row r="287" spans="1:5" x14ac:dyDescent="0.25">
      <c r="A287" s="15">
        <v>5</v>
      </c>
      <c r="B287" s="6" t="s">
        <v>8</v>
      </c>
      <c r="C287" s="6" t="s">
        <v>39</v>
      </c>
      <c r="D287" s="20">
        <v>17.190000000000001</v>
      </c>
      <c r="E287" s="20">
        <f>D287-$D$309</f>
        <v>-4.7999999999999972</v>
      </c>
    </row>
    <row r="288" spans="1:5" x14ac:dyDescent="0.25">
      <c r="A288" s="15">
        <v>5</v>
      </c>
      <c r="B288" s="6" t="s">
        <v>8</v>
      </c>
      <c r="C288" s="6" t="s">
        <v>39</v>
      </c>
      <c r="D288" s="20">
        <v>17.23</v>
      </c>
      <c r="E288" s="20">
        <f>D288-$D$310</f>
        <v>-4.7899999999999991</v>
      </c>
    </row>
    <row r="289" spans="1:5" x14ac:dyDescent="0.25">
      <c r="A289" s="15">
        <v>5</v>
      </c>
      <c r="B289" s="6" t="s">
        <v>65</v>
      </c>
      <c r="C289" s="6" t="s">
        <v>5</v>
      </c>
      <c r="D289" s="20">
        <v>29.11</v>
      </c>
      <c r="E289" s="20">
        <f>D289-$D$307</f>
        <v>7.16</v>
      </c>
    </row>
    <row r="290" spans="1:5" x14ac:dyDescent="0.25">
      <c r="A290" s="15">
        <v>5</v>
      </c>
      <c r="B290" s="6" t="s">
        <v>65</v>
      </c>
      <c r="C290" s="6" t="s">
        <v>5</v>
      </c>
      <c r="D290" s="20">
        <v>29.27</v>
      </c>
      <c r="E290" s="20">
        <f>D290-$D$308</f>
        <v>7.25</v>
      </c>
    </row>
    <row r="291" spans="1:5" x14ac:dyDescent="0.25">
      <c r="A291" s="15">
        <v>5</v>
      </c>
      <c r="B291" s="6" t="s">
        <v>8</v>
      </c>
      <c r="C291" s="6" t="s">
        <v>5</v>
      </c>
      <c r="D291" s="20">
        <v>19.100000000000001</v>
      </c>
      <c r="E291" s="20">
        <f>D291-$D$309</f>
        <v>-2.889999999999997</v>
      </c>
    </row>
    <row r="292" spans="1:5" x14ac:dyDescent="0.25">
      <c r="A292" s="15">
        <v>5</v>
      </c>
      <c r="B292" s="6" t="s">
        <v>8</v>
      </c>
      <c r="C292" s="6" t="s">
        <v>5</v>
      </c>
      <c r="D292" s="20">
        <v>19.03</v>
      </c>
      <c r="E292" s="20">
        <f>D292-$D$310</f>
        <v>-2.9899999999999984</v>
      </c>
    </row>
    <row r="293" spans="1:5" x14ac:dyDescent="0.25">
      <c r="A293" s="15">
        <v>5</v>
      </c>
      <c r="B293" s="6" t="s">
        <v>65</v>
      </c>
      <c r="C293" s="6" t="s">
        <v>53</v>
      </c>
      <c r="D293" s="20">
        <v>24.02</v>
      </c>
      <c r="E293" s="20">
        <f>D293-$D$307</f>
        <v>2.0700000000000003</v>
      </c>
    </row>
    <row r="294" spans="1:5" x14ac:dyDescent="0.25">
      <c r="A294" s="15">
        <v>5</v>
      </c>
      <c r="B294" s="6" t="s">
        <v>65</v>
      </c>
      <c r="C294" s="6" t="s">
        <v>53</v>
      </c>
      <c r="D294" s="20">
        <v>24.08</v>
      </c>
      <c r="E294" s="20">
        <f>D294-$D$308</f>
        <v>2.0599999999999987</v>
      </c>
    </row>
    <row r="295" spans="1:5" x14ac:dyDescent="0.25">
      <c r="A295" s="15">
        <v>5</v>
      </c>
      <c r="B295" s="6" t="s">
        <v>8</v>
      </c>
      <c r="C295" s="6" t="s">
        <v>53</v>
      </c>
      <c r="D295" s="20">
        <v>24.59</v>
      </c>
      <c r="E295" s="20">
        <f>D295-$D$309</f>
        <v>2.6000000000000014</v>
      </c>
    </row>
    <row r="296" spans="1:5" x14ac:dyDescent="0.25">
      <c r="A296" s="15">
        <v>5</v>
      </c>
      <c r="B296" s="6" t="s">
        <v>8</v>
      </c>
      <c r="C296" s="6" t="s">
        <v>53</v>
      </c>
      <c r="D296" s="20">
        <v>24.96</v>
      </c>
      <c r="E296" s="20">
        <f>D296-$D$310</f>
        <v>2.9400000000000013</v>
      </c>
    </row>
    <row r="297" spans="1:5" x14ac:dyDescent="0.25">
      <c r="A297" s="15">
        <v>5</v>
      </c>
      <c r="B297" s="6" t="s">
        <v>65</v>
      </c>
      <c r="C297" s="6" t="s">
        <v>6</v>
      </c>
      <c r="D297" s="20">
        <v>24.91</v>
      </c>
      <c r="E297" s="20">
        <f>D297-$D$307</f>
        <v>2.9600000000000009</v>
      </c>
    </row>
    <row r="298" spans="1:5" x14ac:dyDescent="0.25">
      <c r="A298" s="15">
        <v>5</v>
      </c>
      <c r="B298" s="6" t="s">
        <v>65</v>
      </c>
      <c r="C298" s="6" t="s">
        <v>6</v>
      </c>
      <c r="D298" s="20">
        <v>24.95</v>
      </c>
      <c r="E298" s="20">
        <f>D298-$D$308</f>
        <v>2.9299999999999997</v>
      </c>
    </row>
    <row r="299" spans="1:5" x14ac:dyDescent="0.25">
      <c r="A299" s="15">
        <v>5</v>
      </c>
      <c r="B299" s="6" t="s">
        <v>8</v>
      </c>
      <c r="C299" s="6" t="s">
        <v>6</v>
      </c>
      <c r="D299" s="20">
        <v>24.76</v>
      </c>
      <c r="E299" s="20">
        <f>D299-$D$309</f>
        <v>2.7700000000000031</v>
      </c>
    </row>
    <row r="300" spans="1:5" x14ac:dyDescent="0.25">
      <c r="A300" s="15">
        <v>5</v>
      </c>
      <c r="B300" s="6" t="s">
        <v>8</v>
      </c>
      <c r="C300" s="6" t="s">
        <v>6</v>
      </c>
      <c r="D300" s="20">
        <v>24.65</v>
      </c>
      <c r="E300" s="20">
        <f>D300-$D$310</f>
        <v>2.629999999999999</v>
      </c>
    </row>
    <row r="301" spans="1:5" x14ac:dyDescent="0.25">
      <c r="A301" s="15">
        <v>5</v>
      </c>
      <c r="B301" s="6" t="s">
        <v>65</v>
      </c>
      <c r="C301" s="6" t="s">
        <v>54</v>
      </c>
      <c r="D301" s="20">
        <v>24.45</v>
      </c>
      <c r="E301" s="20">
        <f>D301-$D$307</f>
        <v>2.5</v>
      </c>
    </row>
    <row r="302" spans="1:5" x14ac:dyDescent="0.25">
      <c r="A302" s="15">
        <v>5</v>
      </c>
      <c r="B302" s="6" t="s">
        <v>65</v>
      </c>
      <c r="C302" s="6" t="s">
        <v>54</v>
      </c>
      <c r="D302" s="20">
        <v>24.56</v>
      </c>
      <c r="E302" s="20">
        <f>D302-$D$308</f>
        <v>2.5399999999999991</v>
      </c>
    </row>
    <row r="303" spans="1:5" x14ac:dyDescent="0.25">
      <c r="A303" s="15">
        <v>5</v>
      </c>
      <c r="B303" s="6" t="s">
        <v>8</v>
      </c>
      <c r="C303" s="6" t="s">
        <v>54</v>
      </c>
      <c r="D303" s="20">
        <v>25.19</v>
      </c>
      <c r="E303" s="20">
        <f>D303-$D$309</f>
        <v>3.2000000000000028</v>
      </c>
    </row>
    <row r="304" spans="1:5" x14ac:dyDescent="0.25">
      <c r="A304" s="15">
        <v>5</v>
      </c>
      <c r="B304" s="6" t="s">
        <v>8</v>
      </c>
      <c r="C304" s="6" t="s">
        <v>54</v>
      </c>
      <c r="D304" s="20">
        <v>25.23</v>
      </c>
      <c r="E304" s="20">
        <f>D304-$D$310</f>
        <v>3.2100000000000009</v>
      </c>
    </row>
    <row r="305" spans="1:7" x14ac:dyDescent="0.25">
      <c r="A305" s="15">
        <v>5</v>
      </c>
      <c r="B305" s="6" t="s">
        <v>8</v>
      </c>
      <c r="C305" s="6" t="s">
        <v>42</v>
      </c>
      <c r="D305" s="20">
        <v>20.170000000000002</v>
      </c>
      <c r="E305" s="20">
        <f>D305-$D$309</f>
        <v>-1.8199999999999967</v>
      </c>
    </row>
    <row r="306" spans="1:7" x14ac:dyDescent="0.25">
      <c r="A306" s="15">
        <v>5</v>
      </c>
      <c r="B306" s="6" t="s">
        <v>8</v>
      </c>
      <c r="C306" s="6" t="s">
        <v>42</v>
      </c>
      <c r="D306" s="20">
        <v>20.23</v>
      </c>
      <c r="E306" s="20">
        <f>D306-$D$310</f>
        <v>-1.7899999999999991</v>
      </c>
    </row>
    <row r="307" spans="1:7" x14ac:dyDescent="0.25">
      <c r="A307" s="10">
        <v>5</v>
      </c>
      <c r="B307" s="10" t="s">
        <v>65</v>
      </c>
      <c r="C307" s="10" t="s">
        <v>0</v>
      </c>
      <c r="D307" s="31">
        <v>21.95</v>
      </c>
      <c r="G307" s="8"/>
    </row>
    <row r="308" spans="1:7" x14ac:dyDescent="0.25">
      <c r="A308" s="10">
        <v>5</v>
      </c>
      <c r="B308" s="10" t="s">
        <v>65</v>
      </c>
      <c r="C308" s="10" t="s">
        <v>0</v>
      </c>
      <c r="D308" s="31">
        <v>22.02</v>
      </c>
      <c r="G308" s="8"/>
    </row>
    <row r="309" spans="1:7" x14ac:dyDescent="0.25">
      <c r="A309" s="10">
        <v>5</v>
      </c>
      <c r="B309" s="10" t="s">
        <v>8</v>
      </c>
      <c r="C309" s="10" t="s">
        <v>0</v>
      </c>
      <c r="D309" s="31">
        <v>21.99</v>
      </c>
    </row>
    <row r="310" spans="1:7" x14ac:dyDescent="0.25">
      <c r="A310" s="10">
        <v>5</v>
      </c>
      <c r="B310" s="10" t="s">
        <v>8</v>
      </c>
      <c r="C310" s="10" t="s">
        <v>0</v>
      </c>
      <c r="D310" s="31">
        <v>22.02</v>
      </c>
    </row>
    <row r="311" spans="1:7" x14ac:dyDescent="0.25">
      <c r="A311" s="6">
        <v>1</v>
      </c>
      <c r="B311" s="6" t="s">
        <v>65</v>
      </c>
      <c r="C311" s="6" t="s">
        <v>43</v>
      </c>
      <c r="D311" s="20">
        <v>26.76</v>
      </c>
      <c r="E311" s="20">
        <f>D311-$D$338</f>
        <v>5.0200000000000031</v>
      </c>
    </row>
    <row r="312" spans="1:7" x14ac:dyDescent="0.25">
      <c r="A312" s="6">
        <v>1</v>
      </c>
      <c r="B312" s="6" t="s">
        <v>65</v>
      </c>
      <c r="C312" s="6" t="s">
        <v>43</v>
      </c>
      <c r="D312" s="20">
        <v>26.48</v>
      </c>
      <c r="E312" s="20">
        <f>D312-$D$339</f>
        <v>4.740000000000002</v>
      </c>
    </row>
    <row r="313" spans="1:7" x14ac:dyDescent="0.25">
      <c r="A313" s="6">
        <v>1</v>
      </c>
      <c r="B313" s="6" t="s">
        <v>8</v>
      </c>
      <c r="C313" s="6" t="s">
        <v>43</v>
      </c>
      <c r="D313" s="20">
        <v>18.760000000000002</v>
      </c>
      <c r="E313" s="20">
        <f>D313-$D$340</f>
        <v>-3.389999999999997</v>
      </c>
    </row>
    <row r="314" spans="1:7" x14ac:dyDescent="0.25">
      <c r="A314" s="6">
        <v>1</v>
      </c>
      <c r="B314" s="6" t="s">
        <v>8</v>
      </c>
      <c r="C314" s="6" t="s">
        <v>43</v>
      </c>
      <c r="D314" s="20">
        <v>18.850000000000001</v>
      </c>
      <c r="E314" s="20">
        <f>D314-$D$341</f>
        <v>-3.2199999999999989</v>
      </c>
    </row>
    <row r="315" spans="1:7" x14ac:dyDescent="0.25">
      <c r="A315" s="6">
        <v>1</v>
      </c>
      <c r="B315" s="6" t="s">
        <v>65</v>
      </c>
      <c r="C315" s="6" t="s">
        <v>44</v>
      </c>
      <c r="D315" s="20">
        <v>32.090000000000003</v>
      </c>
      <c r="E315" s="20">
        <f>D315-$D$338</f>
        <v>10.350000000000005</v>
      </c>
    </row>
    <row r="316" spans="1:7" x14ac:dyDescent="0.25">
      <c r="A316" s="6">
        <v>1</v>
      </c>
      <c r="B316" s="6" t="s">
        <v>65</v>
      </c>
      <c r="C316" s="6" t="s">
        <v>44</v>
      </c>
      <c r="D316" s="20">
        <v>31.96</v>
      </c>
      <c r="E316" s="20">
        <f>D316-$D$339</f>
        <v>10.220000000000002</v>
      </c>
    </row>
    <row r="317" spans="1:7" x14ac:dyDescent="0.25">
      <c r="A317" s="6">
        <v>1</v>
      </c>
      <c r="B317" s="6" t="s">
        <v>8</v>
      </c>
      <c r="C317" s="6" t="s">
        <v>44</v>
      </c>
      <c r="D317" s="20">
        <v>20.21</v>
      </c>
      <c r="E317" s="20">
        <f>D317-$D$340</f>
        <v>-1.9399999999999977</v>
      </c>
    </row>
    <row r="318" spans="1:7" x14ac:dyDescent="0.25">
      <c r="A318" s="6">
        <v>1</v>
      </c>
      <c r="B318" s="6" t="s">
        <v>8</v>
      </c>
      <c r="C318" s="6" t="s">
        <v>44</v>
      </c>
      <c r="D318" s="20">
        <v>20.45</v>
      </c>
      <c r="E318" s="20">
        <f>D318-$D$341</f>
        <v>-1.620000000000001</v>
      </c>
    </row>
    <row r="319" spans="1:7" x14ac:dyDescent="0.25">
      <c r="A319" s="6">
        <v>1</v>
      </c>
      <c r="B319" s="6" t="s">
        <v>65</v>
      </c>
      <c r="C319" s="6" t="s">
        <v>45</v>
      </c>
      <c r="D319" s="20">
        <v>36.31</v>
      </c>
      <c r="E319" s="20">
        <f>D319-$D$338</f>
        <v>14.570000000000004</v>
      </c>
    </row>
    <row r="320" spans="1:7" x14ac:dyDescent="0.25">
      <c r="A320" s="6">
        <v>1</v>
      </c>
      <c r="B320" s="6" t="s">
        <v>8</v>
      </c>
      <c r="C320" s="6" t="s">
        <v>45</v>
      </c>
      <c r="D320" s="20">
        <v>28.44</v>
      </c>
      <c r="E320" s="20">
        <f>D320-$D$340</f>
        <v>6.2900000000000027</v>
      </c>
    </row>
    <row r="321" spans="1:5" x14ac:dyDescent="0.25">
      <c r="A321" s="6">
        <v>1</v>
      </c>
      <c r="B321" s="6" t="s">
        <v>8</v>
      </c>
      <c r="C321" s="6" t="s">
        <v>45</v>
      </c>
      <c r="D321" s="20">
        <v>28.4</v>
      </c>
      <c r="E321" s="20">
        <f>D321-$D$341</f>
        <v>6.3299999999999983</v>
      </c>
    </row>
    <row r="322" spans="1:5" x14ac:dyDescent="0.25">
      <c r="A322" s="6">
        <v>1</v>
      </c>
      <c r="B322" s="6" t="s">
        <v>65</v>
      </c>
      <c r="C322" s="6" t="s">
        <v>46</v>
      </c>
      <c r="D322" s="20">
        <v>25.92</v>
      </c>
      <c r="E322" s="20">
        <f>D322-$D$338</f>
        <v>4.1800000000000033</v>
      </c>
    </row>
    <row r="323" spans="1:5" x14ac:dyDescent="0.25">
      <c r="A323" s="6">
        <v>1</v>
      </c>
      <c r="B323" s="6" t="s">
        <v>65</v>
      </c>
      <c r="C323" s="6" t="s">
        <v>46</v>
      </c>
      <c r="D323" s="20">
        <v>25.97</v>
      </c>
      <c r="E323" s="20">
        <f>D323-$D$339</f>
        <v>4.2300000000000004</v>
      </c>
    </row>
    <row r="324" spans="1:5" x14ac:dyDescent="0.25">
      <c r="A324" s="6">
        <v>1</v>
      </c>
      <c r="B324" s="6" t="s">
        <v>8</v>
      </c>
      <c r="C324" s="6" t="s">
        <v>46</v>
      </c>
      <c r="D324" s="20">
        <v>27.27</v>
      </c>
      <c r="E324" s="20">
        <f>D324-$D$340</f>
        <v>5.120000000000001</v>
      </c>
    </row>
    <row r="325" spans="1:5" x14ac:dyDescent="0.25">
      <c r="A325" s="6">
        <v>1</v>
      </c>
      <c r="B325" s="6" t="s">
        <v>8</v>
      </c>
      <c r="C325" s="6" t="s">
        <v>46</v>
      </c>
      <c r="D325" s="20">
        <v>27.34</v>
      </c>
      <c r="E325" s="20">
        <f>D325-$D$341</f>
        <v>5.27</v>
      </c>
    </row>
    <row r="326" spans="1:5" x14ac:dyDescent="0.25">
      <c r="A326" s="6">
        <v>1</v>
      </c>
      <c r="B326" s="6" t="s">
        <v>65</v>
      </c>
      <c r="C326" s="6" t="s">
        <v>47</v>
      </c>
      <c r="D326" s="20">
        <v>27.7</v>
      </c>
      <c r="E326" s="20">
        <f>D326-$D$338</f>
        <v>5.9600000000000009</v>
      </c>
    </row>
    <row r="327" spans="1:5" x14ac:dyDescent="0.25">
      <c r="A327" s="6">
        <v>1</v>
      </c>
      <c r="B327" s="6" t="s">
        <v>65</v>
      </c>
      <c r="C327" s="6" t="s">
        <v>47</v>
      </c>
      <c r="D327" s="20">
        <v>27.6</v>
      </c>
      <c r="E327" s="20">
        <f>D327-$D$339</f>
        <v>5.860000000000003</v>
      </c>
    </row>
    <row r="328" spans="1:5" x14ac:dyDescent="0.25">
      <c r="A328" s="6">
        <v>1</v>
      </c>
      <c r="B328" s="6" t="s">
        <v>8</v>
      </c>
      <c r="C328" s="6" t="s">
        <v>47</v>
      </c>
      <c r="D328" s="20">
        <v>27.36</v>
      </c>
      <c r="E328" s="20">
        <f>D328-$D$340</f>
        <v>5.2100000000000009</v>
      </c>
    </row>
    <row r="329" spans="1:5" x14ac:dyDescent="0.25">
      <c r="A329" s="6">
        <v>1</v>
      </c>
      <c r="B329" s="6" t="s">
        <v>8</v>
      </c>
      <c r="C329" s="6" t="s">
        <v>47</v>
      </c>
      <c r="D329" s="20">
        <v>27.51</v>
      </c>
      <c r="E329" s="20">
        <f>D329-$D$341</f>
        <v>5.4400000000000013</v>
      </c>
    </row>
    <row r="330" spans="1:5" x14ac:dyDescent="0.25">
      <c r="A330" s="6">
        <v>1</v>
      </c>
      <c r="B330" s="6" t="s">
        <v>65</v>
      </c>
      <c r="C330" s="6" t="s">
        <v>48</v>
      </c>
      <c r="D330" s="20">
        <v>24.51</v>
      </c>
      <c r="E330" s="20">
        <f>D330-$D$338</f>
        <v>2.7700000000000031</v>
      </c>
    </row>
    <row r="331" spans="1:5" x14ac:dyDescent="0.25">
      <c r="A331" s="6">
        <v>1</v>
      </c>
      <c r="B331" s="6" t="s">
        <v>65</v>
      </c>
      <c r="C331" s="6" t="s">
        <v>48</v>
      </c>
      <c r="D331" s="20">
        <v>24.56</v>
      </c>
      <c r="E331" s="20">
        <f>D331-$D$339</f>
        <v>2.8200000000000003</v>
      </c>
    </row>
    <row r="332" spans="1:5" x14ac:dyDescent="0.25">
      <c r="A332" s="6">
        <v>1</v>
      </c>
      <c r="B332" s="6" t="s">
        <v>8</v>
      </c>
      <c r="C332" s="6" t="s">
        <v>48</v>
      </c>
      <c r="D332" s="20">
        <v>24.8</v>
      </c>
      <c r="E332" s="20">
        <f>D332-$D$340</f>
        <v>2.6500000000000021</v>
      </c>
    </row>
    <row r="333" spans="1:5" x14ac:dyDescent="0.25">
      <c r="A333" s="6">
        <v>1</v>
      </c>
      <c r="B333" s="6" t="s">
        <v>8</v>
      </c>
      <c r="C333" s="6" t="s">
        <v>48</v>
      </c>
      <c r="D333" s="20">
        <v>24.6</v>
      </c>
      <c r="E333" s="20">
        <f>D333-$D$341</f>
        <v>2.5300000000000011</v>
      </c>
    </row>
    <row r="334" spans="1:5" x14ac:dyDescent="0.25">
      <c r="A334" s="6">
        <v>1</v>
      </c>
      <c r="B334" s="6" t="s">
        <v>65</v>
      </c>
      <c r="C334" s="6" t="s">
        <v>49</v>
      </c>
      <c r="D334" s="20">
        <v>26.58</v>
      </c>
      <c r="E334" s="20">
        <f>D334-$D$338</f>
        <v>4.84</v>
      </c>
    </row>
    <row r="335" spans="1:5" x14ac:dyDescent="0.25">
      <c r="A335" s="6">
        <v>1</v>
      </c>
      <c r="B335" s="6" t="s">
        <v>65</v>
      </c>
      <c r="C335" s="6" t="s">
        <v>49</v>
      </c>
      <c r="D335" s="20">
        <v>26.47</v>
      </c>
      <c r="E335" s="20">
        <f>D335-$D$339</f>
        <v>4.7300000000000004</v>
      </c>
    </row>
    <row r="336" spans="1:5" x14ac:dyDescent="0.25">
      <c r="A336" s="6">
        <v>1</v>
      </c>
      <c r="B336" s="6" t="s">
        <v>8</v>
      </c>
      <c r="C336" s="6" t="s">
        <v>49</v>
      </c>
      <c r="D336" s="20">
        <v>25.72</v>
      </c>
      <c r="E336" s="20">
        <f>D336-$D$340</f>
        <v>3.5700000000000003</v>
      </c>
    </row>
    <row r="337" spans="1:5" x14ac:dyDescent="0.25">
      <c r="A337" s="6">
        <v>1</v>
      </c>
      <c r="B337" s="6" t="s">
        <v>8</v>
      </c>
      <c r="C337" s="6" t="s">
        <v>49</v>
      </c>
      <c r="D337" s="20">
        <v>25.83</v>
      </c>
      <c r="E337" s="20">
        <f>D337-$D$341</f>
        <v>3.759999999999998</v>
      </c>
    </row>
    <row r="338" spans="1:5" x14ac:dyDescent="0.25">
      <c r="A338" s="10">
        <v>1</v>
      </c>
      <c r="B338" s="10" t="s">
        <v>65</v>
      </c>
      <c r="C338" s="10" t="s">
        <v>0</v>
      </c>
      <c r="D338" s="31">
        <v>21.74</v>
      </c>
    </row>
    <row r="339" spans="1:5" x14ac:dyDescent="0.25">
      <c r="A339" s="10">
        <v>1</v>
      </c>
      <c r="B339" s="10" t="s">
        <v>65</v>
      </c>
      <c r="C339" s="10" t="s">
        <v>0</v>
      </c>
      <c r="D339" s="31">
        <v>21.74</v>
      </c>
    </row>
    <row r="340" spans="1:5" x14ac:dyDescent="0.25">
      <c r="A340" s="10">
        <v>1</v>
      </c>
      <c r="B340" s="10" t="s">
        <v>8</v>
      </c>
      <c r="C340" s="10" t="s">
        <v>0</v>
      </c>
      <c r="D340" s="31">
        <v>22.15</v>
      </c>
    </row>
    <row r="341" spans="1:5" x14ac:dyDescent="0.25">
      <c r="A341" s="10">
        <v>1</v>
      </c>
      <c r="B341" s="10" t="s">
        <v>8</v>
      </c>
      <c r="C341" s="10" t="s">
        <v>0</v>
      </c>
      <c r="D341" s="31">
        <v>22.07</v>
      </c>
    </row>
    <row r="342" spans="1:5" x14ac:dyDescent="0.25">
      <c r="A342" s="6">
        <v>2</v>
      </c>
      <c r="B342" s="6" t="s">
        <v>65</v>
      </c>
      <c r="C342" s="6" t="s">
        <v>43</v>
      </c>
      <c r="D342" s="20">
        <v>24.61</v>
      </c>
      <c r="E342" s="20">
        <f>D342-$D$369</f>
        <v>2.5</v>
      </c>
    </row>
    <row r="343" spans="1:5" x14ac:dyDescent="0.25">
      <c r="A343" s="6">
        <v>2</v>
      </c>
      <c r="B343" s="6" t="s">
        <v>65</v>
      </c>
      <c r="C343" s="6" t="s">
        <v>43</v>
      </c>
      <c r="D343" s="20">
        <v>24.4</v>
      </c>
      <c r="E343" s="20">
        <f>D343-$D$370</f>
        <v>2.34</v>
      </c>
    </row>
    <row r="344" spans="1:5" x14ac:dyDescent="0.25">
      <c r="A344" s="6">
        <v>2</v>
      </c>
      <c r="B344" s="6" t="s">
        <v>8</v>
      </c>
      <c r="C344" s="6" t="s">
        <v>43</v>
      </c>
      <c r="D344" s="20">
        <v>19.170000000000002</v>
      </c>
      <c r="E344" s="20">
        <f>D344-$D$371</f>
        <v>-3.1699999999999982</v>
      </c>
    </row>
    <row r="345" spans="1:5" x14ac:dyDescent="0.25">
      <c r="A345" s="6">
        <v>2</v>
      </c>
      <c r="B345" s="6" t="s">
        <v>8</v>
      </c>
      <c r="C345" s="6" t="s">
        <v>43</v>
      </c>
      <c r="D345" s="20">
        <v>19.16</v>
      </c>
      <c r="E345" s="20">
        <f>D345-$D$372</f>
        <v>-3.25</v>
      </c>
    </row>
    <row r="346" spans="1:5" x14ac:dyDescent="0.25">
      <c r="A346" s="6">
        <v>2</v>
      </c>
      <c r="B346" s="6" t="s">
        <v>65</v>
      </c>
      <c r="C346" s="6" t="s">
        <v>44</v>
      </c>
      <c r="D346" s="20">
        <v>28.14</v>
      </c>
      <c r="E346" s="20">
        <f>D346-$D$369</f>
        <v>6.0300000000000011</v>
      </c>
    </row>
    <row r="347" spans="1:5" x14ac:dyDescent="0.25">
      <c r="A347" s="6">
        <v>2</v>
      </c>
      <c r="B347" s="6" t="s">
        <v>65</v>
      </c>
      <c r="C347" s="6" t="s">
        <v>44</v>
      </c>
      <c r="D347" s="20">
        <v>28.14</v>
      </c>
      <c r="E347" s="20">
        <f>D347-$D$370</f>
        <v>6.0800000000000018</v>
      </c>
    </row>
    <row r="348" spans="1:5" x14ac:dyDescent="0.25">
      <c r="A348" s="6">
        <v>2</v>
      </c>
      <c r="B348" s="6" t="s">
        <v>8</v>
      </c>
      <c r="C348" s="6" t="s">
        <v>44</v>
      </c>
      <c r="D348" s="20">
        <v>20.89</v>
      </c>
      <c r="E348" s="20">
        <f>D348-$D$371</f>
        <v>-1.4499999999999993</v>
      </c>
    </row>
    <row r="349" spans="1:5" x14ac:dyDescent="0.25">
      <c r="A349" s="6">
        <v>2</v>
      </c>
      <c r="B349" s="6" t="s">
        <v>8</v>
      </c>
      <c r="C349" s="6" t="s">
        <v>44</v>
      </c>
      <c r="D349" s="20">
        <v>21.11</v>
      </c>
      <c r="E349" s="20">
        <f>D349-$D$372</f>
        <v>-1.3000000000000007</v>
      </c>
    </row>
    <row r="350" spans="1:5" x14ac:dyDescent="0.25">
      <c r="A350" s="6">
        <v>2</v>
      </c>
      <c r="B350" s="6" t="s">
        <v>65</v>
      </c>
      <c r="C350" s="6" t="s">
        <v>45</v>
      </c>
      <c r="D350" s="20">
        <v>36.659999999999997</v>
      </c>
      <c r="E350" s="20">
        <f>D350-$D$369</f>
        <v>14.549999999999997</v>
      </c>
    </row>
    <row r="351" spans="1:5" x14ac:dyDescent="0.25">
      <c r="A351" s="6">
        <v>2</v>
      </c>
      <c r="B351" s="6" t="s">
        <v>8</v>
      </c>
      <c r="C351" s="6" t="s">
        <v>45</v>
      </c>
      <c r="D351" s="20">
        <v>28.17</v>
      </c>
      <c r="E351" s="20">
        <f>D351-$D$371</f>
        <v>5.8300000000000018</v>
      </c>
    </row>
    <row r="352" spans="1:5" x14ac:dyDescent="0.25">
      <c r="A352" s="6">
        <v>2</v>
      </c>
      <c r="B352" s="6" t="s">
        <v>8</v>
      </c>
      <c r="C352" s="6" t="s">
        <v>45</v>
      </c>
      <c r="D352" s="20">
        <v>28.17</v>
      </c>
      <c r="E352" s="20">
        <f>D352-$D$372</f>
        <v>5.7600000000000016</v>
      </c>
    </row>
    <row r="353" spans="1:5" x14ac:dyDescent="0.25">
      <c r="A353" s="6">
        <v>2</v>
      </c>
      <c r="B353" s="6" t="s">
        <v>65</v>
      </c>
      <c r="C353" s="6" t="s">
        <v>46</v>
      </c>
      <c r="D353" s="20">
        <v>26.22</v>
      </c>
      <c r="E353" s="20">
        <f>D353-$D$369</f>
        <v>4.1099999999999994</v>
      </c>
    </row>
    <row r="354" spans="1:5" x14ac:dyDescent="0.25">
      <c r="A354" s="6">
        <v>2</v>
      </c>
      <c r="B354" s="6" t="s">
        <v>65</v>
      </c>
      <c r="C354" s="6" t="s">
        <v>46</v>
      </c>
      <c r="D354" s="20">
        <v>26.29</v>
      </c>
      <c r="E354" s="20">
        <f>D354-$D$370</f>
        <v>4.2300000000000004</v>
      </c>
    </row>
    <row r="355" spans="1:5" x14ac:dyDescent="0.25">
      <c r="A355" s="6">
        <v>2</v>
      </c>
      <c r="B355" s="6" t="s">
        <v>8</v>
      </c>
      <c r="C355" s="6" t="s">
        <v>46</v>
      </c>
      <c r="D355" s="20">
        <v>28.73</v>
      </c>
      <c r="E355" s="20">
        <f>D355-$D$371</f>
        <v>6.3900000000000006</v>
      </c>
    </row>
    <row r="356" spans="1:5" x14ac:dyDescent="0.25">
      <c r="A356" s="6">
        <v>2</v>
      </c>
      <c r="B356" s="6" t="s">
        <v>8</v>
      </c>
      <c r="C356" s="6" t="s">
        <v>46</v>
      </c>
      <c r="D356" s="20">
        <v>28.63</v>
      </c>
      <c r="E356" s="20">
        <f>D356-$D$372</f>
        <v>6.2199999999999989</v>
      </c>
    </row>
    <row r="357" spans="1:5" x14ac:dyDescent="0.25">
      <c r="A357" s="6">
        <v>2</v>
      </c>
      <c r="B357" s="6" t="s">
        <v>65</v>
      </c>
      <c r="C357" s="6" t="s">
        <v>47</v>
      </c>
      <c r="D357" s="20">
        <v>29.01</v>
      </c>
      <c r="E357" s="20">
        <f>D357-$D$369</f>
        <v>6.9000000000000021</v>
      </c>
    </row>
    <row r="358" spans="1:5" x14ac:dyDescent="0.25">
      <c r="A358" s="6">
        <v>2</v>
      </c>
      <c r="B358" s="6" t="s">
        <v>65</v>
      </c>
      <c r="C358" s="6" t="s">
        <v>47</v>
      </c>
      <c r="D358" s="20">
        <v>29.03</v>
      </c>
      <c r="E358" s="20">
        <f>D358-$D$370</f>
        <v>6.9700000000000024</v>
      </c>
    </row>
    <row r="359" spans="1:5" x14ac:dyDescent="0.25">
      <c r="A359" s="6">
        <v>2</v>
      </c>
      <c r="B359" s="6" t="s">
        <v>8</v>
      </c>
      <c r="C359" s="6" t="s">
        <v>47</v>
      </c>
      <c r="D359" s="20">
        <v>28.42</v>
      </c>
      <c r="E359" s="20">
        <f>D359-$D$371</f>
        <v>6.0800000000000018</v>
      </c>
    </row>
    <row r="360" spans="1:5" x14ac:dyDescent="0.25">
      <c r="A360" s="6">
        <v>2</v>
      </c>
      <c r="B360" s="6" t="s">
        <v>8</v>
      </c>
      <c r="C360" s="6" t="s">
        <v>47</v>
      </c>
      <c r="D360" s="20">
        <v>28.56</v>
      </c>
      <c r="E360" s="20">
        <f>D360-$D$372</f>
        <v>6.1499999999999986</v>
      </c>
    </row>
    <row r="361" spans="1:5" x14ac:dyDescent="0.25">
      <c r="A361" s="6">
        <v>2</v>
      </c>
      <c r="B361" s="6" t="s">
        <v>65</v>
      </c>
      <c r="C361" s="6" t="s">
        <v>48</v>
      </c>
      <c r="D361" s="20">
        <v>25.33</v>
      </c>
      <c r="E361" s="20">
        <f>D361-$D$369</f>
        <v>3.2199999999999989</v>
      </c>
    </row>
    <row r="362" spans="1:5" x14ac:dyDescent="0.25">
      <c r="A362" s="6">
        <v>2</v>
      </c>
      <c r="B362" s="6" t="s">
        <v>65</v>
      </c>
      <c r="C362" s="6" t="s">
        <v>48</v>
      </c>
      <c r="D362" s="20">
        <v>25.34</v>
      </c>
      <c r="E362" s="20">
        <f>D362-$D$370</f>
        <v>3.2800000000000011</v>
      </c>
    </row>
    <row r="363" spans="1:5" x14ac:dyDescent="0.25">
      <c r="A363" s="6">
        <v>2</v>
      </c>
      <c r="B363" s="6" t="s">
        <v>8</v>
      </c>
      <c r="C363" s="6" t="s">
        <v>48</v>
      </c>
      <c r="D363" s="20">
        <v>25.85</v>
      </c>
      <c r="E363" s="20">
        <f>D363-$D$371</f>
        <v>3.5100000000000016</v>
      </c>
    </row>
    <row r="364" spans="1:5" x14ac:dyDescent="0.25">
      <c r="A364" s="6">
        <v>2</v>
      </c>
      <c r="B364" s="6" t="s">
        <v>8</v>
      </c>
      <c r="C364" s="6" t="s">
        <v>48</v>
      </c>
      <c r="D364" s="20">
        <v>25.77</v>
      </c>
      <c r="E364" s="20">
        <f>D364-$D$372</f>
        <v>3.3599999999999994</v>
      </c>
    </row>
    <row r="365" spans="1:5" x14ac:dyDescent="0.25">
      <c r="A365" s="6">
        <v>2</v>
      </c>
      <c r="B365" s="15" t="s">
        <v>65</v>
      </c>
      <c r="C365" s="15" t="s">
        <v>49</v>
      </c>
      <c r="D365" s="36">
        <v>27.53</v>
      </c>
      <c r="E365" s="20">
        <f>D365-$D$369</f>
        <v>5.4200000000000017</v>
      </c>
    </row>
    <row r="366" spans="1:5" x14ac:dyDescent="0.25">
      <c r="A366" s="6">
        <v>2</v>
      </c>
      <c r="B366" s="6" t="s">
        <v>65</v>
      </c>
      <c r="C366" s="6" t="s">
        <v>49</v>
      </c>
      <c r="D366" s="20">
        <v>27.6</v>
      </c>
      <c r="E366" s="20">
        <f>D366-$D$370</f>
        <v>5.5400000000000027</v>
      </c>
    </row>
    <row r="367" spans="1:5" x14ac:dyDescent="0.25">
      <c r="A367" s="6">
        <v>2</v>
      </c>
      <c r="B367" s="6" t="s">
        <v>8</v>
      </c>
      <c r="C367" s="6" t="s">
        <v>49</v>
      </c>
      <c r="D367" s="20">
        <v>27.57</v>
      </c>
      <c r="E367" s="20">
        <f>D367-$D$371</f>
        <v>5.23</v>
      </c>
    </row>
    <row r="368" spans="1:5" x14ac:dyDescent="0.25">
      <c r="A368" s="6">
        <v>2</v>
      </c>
      <c r="B368" s="6" t="s">
        <v>8</v>
      </c>
      <c r="C368" s="6" t="s">
        <v>49</v>
      </c>
      <c r="D368" s="20">
        <v>27.57</v>
      </c>
      <c r="E368" s="20">
        <f>D368-$D$372</f>
        <v>5.16</v>
      </c>
    </row>
    <row r="369" spans="1:5" x14ac:dyDescent="0.25">
      <c r="A369" s="10">
        <v>2</v>
      </c>
      <c r="B369" s="10" t="s">
        <v>65</v>
      </c>
      <c r="C369" s="10" t="s">
        <v>0</v>
      </c>
      <c r="D369" s="31">
        <v>22.11</v>
      </c>
    </row>
    <row r="370" spans="1:5" x14ac:dyDescent="0.25">
      <c r="A370" s="10">
        <v>2</v>
      </c>
      <c r="B370" s="10" t="s">
        <v>65</v>
      </c>
      <c r="C370" s="10" t="s">
        <v>0</v>
      </c>
      <c r="D370" s="31">
        <v>22.06</v>
      </c>
    </row>
    <row r="371" spans="1:5" x14ac:dyDescent="0.25">
      <c r="A371" s="10">
        <v>2</v>
      </c>
      <c r="B371" s="10" t="s">
        <v>8</v>
      </c>
      <c r="C371" s="10" t="s">
        <v>0</v>
      </c>
      <c r="D371" s="31">
        <v>22.34</v>
      </c>
    </row>
    <row r="372" spans="1:5" x14ac:dyDescent="0.25">
      <c r="A372" s="10">
        <v>2</v>
      </c>
      <c r="B372" s="10" t="s">
        <v>8</v>
      </c>
      <c r="C372" s="10" t="s">
        <v>0</v>
      </c>
      <c r="D372" s="31">
        <v>22.41</v>
      </c>
    </row>
    <row r="373" spans="1:5" x14ac:dyDescent="0.25">
      <c r="A373" s="6">
        <v>3</v>
      </c>
      <c r="B373" s="6" t="s">
        <v>65</v>
      </c>
      <c r="C373" s="6" t="s">
        <v>43</v>
      </c>
      <c r="D373" s="20">
        <v>22.46</v>
      </c>
      <c r="E373" s="20">
        <f>D373-$D$400</f>
        <v>0.71000000000000085</v>
      </c>
    </row>
    <row r="374" spans="1:5" x14ac:dyDescent="0.25">
      <c r="A374" s="6">
        <v>3</v>
      </c>
      <c r="B374" s="6" t="s">
        <v>65</v>
      </c>
      <c r="C374" s="6" t="s">
        <v>43</v>
      </c>
      <c r="D374" s="20">
        <v>22.32</v>
      </c>
      <c r="E374" s="20">
        <f>D374-$D$401</f>
        <v>0.44999999999999929</v>
      </c>
    </row>
    <row r="375" spans="1:5" x14ac:dyDescent="0.25">
      <c r="A375" s="6">
        <v>3</v>
      </c>
      <c r="B375" s="6" t="s">
        <v>8</v>
      </c>
      <c r="C375" s="6" t="s">
        <v>43</v>
      </c>
      <c r="D375" s="20">
        <v>18.82</v>
      </c>
      <c r="E375" s="20">
        <f>D375-$D$402</f>
        <v>-2.8999999999999986</v>
      </c>
    </row>
    <row r="376" spans="1:5" x14ac:dyDescent="0.25">
      <c r="A376" s="6">
        <v>3</v>
      </c>
      <c r="B376" s="6" t="s">
        <v>8</v>
      </c>
      <c r="C376" s="6" t="s">
        <v>43</v>
      </c>
      <c r="D376" s="20">
        <v>18.73</v>
      </c>
      <c r="E376" s="20">
        <f>D376-$D$403</f>
        <v>-3.1099999999999994</v>
      </c>
    </row>
    <row r="377" spans="1:5" x14ac:dyDescent="0.25">
      <c r="A377" s="6">
        <v>3</v>
      </c>
      <c r="B377" s="6" t="s">
        <v>65</v>
      </c>
      <c r="C377" s="6" t="s">
        <v>44</v>
      </c>
      <c r="D377" s="20">
        <v>25.49</v>
      </c>
      <c r="E377" s="20">
        <f>D377-$D$400</f>
        <v>3.7399999999999984</v>
      </c>
    </row>
    <row r="378" spans="1:5" x14ac:dyDescent="0.25">
      <c r="A378" s="6">
        <v>3</v>
      </c>
      <c r="B378" s="6" t="s">
        <v>65</v>
      </c>
      <c r="C378" s="6" t="s">
        <v>44</v>
      </c>
      <c r="D378" s="20">
        <v>25.72</v>
      </c>
      <c r="E378" s="20">
        <f>D378-$D$401</f>
        <v>3.8499999999999979</v>
      </c>
    </row>
    <row r="379" spans="1:5" x14ac:dyDescent="0.25">
      <c r="A379" s="6">
        <v>3</v>
      </c>
      <c r="B379" s="6" t="s">
        <v>8</v>
      </c>
      <c r="C379" s="6" t="s">
        <v>44</v>
      </c>
      <c r="D379" s="20">
        <v>21.01</v>
      </c>
      <c r="E379" s="20">
        <f>D379-$D$402</f>
        <v>-0.7099999999999973</v>
      </c>
    </row>
    <row r="380" spans="1:5" x14ac:dyDescent="0.25">
      <c r="A380" s="6">
        <v>3</v>
      </c>
      <c r="B380" s="6" t="s">
        <v>8</v>
      </c>
      <c r="C380" s="6" t="s">
        <v>44</v>
      </c>
      <c r="D380" s="20">
        <v>20.89</v>
      </c>
      <c r="E380" s="20">
        <f>D380-$D$403</f>
        <v>-0.94999999999999929</v>
      </c>
    </row>
    <row r="381" spans="1:5" x14ac:dyDescent="0.25">
      <c r="A381" s="6">
        <v>3</v>
      </c>
      <c r="B381" s="23" t="s">
        <v>65</v>
      </c>
      <c r="C381" s="23" t="s">
        <v>45</v>
      </c>
      <c r="D381" s="20">
        <v>33.29</v>
      </c>
      <c r="E381" s="20">
        <f>D381-$D$400</f>
        <v>11.54</v>
      </c>
    </row>
    <row r="382" spans="1:5" x14ac:dyDescent="0.25">
      <c r="A382" s="6">
        <v>3</v>
      </c>
      <c r="B382" s="6" t="s">
        <v>8</v>
      </c>
      <c r="C382" s="6" t="s">
        <v>45</v>
      </c>
      <c r="D382" s="20">
        <v>26.27</v>
      </c>
      <c r="E382" s="20">
        <f>D382-$D$402</f>
        <v>4.5500000000000007</v>
      </c>
    </row>
    <row r="383" spans="1:5" x14ac:dyDescent="0.25">
      <c r="A383" s="6">
        <v>3</v>
      </c>
      <c r="B383" s="6" t="s">
        <v>8</v>
      </c>
      <c r="C383" s="6" t="s">
        <v>45</v>
      </c>
      <c r="D383" s="20">
        <v>26.21</v>
      </c>
      <c r="E383" s="20">
        <f>D383-$D$403</f>
        <v>4.370000000000001</v>
      </c>
    </row>
    <row r="384" spans="1:5" x14ac:dyDescent="0.25">
      <c r="A384" s="6">
        <v>3</v>
      </c>
      <c r="B384" s="6" t="s">
        <v>65</v>
      </c>
      <c r="C384" s="6" t="s">
        <v>46</v>
      </c>
      <c r="D384" s="20">
        <v>26.05</v>
      </c>
      <c r="E384" s="20">
        <f>D384-$D$400</f>
        <v>4.3000000000000007</v>
      </c>
    </row>
    <row r="385" spans="1:5" x14ac:dyDescent="0.25">
      <c r="A385" s="6">
        <v>3</v>
      </c>
      <c r="B385" s="6" t="s">
        <v>65</v>
      </c>
      <c r="C385" s="6" t="s">
        <v>46</v>
      </c>
      <c r="D385" s="20">
        <v>26.09</v>
      </c>
      <c r="E385" s="20">
        <f>D385-$D$401</f>
        <v>4.2199999999999989</v>
      </c>
    </row>
    <row r="386" spans="1:5" x14ac:dyDescent="0.25">
      <c r="A386" s="6">
        <v>3</v>
      </c>
      <c r="B386" s="6" t="s">
        <v>8</v>
      </c>
      <c r="C386" s="6" t="s">
        <v>46</v>
      </c>
      <c r="D386" s="20">
        <v>28.48</v>
      </c>
      <c r="E386" s="20">
        <f>D386-$D$402</f>
        <v>6.7600000000000016</v>
      </c>
    </row>
    <row r="387" spans="1:5" x14ac:dyDescent="0.25">
      <c r="A387" s="6">
        <v>3</v>
      </c>
      <c r="B387" s="6" t="s">
        <v>8</v>
      </c>
      <c r="C387" s="6" t="s">
        <v>46</v>
      </c>
      <c r="D387" s="20">
        <v>28.41</v>
      </c>
      <c r="E387" s="20">
        <f>D387-$D$403</f>
        <v>6.57</v>
      </c>
    </row>
    <row r="388" spans="1:5" x14ac:dyDescent="0.25">
      <c r="A388" s="6">
        <v>3</v>
      </c>
      <c r="B388" s="6" t="s">
        <v>65</v>
      </c>
      <c r="C388" s="6" t="s">
        <v>47</v>
      </c>
      <c r="D388" s="20">
        <v>27.84</v>
      </c>
      <c r="E388" s="20">
        <f>D388-$D$400</f>
        <v>6.09</v>
      </c>
    </row>
    <row r="389" spans="1:5" x14ac:dyDescent="0.25">
      <c r="A389" s="6">
        <v>3</v>
      </c>
      <c r="B389" s="6" t="s">
        <v>65</v>
      </c>
      <c r="C389" s="6" t="s">
        <v>47</v>
      </c>
      <c r="D389" s="20">
        <v>27.84</v>
      </c>
      <c r="E389" s="20">
        <f>D389-$D$401</f>
        <v>5.9699999999999989</v>
      </c>
    </row>
    <row r="390" spans="1:5" x14ac:dyDescent="0.25">
      <c r="A390" s="6">
        <v>3</v>
      </c>
      <c r="B390" s="6" t="s">
        <v>8</v>
      </c>
      <c r="C390" s="6" t="s">
        <v>47</v>
      </c>
      <c r="D390" s="20">
        <v>28.22</v>
      </c>
      <c r="E390" s="20">
        <f>D390-$D$402</f>
        <v>6.5</v>
      </c>
    </row>
    <row r="391" spans="1:5" x14ac:dyDescent="0.25">
      <c r="A391" s="6">
        <v>3</v>
      </c>
      <c r="B391" s="6" t="s">
        <v>8</v>
      </c>
      <c r="C391" s="6" t="s">
        <v>47</v>
      </c>
      <c r="D391" s="20">
        <v>28.06</v>
      </c>
      <c r="E391" s="20">
        <f>D391-$D$403</f>
        <v>6.2199999999999989</v>
      </c>
    </row>
    <row r="392" spans="1:5" x14ac:dyDescent="0.25">
      <c r="A392" s="6">
        <v>3</v>
      </c>
      <c r="B392" s="6" t="s">
        <v>65</v>
      </c>
      <c r="C392" s="6" t="s">
        <v>48</v>
      </c>
      <c r="D392" s="20">
        <v>24.83</v>
      </c>
      <c r="E392" s="20">
        <f>D392-$D$400</f>
        <v>3.0799999999999983</v>
      </c>
    </row>
    <row r="393" spans="1:5" x14ac:dyDescent="0.25">
      <c r="A393" s="6">
        <v>3</v>
      </c>
      <c r="B393" s="6" t="s">
        <v>65</v>
      </c>
      <c r="C393" s="6" t="s">
        <v>48</v>
      </c>
      <c r="D393" s="20">
        <v>24.85</v>
      </c>
      <c r="E393" s="20">
        <f>D393-$D$401</f>
        <v>2.9800000000000004</v>
      </c>
    </row>
    <row r="394" spans="1:5" x14ac:dyDescent="0.25">
      <c r="A394" s="6">
        <v>3</v>
      </c>
      <c r="B394" s="6" t="s">
        <v>8</v>
      </c>
      <c r="C394" s="6" t="s">
        <v>48</v>
      </c>
      <c r="D394" s="20">
        <v>25.35</v>
      </c>
      <c r="E394" s="20">
        <f>D394-$D$402</f>
        <v>3.6300000000000026</v>
      </c>
    </row>
    <row r="395" spans="1:5" x14ac:dyDescent="0.25">
      <c r="A395" s="6">
        <v>3</v>
      </c>
      <c r="B395" s="6" t="s">
        <v>8</v>
      </c>
      <c r="C395" s="6" t="s">
        <v>48</v>
      </c>
      <c r="D395" s="20">
        <v>25.44</v>
      </c>
      <c r="E395" s="20">
        <f>D395-$D$403</f>
        <v>3.6000000000000014</v>
      </c>
    </row>
    <row r="396" spans="1:5" x14ac:dyDescent="0.25">
      <c r="A396" s="6">
        <v>3</v>
      </c>
      <c r="B396" s="6" t="s">
        <v>65</v>
      </c>
      <c r="C396" s="6" t="s">
        <v>49</v>
      </c>
      <c r="D396" s="20">
        <v>27.24</v>
      </c>
      <c r="E396" s="20">
        <f>D396-$D$400</f>
        <v>5.4899999999999984</v>
      </c>
    </row>
    <row r="397" spans="1:5" x14ac:dyDescent="0.25">
      <c r="A397" s="6">
        <v>3</v>
      </c>
      <c r="B397" s="6" t="s">
        <v>65</v>
      </c>
      <c r="C397" s="6" t="s">
        <v>49</v>
      </c>
      <c r="D397" s="20">
        <v>27.56</v>
      </c>
      <c r="E397" s="20">
        <f>D397-$D$401</f>
        <v>5.6899999999999977</v>
      </c>
    </row>
    <row r="398" spans="1:5" x14ac:dyDescent="0.25">
      <c r="A398" s="6">
        <v>3</v>
      </c>
      <c r="B398" s="6" t="s">
        <v>8</v>
      </c>
      <c r="C398" s="6" t="s">
        <v>49</v>
      </c>
      <c r="D398" s="20">
        <v>26.56</v>
      </c>
      <c r="E398" s="20">
        <f>D398-$D$402</f>
        <v>4.84</v>
      </c>
    </row>
    <row r="399" spans="1:5" x14ac:dyDescent="0.25">
      <c r="A399" s="6">
        <v>3</v>
      </c>
      <c r="B399" s="6" t="s">
        <v>8</v>
      </c>
      <c r="C399" s="6" t="s">
        <v>49</v>
      </c>
      <c r="D399" s="20">
        <v>26.52</v>
      </c>
      <c r="E399" s="20">
        <f>D399-$D$403</f>
        <v>4.68</v>
      </c>
    </row>
    <row r="400" spans="1:5" x14ac:dyDescent="0.25">
      <c r="A400" s="10">
        <v>3</v>
      </c>
      <c r="B400" s="10" t="s">
        <v>65</v>
      </c>
      <c r="C400" s="10" t="s">
        <v>0</v>
      </c>
      <c r="D400" s="31">
        <v>21.75</v>
      </c>
    </row>
    <row r="401" spans="1:5" x14ac:dyDescent="0.25">
      <c r="A401" s="10">
        <v>3</v>
      </c>
      <c r="B401" s="10" t="s">
        <v>65</v>
      </c>
      <c r="C401" s="10" t="s">
        <v>0</v>
      </c>
      <c r="D401" s="31">
        <v>21.87</v>
      </c>
    </row>
    <row r="402" spans="1:5" x14ac:dyDescent="0.25">
      <c r="A402" s="10">
        <v>3</v>
      </c>
      <c r="B402" s="10" t="s">
        <v>8</v>
      </c>
      <c r="C402" s="10" t="s">
        <v>0</v>
      </c>
      <c r="D402" s="31">
        <v>21.72</v>
      </c>
    </row>
    <row r="403" spans="1:5" x14ac:dyDescent="0.25">
      <c r="A403" s="10">
        <v>3</v>
      </c>
      <c r="B403" s="10" t="s">
        <v>8</v>
      </c>
      <c r="C403" s="10" t="s">
        <v>0</v>
      </c>
      <c r="D403" s="31">
        <v>21.84</v>
      </c>
    </row>
    <row r="404" spans="1:5" x14ac:dyDescent="0.25">
      <c r="A404" s="15">
        <v>4</v>
      </c>
      <c r="B404" s="6" t="s">
        <v>65</v>
      </c>
      <c r="C404" s="6" t="s">
        <v>43</v>
      </c>
      <c r="D404" s="20">
        <v>27.48</v>
      </c>
      <c r="E404" s="20">
        <f>D404-$D$431</f>
        <v>5.6999999999999993</v>
      </c>
    </row>
    <row r="405" spans="1:5" x14ac:dyDescent="0.25">
      <c r="A405" s="15">
        <v>4</v>
      </c>
      <c r="B405" s="6" t="s">
        <v>65</v>
      </c>
      <c r="C405" s="6" t="s">
        <v>43</v>
      </c>
      <c r="D405" s="20">
        <v>27.07</v>
      </c>
      <c r="E405" s="20">
        <f>D405-$D$432</f>
        <v>5.2800000000000011</v>
      </c>
    </row>
    <row r="406" spans="1:5" x14ac:dyDescent="0.25">
      <c r="A406" s="15">
        <v>4</v>
      </c>
      <c r="B406" s="6" t="s">
        <v>8</v>
      </c>
      <c r="C406" s="6" t="s">
        <v>43</v>
      </c>
      <c r="D406" s="20">
        <v>19.940000000000001</v>
      </c>
      <c r="E406" s="20">
        <f>D406-$D$433</f>
        <v>-2.0799999999999983</v>
      </c>
    </row>
    <row r="407" spans="1:5" x14ac:dyDescent="0.25">
      <c r="A407" s="15">
        <v>4</v>
      </c>
      <c r="B407" s="6" t="s">
        <v>65</v>
      </c>
      <c r="C407" s="6" t="s">
        <v>44</v>
      </c>
      <c r="D407" s="20">
        <v>31.82</v>
      </c>
      <c r="E407" s="20">
        <f>D407-$D$431</f>
        <v>10.039999999999999</v>
      </c>
    </row>
    <row r="408" spans="1:5" x14ac:dyDescent="0.25">
      <c r="A408" s="15">
        <v>4</v>
      </c>
      <c r="B408" s="6" t="s">
        <v>65</v>
      </c>
      <c r="C408" s="6" t="s">
        <v>44</v>
      </c>
      <c r="D408" s="20">
        <v>32</v>
      </c>
      <c r="E408" s="20">
        <f>D408-$D$432</f>
        <v>10.210000000000001</v>
      </c>
    </row>
    <row r="409" spans="1:5" x14ac:dyDescent="0.25">
      <c r="A409" s="15">
        <v>4</v>
      </c>
      <c r="B409" s="6" t="s">
        <v>8</v>
      </c>
      <c r="C409" s="6" t="s">
        <v>44</v>
      </c>
      <c r="D409" s="20">
        <v>22.09</v>
      </c>
      <c r="E409" s="20">
        <f>D409-$D$433</f>
        <v>7.0000000000000284E-2</v>
      </c>
    </row>
    <row r="410" spans="1:5" x14ac:dyDescent="0.25">
      <c r="A410" s="15">
        <v>4</v>
      </c>
      <c r="B410" s="6" t="s">
        <v>8</v>
      </c>
      <c r="C410" s="6" t="s">
        <v>44</v>
      </c>
      <c r="D410" s="20">
        <v>22.17</v>
      </c>
      <c r="E410" s="20">
        <f>D410-$D$434</f>
        <v>8.0000000000001847E-2</v>
      </c>
    </row>
    <row r="411" spans="1:5" x14ac:dyDescent="0.25">
      <c r="A411" s="15">
        <v>4</v>
      </c>
      <c r="B411" s="6" t="s">
        <v>65</v>
      </c>
      <c r="C411" s="6" t="s">
        <v>45</v>
      </c>
      <c r="D411" s="20">
        <v>35.15</v>
      </c>
      <c r="E411" s="20">
        <f>D411-$D$431</f>
        <v>13.369999999999997</v>
      </c>
    </row>
    <row r="412" spans="1:5" x14ac:dyDescent="0.25">
      <c r="A412" s="15">
        <v>4</v>
      </c>
      <c r="B412" s="6" t="s">
        <v>65</v>
      </c>
      <c r="C412" s="6" t="s">
        <v>45</v>
      </c>
      <c r="D412" s="20">
        <v>35.450000000000003</v>
      </c>
      <c r="E412" s="20">
        <f>D412-$D$432</f>
        <v>13.660000000000004</v>
      </c>
    </row>
    <row r="413" spans="1:5" x14ac:dyDescent="0.25">
      <c r="A413" s="15">
        <v>4</v>
      </c>
      <c r="B413" s="6" t="s">
        <v>8</v>
      </c>
      <c r="C413" s="6" t="s">
        <v>45</v>
      </c>
      <c r="D413" s="20">
        <v>28.37</v>
      </c>
      <c r="E413" s="20">
        <f>D413-$D$433</f>
        <v>6.3500000000000014</v>
      </c>
    </row>
    <row r="414" spans="1:5" x14ac:dyDescent="0.25">
      <c r="A414" s="15">
        <v>4</v>
      </c>
      <c r="B414" s="6" t="s">
        <v>8</v>
      </c>
      <c r="C414" s="6" t="s">
        <v>45</v>
      </c>
      <c r="D414" s="20">
        <v>28.72</v>
      </c>
      <c r="E414" s="20">
        <f>D414-$D$434</f>
        <v>6.629999999999999</v>
      </c>
    </row>
    <row r="415" spans="1:5" x14ac:dyDescent="0.25">
      <c r="A415" s="15">
        <v>4</v>
      </c>
      <c r="B415" s="6" t="s">
        <v>65</v>
      </c>
      <c r="C415" s="6" t="s">
        <v>46</v>
      </c>
      <c r="D415" s="20">
        <v>26.05</v>
      </c>
      <c r="E415" s="20">
        <f>D415-$D$431</f>
        <v>4.2699999999999996</v>
      </c>
    </row>
    <row r="416" spans="1:5" x14ac:dyDescent="0.25">
      <c r="A416" s="15">
        <v>4</v>
      </c>
      <c r="B416" s="6" t="s">
        <v>65</v>
      </c>
      <c r="C416" s="6" t="s">
        <v>46</v>
      </c>
      <c r="D416" s="20">
        <v>26.14</v>
      </c>
      <c r="E416" s="20">
        <f>D416-$D$432</f>
        <v>4.3500000000000014</v>
      </c>
    </row>
    <row r="417" spans="1:5" x14ac:dyDescent="0.25">
      <c r="A417" s="15">
        <v>4</v>
      </c>
      <c r="B417" s="6" t="s">
        <v>8</v>
      </c>
      <c r="C417" s="6" t="s">
        <v>46</v>
      </c>
      <c r="D417" s="20">
        <v>28.12</v>
      </c>
      <c r="E417" s="20">
        <f>D417-$D$433</f>
        <v>6.1000000000000014</v>
      </c>
    </row>
    <row r="418" spans="1:5" x14ac:dyDescent="0.25">
      <c r="A418" s="15">
        <v>4</v>
      </c>
      <c r="B418" s="6" t="s">
        <v>8</v>
      </c>
      <c r="C418" s="6" t="s">
        <v>46</v>
      </c>
      <c r="D418" s="20">
        <v>28.12</v>
      </c>
      <c r="E418" s="20">
        <f>D418-$D$434</f>
        <v>6.0300000000000011</v>
      </c>
    </row>
    <row r="419" spans="1:5" x14ac:dyDescent="0.25">
      <c r="A419" s="15">
        <v>4</v>
      </c>
      <c r="B419" s="6" t="s">
        <v>65</v>
      </c>
      <c r="C419" s="6" t="s">
        <v>47</v>
      </c>
      <c r="D419" s="20">
        <v>27.36</v>
      </c>
      <c r="E419" s="20">
        <f>D419-$D$431</f>
        <v>5.5799999999999983</v>
      </c>
    </row>
    <row r="420" spans="1:5" x14ac:dyDescent="0.25">
      <c r="A420" s="15">
        <v>4</v>
      </c>
      <c r="B420" s="6" t="s">
        <v>65</v>
      </c>
      <c r="C420" s="6" t="s">
        <v>47</v>
      </c>
      <c r="D420" s="20">
        <v>27.47</v>
      </c>
      <c r="E420" s="20">
        <f>D420-$D$432</f>
        <v>5.68</v>
      </c>
    </row>
    <row r="421" spans="1:5" x14ac:dyDescent="0.25">
      <c r="A421" s="15">
        <v>4</v>
      </c>
      <c r="B421" s="6" t="s">
        <v>8</v>
      </c>
      <c r="C421" s="6" t="s">
        <v>47</v>
      </c>
      <c r="D421" s="20">
        <v>28.46</v>
      </c>
      <c r="E421" s="20">
        <f>D421-$D$433</f>
        <v>6.4400000000000013</v>
      </c>
    </row>
    <row r="422" spans="1:5" x14ac:dyDescent="0.25">
      <c r="A422" s="15">
        <v>4</v>
      </c>
      <c r="B422" s="6" t="s">
        <v>8</v>
      </c>
      <c r="C422" s="6" t="s">
        <v>47</v>
      </c>
      <c r="D422" s="20">
        <v>28.63</v>
      </c>
      <c r="E422" s="20">
        <f>D422-$D$434</f>
        <v>6.5399999999999991</v>
      </c>
    </row>
    <row r="423" spans="1:5" x14ac:dyDescent="0.25">
      <c r="A423" s="15">
        <v>4</v>
      </c>
      <c r="B423" s="6" t="s">
        <v>65</v>
      </c>
      <c r="C423" s="6" t="s">
        <v>48</v>
      </c>
      <c r="D423" s="20">
        <v>23.71</v>
      </c>
      <c r="E423" s="20">
        <f>D423-$D$431</f>
        <v>1.9299999999999997</v>
      </c>
    </row>
    <row r="424" spans="1:5" x14ac:dyDescent="0.25">
      <c r="A424" s="15">
        <v>4</v>
      </c>
      <c r="B424" s="6" t="s">
        <v>65</v>
      </c>
      <c r="C424" s="6" t="s">
        <v>48</v>
      </c>
      <c r="D424" s="20">
        <v>23.82</v>
      </c>
      <c r="E424" s="20">
        <f>D424-$D$432</f>
        <v>2.0300000000000011</v>
      </c>
    </row>
    <row r="425" spans="1:5" x14ac:dyDescent="0.25">
      <c r="A425" s="15">
        <v>4</v>
      </c>
      <c r="B425" s="6" t="s">
        <v>8</v>
      </c>
      <c r="C425" s="6" t="s">
        <v>48</v>
      </c>
      <c r="D425" s="20">
        <v>24.74</v>
      </c>
      <c r="E425" s="20">
        <f>D425-$D$433</f>
        <v>2.7199999999999989</v>
      </c>
    </row>
    <row r="426" spans="1:5" x14ac:dyDescent="0.25">
      <c r="A426" s="15">
        <v>4</v>
      </c>
      <c r="B426" s="6" t="s">
        <v>8</v>
      </c>
      <c r="C426" s="6" t="s">
        <v>48</v>
      </c>
      <c r="D426" s="20">
        <v>24.8</v>
      </c>
      <c r="E426" s="20">
        <f>D426-$D$434</f>
        <v>2.7100000000000009</v>
      </c>
    </row>
    <row r="427" spans="1:5" x14ac:dyDescent="0.25">
      <c r="A427" s="15">
        <v>4</v>
      </c>
      <c r="B427" s="6" t="s">
        <v>65</v>
      </c>
      <c r="C427" s="6" t="s">
        <v>49</v>
      </c>
      <c r="D427" s="20">
        <v>26.45</v>
      </c>
      <c r="E427" s="20">
        <f>D427-$D$431</f>
        <v>4.6699999999999982</v>
      </c>
    </row>
    <row r="428" spans="1:5" x14ac:dyDescent="0.25">
      <c r="A428" s="15">
        <v>4</v>
      </c>
      <c r="B428" s="6" t="s">
        <v>65</v>
      </c>
      <c r="C428" s="6" t="s">
        <v>49</v>
      </c>
      <c r="D428" s="20">
        <v>26.44</v>
      </c>
      <c r="E428" s="20">
        <f>D428-$D$432</f>
        <v>4.6500000000000021</v>
      </c>
    </row>
    <row r="429" spans="1:5" x14ac:dyDescent="0.25">
      <c r="A429" s="15">
        <v>4</v>
      </c>
      <c r="B429" s="6" t="s">
        <v>8</v>
      </c>
      <c r="C429" s="6" t="s">
        <v>49</v>
      </c>
      <c r="D429" s="20">
        <v>27.55</v>
      </c>
      <c r="E429" s="20">
        <f>D429-$D$433</f>
        <v>5.5300000000000011</v>
      </c>
    </row>
    <row r="430" spans="1:5" x14ac:dyDescent="0.25">
      <c r="A430" s="15">
        <v>4</v>
      </c>
      <c r="B430" s="6" t="s">
        <v>8</v>
      </c>
      <c r="C430" s="6" t="s">
        <v>49</v>
      </c>
      <c r="D430" s="20">
        <v>27.52</v>
      </c>
      <c r="E430" s="20">
        <f>D430-$D$434</f>
        <v>5.43</v>
      </c>
    </row>
    <row r="431" spans="1:5" x14ac:dyDescent="0.25">
      <c r="A431" s="10">
        <v>4</v>
      </c>
      <c r="B431" s="10" t="s">
        <v>65</v>
      </c>
      <c r="C431" s="10" t="s">
        <v>0</v>
      </c>
      <c r="D431" s="31">
        <v>21.78</v>
      </c>
    </row>
    <row r="432" spans="1:5" x14ac:dyDescent="0.25">
      <c r="A432" s="10">
        <v>4</v>
      </c>
      <c r="B432" s="10" t="s">
        <v>65</v>
      </c>
      <c r="C432" s="10" t="s">
        <v>0</v>
      </c>
      <c r="D432" s="31">
        <v>21.79</v>
      </c>
    </row>
    <row r="433" spans="1:5" x14ac:dyDescent="0.25">
      <c r="A433" s="10">
        <v>4</v>
      </c>
      <c r="B433" s="10" t="s">
        <v>8</v>
      </c>
      <c r="C433" s="10" t="s">
        <v>0</v>
      </c>
      <c r="D433" s="31">
        <v>22.02</v>
      </c>
    </row>
    <row r="434" spans="1:5" x14ac:dyDescent="0.25">
      <c r="A434" s="10">
        <v>4</v>
      </c>
      <c r="B434" s="10" t="s">
        <v>8</v>
      </c>
      <c r="C434" s="10" t="s">
        <v>0</v>
      </c>
      <c r="D434" s="31">
        <v>22.09</v>
      </c>
    </row>
    <row r="435" spans="1:5" x14ac:dyDescent="0.25">
      <c r="A435" s="15">
        <v>5</v>
      </c>
      <c r="B435" s="6" t="s">
        <v>65</v>
      </c>
      <c r="C435" s="6" t="s">
        <v>43</v>
      </c>
      <c r="D435" s="20">
        <v>28.28</v>
      </c>
      <c r="E435" s="20">
        <f>D435-$D$460</f>
        <v>6.0300000000000011</v>
      </c>
    </row>
    <row r="436" spans="1:5" x14ac:dyDescent="0.25">
      <c r="A436" s="15">
        <v>5</v>
      </c>
      <c r="B436" s="6" t="s">
        <v>65</v>
      </c>
      <c r="C436" s="6" t="s">
        <v>43</v>
      </c>
      <c r="D436" s="20">
        <v>28.25</v>
      </c>
      <c r="E436" s="20">
        <f>D436-$D$461</f>
        <v>6.0599999999999987</v>
      </c>
    </row>
    <row r="437" spans="1:5" x14ac:dyDescent="0.25">
      <c r="A437" s="15">
        <v>5</v>
      </c>
      <c r="B437" s="6" t="s">
        <v>8</v>
      </c>
      <c r="C437" s="6" t="s">
        <v>43</v>
      </c>
      <c r="D437" s="20">
        <v>18.41</v>
      </c>
      <c r="E437" s="20">
        <f>D437-$D$463</f>
        <v>-3.5599999999999987</v>
      </c>
    </row>
    <row r="438" spans="1:5" x14ac:dyDescent="0.25">
      <c r="A438" s="15">
        <v>5</v>
      </c>
      <c r="B438" s="6" t="s">
        <v>65</v>
      </c>
      <c r="C438" s="6" t="s">
        <v>44</v>
      </c>
      <c r="D438" s="20">
        <v>32.07</v>
      </c>
      <c r="E438" s="20">
        <f>D438-$D$460</f>
        <v>9.82</v>
      </c>
    </row>
    <row r="439" spans="1:5" x14ac:dyDescent="0.25">
      <c r="A439" s="15">
        <v>5</v>
      </c>
      <c r="B439" s="6" t="s">
        <v>65</v>
      </c>
      <c r="C439" s="6" t="s">
        <v>44</v>
      </c>
      <c r="D439" s="20">
        <v>32.18</v>
      </c>
      <c r="E439" s="20">
        <f>D439-$D$461</f>
        <v>9.9899999999999984</v>
      </c>
    </row>
    <row r="440" spans="1:5" x14ac:dyDescent="0.25">
      <c r="A440" s="15">
        <v>5</v>
      </c>
      <c r="B440" s="6" t="s">
        <v>8</v>
      </c>
      <c r="C440" s="6" t="s">
        <v>44</v>
      </c>
      <c r="D440" s="20">
        <v>20.65</v>
      </c>
      <c r="E440" s="20">
        <f>D440-$D$462</f>
        <v>-1.1799999999999997</v>
      </c>
    </row>
    <row r="441" spans="1:5" x14ac:dyDescent="0.25">
      <c r="A441" s="15">
        <v>5</v>
      </c>
      <c r="B441" s="6" t="s">
        <v>8</v>
      </c>
      <c r="C441" s="6" t="s">
        <v>44</v>
      </c>
      <c r="D441" s="20">
        <v>20.64</v>
      </c>
      <c r="E441" s="20">
        <f>D441-$D$463</f>
        <v>-1.3299999999999983</v>
      </c>
    </row>
    <row r="442" spans="1:5" x14ac:dyDescent="0.25">
      <c r="A442" s="15">
        <v>5</v>
      </c>
      <c r="B442" s="6" t="s">
        <v>65</v>
      </c>
      <c r="C442" s="6" t="s">
        <v>45</v>
      </c>
      <c r="D442" s="20">
        <v>37.659999999999997</v>
      </c>
      <c r="E442" s="20">
        <f>D442-$D$460</f>
        <v>15.409999999999997</v>
      </c>
    </row>
    <row r="443" spans="1:5" x14ac:dyDescent="0.25">
      <c r="A443" s="15">
        <v>5</v>
      </c>
      <c r="B443" s="6" t="s">
        <v>8</v>
      </c>
      <c r="C443" s="6" t="s">
        <v>45</v>
      </c>
      <c r="D443" s="20">
        <v>24.31</v>
      </c>
      <c r="E443" s="20">
        <f>D443-$D$462</f>
        <v>2.4800000000000004</v>
      </c>
    </row>
    <row r="444" spans="1:5" x14ac:dyDescent="0.25">
      <c r="A444" s="15">
        <v>5</v>
      </c>
      <c r="B444" s="6" t="s">
        <v>8</v>
      </c>
      <c r="C444" s="6" t="s">
        <v>45</v>
      </c>
      <c r="D444" s="20">
        <v>24.36</v>
      </c>
      <c r="E444" s="20">
        <f>D444-$D$463</f>
        <v>2.3900000000000006</v>
      </c>
    </row>
    <row r="445" spans="1:5" x14ac:dyDescent="0.25">
      <c r="A445" s="15">
        <v>5</v>
      </c>
      <c r="B445" s="6" t="s">
        <v>65</v>
      </c>
      <c r="C445" s="6" t="s">
        <v>46</v>
      </c>
      <c r="D445" s="20">
        <v>25.92</v>
      </c>
      <c r="E445" s="20">
        <f>D445-$D$460</f>
        <v>3.6700000000000017</v>
      </c>
    </row>
    <row r="446" spans="1:5" x14ac:dyDescent="0.25">
      <c r="A446" s="15">
        <v>5</v>
      </c>
      <c r="B446" s="6" t="s">
        <v>65</v>
      </c>
      <c r="C446" s="6" t="s">
        <v>46</v>
      </c>
      <c r="D446" s="20">
        <v>25.87</v>
      </c>
      <c r="E446" s="20">
        <f>D446-$D$461</f>
        <v>3.6799999999999997</v>
      </c>
    </row>
    <row r="447" spans="1:5" x14ac:dyDescent="0.25">
      <c r="A447" s="15">
        <v>5</v>
      </c>
      <c r="B447" s="6" t="s">
        <v>8</v>
      </c>
      <c r="C447" s="6" t="s">
        <v>46</v>
      </c>
      <c r="D447" s="20">
        <v>27.67</v>
      </c>
      <c r="E447" s="20">
        <f>D447-$D$462</f>
        <v>5.8400000000000034</v>
      </c>
    </row>
    <row r="448" spans="1:5" x14ac:dyDescent="0.25">
      <c r="A448" s="15">
        <v>5</v>
      </c>
      <c r="B448" s="6" t="s">
        <v>8</v>
      </c>
      <c r="C448" s="6" t="s">
        <v>46</v>
      </c>
      <c r="D448" s="20">
        <v>27.69</v>
      </c>
      <c r="E448" s="20">
        <f>D448-$D$463</f>
        <v>5.7200000000000024</v>
      </c>
    </row>
    <row r="449" spans="1:5" x14ac:dyDescent="0.25">
      <c r="A449" s="15">
        <v>5</v>
      </c>
      <c r="B449" s="6" t="s">
        <v>65</v>
      </c>
      <c r="C449" s="6" t="s">
        <v>47</v>
      </c>
      <c r="D449" s="20">
        <v>28.35</v>
      </c>
      <c r="E449" s="20">
        <f>D449-$D$461</f>
        <v>6.16</v>
      </c>
    </row>
    <row r="450" spans="1:5" x14ac:dyDescent="0.25">
      <c r="A450" s="15">
        <v>5</v>
      </c>
      <c r="B450" s="6" t="s">
        <v>8</v>
      </c>
      <c r="C450" s="6" t="s">
        <v>47</v>
      </c>
      <c r="D450" s="20">
        <v>27.54</v>
      </c>
      <c r="E450" s="20">
        <f>D450-$D$462</f>
        <v>5.7100000000000009</v>
      </c>
    </row>
    <row r="451" spans="1:5" x14ac:dyDescent="0.25">
      <c r="A451" s="15">
        <v>5</v>
      </c>
      <c r="B451" s="6" t="s">
        <v>8</v>
      </c>
      <c r="C451" s="6" t="s">
        <v>47</v>
      </c>
      <c r="D451" s="20">
        <v>27.13</v>
      </c>
      <c r="E451" s="20">
        <f>D451-$D$463</f>
        <v>5.16</v>
      </c>
    </row>
    <row r="452" spans="1:5" x14ac:dyDescent="0.25">
      <c r="A452" s="15">
        <v>5</v>
      </c>
      <c r="B452" s="6" t="s">
        <v>65</v>
      </c>
      <c r="C452" s="6" t="s">
        <v>48</v>
      </c>
      <c r="D452" s="20">
        <v>24.71</v>
      </c>
      <c r="E452" s="20">
        <f>D452-$D$460</f>
        <v>2.4600000000000009</v>
      </c>
    </row>
    <row r="453" spans="1:5" x14ac:dyDescent="0.25">
      <c r="A453" s="15">
        <v>5</v>
      </c>
      <c r="B453" s="6" t="s">
        <v>65</v>
      </c>
      <c r="C453" s="6" t="s">
        <v>48</v>
      </c>
      <c r="D453" s="20">
        <v>24.77</v>
      </c>
      <c r="E453" s="20">
        <f>D453-$D$461</f>
        <v>2.5799999999999983</v>
      </c>
    </row>
    <row r="454" spans="1:5" x14ac:dyDescent="0.25">
      <c r="A454" s="15">
        <v>5</v>
      </c>
      <c r="B454" s="6" t="s">
        <v>8</v>
      </c>
      <c r="C454" s="6" t="s">
        <v>48</v>
      </c>
      <c r="D454" s="20">
        <v>25.14</v>
      </c>
      <c r="E454" s="20">
        <f>D454-$D$462</f>
        <v>3.3100000000000023</v>
      </c>
    </row>
    <row r="455" spans="1:5" x14ac:dyDescent="0.25">
      <c r="A455" s="15">
        <v>5</v>
      </c>
      <c r="B455" s="6" t="s">
        <v>8</v>
      </c>
      <c r="C455" s="6" t="s">
        <v>48</v>
      </c>
      <c r="D455" s="20">
        <v>24.98</v>
      </c>
      <c r="E455" s="20">
        <f>D455-$D$463</f>
        <v>3.0100000000000016</v>
      </c>
    </row>
    <row r="456" spans="1:5" x14ac:dyDescent="0.25">
      <c r="A456" s="15">
        <v>5</v>
      </c>
      <c r="B456" s="6" t="s">
        <v>65</v>
      </c>
      <c r="C456" s="6" t="s">
        <v>49</v>
      </c>
      <c r="D456" s="20">
        <v>27.59</v>
      </c>
      <c r="E456" s="20">
        <f>D456-$D$460</f>
        <v>5.34</v>
      </c>
    </row>
    <row r="457" spans="1:5" x14ac:dyDescent="0.25">
      <c r="A457" s="15">
        <v>5</v>
      </c>
      <c r="B457" s="6" t="s">
        <v>65</v>
      </c>
      <c r="C457" s="6" t="s">
        <v>49</v>
      </c>
      <c r="D457" s="20">
        <v>27.81</v>
      </c>
      <c r="E457" s="20">
        <f>D457-$D$461</f>
        <v>5.6199999999999974</v>
      </c>
    </row>
    <row r="458" spans="1:5" x14ac:dyDescent="0.25">
      <c r="A458" s="15">
        <v>5</v>
      </c>
      <c r="B458" s="6" t="s">
        <v>8</v>
      </c>
      <c r="C458" s="6" t="s">
        <v>49</v>
      </c>
      <c r="D458" s="20">
        <v>27.77</v>
      </c>
      <c r="E458" s="20">
        <f>D458-$D$462</f>
        <v>5.9400000000000013</v>
      </c>
    </row>
    <row r="459" spans="1:5" x14ac:dyDescent="0.25">
      <c r="A459" s="15">
        <v>5</v>
      </c>
      <c r="B459" s="6" t="s">
        <v>8</v>
      </c>
      <c r="C459" s="6" t="s">
        <v>49</v>
      </c>
      <c r="D459" s="20">
        <v>27.78</v>
      </c>
      <c r="E459" s="20">
        <f>D459-$D$463</f>
        <v>5.8100000000000023</v>
      </c>
    </row>
    <row r="460" spans="1:5" x14ac:dyDescent="0.25">
      <c r="A460" s="10">
        <v>5</v>
      </c>
      <c r="B460" s="10" t="s">
        <v>65</v>
      </c>
      <c r="C460" s="10" t="s">
        <v>0</v>
      </c>
      <c r="D460" s="31">
        <v>22.25</v>
      </c>
    </row>
    <row r="461" spans="1:5" x14ac:dyDescent="0.25">
      <c r="A461" s="10">
        <v>5</v>
      </c>
      <c r="B461" s="10" t="s">
        <v>65</v>
      </c>
      <c r="C461" s="10" t="s">
        <v>0</v>
      </c>
      <c r="D461" s="31">
        <v>22.19</v>
      </c>
    </row>
    <row r="462" spans="1:5" x14ac:dyDescent="0.25">
      <c r="A462" s="10">
        <v>5</v>
      </c>
      <c r="B462" s="10" t="s">
        <v>8</v>
      </c>
      <c r="C462" s="10" t="s">
        <v>0</v>
      </c>
      <c r="D462" s="31">
        <v>21.83</v>
      </c>
    </row>
    <row r="463" spans="1:5" x14ac:dyDescent="0.25">
      <c r="A463" s="10">
        <v>5</v>
      </c>
      <c r="B463" s="10" t="s">
        <v>8</v>
      </c>
      <c r="C463" s="10" t="s">
        <v>0</v>
      </c>
      <c r="D463" s="31">
        <v>21.97</v>
      </c>
    </row>
    <row r="464" spans="1:5" x14ac:dyDescent="0.25">
      <c r="A464" s="15">
        <v>1</v>
      </c>
      <c r="B464" s="6" t="s">
        <v>65</v>
      </c>
      <c r="C464" s="6" t="s">
        <v>4</v>
      </c>
      <c r="D464" s="20">
        <v>35.799999999999997</v>
      </c>
      <c r="E464" s="20">
        <f>D464-$D$466</f>
        <v>13.959999999999997</v>
      </c>
    </row>
    <row r="465" spans="1:5" x14ac:dyDescent="0.25">
      <c r="A465" s="15">
        <v>1</v>
      </c>
      <c r="B465" s="6" t="s">
        <v>65</v>
      </c>
      <c r="C465" s="6" t="s">
        <v>45</v>
      </c>
      <c r="D465" s="20">
        <v>35.99</v>
      </c>
      <c r="E465" s="20">
        <f>D465-$D$466</f>
        <v>14.150000000000002</v>
      </c>
    </row>
    <row r="466" spans="1:5" x14ac:dyDescent="0.25">
      <c r="A466" s="10">
        <v>1</v>
      </c>
      <c r="B466" s="10" t="s">
        <v>65</v>
      </c>
      <c r="C466" s="10" t="s">
        <v>0</v>
      </c>
      <c r="D466" s="31">
        <v>21.84</v>
      </c>
    </row>
    <row r="467" spans="1:5" x14ac:dyDescent="0.25">
      <c r="A467" s="15">
        <v>2</v>
      </c>
      <c r="B467" s="6" t="s">
        <v>65</v>
      </c>
      <c r="C467" s="6" t="s">
        <v>1</v>
      </c>
      <c r="D467" s="20">
        <v>39.47</v>
      </c>
      <c r="E467" s="20">
        <f>D467-$D$470</f>
        <v>17.47</v>
      </c>
    </row>
    <row r="468" spans="1:5" x14ac:dyDescent="0.25">
      <c r="A468" s="15">
        <v>2</v>
      </c>
      <c r="B468" s="6" t="s">
        <v>65</v>
      </c>
      <c r="C468" s="6" t="s">
        <v>4</v>
      </c>
      <c r="D468" s="20">
        <v>35.31</v>
      </c>
      <c r="E468" s="20">
        <f>D468-$D$470</f>
        <v>13.310000000000002</v>
      </c>
    </row>
    <row r="469" spans="1:5" x14ac:dyDescent="0.25">
      <c r="A469" s="15">
        <v>2</v>
      </c>
      <c r="B469" s="15" t="s">
        <v>65</v>
      </c>
      <c r="C469" s="6" t="s">
        <v>45</v>
      </c>
      <c r="D469" s="20">
        <v>36.17</v>
      </c>
      <c r="E469" s="20">
        <f>D469-$D$470</f>
        <v>14.170000000000002</v>
      </c>
    </row>
    <row r="470" spans="1:5" x14ac:dyDescent="0.25">
      <c r="A470" s="10">
        <v>2</v>
      </c>
      <c r="B470" s="10" t="s">
        <v>65</v>
      </c>
      <c r="C470" s="10" t="s">
        <v>0</v>
      </c>
      <c r="D470" s="31">
        <v>22</v>
      </c>
    </row>
    <row r="471" spans="1:5" x14ac:dyDescent="0.25">
      <c r="A471" s="15">
        <v>3</v>
      </c>
      <c r="B471" s="6" t="s">
        <v>65</v>
      </c>
      <c r="C471" s="6" t="s">
        <v>45</v>
      </c>
      <c r="D471" s="20">
        <v>32.979999999999997</v>
      </c>
      <c r="E471" s="20">
        <f>D471-$D$472</f>
        <v>11.189999999999998</v>
      </c>
    </row>
    <row r="472" spans="1:5" x14ac:dyDescent="0.25">
      <c r="A472" s="10">
        <v>3</v>
      </c>
      <c r="B472" s="10" t="s">
        <v>65</v>
      </c>
      <c r="C472" s="10" t="s">
        <v>0</v>
      </c>
      <c r="D472" s="31">
        <v>21.79</v>
      </c>
    </row>
    <row r="473" spans="1:5" x14ac:dyDescent="0.25">
      <c r="A473" s="15">
        <v>4</v>
      </c>
      <c r="B473" s="6" t="s">
        <v>65</v>
      </c>
      <c r="C473" s="6" t="s">
        <v>54</v>
      </c>
      <c r="D473" s="20">
        <v>24.93</v>
      </c>
      <c r="E473" s="20">
        <f>D473-$D$476</f>
        <v>3.3299999999999983</v>
      </c>
    </row>
    <row r="474" spans="1:5" x14ac:dyDescent="0.25">
      <c r="A474" s="15">
        <v>4</v>
      </c>
      <c r="B474" s="6" t="s">
        <v>65</v>
      </c>
      <c r="C474" s="6" t="s">
        <v>42</v>
      </c>
      <c r="D474" s="20">
        <v>29.69</v>
      </c>
      <c r="E474" s="20">
        <f>D474-$D$476</f>
        <v>8.09</v>
      </c>
    </row>
    <row r="475" spans="1:5" x14ac:dyDescent="0.25">
      <c r="A475" s="15">
        <v>4</v>
      </c>
      <c r="B475" s="6" t="s">
        <v>65</v>
      </c>
      <c r="C475" s="6" t="s">
        <v>42</v>
      </c>
      <c r="D475" s="20">
        <v>29.68</v>
      </c>
      <c r="E475" s="20">
        <f>D475-$D$477</f>
        <v>8.09</v>
      </c>
    </row>
    <row r="476" spans="1:5" x14ac:dyDescent="0.25">
      <c r="A476" s="10">
        <v>4</v>
      </c>
      <c r="B476" s="10" t="s">
        <v>65</v>
      </c>
      <c r="C476" s="10" t="s">
        <v>0</v>
      </c>
      <c r="D476" s="31">
        <v>21.6</v>
      </c>
    </row>
    <row r="477" spans="1:5" x14ac:dyDescent="0.25">
      <c r="A477" s="10">
        <v>4</v>
      </c>
      <c r="B477" s="10" t="s">
        <v>65</v>
      </c>
      <c r="C477" s="10" t="s">
        <v>0</v>
      </c>
      <c r="D477" s="31">
        <v>21.59</v>
      </c>
    </row>
    <row r="478" spans="1:5" x14ac:dyDescent="0.25">
      <c r="A478" s="15">
        <v>5</v>
      </c>
      <c r="B478" s="6" t="s">
        <v>65</v>
      </c>
      <c r="C478" s="6" t="s">
        <v>4</v>
      </c>
      <c r="D478" s="20">
        <v>36.61</v>
      </c>
      <c r="E478" s="20">
        <f>D478-$D$483</f>
        <v>14.599999999999998</v>
      </c>
    </row>
    <row r="479" spans="1:5" x14ac:dyDescent="0.25">
      <c r="A479" s="15">
        <v>5</v>
      </c>
      <c r="B479" s="6" t="s">
        <v>65</v>
      </c>
      <c r="C479" s="6" t="s">
        <v>42</v>
      </c>
      <c r="D479" s="20">
        <v>31.03</v>
      </c>
      <c r="E479" s="20">
        <f>D479-$D$483</f>
        <v>9.02</v>
      </c>
    </row>
    <row r="480" spans="1:5" x14ac:dyDescent="0.25">
      <c r="A480" s="15">
        <v>5</v>
      </c>
      <c r="B480" s="6" t="s">
        <v>65</v>
      </c>
      <c r="C480" s="6" t="s">
        <v>42</v>
      </c>
      <c r="D480" s="20">
        <v>30.82</v>
      </c>
      <c r="E480" s="20">
        <f>D480-$D$484</f>
        <v>8.7899999999999991</v>
      </c>
    </row>
    <row r="481" spans="1:5" x14ac:dyDescent="0.25">
      <c r="A481" s="15">
        <v>5</v>
      </c>
      <c r="B481" s="6" t="s">
        <v>65</v>
      </c>
      <c r="C481" s="6" t="s">
        <v>45</v>
      </c>
      <c r="D481" s="20">
        <v>38.22</v>
      </c>
      <c r="E481" s="20">
        <f>D481-$D$484</f>
        <v>16.189999999999998</v>
      </c>
    </row>
    <row r="482" spans="1:5" x14ac:dyDescent="0.25">
      <c r="A482" s="15">
        <v>5</v>
      </c>
      <c r="B482" s="6" t="s">
        <v>65</v>
      </c>
      <c r="C482" s="6" t="s">
        <v>47</v>
      </c>
      <c r="D482" s="20">
        <v>28.38</v>
      </c>
      <c r="E482" s="20">
        <f>D482-$D$484</f>
        <v>6.3499999999999979</v>
      </c>
    </row>
    <row r="483" spans="1:5" x14ac:dyDescent="0.25">
      <c r="A483" s="10">
        <v>5</v>
      </c>
      <c r="B483" s="10" t="s">
        <v>65</v>
      </c>
      <c r="C483" s="10" t="s">
        <v>0</v>
      </c>
      <c r="D483" s="31">
        <v>22.01</v>
      </c>
    </row>
    <row r="484" spans="1:5" x14ac:dyDescent="0.25">
      <c r="A484" s="10">
        <v>5</v>
      </c>
      <c r="B484" s="10" t="s">
        <v>65</v>
      </c>
      <c r="C484" s="10" t="s">
        <v>0</v>
      </c>
      <c r="D484" s="31">
        <v>22.03</v>
      </c>
    </row>
    <row r="485" spans="1:5" x14ac:dyDescent="0.25">
      <c r="A485" s="10">
        <v>3</v>
      </c>
      <c r="B485" s="10" t="s">
        <v>8</v>
      </c>
      <c r="C485" s="10" t="s">
        <v>0</v>
      </c>
      <c r="D485" s="31">
        <v>21.96</v>
      </c>
    </row>
    <row r="486" spans="1:5" x14ac:dyDescent="0.25">
      <c r="A486" s="15">
        <v>4</v>
      </c>
      <c r="B486" s="15" t="s">
        <v>8</v>
      </c>
      <c r="C486" s="15" t="s">
        <v>43</v>
      </c>
      <c r="D486" s="36">
        <v>19.010000000000002</v>
      </c>
      <c r="E486" s="20">
        <f>D486-$D$487</f>
        <v>-2.75</v>
      </c>
    </row>
    <row r="487" spans="1:5" x14ac:dyDescent="0.25">
      <c r="A487" s="10">
        <v>4</v>
      </c>
      <c r="B487" s="10" t="s">
        <v>8</v>
      </c>
      <c r="C487" s="10" t="s">
        <v>0</v>
      </c>
      <c r="D487" s="31">
        <v>21.76</v>
      </c>
    </row>
    <row r="488" spans="1:5" x14ac:dyDescent="0.25">
      <c r="A488" s="15">
        <v>5</v>
      </c>
      <c r="B488" s="6" t="s">
        <v>8</v>
      </c>
      <c r="C488" s="6" t="s">
        <v>43</v>
      </c>
      <c r="D488" s="20">
        <v>17.87</v>
      </c>
      <c r="E488" s="20">
        <f>D488-$D$489</f>
        <v>-3.8999999999999986</v>
      </c>
    </row>
    <row r="489" spans="1:5" x14ac:dyDescent="0.25">
      <c r="A489" s="10">
        <v>5</v>
      </c>
      <c r="B489" s="10" t="s">
        <v>8</v>
      </c>
      <c r="C489" s="10" t="s">
        <v>0</v>
      </c>
      <c r="D489" s="31">
        <v>21.7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9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13.7109375" style="6" bestFit="1" customWidth="1"/>
    <col min="2" max="2" width="10.7109375" style="6" bestFit="1" customWidth="1"/>
    <col min="3" max="3" width="6.85546875" style="6" bestFit="1" customWidth="1"/>
    <col min="4" max="4" width="5.5703125" style="20" bestFit="1" customWidth="1"/>
    <col min="5" max="5" width="17.7109375" style="20" bestFit="1" customWidth="1"/>
    <col min="6" max="6" width="11.42578125" style="6"/>
    <col min="7" max="7" width="13.7109375" style="6" bestFit="1" customWidth="1"/>
    <col min="8" max="8" width="6.85546875" style="6" bestFit="1" customWidth="1"/>
    <col min="9" max="9" width="10.7109375" style="6" bestFit="1" customWidth="1"/>
    <col min="10" max="10" width="10.140625" style="20" bestFit="1" customWidth="1"/>
    <col min="11" max="11" width="11.42578125" style="6"/>
    <col min="12" max="12" width="13.7109375" style="6" bestFit="1" customWidth="1"/>
    <col min="13" max="13" width="6.85546875" style="6" bestFit="1" customWidth="1"/>
    <col min="14" max="14" width="21.85546875" style="20" bestFit="1" customWidth="1"/>
    <col min="15" max="15" width="7.5703125" style="20" bestFit="1" customWidth="1"/>
    <col min="16" max="16" width="11.42578125" style="6"/>
    <col min="17" max="17" width="6.85546875" style="6" bestFit="1" customWidth="1"/>
    <col min="18" max="18" width="13" style="20" bestFit="1" customWidth="1"/>
    <col min="19" max="19" width="7.5703125" style="20" bestFit="1" customWidth="1"/>
    <col min="20" max="20" width="6.5703125" style="20" bestFit="1" customWidth="1"/>
    <col min="21" max="16384" width="11.42578125" style="6"/>
  </cols>
  <sheetData>
    <row r="1" spans="1:20" s="21" customFormat="1" ht="18" x14ac:dyDescent="0.35">
      <c r="A1" s="14" t="s">
        <v>55</v>
      </c>
      <c r="B1" s="14" t="s">
        <v>7</v>
      </c>
      <c r="C1" s="14" t="s">
        <v>9</v>
      </c>
      <c r="D1" s="37" t="s">
        <v>56</v>
      </c>
      <c r="E1" s="37" t="s">
        <v>60</v>
      </c>
      <c r="F1" s="16"/>
      <c r="G1" s="14" t="s">
        <v>55</v>
      </c>
      <c r="H1" s="14" t="s">
        <v>9</v>
      </c>
      <c r="I1" s="14" t="s">
        <v>7</v>
      </c>
      <c r="J1" s="18" t="s">
        <v>57</v>
      </c>
      <c r="K1" s="16"/>
      <c r="L1" s="14" t="s">
        <v>55</v>
      </c>
      <c r="M1" s="14" t="s">
        <v>9</v>
      </c>
      <c r="N1" s="37" t="s">
        <v>59</v>
      </c>
      <c r="O1" s="18" t="s">
        <v>58</v>
      </c>
      <c r="P1" s="17"/>
      <c r="Q1" s="14" t="s">
        <v>9</v>
      </c>
      <c r="R1" s="18" t="s">
        <v>61</v>
      </c>
      <c r="S1" s="18" t="s">
        <v>62</v>
      </c>
      <c r="T1" s="37" t="s">
        <v>63</v>
      </c>
    </row>
    <row r="2" spans="1:20" x14ac:dyDescent="0.25">
      <c r="A2" s="6">
        <v>1</v>
      </c>
      <c r="B2" s="6" t="s">
        <v>65</v>
      </c>
      <c r="C2" s="6" t="s">
        <v>1</v>
      </c>
      <c r="D2" s="20">
        <v>34.479999999999997</v>
      </c>
      <c r="E2" s="20">
        <f>D2-$D$61</f>
        <v>9.8499999999999979</v>
      </c>
      <c r="G2" s="6">
        <v>1</v>
      </c>
      <c r="H2" s="6" t="s">
        <v>1</v>
      </c>
      <c r="I2" s="6" t="s">
        <v>65</v>
      </c>
      <c r="J2" s="20">
        <f>AVERAGE(E2:E3)</f>
        <v>9.8449999999999971</v>
      </c>
      <c r="L2" s="6">
        <v>1</v>
      </c>
      <c r="M2" s="6" t="s">
        <v>1</v>
      </c>
      <c r="N2" s="20">
        <f>J2-J3</f>
        <v>6.0449999999999982</v>
      </c>
      <c r="O2" s="20">
        <f>POWER(2,N2)</f>
        <v>66.027723475286876</v>
      </c>
      <c r="Q2" s="6" t="s">
        <v>1</v>
      </c>
      <c r="R2" s="20">
        <f>AVERAGE(O2:O6)</f>
        <v>211.51557085715649</v>
      </c>
      <c r="S2" s="20">
        <f>_xlfn.STDEV.S(O2:O6)</f>
        <v>181.99029455962366</v>
      </c>
      <c r="T2" s="20">
        <f>S2/SQRT(5)</f>
        <v>81.388533976105734</v>
      </c>
    </row>
    <row r="3" spans="1:20" x14ac:dyDescent="0.25">
      <c r="A3" s="6">
        <v>1</v>
      </c>
      <c r="B3" s="6" t="s">
        <v>65</v>
      </c>
      <c r="C3" s="6" t="s">
        <v>1</v>
      </c>
      <c r="D3" s="20">
        <v>34.619999999999997</v>
      </c>
      <c r="E3" s="20">
        <f>D3-$D$62</f>
        <v>9.8399999999999963</v>
      </c>
      <c r="G3" s="6">
        <v>1</v>
      </c>
      <c r="H3" s="6" t="s">
        <v>1</v>
      </c>
      <c r="I3" s="6" t="s">
        <v>8</v>
      </c>
      <c r="J3" s="20">
        <f>AVERAGE(E4:E5)</f>
        <v>3.7999999999999989</v>
      </c>
      <c r="L3" s="6">
        <v>2</v>
      </c>
      <c r="M3" s="6" t="s">
        <v>1</v>
      </c>
      <c r="N3" s="20">
        <f>J4-J5</f>
        <v>8.069999999999995</v>
      </c>
      <c r="O3" s="20">
        <f t="shared" ref="O3:O66" si="0">POWER(2,N3)</f>
        <v>268.72747100750422</v>
      </c>
      <c r="Q3" s="6" t="s">
        <v>2</v>
      </c>
      <c r="R3" s="20">
        <f>AVERAGE(O7:O11)</f>
        <v>359.4531506320123</v>
      </c>
      <c r="S3" s="20">
        <f>_xlfn.STDEV.S(O7:O11)</f>
        <v>210.86630840089887</v>
      </c>
      <c r="T3" s="20">
        <f t="shared" ref="T3:T23" si="1">S3/SQRT(5)</f>
        <v>94.302279949768973</v>
      </c>
    </row>
    <row r="4" spans="1:20" x14ac:dyDescent="0.25">
      <c r="A4" s="6">
        <v>1</v>
      </c>
      <c r="B4" s="6" t="s">
        <v>8</v>
      </c>
      <c r="C4" s="6" t="s">
        <v>1</v>
      </c>
      <c r="D4" s="20">
        <v>26</v>
      </c>
      <c r="E4" s="20">
        <f>D4-$D$63</f>
        <v>3.8299999999999983</v>
      </c>
      <c r="G4" s="6">
        <v>2</v>
      </c>
      <c r="H4" s="6" t="s">
        <v>1</v>
      </c>
      <c r="I4" s="6" t="s">
        <v>65</v>
      </c>
      <c r="J4" s="20">
        <f>AVERAGE(E65:E66)</f>
        <v>10.999999999999996</v>
      </c>
      <c r="L4" s="6">
        <v>3</v>
      </c>
      <c r="M4" s="6" t="s">
        <v>1</v>
      </c>
      <c r="N4" s="20">
        <f>J6-J7</f>
        <v>7.1649999999999974</v>
      </c>
      <c r="O4" s="20">
        <f t="shared" si="0"/>
        <v>143.50925798764891</v>
      </c>
      <c r="Q4" s="6" t="s">
        <v>3</v>
      </c>
      <c r="R4" s="20">
        <f>AVERAGE(O12:O16)</f>
        <v>547.20779293913233</v>
      </c>
      <c r="S4" s="20">
        <f>_xlfn.STDEV.S(O12:O16)</f>
        <v>303.25084866203406</v>
      </c>
      <c r="T4" s="20">
        <f t="shared" si="1"/>
        <v>135.61790236856186</v>
      </c>
    </row>
    <row r="5" spans="1:20" x14ac:dyDescent="0.25">
      <c r="A5" s="6">
        <v>1</v>
      </c>
      <c r="B5" s="6" t="s">
        <v>8</v>
      </c>
      <c r="C5" s="6" t="s">
        <v>1</v>
      </c>
      <c r="D5" s="20">
        <v>25.98</v>
      </c>
      <c r="E5" s="20">
        <f>D5-$D$64</f>
        <v>3.7699999999999996</v>
      </c>
      <c r="G5" s="6">
        <v>2</v>
      </c>
      <c r="H5" s="6" t="s">
        <v>1</v>
      </c>
      <c r="I5" s="6" t="s">
        <v>8</v>
      </c>
      <c r="J5" s="20">
        <f>AVERAGE(E67:E68)</f>
        <v>2.9300000000000015</v>
      </c>
      <c r="L5" s="6">
        <v>4</v>
      </c>
      <c r="M5" s="6" t="s">
        <v>1</v>
      </c>
      <c r="N5" s="20">
        <f>J8-J9</f>
        <v>6.25</v>
      </c>
      <c r="O5" s="20">
        <f t="shared" si="0"/>
        <v>76.10925536017416</v>
      </c>
      <c r="Q5" s="6" t="s">
        <v>52</v>
      </c>
      <c r="R5" s="20">
        <f>AVERAGE(O17:O21)</f>
        <v>22.225947570517327</v>
      </c>
      <c r="S5" s="20">
        <f>_xlfn.STDEV.S(O17:O21)</f>
        <v>24.442283598024602</v>
      </c>
      <c r="T5" s="20">
        <f t="shared" si="1"/>
        <v>10.93092153010223</v>
      </c>
    </row>
    <row r="6" spans="1:20" x14ac:dyDescent="0.25">
      <c r="A6" s="6">
        <v>1</v>
      </c>
      <c r="B6" s="6" t="s">
        <v>65</v>
      </c>
      <c r="C6" s="6" t="s">
        <v>2</v>
      </c>
      <c r="D6" s="20">
        <v>31.99</v>
      </c>
      <c r="E6" s="20">
        <f>D6-$D$61</f>
        <v>7.3599999999999994</v>
      </c>
      <c r="G6" s="6">
        <v>3</v>
      </c>
      <c r="H6" s="6" t="s">
        <v>1</v>
      </c>
      <c r="I6" s="6" t="s">
        <v>65</v>
      </c>
      <c r="J6" s="20">
        <f>AVERAGE(E225:E226)</f>
        <v>11.454999999999998</v>
      </c>
      <c r="L6" s="6">
        <v>5</v>
      </c>
      <c r="M6" s="6" t="s">
        <v>1</v>
      </c>
      <c r="N6" s="20">
        <f>J10-J11</f>
        <v>8.9749999999999996</v>
      </c>
      <c r="O6" s="20">
        <f t="shared" si="0"/>
        <v>503.20414645516837</v>
      </c>
      <c r="Q6" s="6" t="s">
        <v>50</v>
      </c>
      <c r="R6" s="20">
        <f>AVERAGE(O22:O26)</f>
        <v>24.033841698974509</v>
      </c>
      <c r="S6" s="20">
        <f>_xlfn.STDEV.S(O22:O26)</f>
        <v>22.027505991877817</v>
      </c>
      <c r="T6" s="20">
        <f t="shared" si="1"/>
        <v>9.8510001545245451</v>
      </c>
    </row>
    <row r="7" spans="1:20" x14ac:dyDescent="0.25">
      <c r="A7" s="6">
        <v>1</v>
      </c>
      <c r="B7" s="6" t="s">
        <v>65</v>
      </c>
      <c r="C7" s="6" t="s">
        <v>2</v>
      </c>
      <c r="D7" s="20">
        <v>32.380000000000003</v>
      </c>
      <c r="E7" s="20">
        <f>D7-$D$62</f>
        <v>7.6000000000000014</v>
      </c>
      <c r="G7" s="6">
        <v>3</v>
      </c>
      <c r="H7" s="6" t="s">
        <v>1</v>
      </c>
      <c r="I7" s="6" t="s">
        <v>8</v>
      </c>
      <c r="J7" s="20">
        <f>AVERAGE(E227:E228)</f>
        <v>4.2900000000000009</v>
      </c>
      <c r="L7" s="6">
        <v>1</v>
      </c>
      <c r="M7" s="6" t="s">
        <v>2</v>
      </c>
      <c r="N7" s="20">
        <f>J12-J13</f>
        <v>8.1050000000000022</v>
      </c>
      <c r="O7" s="20">
        <f t="shared" si="0"/>
        <v>275.32656395708915</v>
      </c>
      <c r="Q7" s="6" t="s">
        <v>4</v>
      </c>
      <c r="R7" s="20">
        <f>AVERAGE(O27:O31)</f>
        <v>23.531782289026317</v>
      </c>
      <c r="S7" s="20">
        <f>_xlfn.STDEV.S(O27:O31)</f>
        <v>21.698421365285959</v>
      </c>
      <c r="T7" s="20">
        <f t="shared" si="1"/>
        <v>9.7038290354426397</v>
      </c>
    </row>
    <row r="8" spans="1:20" x14ac:dyDescent="0.25">
      <c r="A8" s="6">
        <v>1</v>
      </c>
      <c r="B8" s="6" t="s">
        <v>8</v>
      </c>
      <c r="C8" s="6" t="s">
        <v>2</v>
      </c>
      <c r="D8" s="20">
        <v>21.41</v>
      </c>
      <c r="E8" s="20">
        <f>D8-$D$63</f>
        <v>-0.76000000000000156</v>
      </c>
      <c r="G8" s="6">
        <v>4</v>
      </c>
      <c r="H8" s="6" t="s">
        <v>1</v>
      </c>
      <c r="I8" s="6" t="s">
        <v>65</v>
      </c>
      <c r="J8" s="20">
        <f>AVERAGE(E289:E290)</f>
        <v>10.445</v>
      </c>
      <c r="L8" s="6">
        <v>2</v>
      </c>
      <c r="M8" s="6" t="s">
        <v>2</v>
      </c>
      <c r="N8" s="20">
        <f>J14-J15</f>
        <v>7.4849999999999994</v>
      </c>
      <c r="O8" s="20">
        <f t="shared" si="0"/>
        <v>179.14699079618504</v>
      </c>
      <c r="Q8" s="6" t="s">
        <v>51</v>
      </c>
      <c r="R8" s="20">
        <f>AVERAGE(O32:O36)</f>
        <v>34.465614641791419</v>
      </c>
      <c r="S8" s="20">
        <f>_xlfn.STDEV.S(O32:O36)</f>
        <v>38.195679217536693</v>
      </c>
      <c r="T8" s="20">
        <f t="shared" si="1"/>
        <v>17.081627035437602</v>
      </c>
    </row>
    <row r="9" spans="1:20" x14ac:dyDescent="0.25">
      <c r="A9" s="6">
        <v>1</v>
      </c>
      <c r="B9" s="6" t="s">
        <v>8</v>
      </c>
      <c r="C9" s="6" t="s">
        <v>2</v>
      </c>
      <c r="D9" s="20">
        <v>21.72</v>
      </c>
      <c r="E9" s="20">
        <f>D9-$D$64</f>
        <v>-0.49000000000000199</v>
      </c>
      <c r="G9" s="6">
        <v>4</v>
      </c>
      <c r="H9" s="6" t="s">
        <v>1</v>
      </c>
      <c r="I9" s="6" t="s">
        <v>8</v>
      </c>
      <c r="J9" s="20">
        <f>AVERAGE(E291:E292)</f>
        <v>4.1950000000000003</v>
      </c>
      <c r="L9" s="6">
        <v>3</v>
      </c>
      <c r="M9" s="6" t="s">
        <v>2</v>
      </c>
      <c r="N9" s="20">
        <f>J16-J17</f>
        <v>9.1399999999999988</v>
      </c>
      <c r="O9" s="20">
        <f t="shared" si="0"/>
        <v>564.1754193288242</v>
      </c>
      <c r="Q9" s="6" t="s">
        <v>41</v>
      </c>
      <c r="R9" s="20">
        <f>AVERAGE(O37:O41)</f>
        <v>659.03648996744471</v>
      </c>
      <c r="S9" s="20">
        <f>_xlfn.STDEV.S(O37:O41)</f>
        <v>737.15673860942036</v>
      </c>
      <c r="T9" s="20">
        <f t="shared" si="1"/>
        <v>329.66651552054151</v>
      </c>
    </row>
    <row r="10" spans="1:20" x14ac:dyDescent="0.25">
      <c r="A10" s="6">
        <v>1</v>
      </c>
      <c r="B10" s="6" t="s">
        <v>65</v>
      </c>
      <c r="C10" s="6" t="s">
        <v>3</v>
      </c>
      <c r="D10" s="20">
        <v>32.799999999999997</v>
      </c>
      <c r="E10" s="20">
        <f>D10-$D$61</f>
        <v>8.1699999999999982</v>
      </c>
      <c r="G10" s="6">
        <v>5</v>
      </c>
      <c r="H10" s="6" t="s">
        <v>1</v>
      </c>
      <c r="I10" s="6" t="s">
        <v>65</v>
      </c>
      <c r="J10" s="20">
        <f>AVERAGE(E332:E333)</f>
        <v>12.53</v>
      </c>
      <c r="L10" s="6">
        <v>4</v>
      </c>
      <c r="M10" s="6" t="s">
        <v>2</v>
      </c>
      <c r="N10" s="20">
        <f>J18-J19</f>
        <v>7.4249999999999989</v>
      </c>
      <c r="O10" s="20">
        <f t="shared" si="0"/>
        <v>171.84928035587356</v>
      </c>
      <c r="Q10" s="6" t="s">
        <v>40</v>
      </c>
      <c r="R10" s="20">
        <f>AVERAGE(O42:O46)</f>
        <v>296.65726080963134</v>
      </c>
      <c r="S10" s="20">
        <f>_xlfn.STDEV.S(O42:O46)</f>
        <v>242.22745520288504</v>
      </c>
      <c r="T10" s="20">
        <f>S10/SQRT(5)</f>
        <v>108.3274111700872</v>
      </c>
    </row>
    <row r="11" spans="1:20" x14ac:dyDescent="0.25">
      <c r="A11" s="6">
        <v>1</v>
      </c>
      <c r="B11" s="6" t="s">
        <v>65</v>
      </c>
      <c r="C11" s="6" t="s">
        <v>3</v>
      </c>
      <c r="D11" s="20">
        <v>32.61</v>
      </c>
      <c r="E11" s="20">
        <f>D11-$D$62</f>
        <v>7.8299999999999983</v>
      </c>
      <c r="G11" s="6">
        <v>5</v>
      </c>
      <c r="H11" s="6" t="s">
        <v>1</v>
      </c>
      <c r="I11" s="6" t="s">
        <v>8</v>
      </c>
      <c r="J11" s="20">
        <f>AVERAGE(E334:E335)</f>
        <v>3.5549999999999997</v>
      </c>
      <c r="L11" s="6">
        <v>5</v>
      </c>
      <c r="M11" s="6" t="s">
        <v>2</v>
      </c>
      <c r="N11" s="20">
        <f>J20-J21</f>
        <v>9.2449999999999992</v>
      </c>
      <c r="O11" s="20">
        <f t="shared" si="0"/>
        <v>606.76749872208939</v>
      </c>
      <c r="Q11" s="6" t="s">
        <v>39</v>
      </c>
      <c r="R11" s="20">
        <f>AVERAGE(O47:O51)</f>
        <v>428.49245173521922</v>
      </c>
      <c r="S11" s="20">
        <f>_xlfn.STDEV.S(O47:O51)</f>
        <v>423.92707600617047</v>
      </c>
      <c r="T11" s="20">
        <f t="shared" si="1"/>
        <v>189.58595189050342</v>
      </c>
    </row>
    <row r="12" spans="1:20" x14ac:dyDescent="0.25">
      <c r="A12" s="6">
        <v>1</v>
      </c>
      <c r="B12" s="6" t="s">
        <v>8</v>
      </c>
      <c r="C12" s="6" t="s">
        <v>3</v>
      </c>
      <c r="D12" s="20">
        <v>21.12</v>
      </c>
      <c r="E12" s="20">
        <f>D12-$D$63</f>
        <v>-1.0500000000000007</v>
      </c>
      <c r="G12" s="6">
        <v>1</v>
      </c>
      <c r="H12" s="6" t="s">
        <v>2</v>
      </c>
      <c r="I12" s="6" t="s">
        <v>65</v>
      </c>
      <c r="J12" s="20">
        <f>AVERAGE(E6:E7)</f>
        <v>7.48</v>
      </c>
      <c r="L12" s="6">
        <v>1</v>
      </c>
      <c r="M12" s="6" t="s">
        <v>3</v>
      </c>
      <c r="N12" s="20">
        <f>J22-J23</f>
        <v>9.0449999999999982</v>
      </c>
      <c r="O12" s="20">
        <f t="shared" si="0"/>
        <v>528.22178780229513</v>
      </c>
      <c r="Q12" s="6" t="s">
        <v>5</v>
      </c>
      <c r="R12" s="20">
        <f>AVERAGE(O52:O56)</f>
        <v>849.23273860468839</v>
      </c>
      <c r="S12" s="20">
        <f>_xlfn.STDEV.S(O52:O56)</f>
        <v>1085.5721877124518</v>
      </c>
      <c r="T12" s="20">
        <f t="shared" si="1"/>
        <v>485.48264124164081</v>
      </c>
    </row>
    <row r="13" spans="1:20" x14ac:dyDescent="0.25">
      <c r="A13" s="6">
        <v>1</v>
      </c>
      <c r="B13" s="6" t="s">
        <v>8</v>
      </c>
      <c r="C13" s="6" t="s">
        <v>3</v>
      </c>
      <c r="D13" s="20">
        <v>21.17</v>
      </c>
      <c r="E13" s="20">
        <f>D13-$D$64</f>
        <v>-1.0399999999999991</v>
      </c>
      <c r="G13" s="6">
        <v>1</v>
      </c>
      <c r="H13" s="6" t="s">
        <v>2</v>
      </c>
      <c r="I13" s="6" t="s">
        <v>8</v>
      </c>
      <c r="J13" s="20">
        <f>AVERAGE(E8:E9)</f>
        <v>-0.62500000000000178</v>
      </c>
      <c r="L13" s="6">
        <v>2</v>
      </c>
      <c r="M13" s="6" t="s">
        <v>3</v>
      </c>
      <c r="N13" s="20">
        <f>J24-J25</f>
        <v>9.19</v>
      </c>
      <c r="O13" s="20">
        <f t="shared" si="0"/>
        <v>584.07102252463267</v>
      </c>
      <c r="Q13" s="6" t="s">
        <v>53</v>
      </c>
      <c r="R13" s="20">
        <f>AVERAGE(O57:O61)</f>
        <v>0.88790239544870952</v>
      </c>
      <c r="S13" s="20">
        <f>_xlfn.STDEV.S(O57:O61)</f>
        <v>0.44062469376833319</v>
      </c>
      <c r="T13" s="20">
        <f t="shared" si="1"/>
        <v>0.19705335356620418</v>
      </c>
    </row>
    <row r="14" spans="1:20" x14ac:dyDescent="0.25">
      <c r="A14" s="6">
        <v>1</v>
      </c>
      <c r="B14" s="6" t="s">
        <v>65</v>
      </c>
      <c r="C14" s="6" t="s">
        <v>52</v>
      </c>
      <c r="D14" s="20">
        <v>26.09</v>
      </c>
      <c r="E14" s="20">
        <f>D14-$D$61</f>
        <v>1.4600000000000009</v>
      </c>
      <c r="G14" s="6">
        <v>2</v>
      </c>
      <c r="H14" s="6" t="s">
        <v>2</v>
      </c>
      <c r="I14" s="6" t="s">
        <v>65</v>
      </c>
      <c r="J14" s="20">
        <f>AVERAGE(E69:E70)</f>
        <v>8.3550000000000004</v>
      </c>
      <c r="L14" s="6">
        <v>3</v>
      </c>
      <c r="M14" s="6" t="s">
        <v>3</v>
      </c>
      <c r="N14" s="20">
        <f>J26-J27</f>
        <v>8.7100000000000009</v>
      </c>
      <c r="O14" s="20">
        <f t="shared" si="0"/>
        <v>418.76585398158397</v>
      </c>
      <c r="Q14" s="6" t="s">
        <v>6</v>
      </c>
      <c r="R14" s="20">
        <f>AVERAGE(O62:O66)</f>
        <v>0.99408908426556652</v>
      </c>
      <c r="S14" s="20">
        <f>_xlfn.STDEV.S(O62:O66)</f>
        <v>0.37021303342427231</v>
      </c>
      <c r="T14" s="20">
        <f t="shared" si="1"/>
        <v>0.16556430177861492</v>
      </c>
    </row>
    <row r="15" spans="1:20" x14ac:dyDescent="0.25">
      <c r="A15" s="6">
        <v>1</v>
      </c>
      <c r="B15" s="6" t="s">
        <v>65</v>
      </c>
      <c r="C15" s="6" t="s">
        <v>52</v>
      </c>
      <c r="D15" s="20">
        <v>26.18</v>
      </c>
      <c r="E15" s="20">
        <f>D15-$D$62</f>
        <v>1.3999999999999986</v>
      </c>
      <c r="G15" s="6">
        <v>2</v>
      </c>
      <c r="H15" s="6" t="s">
        <v>2</v>
      </c>
      <c r="I15" s="6" t="s">
        <v>8</v>
      </c>
      <c r="J15" s="20">
        <f>AVERAGE(E71:E72)</f>
        <v>0.87000000000000099</v>
      </c>
      <c r="L15" s="6">
        <v>4</v>
      </c>
      <c r="M15" s="6" t="s">
        <v>3</v>
      </c>
      <c r="N15" s="20">
        <f>J28-J29</f>
        <v>7.5550000000000015</v>
      </c>
      <c r="O15" s="20">
        <f t="shared" si="0"/>
        <v>188.05358505962371</v>
      </c>
      <c r="Q15" s="6" t="s">
        <v>54</v>
      </c>
      <c r="R15" s="20">
        <f>AVERAGE(O67:O71)</f>
        <v>0.85319050422874732</v>
      </c>
      <c r="S15" s="20">
        <f>_xlfn.STDEV.S(O67:O71)</f>
        <v>0.42079643744561929</v>
      </c>
      <c r="T15" s="20">
        <f t="shared" si="1"/>
        <v>0.18818588776362852</v>
      </c>
    </row>
    <row r="16" spans="1:20" x14ac:dyDescent="0.25">
      <c r="A16" s="6">
        <v>1</v>
      </c>
      <c r="B16" s="6" t="s">
        <v>8</v>
      </c>
      <c r="C16" s="6" t="s">
        <v>52</v>
      </c>
      <c r="D16" s="20">
        <v>19.09</v>
      </c>
      <c r="E16" s="20">
        <f>D16-$D$63</f>
        <v>-3.0800000000000018</v>
      </c>
      <c r="G16" s="6">
        <v>3</v>
      </c>
      <c r="H16" s="6" t="s">
        <v>2</v>
      </c>
      <c r="I16" s="6" t="s">
        <v>65</v>
      </c>
      <c r="J16" s="20">
        <f>AVERAGE(E229:E230)</f>
        <v>8.3949999999999996</v>
      </c>
      <c r="L16" s="6">
        <v>5</v>
      </c>
      <c r="M16" s="6" t="s">
        <v>3</v>
      </c>
      <c r="N16" s="20">
        <f>J30-J31</f>
        <v>9.990000000000002</v>
      </c>
      <c r="O16" s="20">
        <f t="shared" si="0"/>
        <v>1016.9267153275263</v>
      </c>
      <c r="Q16" s="6" t="s">
        <v>42</v>
      </c>
      <c r="R16" s="20">
        <f>AVERAGE(O72:O76)</f>
        <v>192.5568382982166</v>
      </c>
      <c r="S16" s="20">
        <f>_xlfn.STDEV.S(O72:O76)</f>
        <v>164.05381003186898</v>
      </c>
      <c r="T16" s="20">
        <f t="shared" si="1"/>
        <v>73.367094239819195</v>
      </c>
    </row>
    <row r="17" spans="1:20" x14ac:dyDescent="0.25">
      <c r="A17" s="6">
        <v>1</v>
      </c>
      <c r="B17" s="6" t="s">
        <v>8</v>
      </c>
      <c r="C17" s="6" t="s">
        <v>52</v>
      </c>
      <c r="D17" s="20">
        <v>19.07</v>
      </c>
      <c r="E17" s="20">
        <f>D17-$D$64</f>
        <v>-3.1400000000000006</v>
      </c>
      <c r="G17" s="6">
        <v>3</v>
      </c>
      <c r="H17" s="6" t="s">
        <v>2</v>
      </c>
      <c r="I17" s="6" t="s">
        <v>8</v>
      </c>
      <c r="J17" s="20">
        <f>AVERAGE(E231:E232)</f>
        <v>-0.74499999999999922</v>
      </c>
      <c r="L17" s="6">
        <v>1</v>
      </c>
      <c r="M17" s="6" t="s">
        <v>52</v>
      </c>
      <c r="N17" s="20">
        <f>J32-J33</f>
        <v>4.5400000000000009</v>
      </c>
      <c r="O17" s="20">
        <f t="shared" si="0"/>
        <v>23.263560277124981</v>
      </c>
      <c r="Q17" s="6" t="s">
        <v>43</v>
      </c>
      <c r="R17" s="20">
        <f>AVERAGE(O77:O81)</f>
        <v>110.40372214646955</v>
      </c>
      <c r="S17" s="20">
        <f>_xlfn.STDEV.S(O77:O81)</f>
        <v>113.94405970847741</v>
      </c>
      <c r="T17" s="20">
        <f t="shared" si="1"/>
        <v>50.957332628090072</v>
      </c>
    </row>
    <row r="18" spans="1:20" x14ac:dyDescent="0.25">
      <c r="A18" s="6">
        <v>1</v>
      </c>
      <c r="B18" s="6" t="s">
        <v>65</v>
      </c>
      <c r="C18" s="6" t="s">
        <v>50</v>
      </c>
      <c r="D18" s="20">
        <v>25.84</v>
      </c>
      <c r="E18" s="20">
        <f>D18-$D$61</f>
        <v>1.2100000000000009</v>
      </c>
      <c r="G18" s="6">
        <v>4</v>
      </c>
      <c r="H18" s="6" t="s">
        <v>2</v>
      </c>
      <c r="I18" s="6" t="s">
        <v>65</v>
      </c>
      <c r="J18" s="20">
        <f>AVERAGE(E293:E294)</f>
        <v>7.629999999999999</v>
      </c>
      <c r="L18" s="6">
        <v>2</v>
      </c>
      <c r="M18" s="6" t="s">
        <v>52</v>
      </c>
      <c r="N18" s="20">
        <f>J34-J35</f>
        <v>3.3049999999999979</v>
      </c>
      <c r="O18" s="20">
        <f t="shared" si="0"/>
        <v>9.8833490970154205</v>
      </c>
      <c r="Q18" s="6" t="s">
        <v>44</v>
      </c>
      <c r="R18" s="20">
        <f>AVERAGE(O82:O86)</f>
        <v>199.0088984519231</v>
      </c>
      <c r="S18" s="20">
        <f>_xlfn.STDEV.S(O82:O86)</f>
        <v>226.77693270477778</v>
      </c>
      <c r="T18" s="20">
        <f t="shared" si="1"/>
        <v>101.41772745135566</v>
      </c>
    </row>
    <row r="19" spans="1:20" x14ac:dyDescent="0.25">
      <c r="A19" s="6">
        <v>1</v>
      </c>
      <c r="B19" s="6" t="s">
        <v>65</v>
      </c>
      <c r="C19" s="6" t="s">
        <v>50</v>
      </c>
      <c r="D19" s="20">
        <v>25.76</v>
      </c>
      <c r="E19" s="20">
        <f>D19-$D$62</f>
        <v>0.98000000000000043</v>
      </c>
      <c r="G19" s="6">
        <v>4</v>
      </c>
      <c r="H19" s="6" t="s">
        <v>2</v>
      </c>
      <c r="I19" s="6" t="s">
        <v>8</v>
      </c>
      <c r="J19" s="20">
        <f>AVERAGE(E295:E296)</f>
        <v>0.20500000000000007</v>
      </c>
      <c r="L19" s="6">
        <v>3</v>
      </c>
      <c r="M19" s="6" t="s">
        <v>52</v>
      </c>
      <c r="N19" s="20">
        <f>J36-J37</f>
        <v>2.58</v>
      </c>
      <c r="O19" s="20">
        <f t="shared" si="0"/>
        <v>5.9793969945397532</v>
      </c>
      <c r="Q19" s="6" t="s">
        <v>45</v>
      </c>
      <c r="R19" s="20">
        <f>AVERAGE(O87:O91)</f>
        <v>209.80228538854536</v>
      </c>
      <c r="S19" s="20">
        <f>_xlfn.STDEV.S(O87:O91)</f>
        <v>226.64086631626583</v>
      </c>
      <c r="T19" s="20">
        <f t="shared" si="1"/>
        <v>101.35687671252255</v>
      </c>
    </row>
    <row r="20" spans="1:20" x14ac:dyDescent="0.25">
      <c r="A20" s="6">
        <v>1</v>
      </c>
      <c r="B20" s="6" t="s">
        <v>8</v>
      </c>
      <c r="C20" s="6" t="s">
        <v>50</v>
      </c>
      <c r="D20" s="20">
        <v>17.71</v>
      </c>
      <c r="E20" s="20">
        <f>D20-$D$63</f>
        <v>-4.4600000000000009</v>
      </c>
      <c r="G20" s="6">
        <v>5</v>
      </c>
      <c r="H20" s="6" t="s">
        <v>2</v>
      </c>
      <c r="I20" s="6" t="s">
        <v>65</v>
      </c>
      <c r="J20" s="20">
        <f>AVERAGE(E336:E337)</f>
        <v>8.31</v>
      </c>
      <c r="L20" s="6">
        <v>4</v>
      </c>
      <c r="M20" s="6" t="s">
        <v>52</v>
      </c>
      <c r="N20" s="20">
        <f>J38-J39</f>
        <v>2.9600000000000009</v>
      </c>
      <c r="O20" s="20">
        <f t="shared" si="0"/>
        <v>7.7812395792982887</v>
      </c>
      <c r="Q20" s="6" t="s">
        <v>46</v>
      </c>
      <c r="R20" s="20">
        <f>AVERAGE(O92:O96)</f>
        <v>0.61766526693867796</v>
      </c>
      <c r="S20" s="20">
        <f>_xlfn.STDEV.S(O92:O96)</f>
        <v>0.59976619621485472</v>
      </c>
      <c r="T20" s="20">
        <f t="shared" si="1"/>
        <v>0.26822359706857846</v>
      </c>
    </row>
    <row r="21" spans="1:20" x14ac:dyDescent="0.25">
      <c r="A21" s="6">
        <v>1</v>
      </c>
      <c r="B21" s="6" t="s">
        <v>8</v>
      </c>
      <c r="C21" s="6" t="s">
        <v>50</v>
      </c>
      <c r="D21" s="20">
        <v>17.61</v>
      </c>
      <c r="E21" s="20">
        <f>D21-$D$64</f>
        <v>-4.6000000000000014</v>
      </c>
      <c r="G21" s="6">
        <v>5</v>
      </c>
      <c r="H21" s="6" t="s">
        <v>2</v>
      </c>
      <c r="I21" s="6" t="s">
        <v>8</v>
      </c>
      <c r="J21" s="20">
        <f>AVERAGE(E338:E339)</f>
        <v>-0.93499999999999872</v>
      </c>
      <c r="L21" s="6">
        <v>5</v>
      </c>
      <c r="M21" s="6" t="s">
        <v>52</v>
      </c>
      <c r="N21" s="20">
        <f>J40-J41</f>
        <v>6.0050000000000008</v>
      </c>
      <c r="O21" s="20">
        <f t="shared" si="0"/>
        <v>64.222191904608195</v>
      </c>
      <c r="Q21" s="6" t="s">
        <v>47</v>
      </c>
      <c r="R21" s="20">
        <f>AVERAGE(O97:O101)</f>
        <v>0.79761347706782604</v>
      </c>
      <c r="S21" s="20">
        <f>_xlfn.STDEV.S(O97:O101)</f>
        <v>0.41713768755428482</v>
      </c>
      <c r="T21" s="20">
        <f t="shared" si="1"/>
        <v>0.18654964506968977</v>
      </c>
    </row>
    <row r="22" spans="1:20" x14ac:dyDescent="0.25">
      <c r="A22" s="6">
        <v>1</v>
      </c>
      <c r="B22" s="6" t="s">
        <v>65</v>
      </c>
      <c r="C22" s="6" t="s">
        <v>4</v>
      </c>
      <c r="D22" s="20">
        <v>38.69</v>
      </c>
      <c r="E22" s="20">
        <f>D22-$D$61</f>
        <v>14.059999999999999</v>
      </c>
      <c r="G22" s="6">
        <v>1</v>
      </c>
      <c r="H22" s="6" t="s">
        <v>3</v>
      </c>
      <c r="I22" s="6" t="s">
        <v>65</v>
      </c>
      <c r="J22" s="20">
        <f>AVERAGE(E10:E11)</f>
        <v>7.9999999999999982</v>
      </c>
      <c r="L22" s="6">
        <v>1</v>
      </c>
      <c r="M22" s="6" t="s">
        <v>50</v>
      </c>
      <c r="N22" s="20">
        <f>J42-J43</f>
        <v>5.6250000000000018</v>
      </c>
      <c r="O22" s="20">
        <f t="shared" si="0"/>
        <v>49.350746413054161</v>
      </c>
      <c r="Q22" s="6" t="s">
        <v>48</v>
      </c>
      <c r="R22" s="20">
        <f>AVERAGE(O102:O106)</f>
        <v>0.72447200679443069</v>
      </c>
      <c r="S22" s="20">
        <f>_xlfn.STDEV.S(O102:O106)</f>
        <v>0.40954132840925084</v>
      </c>
      <c r="T22" s="20">
        <f t="shared" si="1"/>
        <v>0.18315244998373012</v>
      </c>
    </row>
    <row r="23" spans="1:20" x14ac:dyDescent="0.25">
      <c r="A23" s="6">
        <v>1</v>
      </c>
      <c r="B23" s="6" t="s">
        <v>8</v>
      </c>
      <c r="C23" s="6" t="s">
        <v>4</v>
      </c>
      <c r="D23" s="20">
        <v>29.38</v>
      </c>
      <c r="E23" s="20">
        <f>D23-$D$63</f>
        <v>7.2099999999999973</v>
      </c>
      <c r="G23" s="6">
        <v>1</v>
      </c>
      <c r="H23" s="6" t="s">
        <v>3</v>
      </c>
      <c r="I23" s="6" t="s">
        <v>8</v>
      </c>
      <c r="J23" s="20">
        <f>AVERAGE(E12:E13)</f>
        <v>-1.0449999999999999</v>
      </c>
      <c r="L23" s="6">
        <v>2</v>
      </c>
      <c r="M23" s="6" t="s">
        <v>50</v>
      </c>
      <c r="N23" s="20">
        <f>J44-J45</f>
        <v>2.4949999999999992</v>
      </c>
      <c r="O23" s="20">
        <f t="shared" si="0"/>
        <v>5.6372830205680744</v>
      </c>
      <c r="Q23" s="6" t="s">
        <v>49</v>
      </c>
      <c r="R23" s="20">
        <f>AVERAGE(O107:O111)</f>
        <v>1.4781131344765215</v>
      </c>
      <c r="S23" s="20">
        <f>_xlfn.STDEV.S(O107:O111)</f>
        <v>1.2283875072218644</v>
      </c>
      <c r="T23" s="20">
        <f t="shared" si="1"/>
        <v>0.54935159377192055</v>
      </c>
    </row>
    <row r="24" spans="1:20" x14ac:dyDescent="0.25">
      <c r="A24" s="6">
        <v>1</v>
      </c>
      <c r="B24" s="6" t="s">
        <v>8</v>
      </c>
      <c r="C24" s="6" t="s">
        <v>4</v>
      </c>
      <c r="D24" s="20">
        <v>29.36</v>
      </c>
      <c r="E24" s="20">
        <f>D24-$D$64</f>
        <v>7.1499999999999986</v>
      </c>
      <c r="G24" s="6">
        <v>2</v>
      </c>
      <c r="H24" s="6" t="s">
        <v>3</v>
      </c>
      <c r="I24" s="6" t="s">
        <v>65</v>
      </c>
      <c r="J24" s="20">
        <f>AVERAGE(E73:E74)</f>
        <v>9.2349999999999994</v>
      </c>
      <c r="L24" s="6">
        <v>3</v>
      </c>
      <c r="M24" s="6" t="s">
        <v>50</v>
      </c>
      <c r="N24" s="20">
        <f>J46-J47</f>
        <v>1.8999999999999986</v>
      </c>
      <c r="O24" s="20">
        <f t="shared" si="0"/>
        <v>3.7321319661472261</v>
      </c>
    </row>
    <row r="25" spans="1:20" x14ac:dyDescent="0.25">
      <c r="A25" s="6">
        <v>1</v>
      </c>
      <c r="B25" s="6" t="s">
        <v>65</v>
      </c>
      <c r="C25" s="6" t="s">
        <v>51</v>
      </c>
      <c r="D25" s="20">
        <v>28.76</v>
      </c>
      <c r="E25" s="20">
        <f>D25-$D$61</f>
        <v>4.1300000000000026</v>
      </c>
      <c r="G25" s="6">
        <v>2</v>
      </c>
      <c r="H25" s="6" t="s">
        <v>3</v>
      </c>
      <c r="I25" s="6" t="s">
        <v>8</v>
      </c>
      <c r="J25" s="20">
        <f>AVERAGE(E75:E76)</f>
        <v>4.4999999999999929E-2</v>
      </c>
      <c r="L25" s="6">
        <v>4</v>
      </c>
      <c r="M25" s="6" t="s">
        <v>50</v>
      </c>
      <c r="N25" s="20">
        <f>J48-J49</f>
        <v>3.9599999999999991</v>
      </c>
      <c r="O25" s="20">
        <f t="shared" si="0"/>
        <v>15.562479158596558</v>
      </c>
    </row>
    <row r="26" spans="1:20" x14ac:dyDescent="0.25">
      <c r="A26" s="6">
        <v>1</v>
      </c>
      <c r="B26" s="6" t="s">
        <v>65</v>
      </c>
      <c r="C26" s="6" t="s">
        <v>51</v>
      </c>
      <c r="D26" s="20">
        <v>28.76</v>
      </c>
      <c r="E26" s="20">
        <f>D26-$D$62</f>
        <v>3.9800000000000004</v>
      </c>
      <c r="G26" s="6">
        <v>3</v>
      </c>
      <c r="H26" s="6" t="s">
        <v>3</v>
      </c>
      <c r="I26" s="6" t="s">
        <v>65</v>
      </c>
      <c r="J26" s="20">
        <f>AVERAGE(E233:E234)</f>
        <v>8.5950000000000024</v>
      </c>
      <c r="L26" s="6">
        <v>5</v>
      </c>
      <c r="M26" s="6" t="s">
        <v>50</v>
      </c>
      <c r="N26" s="20">
        <f>J50-J51</f>
        <v>5.5200000000000014</v>
      </c>
      <c r="O26" s="20">
        <f t="shared" si="0"/>
        <v>45.886567936506523</v>
      </c>
    </row>
    <row r="27" spans="1:20" x14ac:dyDescent="0.25">
      <c r="A27" s="6">
        <v>1</v>
      </c>
      <c r="B27" s="6" t="s">
        <v>8</v>
      </c>
      <c r="C27" s="6" t="s">
        <v>51</v>
      </c>
      <c r="D27" s="20">
        <v>19.66</v>
      </c>
      <c r="E27" s="20">
        <f>D27-$D$63</f>
        <v>-2.5100000000000016</v>
      </c>
      <c r="G27" s="6">
        <v>3</v>
      </c>
      <c r="H27" s="6" t="s">
        <v>3</v>
      </c>
      <c r="I27" s="6" t="s">
        <v>8</v>
      </c>
      <c r="J27" s="20">
        <f>AVERAGE(E235:E236)</f>
        <v>-0.11499999999999844</v>
      </c>
      <c r="L27" s="6">
        <v>1</v>
      </c>
      <c r="M27" s="6" t="s">
        <v>4</v>
      </c>
      <c r="N27" s="20">
        <f>J52-J53</f>
        <v>5.8350000000000026</v>
      </c>
      <c r="O27" s="20">
        <f t="shared" si="0"/>
        <v>57.083425242886044</v>
      </c>
    </row>
    <row r="28" spans="1:20" x14ac:dyDescent="0.25">
      <c r="A28" s="6">
        <v>1</v>
      </c>
      <c r="B28" s="6" t="s">
        <v>8</v>
      </c>
      <c r="C28" s="6" t="s">
        <v>51</v>
      </c>
      <c r="D28" s="20">
        <v>19.64</v>
      </c>
      <c r="E28" s="20">
        <f>D28-$D$64</f>
        <v>-2.5700000000000003</v>
      </c>
      <c r="G28" s="6">
        <v>4</v>
      </c>
      <c r="H28" s="6" t="s">
        <v>3</v>
      </c>
      <c r="I28" s="6" t="s">
        <v>65</v>
      </c>
      <c r="J28" s="20">
        <f>AVERAGE(E297:E298)</f>
        <v>7.9400000000000013</v>
      </c>
      <c r="L28" s="6">
        <v>2</v>
      </c>
      <c r="M28" s="6" t="s">
        <v>4</v>
      </c>
      <c r="N28" s="20">
        <f>J54-J55</f>
        <v>3.6749999999999972</v>
      </c>
      <c r="O28" s="20">
        <f t="shared" si="0"/>
        <v>12.772774181706371</v>
      </c>
    </row>
    <row r="29" spans="1:20" x14ac:dyDescent="0.25">
      <c r="A29" s="6">
        <v>1</v>
      </c>
      <c r="B29" s="6" t="s">
        <v>65</v>
      </c>
      <c r="C29" s="6" t="s">
        <v>41</v>
      </c>
      <c r="D29" s="20">
        <v>30.2</v>
      </c>
      <c r="E29" s="20">
        <f>D29-$D$61</f>
        <v>5.57</v>
      </c>
      <c r="G29" s="6">
        <v>4</v>
      </c>
      <c r="H29" s="6" t="s">
        <v>3</v>
      </c>
      <c r="I29" s="6" t="s">
        <v>8</v>
      </c>
      <c r="J29" s="20">
        <f>AVERAGE(E299:E300)</f>
        <v>0.38499999999999979</v>
      </c>
      <c r="L29" s="6">
        <v>3</v>
      </c>
      <c r="M29" s="6" t="s">
        <v>4</v>
      </c>
      <c r="N29" s="20">
        <f>J56-J57</f>
        <v>-0.24500000000000099</v>
      </c>
      <c r="O29" s="20">
        <f t="shared" si="0"/>
        <v>0.84381579613001734</v>
      </c>
    </row>
    <row r="30" spans="1:20" x14ac:dyDescent="0.25">
      <c r="A30" s="6">
        <v>1</v>
      </c>
      <c r="B30" s="6" t="s">
        <v>65</v>
      </c>
      <c r="C30" s="6" t="s">
        <v>41</v>
      </c>
      <c r="D30" s="20">
        <v>30.18</v>
      </c>
      <c r="E30" s="20">
        <f>D30-$D$62</f>
        <v>5.3999999999999986</v>
      </c>
      <c r="G30" s="6">
        <v>5</v>
      </c>
      <c r="H30" s="6" t="s">
        <v>3</v>
      </c>
      <c r="I30" s="6" t="s">
        <v>65</v>
      </c>
      <c r="J30" s="20">
        <f>AVERAGE(E340:E341)</f>
        <v>9.0000000000000018</v>
      </c>
      <c r="L30" s="6">
        <v>4</v>
      </c>
      <c r="M30" s="6" t="s">
        <v>4</v>
      </c>
      <c r="N30" s="20">
        <f>J58-J59</f>
        <v>4.9750000000000032</v>
      </c>
      <c r="O30" s="20">
        <f t="shared" si="0"/>
        <v>31.450259153448098</v>
      </c>
    </row>
    <row r="31" spans="1:20" x14ac:dyDescent="0.25">
      <c r="A31" s="6">
        <v>1</v>
      </c>
      <c r="B31" s="6" t="s">
        <v>8</v>
      </c>
      <c r="C31" s="6" t="s">
        <v>41</v>
      </c>
      <c r="D31" s="20">
        <v>18</v>
      </c>
      <c r="E31" s="20">
        <f>D31-$D$63</f>
        <v>-4.1700000000000017</v>
      </c>
      <c r="G31" s="6">
        <v>5</v>
      </c>
      <c r="H31" s="6" t="s">
        <v>3</v>
      </c>
      <c r="I31" s="6" t="s">
        <v>8</v>
      </c>
      <c r="J31" s="20">
        <f>AVERAGE(E342:E343)</f>
        <v>-0.99000000000000021</v>
      </c>
      <c r="L31" s="6">
        <v>5</v>
      </c>
      <c r="M31" s="6" t="s">
        <v>4</v>
      </c>
      <c r="N31" s="20">
        <f>J60-J61</f>
        <v>3.9550000000000018</v>
      </c>
      <c r="O31" s="20">
        <f t="shared" si="0"/>
        <v>15.508637070961061</v>
      </c>
    </row>
    <row r="32" spans="1:20" x14ac:dyDescent="0.25">
      <c r="A32" s="6">
        <v>1</v>
      </c>
      <c r="B32" s="6" t="s">
        <v>8</v>
      </c>
      <c r="C32" s="6" t="s">
        <v>41</v>
      </c>
      <c r="D32" s="20">
        <v>18.03</v>
      </c>
      <c r="E32" s="20">
        <f>D32-$D$64</f>
        <v>-4.18</v>
      </c>
      <c r="G32" s="6">
        <v>1</v>
      </c>
      <c r="H32" s="6" t="s">
        <v>52</v>
      </c>
      <c r="I32" s="6" t="s">
        <v>65</v>
      </c>
      <c r="J32" s="20">
        <f>AVERAGE(E14:E15)</f>
        <v>1.4299999999999997</v>
      </c>
      <c r="L32" s="6">
        <v>1</v>
      </c>
      <c r="M32" s="6" t="s">
        <v>51</v>
      </c>
      <c r="N32" s="20">
        <f>J62-J63</f>
        <v>6.5950000000000024</v>
      </c>
      <c r="O32" s="20">
        <f t="shared" si="0"/>
        <v>96.670245476021009</v>
      </c>
    </row>
    <row r="33" spans="1:15" x14ac:dyDescent="0.25">
      <c r="A33" s="6">
        <v>1</v>
      </c>
      <c r="B33" s="6" t="s">
        <v>65</v>
      </c>
      <c r="C33" s="6" t="s">
        <v>40</v>
      </c>
      <c r="D33" s="20">
        <v>28.87</v>
      </c>
      <c r="E33" s="20">
        <f>D33-$D$61</f>
        <v>4.240000000000002</v>
      </c>
      <c r="G33" s="6">
        <v>1</v>
      </c>
      <c r="H33" s="6" t="s">
        <v>52</v>
      </c>
      <c r="I33" s="6" t="s">
        <v>8</v>
      </c>
      <c r="J33" s="20">
        <f>AVERAGE(E16:E17)</f>
        <v>-3.1100000000000012</v>
      </c>
      <c r="L33" s="6">
        <v>2</v>
      </c>
      <c r="M33" s="6" t="s">
        <v>51</v>
      </c>
      <c r="N33" s="20">
        <f>J64-J65</f>
        <v>2.4999999999999982</v>
      </c>
      <c r="O33" s="20">
        <f t="shared" si="0"/>
        <v>5.6568542494923726</v>
      </c>
    </row>
    <row r="34" spans="1:15" x14ac:dyDescent="0.25">
      <c r="A34" s="6">
        <v>1</v>
      </c>
      <c r="B34" s="6" t="s">
        <v>65</v>
      </c>
      <c r="C34" s="6" t="s">
        <v>40</v>
      </c>
      <c r="D34" s="20">
        <v>28.47</v>
      </c>
      <c r="E34" s="20">
        <f>D34-$D$62</f>
        <v>3.6899999999999977</v>
      </c>
      <c r="G34" s="6">
        <v>2</v>
      </c>
      <c r="H34" s="6" t="s">
        <v>52</v>
      </c>
      <c r="I34" s="6" t="s">
        <v>65</v>
      </c>
      <c r="J34" s="20">
        <f>AVERAGE(E77:E78)</f>
        <v>0.75</v>
      </c>
      <c r="L34" s="6">
        <v>3</v>
      </c>
      <c r="M34" s="6" t="s">
        <v>51</v>
      </c>
      <c r="N34" s="20">
        <f>J66-J67</f>
        <v>0.64500000000000135</v>
      </c>
      <c r="O34" s="20">
        <f t="shared" si="0"/>
        <v>1.5637392862571886</v>
      </c>
    </row>
    <row r="35" spans="1:15" x14ac:dyDescent="0.25">
      <c r="A35" s="6">
        <v>1</v>
      </c>
      <c r="B35" s="6" t="s">
        <v>8</v>
      </c>
      <c r="C35" s="6" t="s">
        <v>40</v>
      </c>
      <c r="D35" s="20">
        <v>16.87</v>
      </c>
      <c r="E35" s="20">
        <f>D35-$D$63</f>
        <v>-5.3000000000000007</v>
      </c>
      <c r="G35" s="6">
        <v>2</v>
      </c>
      <c r="H35" s="6" t="s">
        <v>52</v>
      </c>
      <c r="I35" s="6" t="s">
        <v>8</v>
      </c>
      <c r="J35" s="20">
        <f>AVERAGE(E79:E80)</f>
        <v>-2.5549999999999979</v>
      </c>
      <c r="L35" s="6">
        <v>4</v>
      </c>
      <c r="M35" s="6" t="s">
        <v>51</v>
      </c>
      <c r="N35" s="20">
        <f>J68-J69</f>
        <v>4.8599999999999994</v>
      </c>
      <c r="O35" s="20">
        <f t="shared" si="0"/>
        <v>29.04061297014913</v>
      </c>
    </row>
    <row r="36" spans="1:15" x14ac:dyDescent="0.25">
      <c r="A36" s="6">
        <v>1</v>
      </c>
      <c r="B36" s="6" t="s">
        <v>8</v>
      </c>
      <c r="C36" s="6" t="s">
        <v>40</v>
      </c>
      <c r="D36" s="20">
        <v>16.78</v>
      </c>
      <c r="E36" s="20">
        <f>D36-$D$64</f>
        <v>-5.43</v>
      </c>
      <c r="G36" s="6">
        <v>3</v>
      </c>
      <c r="H36" s="6" t="s">
        <v>52</v>
      </c>
      <c r="I36" s="6" t="s">
        <v>65</v>
      </c>
      <c r="J36" s="20">
        <f>AVERAGE(E237:E238)</f>
        <v>-0.5649999999999995</v>
      </c>
      <c r="L36" s="6">
        <v>5</v>
      </c>
      <c r="M36" s="6" t="s">
        <v>51</v>
      </c>
      <c r="N36" s="20">
        <f>J70-J71</f>
        <v>5.3000000000000025</v>
      </c>
      <c r="O36" s="20">
        <f t="shared" si="0"/>
        <v>39.396621227037393</v>
      </c>
    </row>
    <row r="37" spans="1:15" x14ac:dyDescent="0.25">
      <c r="A37" s="6">
        <v>1</v>
      </c>
      <c r="B37" s="6" t="s">
        <v>65</v>
      </c>
      <c r="C37" s="6" t="s">
        <v>39</v>
      </c>
      <c r="D37" s="20">
        <v>29.16</v>
      </c>
      <c r="E37" s="20">
        <f>D37-$D$61</f>
        <v>4.5300000000000011</v>
      </c>
      <c r="G37" s="6">
        <v>3</v>
      </c>
      <c r="H37" s="6" t="s">
        <v>52</v>
      </c>
      <c r="I37" s="6" t="s">
        <v>8</v>
      </c>
      <c r="J37" s="20">
        <f>AVERAGE(E239:E240)</f>
        <v>-3.1449999999999996</v>
      </c>
      <c r="L37" s="6">
        <v>1</v>
      </c>
      <c r="M37" s="6" t="s">
        <v>41</v>
      </c>
      <c r="N37" s="20">
        <f>J72-J73</f>
        <v>9.66</v>
      </c>
      <c r="O37" s="20">
        <f t="shared" si="0"/>
        <v>809.00230334809805</v>
      </c>
    </row>
    <row r="38" spans="1:15" x14ac:dyDescent="0.25">
      <c r="A38" s="6">
        <v>1</v>
      </c>
      <c r="B38" s="6" t="s">
        <v>65</v>
      </c>
      <c r="C38" s="6" t="s">
        <v>39</v>
      </c>
      <c r="D38" s="20">
        <v>29.31</v>
      </c>
      <c r="E38" s="20">
        <f>D38-$D$62</f>
        <v>4.5299999999999976</v>
      </c>
      <c r="G38" s="6">
        <v>4</v>
      </c>
      <c r="H38" s="6" t="s">
        <v>52</v>
      </c>
      <c r="I38" s="6" t="s">
        <v>65</v>
      </c>
      <c r="J38" s="20">
        <f>AVERAGE(E301:E302)</f>
        <v>1.1650000000000009</v>
      </c>
      <c r="L38" s="6">
        <v>2</v>
      </c>
      <c r="M38" s="6" t="s">
        <v>41</v>
      </c>
      <c r="N38" s="20">
        <f>J74-J75</f>
        <v>8.0299999999999958</v>
      </c>
      <c r="O38" s="20">
        <f t="shared" si="0"/>
        <v>261.3791041810407</v>
      </c>
    </row>
    <row r="39" spans="1:15" x14ac:dyDescent="0.25">
      <c r="A39" s="6">
        <v>1</v>
      </c>
      <c r="B39" s="6" t="s">
        <v>8</v>
      </c>
      <c r="C39" s="6" t="s">
        <v>39</v>
      </c>
      <c r="D39" s="20">
        <v>17.32</v>
      </c>
      <c r="E39" s="20">
        <f>D39-$D$63</f>
        <v>-4.8500000000000014</v>
      </c>
      <c r="G39" s="6">
        <v>4</v>
      </c>
      <c r="H39" s="6" t="s">
        <v>52</v>
      </c>
      <c r="I39" s="6" t="s">
        <v>8</v>
      </c>
      <c r="J39" s="20">
        <f>AVERAGE(E303:E304)</f>
        <v>-1.7949999999999999</v>
      </c>
      <c r="L39" s="6">
        <v>3</v>
      </c>
      <c r="M39" s="6" t="s">
        <v>41</v>
      </c>
      <c r="N39" s="20">
        <f>J76-J77</f>
        <v>2.8449999999999989</v>
      </c>
      <c r="O39" s="20">
        <f t="shared" si="0"/>
        <v>7.1850589830714684</v>
      </c>
    </row>
    <row r="40" spans="1:15" x14ac:dyDescent="0.25">
      <c r="A40" s="6">
        <v>1</v>
      </c>
      <c r="B40" s="6" t="s">
        <v>8</v>
      </c>
      <c r="C40" s="6" t="s">
        <v>39</v>
      </c>
      <c r="D40" s="20">
        <v>17.36</v>
      </c>
      <c r="E40" s="20">
        <f>D40-$D$64</f>
        <v>-4.8500000000000014</v>
      </c>
      <c r="G40" s="6">
        <v>5</v>
      </c>
      <c r="H40" s="6" t="s">
        <v>52</v>
      </c>
      <c r="I40" s="6" t="s">
        <v>65</v>
      </c>
      <c r="J40" s="20">
        <f>AVERAGE(E344:E345)</f>
        <v>3.4450000000000003</v>
      </c>
      <c r="L40" s="6">
        <v>4</v>
      </c>
      <c r="M40" s="6" t="s">
        <v>41</v>
      </c>
      <c r="N40" s="20">
        <f>J78-J79</f>
        <v>8.4350000000000005</v>
      </c>
      <c r="O40" s="20">
        <f t="shared" si="0"/>
        <v>346.08917325520031</v>
      </c>
    </row>
    <row r="41" spans="1:15" x14ac:dyDescent="0.25">
      <c r="A41" s="6">
        <v>1</v>
      </c>
      <c r="B41" s="6" t="s">
        <v>65</v>
      </c>
      <c r="C41" s="6" t="s">
        <v>5</v>
      </c>
      <c r="D41" s="20">
        <v>34.25</v>
      </c>
      <c r="E41" s="20">
        <f>D41-$D$61</f>
        <v>9.620000000000001</v>
      </c>
      <c r="G41" s="6">
        <v>5</v>
      </c>
      <c r="H41" s="6" t="s">
        <v>52</v>
      </c>
      <c r="I41" s="6" t="s">
        <v>8</v>
      </c>
      <c r="J41" s="20">
        <f>AVERAGE(E346:E347)</f>
        <v>-2.5600000000000005</v>
      </c>
      <c r="L41" s="6">
        <v>5</v>
      </c>
      <c r="M41" s="6" t="s">
        <v>41</v>
      </c>
      <c r="N41" s="20">
        <f>J80-J81</f>
        <v>10.870000000000001</v>
      </c>
      <c r="O41" s="20">
        <f t="shared" si="0"/>
        <v>1871.5268100698127</v>
      </c>
    </row>
    <row r="42" spans="1:15" x14ac:dyDescent="0.25">
      <c r="A42" s="6">
        <v>1</v>
      </c>
      <c r="B42" s="6" t="s">
        <v>65</v>
      </c>
      <c r="C42" s="6" t="s">
        <v>5</v>
      </c>
      <c r="D42" s="20">
        <v>33.450000000000003</v>
      </c>
      <c r="E42" s="20">
        <f>D42-$D$62</f>
        <v>8.6700000000000017</v>
      </c>
      <c r="G42" s="6">
        <v>1</v>
      </c>
      <c r="H42" s="6" t="s">
        <v>50</v>
      </c>
      <c r="I42" s="6" t="s">
        <v>65</v>
      </c>
      <c r="J42" s="20">
        <f>AVERAGE(E18:E19)</f>
        <v>1.0950000000000006</v>
      </c>
      <c r="L42" s="6">
        <v>1</v>
      </c>
      <c r="M42" s="6" t="s">
        <v>40</v>
      </c>
      <c r="N42" s="20">
        <f>J82-J83</f>
        <v>9.33</v>
      </c>
      <c r="O42" s="20">
        <f t="shared" si="0"/>
        <v>643.59084775517601</v>
      </c>
    </row>
    <row r="43" spans="1:15" x14ac:dyDescent="0.25">
      <c r="A43" s="6">
        <v>1</v>
      </c>
      <c r="B43" s="6" t="s">
        <v>8</v>
      </c>
      <c r="C43" s="6" t="s">
        <v>5</v>
      </c>
      <c r="D43" s="20">
        <v>19.95</v>
      </c>
      <c r="E43" s="20">
        <f>D43-$D$63</f>
        <v>-2.2200000000000024</v>
      </c>
      <c r="G43" s="6">
        <v>1</v>
      </c>
      <c r="H43" s="6" t="s">
        <v>50</v>
      </c>
      <c r="I43" s="6" t="s">
        <v>8</v>
      </c>
      <c r="J43" s="20">
        <f>AVERAGE(E20:E21)</f>
        <v>-4.5300000000000011</v>
      </c>
      <c r="L43" s="6">
        <v>2</v>
      </c>
      <c r="M43" s="6" t="s">
        <v>40</v>
      </c>
      <c r="N43" s="20">
        <f>J84-J85</f>
        <v>7.9099999999999984</v>
      </c>
      <c r="O43" s="20">
        <f t="shared" si="0"/>
        <v>240.51782379878659</v>
      </c>
    </row>
    <row r="44" spans="1:15" x14ac:dyDescent="0.25">
      <c r="A44" s="6">
        <v>1</v>
      </c>
      <c r="B44" s="6" t="s">
        <v>8</v>
      </c>
      <c r="C44" s="6" t="s">
        <v>5</v>
      </c>
      <c r="D44" s="20">
        <v>19.989999999999998</v>
      </c>
      <c r="E44" s="20">
        <f>D44-$D$64</f>
        <v>-2.2200000000000024</v>
      </c>
      <c r="G44" s="6">
        <v>2</v>
      </c>
      <c r="H44" s="6" t="s">
        <v>50</v>
      </c>
      <c r="I44" s="6" t="s">
        <v>65</v>
      </c>
      <c r="J44" s="20">
        <f>AVERAGE(E81:E82)</f>
        <v>-1.0899999999999999</v>
      </c>
      <c r="L44" s="6">
        <v>3</v>
      </c>
      <c r="M44" s="6" t="s">
        <v>40</v>
      </c>
      <c r="N44" s="20">
        <f>J86-J87</f>
        <v>3.76</v>
      </c>
      <c r="O44" s="20">
        <f t="shared" si="0"/>
        <v>13.547924997800431</v>
      </c>
    </row>
    <row r="45" spans="1:15" x14ac:dyDescent="0.25">
      <c r="A45" s="6">
        <v>1</v>
      </c>
      <c r="B45" s="6" t="s">
        <v>65</v>
      </c>
      <c r="C45" s="6" t="s">
        <v>53</v>
      </c>
      <c r="D45" s="20">
        <v>28.05</v>
      </c>
      <c r="E45" s="20">
        <f>D45-$D$61</f>
        <v>3.4200000000000017</v>
      </c>
      <c r="G45" s="6">
        <v>2</v>
      </c>
      <c r="H45" s="6" t="s">
        <v>50</v>
      </c>
      <c r="I45" s="6" t="s">
        <v>8</v>
      </c>
      <c r="J45" s="20">
        <f>AVERAGE(E83:E84)</f>
        <v>-3.5849999999999991</v>
      </c>
      <c r="L45" s="6">
        <v>4</v>
      </c>
      <c r="M45" s="6" t="s">
        <v>40</v>
      </c>
      <c r="N45" s="20">
        <f>J88-J89</f>
        <v>7.3949999999999978</v>
      </c>
      <c r="O45" s="20">
        <f t="shared" si="0"/>
        <v>168.31267330624877</v>
      </c>
    </row>
    <row r="46" spans="1:15" x14ac:dyDescent="0.25">
      <c r="A46" s="6">
        <v>1</v>
      </c>
      <c r="B46" s="6" t="s">
        <v>65</v>
      </c>
      <c r="C46" s="6" t="s">
        <v>53</v>
      </c>
      <c r="D46" s="20">
        <v>28.17</v>
      </c>
      <c r="E46" s="20">
        <f>D46-$D$62</f>
        <v>3.3900000000000006</v>
      </c>
      <c r="G46" s="6">
        <v>3</v>
      </c>
      <c r="H46" s="6" t="s">
        <v>50</v>
      </c>
      <c r="I46" s="6" t="s">
        <v>65</v>
      </c>
      <c r="J46" s="20">
        <f>AVERAGE(E241:E242)</f>
        <v>-2.1050000000000004</v>
      </c>
      <c r="L46" s="6">
        <v>5</v>
      </c>
      <c r="M46" s="6" t="s">
        <v>40</v>
      </c>
      <c r="N46" s="20">
        <f>J90-J91</f>
        <v>8.7050000000000018</v>
      </c>
      <c r="O46" s="20">
        <f t="shared" si="0"/>
        <v>417.31703419014474</v>
      </c>
    </row>
    <row r="47" spans="1:15" x14ac:dyDescent="0.25">
      <c r="A47" s="6">
        <v>1</v>
      </c>
      <c r="B47" s="6" t="s">
        <v>8</v>
      </c>
      <c r="C47" s="6" t="s">
        <v>53</v>
      </c>
      <c r="D47" s="20">
        <v>25</v>
      </c>
      <c r="E47" s="20">
        <f>D47-$D$63</f>
        <v>2.8299999999999983</v>
      </c>
      <c r="G47" s="6">
        <v>3</v>
      </c>
      <c r="H47" s="6" t="s">
        <v>50</v>
      </c>
      <c r="I47" s="6" t="s">
        <v>8</v>
      </c>
      <c r="J47" s="20">
        <f>AVERAGE(E243:E244)</f>
        <v>-4.004999999999999</v>
      </c>
      <c r="L47" s="6">
        <v>1</v>
      </c>
      <c r="M47" s="6" t="s">
        <v>39</v>
      </c>
      <c r="N47" s="20">
        <f>J92-J93</f>
        <v>9.3800000000000008</v>
      </c>
      <c r="O47" s="20">
        <f t="shared" si="0"/>
        <v>666.28702998627023</v>
      </c>
    </row>
    <row r="48" spans="1:15" x14ac:dyDescent="0.25">
      <c r="A48" s="6">
        <v>1</v>
      </c>
      <c r="B48" s="6" t="s">
        <v>8</v>
      </c>
      <c r="C48" s="6" t="s">
        <v>53</v>
      </c>
      <c r="D48" s="20">
        <v>25.02</v>
      </c>
      <c r="E48" s="20">
        <f>D48-$D$64</f>
        <v>2.8099999999999987</v>
      </c>
      <c r="G48" s="6">
        <v>4</v>
      </c>
      <c r="H48" s="6" t="s">
        <v>50</v>
      </c>
      <c r="I48" s="6" t="s">
        <v>65</v>
      </c>
      <c r="J48" s="20">
        <f>AVERAGE(E305:E306)</f>
        <v>0.34500000000000064</v>
      </c>
      <c r="L48" s="6">
        <v>2</v>
      </c>
      <c r="M48" s="6" t="s">
        <v>39</v>
      </c>
      <c r="N48" s="20">
        <f>J94-J95</f>
        <v>7.3249999999999975</v>
      </c>
      <c r="O48" s="20">
        <f t="shared" si="0"/>
        <v>160.34104814388809</v>
      </c>
    </row>
    <row r="49" spans="1:15" x14ac:dyDescent="0.25">
      <c r="A49" s="6">
        <v>1</v>
      </c>
      <c r="B49" s="6" t="s">
        <v>65</v>
      </c>
      <c r="C49" s="6" t="s">
        <v>6</v>
      </c>
      <c r="D49" s="20">
        <v>29.12</v>
      </c>
      <c r="E49" s="20">
        <f>D49-$D$61</f>
        <v>4.490000000000002</v>
      </c>
      <c r="G49" s="6">
        <v>4</v>
      </c>
      <c r="H49" s="6" t="s">
        <v>50</v>
      </c>
      <c r="I49" s="6" t="s">
        <v>8</v>
      </c>
      <c r="J49" s="20">
        <f>AVERAGE(E307:E308)</f>
        <v>-3.6149999999999984</v>
      </c>
      <c r="L49" s="6">
        <v>3</v>
      </c>
      <c r="M49" s="6" t="s">
        <v>39</v>
      </c>
      <c r="N49" s="20">
        <f>J96-J97</f>
        <v>3.1549999999999976</v>
      </c>
      <c r="O49" s="20">
        <f t="shared" si="0"/>
        <v>8.9073729458294739</v>
      </c>
    </row>
    <row r="50" spans="1:15" x14ac:dyDescent="0.25">
      <c r="A50" s="6">
        <v>1</v>
      </c>
      <c r="B50" s="6" t="s">
        <v>65</v>
      </c>
      <c r="C50" s="6" t="s">
        <v>6</v>
      </c>
      <c r="D50" s="20">
        <v>29.17</v>
      </c>
      <c r="E50" s="20">
        <f>D50-$D$62</f>
        <v>4.3900000000000006</v>
      </c>
      <c r="G50" s="6">
        <v>5</v>
      </c>
      <c r="H50" s="6" t="s">
        <v>50</v>
      </c>
      <c r="I50" s="6" t="s">
        <v>65</v>
      </c>
      <c r="J50" s="20">
        <f>AVERAGE(E348:E349)</f>
        <v>1.870000000000001</v>
      </c>
      <c r="L50" s="6">
        <v>4</v>
      </c>
      <c r="M50" s="6" t="s">
        <v>39</v>
      </c>
      <c r="N50" s="20">
        <f>J98-J99</f>
        <v>8.01</v>
      </c>
      <c r="O50" s="20">
        <f t="shared" si="0"/>
        <v>257.78062081452003</v>
      </c>
    </row>
    <row r="51" spans="1:15" x14ac:dyDescent="0.25">
      <c r="A51" s="6">
        <v>1</v>
      </c>
      <c r="B51" s="6" t="s">
        <v>8</v>
      </c>
      <c r="C51" s="6" t="s">
        <v>6</v>
      </c>
      <c r="D51" s="20">
        <v>26.16</v>
      </c>
      <c r="E51" s="20">
        <f>D51-$D$63</f>
        <v>3.9899999999999984</v>
      </c>
      <c r="G51" s="6">
        <v>5</v>
      </c>
      <c r="H51" s="6" t="s">
        <v>50</v>
      </c>
      <c r="I51" s="6" t="s">
        <v>8</v>
      </c>
      <c r="J51" s="20">
        <f>AVERAGE(E350:E351)</f>
        <v>-3.6500000000000004</v>
      </c>
      <c r="L51" s="6">
        <v>5</v>
      </c>
      <c r="M51" s="6" t="s">
        <v>39</v>
      </c>
      <c r="N51" s="20">
        <f>J100-J101</f>
        <v>10.035</v>
      </c>
      <c r="O51" s="20">
        <f t="shared" si="0"/>
        <v>1049.1461867855883</v>
      </c>
    </row>
    <row r="52" spans="1:15" x14ac:dyDescent="0.25">
      <c r="A52" s="6">
        <v>1</v>
      </c>
      <c r="B52" s="6" t="s">
        <v>8</v>
      </c>
      <c r="C52" s="6" t="s">
        <v>6</v>
      </c>
      <c r="D52" s="20">
        <v>26.08</v>
      </c>
      <c r="E52" s="20">
        <f>D52-$D$64</f>
        <v>3.8699999999999974</v>
      </c>
      <c r="G52" s="6">
        <v>1</v>
      </c>
      <c r="H52" s="6" t="s">
        <v>4</v>
      </c>
      <c r="I52" s="6" t="s">
        <v>65</v>
      </c>
      <c r="J52" s="20">
        <f>AVERAGE(E22,E496)</f>
        <v>13.015000000000001</v>
      </c>
      <c r="L52" s="6">
        <v>1</v>
      </c>
      <c r="M52" s="6" t="s">
        <v>5</v>
      </c>
      <c r="N52" s="20">
        <f>J102-J103</f>
        <v>11.365000000000004</v>
      </c>
      <c r="O52" s="20">
        <f t="shared" si="0"/>
        <v>2637.5815772361289</v>
      </c>
    </row>
    <row r="53" spans="1:15" x14ac:dyDescent="0.25">
      <c r="A53" s="6">
        <v>1</v>
      </c>
      <c r="B53" s="6" t="s">
        <v>65</v>
      </c>
      <c r="C53" s="6" t="s">
        <v>54</v>
      </c>
      <c r="D53" s="20">
        <v>28.09</v>
      </c>
      <c r="E53" s="20">
        <f>D53-$D$61</f>
        <v>3.4600000000000009</v>
      </c>
      <c r="G53" s="6">
        <v>1</v>
      </c>
      <c r="H53" s="6" t="s">
        <v>4</v>
      </c>
      <c r="I53" s="6" t="s">
        <v>8</v>
      </c>
      <c r="J53" s="20">
        <f>AVERAGE(E23:E24)</f>
        <v>7.1799999999999979</v>
      </c>
      <c r="L53" s="6">
        <v>2</v>
      </c>
      <c r="M53" s="6" t="s">
        <v>5</v>
      </c>
      <c r="N53" s="20">
        <f>J104-J105</f>
        <v>7.7149999999999981</v>
      </c>
      <c r="O53" s="20">
        <f t="shared" si="0"/>
        <v>210.10985185548734</v>
      </c>
    </row>
    <row r="54" spans="1:15" x14ac:dyDescent="0.25">
      <c r="A54" s="6">
        <v>1</v>
      </c>
      <c r="B54" s="6" t="s">
        <v>65</v>
      </c>
      <c r="C54" s="6" t="s">
        <v>54</v>
      </c>
      <c r="D54" s="20">
        <v>28.08</v>
      </c>
      <c r="E54" s="20">
        <f>D54-$D$62</f>
        <v>3.2999999999999972</v>
      </c>
      <c r="G54" s="6">
        <v>2</v>
      </c>
      <c r="H54" s="6" t="s">
        <v>4</v>
      </c>
      <c r="I54" s="6" t="s">
        <v>65</v>
      </c>
      <c r="J54" s="20">
        <f>AVERAGE(E85:E86)</f>
        <v>10.09</v>
      </c>
      <c r="L54" s="6">
        <v>3</v>
      </c>
      <c r="M54" s="6" t="s">
        <v>5</v>
      </c>
      <c r="N54" s="20">
        <f>J106-J107</f>
        <v>4.8099999999999987</v>
      </c>
      <c r="O54" s="20">
        <f t="shared" si="0"/>
        <v>28.051383082113091</v>
      </c>
    </row>
    <row r="55" spans="1:15" x14ac:dyDescent="0.25">
      <c r="A55" s="6">
        <v>1</v>
      </c>
      <c r="B55" s="6" t="s">
        <v>8</v>
      </c>
      <c r="C55" s="6" t="s">
        <v>54</v>
      </c>
      <c r="D55" s="20">
        <v>25.1</v>
      </c>
      <c r="E55" s="20">
        <f>D55-$D$63</f>
        <v>2.9299999999999997</v>
      </c>
      <c r="G55" s="6">
        <v>2</v>
      </c>
      <c r="H55" s="6" t="s">
        <v>4</v>
      </c>
      <c r="I55" s="6" t="s">
        <v>8</v>
      </c>
      <c r="J55" s="20">
        <f>AVERAGE(E87:E88)</f>
        <v>6.4150000000000027</v>
      </c>
      <c r="L55" s="6">
        <v>4</v>
      </c>
      <c r="M55" s="6" t="s">
        <v>5</v>
      </c>
      <c r="N55" s="20">
        <f>J108-J109</f>
        <v>7.9649999999999999</v>
      </c>
      <c r="O55" s="20">
        <f t="shared" si="0"/>
        <v>249.86413075871334</v>
      </c>
    </row>
    <row r="56" spans="1:15" x14ac:dyDescent="0.25">
      <c r="A56" s="6">
        <v>1</v>
      </c>
      <c r="B56" s="6" t="s">
        <v>8</v>
      </c>
      <c r="C56" s="6" t="s">
        <v>54</v>
      </c>
      <c r="D56" s="20">
        <v>25.13</v>
      </c>
      <c r="E56" s="20">
        <f>D56-$D$64</f>
        <v>2.9199999999999982</v>
      </c>
      <c r="G56" s="6">
        <v>3</v>
      </c>
      <c r="H56" s="6" t="s">
        <v>4</v>
      </c>
      <c r="I56" s="6" t="s">
        <v>65</v>
      </c>
      <c r="J56" s="20">
        <f>AVERAGE(E245:E246)</f>
        <v>7.74</v>
      </c>
      <c r="L56" s="6">
        <v>5</v>
      </c>
      <c r="M56" s="6" t="s">
        <v>5</v>
      </c>
      <c r="N56" s="20">
        <f>J110-J111</f>
        <v>10.130000000000003</v>
      </c>
      <c r="O56" s="20">
        <f t="shared" si="0"/>
        <v>1120.5567500909992</v>
      </c>
    </row>
    <row r="57" spans="1:15" x14ac:dyDescent="0.25">
      <c r="A57" s="6">
        <v>1</v>
      </c>
      <c r="B57" s="6" t="s">
        <v>65</v>
      </c>
      <c r="C57" s="6" t="s">
        <v>42</v>
      </c>
      <c r="D57" s="20">
        <v>30.9</v>
      </c>
      <c r="E57" s="20">
        <f>D57-$D$61</f>
        <v>6.27</v>
      </c>
      <c r="G57" s="6">
        <v>3</v>
      </c>
      <c r="H57" s="6" t="s">
        <v>4</v>
      </c>
      <c r="I57" s="6" t="s">
        <v>8</v>
      </c>
      <c r="J57" s="20">
        <f>AVERAGE(E247:E248)</f>
        <v>7.9850000000000012</v>
      </c>
      <c r="L57" s="6">
        <v>1</v>
      </c>
      <c r="M57" s="6" t="s">
        <v>53</v>
      </c>
      <c r="N57" s="20">
        <f>J112-J113</f>
        <v>0.58500000000000263</v>
      </c>
      <c r="O57" s="20">
        <f t="shared" si="0"/>
        <v>1.5000389892858208</v>
      </c>
    </row>
    <row r="58" spans="1:15" x14ac:dyDescent="0.25">
      <c r="A58" s="6">
        <v>1</v>
      </c>
      <c r="B58" s="6" t="s">
        <v>65</v>
      </c>
      <c r="C58" s="6" t="s">
        <v>42</v>
      </c>
      <c r="D58" s="20">
        <v>30.85</v>
      </c>
      <c r="E58" s="20">
        <f>D58-$D$62</f>
        <v>6.07</v>
      </c>
      <c r="G58" s="6">
        <v>4</v>
      </c>
      <c r="H58" s="6" t="s">
        <v>4</v>
      </c>
      <c r="I58" s="6" t="s">
        <v>65</v>
      </c>
      <c r="J58" s="20">
        <f>AVERAGE(E309,E497)</f>
        <v>13.200000000000003</v>
      </c>
      <c r="L58" s="6">
        <v>2</v>
      </c>
      <c r="M58" s="6" t="s">
        <v>53</v>
      </c>
      <c r="N58" s="20">
        <f>J114-J115</f>
        <v>-1.5750000000000011</v>
      </c>
      <c r="O58" s="20">
        <f t="shared" si="0"/>
        <v>0.3356431256950656</v>
      </c>
    </row>
    <row r="59" spans="1:15" x14ac:dyDescent="0.25">
      <c r="A59" s="6">
        <v>1</v>
      </c>
      <c r="B59" s="6" t="s">
        <v>8</v>
      </c>
      <c r="C59" s="6" t="s">
        <v>42</v>
      </c>
      <c r="D59" s="20">
        <v>19.84</v>
      </c>
      <c r="E59" s="20">
        <f>D59-$D$63</f>
        <v>-2.3300000000000018</v>
      </c>
      <c r="G59" s="6">
        <v>4</v>
      </c>
      <c r="H59" s="6" t="s">
        <v>4</v>
      </c>
      <c r="I59" s="6" t="s">
        <v>8</v>
      </c>
      <c r="J59" s="20">
        <f>AVERAGE(E310:E311)</f>
        <v>8.2249999999999996</v>
      </c>
      <c r="L59" s="6">
        <v>3</v>
      </c>
      <c r="M59" s="6" t="s">
        <v>53</v>
      </c>
      <c r="N59" s="20">
        <f>J116-J117</f>
        <v>-0.64500000000000135</v>
      </c>
      <c r="O59" s="20">
        <f t="shared" si="0"/>
        <v>0.63949279063871378</v>
      </c>
    </row>
    <row r="60" spans="1:15" x14ac:dyDescent="0.25">
      <c r="A60" s="6">
        <v>1</v>
      </c>
      <c r="B60" s="6" t="s">
        <v>8</v>
      </c>
      <c r="C60" s="6" t="s">
        <v>42</v>
      </c>
      <c r="D60" s="20">
        <v>19.91</v>
      </c>
      <c r="E60" s="20">
        <f>D60-$D$64</f>
        <v>-2.3000000000000007</v>
      </c>
      <c r="G60" s="6">
        <v>5</v>
      </c>
      <c r="H60" s="6" t="s">
        <v>4</v>
      </c>
      <c r="I60" s="6" t="s">
        <v>65</v>
      </c>
      <c r="J60" s="20">
        <f>AVERAGE(E352:E353)</f>
        <v>10.435</v>
      </c>
      <c r="L60" s="6">
        <v>4</v>
      </c>
      <c r="M60" s="6" t="s">
        <v>53</v>
      </c>
      <c r="N60" s="20">
        <f>J118-J119</f>
        <v>0.10499999999999865</v>
      </c>
      <c r="O60" s="20">
        <f t="shared" si="0"/>
        <v>1.0754943904573773</v>
      </c>
    </row>
    <row r="61" spans="1:15" x14ac:dyDescent="0.25">
      <c r="A61" s="6">
        <v>1</v>
      </c>
      <c r="B61" s="10" t="s">
        <v>65</v>
      </c>
      <c r="C61" s="10" t="s">
        <v>0</v>
      </c>
      <c r="D61" s="31">
        <v>24.63</v>
      </c>
      <c r="E61" s="31"/>
      <c r="G61" s="6">
        <v>5</v>
      </c>
      <c r="H61" s="6" t="s">
        <v>4</v>
      </c>
      <c r="I61" s="6" t="s">
        <v>8</v>
      </c>
      <c r="J61" s="20">
        <f>AVERAGE(E354:E355)</f>
        <v>6.4799999999999986</v>
      </c>
      <c r="L61" s="6">
        <v>5</v>
      </c>
      <c r="M61" s="6" t="s">
        <v>53</v>
      </c>
      <c r="N61" s="20">
        <f>J120-J121</f>
        <v>-0.16999999999999993</v>
      </c>
      <c r="O61" s="20">
        <f t="shared" si="0"/>
        <v>0.88884268116657017</v>
      </c>
    </row>
    <row r="62" spans="1:15" x14ac:dyDescent="0.25">
      <c r="A62" s="6">
        <v>1</v>
      </c>
      <c r="B62" s="10" t="s">
        <v>65</v>
      </c>
      <c r="C62" s="10" t="s">
        <v>0</v>
      </c>
      <c r="D62" s="31">
        <v>24.78</v>
      </c>
      <c r="E62" s="31"/>
      <c r="G62" s="6">
        <v>1</v>
      </c>
      <c r="H62" s="6" t="s">
        <v>51</v>
      </c>
      <c r="I62" s="6" t="s">
        <v>65</v>
      </c>
      <c r="J62" s="20">
        <f>AVERAGE(E25:E26)</f>
        <v>4.0550000000000015</v>
      </c>
      <c r="L62" s="6">
        <v>1</v>
      </c>
      <c r="M62" s="6" t="s">
        <v>6</v>
      </c>
      <c r="N62" s="20">
        <f>J122-J123</f>
        <v>0.51000000000000334</v>
      </c>
      <c r="O62" s="20">
        <f t="shared" si="0"/>
        <v>1.424050195597075</v>
      </c>
    </row>
    <row r="63" spans="1:15" x14ac:dyDescent="0.25">
      <c r="A63" s="6">
        <v>1</v>
      </c>
      <c r="B63" s="10" t="s">
        <v>8</v>
      </c>
      <c r="C63" s="10" t="s">
        <v>0</v>
      </c>
      <c r="D63" s="31">
        <v>22.17</v>
      </c>
      <c r="E63" s="31"/>
      <c r="G63" s="6">
        <v>1</v>
      </c>
      <c r="H63" s="6" t="s">
        <v>51</v>
      </c>
      <c r="I63" s="6" t="s">
        <v>8</v>
      </c>
      <c r="J63" s="20">
        <f>AVERAGE(E27:E28)</f>
        <v>-2.5400000000000009</v>
      </c>
      <c r="L63" s="6">
        <v>2</v>
      </c>
      <c r="M63" s="6" t="s">
        <v>6</v>
      </c>
      <c r="N63" s="20">
        <f>J124-J125</f>
        <v>-1.0200000000000014</v>
      </c>
      <c r="O63" s="20">
        <f t="shared" si="0"/>
        <v>0.49311635224667905</v>
      </c>
    </row>
    <row r="64" spans="1:15" x14ac:dyDescent="0.25">
      <c r="A64" s="6">
        <v>1</v>
      </c>
      <c r="B64" s="10" t="s">
        <v>8</v>
      </c>
      <c r="C64" s="10" t="s">
        <v>0</v>
      </c>
      <c r="D64" s="31">
        <v>22.21</v>
      </c>
      <c r="E64" s="31"/>
      <c r="G64" s="6">
        <v>2</v>
      </c>
      <c r="H64" s="6" t="s">
        <v>51</v>
      </c>
      <c r="I64" s="6" t="s">
        <v>65</v>
      </c>
      <c r="J64" s="20">
        <f>AVERAGE(E89:E90)</f>
        <v>1.5</v>
      </c>
      <c r="L64" s="6">
        <v>3</v>
      </c>
      <c r="M64" s="6" t="s">
        <v>6</v>
      </c>
      <c r="N64" s="20">
        <f>J126-J127</f>
        <v>6.0000000000000497E-2</v>
      </c>
      <c r="O64" s="20">
        <f t="shared" si="0"/>
        <v>1.0424657608411216</v>
      </c>
    </row>
    <row r="65" spans="1:15" x14ac:dyDescent="0.25">
      <c r="A65" s="6">
        <v>2</v>
      </c>
      <c r="B65" s="6" t="s">
        <v>65</v>
      </c>
      <c r="C65" s="6" t="s">
        <v>1</v>
      </c>
      <c r="D65" s="20">
        <v>34.159999999999997</v>
      </c>
      <c r="E65" s="20">
        <f>D65-$D$125</f>
        <v>11.089999999999996</v>
      </c>
      <c r="G65" s="6">
        <v>2</v>
      </c>
      <c r="H65" s="6" t="s">
        <v>51</v>
      </c>
      <c r="I65" s="6" t="s">
        <v>8</v>
      </c>
      <c r="J65" s="20">
        <f>AVERAGE(E91:E92)</f>
        <v>-0.99999999999999822</v>
      </c>
      <c r="L65" s="6">
        <v>4</v>
      </c>
      <c r="M65" s="6" t="s">
        <v>6</v>
      </c>
      <c r="N65" s="20">
        <f>J128-J129</f>
        <v>-0.37500000000000178</v>
      </c>
      <c r="O65" s="20">
        <f t="shared" si="0"/>
        <v>0.77110541270396948</v>
      </c>
    </row>
    <row r="66" spans="1:15" x14ac:dyDescent="0.25">
      <c r="A66" s="6">
        <v>2</v>
      </c>
      <c r="B66" s="6" t="s">
        <v>65</v>
      </c>
      <c r="C66" s="6" t="s">
        <v>1</v>
      </c>
      <c r="D66" s="20">
        <v>34.119999999999997</v>
      </c>
      <c r="E66" s="20">
        <f>D66-$D$126</f>
        <v>10.909999999999997</v>
      </c>
      <c r="G66" s="6">
        <v>3</v>
      </c>
      <c r="H66" s="6" t="s">
        <v>51</v>
      </c>
      <c r="I66" s="6" t="s">
        <v>65</v>
      </c>
      <c r="J66" s="20">
        <f>AVERAGE(E249:E250)</f>
        <v>8.5000000000000853E-2</v>
      </c>
      <c r="L66" s="6">
        <v>5</v>
      </c>
      <c r="M66" s="6" t="s">
        <v>6</v>
      </c>
      <c r="N66" s="20">
        <f>J130-J131</f>
        <v>0.3100000000000005</v>
      </c>
      <c r="O66" s="20">
        <f t="shared" si="0"/>
        <v>1.2397076999389869</v>
      </c>
    </row>
    <row r="67" spans="1:15" x14ac:dyDescent="0.25">
      <c r="A67" s="6">
        <v>2</v>
      </c>
      <c r="B67" s="6" t="s">
        <v>8</v>
      </c>
      <c r="C67" s="6" t="s">
        <v>1</v>
      </c>
      <c r="D67" s="20">
        <v>25.5</v>
      </c>
      <c r="E67" s="20">
        <f>D67-$D$127</f>
        <v>3.1900000000000013</v>
      </c>
      <c r="G67" s="6">
        <v>3</v>
      </c>
      <c r="H67" s="6" t="s">
        <v>51</v>
      </c>
      <c r="I67" s="6" t="s">
        <v>8</v>
      </c>
      <c r="J67" s="20">
        <f>AVERAGE(E251:E252)</f>
        <v>-0.5600000000000005</v>
      </c>
      <c r="L67" s="6">
        <v>1</v>
      </c>
      <c r="M67" s="6" t="s">
        <v>54</v>
      </c>
      <c r="N67" s="20">
        <f>J132-J133</f>
        <v>0.45500000000000007</v>
      </c>
      <c r="O67" s="20">
        <f t="shared" ref="O67:O111" si="2">POWER(2,N67)</f>
        <v>1.3707828049797035</v>
      </c>
    </row>
    <row r="68" spans="1:15" x14ac:dyDescent="0.25">
      <c r="A68" s="6">
        <v>2</v>
      </c>
      <c r="B68" s="6" t="s">
        <v>8</v>
      </c>
      <c r="C68" s="6" t="s">
        <v>1</v>
      </c>
      <c r="D68" s="20">
        <v>25.48</v>
      </c>
      <c r="E68" s="20">
        <f>D68-$D$128</f>
        <v>2.6700000000000017</v>
      </c>
      <c r="G68" s="6">
        <v>4</v>
      </c>
      <c r="H68" s="6" t="s">
        <v>51</v>
      </c>
      <c r="I68" s="6" t="s">
        <v>65</v>
      </c>
      <c r="J68" s="20">
        <f>AVERAGE(E408:E409)</f>
        <v>4.2099999999999991</v>
      </c>
      <c r="L68" s="6">
        <v>2</v>
      </c>
      <c r="M68" s="6" t="s">
        <v>54</v>
      </c>
      <c r="N68" s="20">
        <f>J134-J135</f>
        <v>-1.6150000000000002</v>
      </c>
      <c r="O68" s="20">
        <f t="shared" si="2"/>
        <v>0.32646494677222943</v>
      </c>
    </row>
    <row r="69" spans="1:15" x14ac:dyDescent="0.25">
      <c r="A69" s="6">
        <v>2</v>
      </c>
      <c r="B69" s="6" t="s">
        <v>65</v>
      </c>
      <c r="C69" s="6" t="s">
        <v>2</v>
      </c>
      <c r="D69" s="20">
        <v>31.53</v>
      </c>
      <c r="E69" s="20">
        <f>D69-$D$125</f>
        <v>8.4600000000000009</v>
      </c>
      <c r="G69" s="6">
        <v>4</v>
      </c>
      <c r="H69" s="6" t="s">
        <v>51</v>
      </c>
      <c r="I69" s="6" t="s">
        <v>8</v>
      </c>
      <c r="J69" s="20">
        <f>AVERAGE(E410:E411)</f>
        <v>-0.65000000000000036</v>
      </c>
      <c r="L69" s="6">
        <v>3</v>
      </c>
      <c r="M69" s="6" t="s">
        <v>54</v>
      </c>
      <c r="N69" s="20">
        <f>J136-J137</f>
        <v>-0.92500000000000071</v>
      </c>
      <c r="O69" s="20">
        <f t="shared" si="2"/>
        <v>0.52668051797741766</v>
      </c>
    </row>
    <row r="70" spans="1:15" x14ac:dyDescent="0.25">
      <c r="A70" s="6">
        <v>2</v>
      </c>
      <c r="B70" s="6" t="s">
        <v>65</v>
      </c>
      <c r="C70" s="6" t="s">
        <v>2</v>
      </c>
      <c r="D70" s="20">
        <v>31.46</v>
      </c>
      <c r="E70" s="20">
        <f>D70-$D$126</f>
        <v>8.25</v>
      </c>
      <c r="G70" s="6">
        <v>5</v>
      </c>
      <c r="H70" s="6" t="s">
        <v>51</v>
      </c>
      <c r="I70" s="6" t="s">
        <v>65</v>
      </c>
      <c r="J70" s="20">
        <f>AVERAGE(E412:E413)</f>
        <v>4.3150000000000013</v>
      </c>
      <c r="L70" s="6">
        <v>4</v>
      </c>
      <c r="M70" s="6" t="s">
        <v>54</v>
      </c>
      <c r="N70" s="20">
        <f>J138-J139</f>
        <v>2.9999999999999361E-2</v>
      </c>
      <c r="O70" s="20">
        <f t="shared" si="2"/>
        <v>1.0210121257071929</v>
      </c>
    </row>
    <row r="71" spans="1:15" x14ac:dyDescent="0.25">
      <c r="A71" s="6">
        <v>2</v>
      </c>
      <c r="B71" s="6" t="s">
        <v>8</v>
      </c>
      <c r="C71" s="6" t="s">
        <v>2</v>
      </c>
      <c r="D71" s="20">
        <v>23.32</v>
      </c>
      <c r="E71" s="20">
        <f>D71-$D$127</f>
        <v>1.0100000000000016</v>
      </c>
      <c r="G71" s="6">
        <v>5</v>
      </c>
      <c r="H71" s="6" t="s">
        <v>51</v>
      </c>
      <c r="I71" s="6" t="s">
        <v>8</v>
      </c>
      <c r="J71" s="20">
        <f>AVERAGE(E414:E415)</f>
        <v>-0.98500000000000121</v>
      </c>
      <c r="L71" s="6">
        <v>5</v>
      </c>
      <c r="M71" s="6" t="s">
        <v>54</v>
      </c>
      <c r="N71" s="20">
        <f>J140-J141</f>
        <v>2.9999999999999361E-2</v>
      </c>
      <c r="O71" s="20">
        <f t="shared" si="2"/>
        <v>1.0210121257071929</v>
      </c>
    </row>
    <row r="72" spans="1:15" x14ac:dyDescent="0.25">
      <c r="A72" s="6">
        <v>2</v>
      </c>
      <c r="B72" s="6" t="s">
        <v>8</v>
      </c>
      <c r="C72" s="6" t="s">
        <v>2</v>
      </c>
      <c r="D72" s="20">
        <v>23.54</v>
      </c>
      <c r="E72" s="20">
        <f>D72-$D$128</f>
        <v>0.73000000000000043</v>
      </c>
      <c r="G72" s="6">
        <v>1</v>
      </c>
      <c r="H72" s="6" t="s">
        <v>41</v>
      </c>
      <c r="I72" s="6" t="s">
        <v>65</v>
      </c>
      <c r="J72" s="20">
        <f>AVERAGE(E29:E30)</f>
        <v>5.4849999999999994</v>
      </c>
      <c r="L72" s="6">
        <v>1</v>
      </c>
      <c r="M72" s="6" t="s">
        <v>42</v>
      </c>
      <c r="N72" s="20">
        <f>J142-J143</f>
        <v>8.4850000000000012</v>
      </c>
      <c r="O72" s="20">
        <f t="shared" si="2"/>
        <v>358.29398159237041</v>
      </c>
    </row>
    <row r="73" spans="1:15" x14ac:dyDescent="0.25">
      <c r="A73" s="6">
        <v>2</v>
      </c>
      <c r="B73" s="6" t="s">
        <v>65</v>
      </c>
      <c r="C73" s="6" t="s">
        <v>3</v>
      </c>
      <c r="D73" s="20">
        <v>32.409999999999997</v>
      </c>
      <c r="E73" s="20">
        <f>D73-$D$125</f>
        <v>9.3399999999999963</v>
      </c>
      <c r="G73" s="6">
        <v>1</v>
      </c>
      <c r="H73" s="6" t="s">
        <v>41</v>
      </c>
      <c r="I73" s="6" t="s">
        <v>8</v>
      </c>
      <c r="J73" s="20">
        <f>AVERAGE(E31:E32)</f>
        <v>-4.1750000000000007</v>
      </c>
      <c r="L73" s="6">
        <v>2</v>
      </c>
      <c r="M73" s="6" t="s">
        <v>42</v>
      </c>
      <c r="N73" s="20">
        <f>J144-J145</f>
        <v>8.0449999999999982</v>
      </c>
      <c r="O73" s="20">
        <f t="shared" si="2"/>
        <v>264.11089390114756</v>
      </c>
    </row>
    <row r="74" spans="1:15" x14ac:dyDescent="0.25">
      <c r="A74" s="6">
        <v>2</v>
      </c>
      <c r="B74" s="6" t="s">
        <v>65</v>
      </c>
      <c r="C74" s="6" t="s">
        <v>3</v>
      </c>
      <c r="D74" s="20">
        <v>32.340000000000003</v>
      </c>
      <c r="E74" s="20">
        <f>D74-$D$126</f>
        <v>9.1300000000000026</v>
      </c>
      <c r="G74" s="6">
        <v>2</v>
      </c>
      <c r="H74" s="6" t="s">
        <v>41</v>
      </c>
      <c r="I74" s="6" t="s">
        <v>65</v>
      </c>
      <c r="J74" s="20">
        <f>AVERAGE(E93:E94)</f>
        <v>4.5199999999999978</v>
      </c>
      <c r="L74" s="6">
        <v>3</v>
      </c>
      <c r="M74" s="6" t="s">
        <v>42</v>
      </c>
      <c r="N74" s="20">
        <f>J146-J147</f>
        <v>1.7400000000000002</v>
      </c>
      <c r="O74" s="20">
        <f t="shared" si="2"/>
        <v>3.3403516777134779</v>
      </c>
    </row>
    <row r="75" spans="1:15" x14ac:dyDescent="0.25">
      <c r="A75" s="6">
        <v>2</v>
      </c>
      <c r="B75" s="6" t="s">
        <v>8</v>
      </c>
      <c r="C75" s="6" t="s">
        <v>3</v>
      </c>
      <c r="D75" s="20">
        <v>22.56</v>
      </c>
      <c r="E75" s="20">
        <f>D75-$D$127</f>
        <v>0.25</v>
      </c>
      <c r="G75" s="6">
        <v>2</v>
      </c>
      <c r="H75" s="6" t="s">
        <v>41</v>
      </c>
      <c r="I75" s="6" t="s">
        <v>8</v>
      </c>
      <c r="J75" s="20">
        <f>AVERAGE(E95:E96)</f>
        <v>-3.509999999999998</v>
      </c>
      <c r="L75" s="6">
        <v>4</v>
      </c>
      <c r="M75" s="6" t="s">
        <v>42</v>
      </c>
      <c r="N75" s="20">
        <f>J148-J149</f>
        <v>4.9299999999999979</v>
      </c>
      <c r="O75" s="20">
        <f t="shared" si="2"/>
        <v>30.484415937405952</v>
      </c>
    </row>
    <row r="76" spans="1:15" x14ac:dyDescent="0.25">
      <c r="A76" s="6">
        <v>2</v>
      </c>
      <c r="B76" s="6" t="s">
        <v>8</v>
      </c>
      <c r="C76" s="6" t="s">
        <v>3</v>
      </c>
      <c r="D76" s="20">
        <v>22.65</v>
      </c>
      <c r="E76" s="20">
        <f>D76-$D$128</f>
        <v>-0.16000000000000014</v>
      </c>
      <c r="G76" s="6">
        <v>3</v>
      </c>
      <c r="H76" s="6" t="s">
        <v>41</v>
      </c>
      <c r="I76" s="6" t="s">
        <v>65</v>
      </c>
      <c r="J76" s="20">
        <f>AVERAGE(E253:E254)</f>
        <v>-1.42</v>
      </c>
      <c r="L76" s="6">
        <v>5</v>
      </c>
      <c r="M76" s="6" t="s">
        <v>42</v>
      </c>
      <c r="N76" s="20">
        <f>J150-J151</f>
        <v>8.26</v>
      </c>
      <c r="O76" s="20">
        <f t="shared" si="2"/>
        <v>306.55454838244566</v>
      </c>
    </row>
    <row r="77" spans="1:15" x14ac:dyDescent="0.25">
      <c r="A77" s="6">
        <v>2</v>
      </c>
      <c r="B77" s="6" t="s">
        <v>65</v>
      </c>
      <c r="C77" s="6" t="s">
        <v>52</v>
      </c>
      <c r="D77" s="20">
        <v>23.84</v>
      </c>
      <c r="E77" s="20">
        <f>D77-$D$125</f>
        <v>0.76999999999999957</v>
      </c>
      <c r="G77" s="6">
        <v>3</v>
      </c>
      <c r="H77" s="6" t="s">
        <v>41</v>
      </c>
      <c r="I77" s="6" t="s">
        <v>8</v>
      </c>
      <c r="J77" s="20">
        <f>AVERAGE(E255:E256)</f>
        <v>-4.2649999999999988</v>
      </c>
      <c r="L77" s="6">
        <v>1</v>
      </c>
      <c r="M77" s="6" t="s">
        <v>43</v>
      </c>
      <c r="N77" s="20">
        <f>J152-J153</f>
        <v>8.2100000000000009</v>
      </c>
      <c r="O77" s="20">
        <f t="shared" si="2"/>
        <v>296.11217507975363</v>
      </c>
    </row>
    <row r="78" spans="1:15" x14ac:dyDescent="0.25">
      <c r="A78" s="6">
        <v>2</v>
      </c>
      <c r="B78" s="6" t="s">
        <v>65</v>
      </c>
      <c r="C78" s="6" t="s">
        <v>52</v>
      </c>
      <c r="D78" s="20">
        <v>23.94</v>
      </c>
      <c r="E78" s="20">
        <f>D78-$D$126</f>
        <v>0.73000000000000043</v>
      </c>
      <c r="G78" s="6">
        <v>4</v>
      </c>
      <c r="H78" s="6" t="s">
        <v>41</v>
      </c>
      <c r="I78" s="6" t="s">
        <v>65</v>
      </c>
      <c r="J78" s="20">
        <f>AVERAGE(E312:E313)</f>
        <v>5.0850000000000009</v>
      </c>
      <c r="L78" s="6">
        <v>2</v>
      </c>
      <c r="M78" s="6" t="s">
        <v>43</v>
      </c>
      <c r="N78" s="20">
        <f>J154-J155</f>
        <v>5.6400000000000023</v>
      </c>
      <c r="O78" s="20">
        <f t="shared" si="2"/>
        <v>49.866533098272072</v>
      </c>
    </row>
    <row r="79" spans="1:15" x14ac:dyDescent="0.25">
      <c r="A79" s="6">
        <v>2</v>
      </c>
      <c r="B79" s="6" t="s">
        <v>8</v>
      </c>
      <c r="C79" s="6" t="s">
        <v>52</v>
      </c>
      <c r="D79" s="20">
        <v>20.03</v>
      </c>
      <c r="E79" s="20">
        <f>D79-$D$127</f>
        <v>-2.2799999999999976</v>
      </c>
      <c r="G79" s="6">
        <v>4</v>
      </c>
      <c r="H79" s="6" t="s">
        <v>41</v>
      </c>
      <c r="I79" s="6" t="s">
        <v>8</v>
      </c>
      <c r="J79" s="20">
        <f>AVERAGE(E314:E315)</f>
        <v>-3.3499999999999996</v>
      </c>
      <c r="L79" s="6">
        <v>3</v>
      </c>
      <c r="M79" s="6" t="s">
        <v>43</v>
      </c>
      <c r="N79" s="20">
        <f>J156-J157</f>
        <v>2.0099999999999998</v>
      </c>
      <c r="O79" s="20">
        <f t="shared" si="2"/>
        <v>4.0278222002268746</v>
      </c>
    </row>
    <row r="80" spans="1:15" x14ac:dyDescent="0.25">
      <c r="A80" s="6">
        <v>2</v>
      </c>
      <c r="B80" s="6" t="s">
        <v>8</v>
      </c>
      <c r="C80" s="6" t="s">
        <v>52</v>
      </c>
      <c r="D80" s="20">
        <v>19.98</v>
      </c>
      <c r="E80" s="20">
        <f>D80-$D$128</f>
        <v>-2.8299999999999983</v>
      </c>
      <c r="G80" s="6">
        <v>5</v>
      </c>
      <c r="H80" s="6" t="s">
        <v>41</v>
      </c>
      <c r="I80" s="6" t="s">
        <v>65</v>
      </c>
      <c r="J80" s="20">
        <f>AVERAGE(E356:E357)</f>
        <v>6.5100000000000016</v>
      </c>
      <c r="L80" s="6">
        <v>4</v>
      </c>
      <c r="M80" s="6" t="s">
        <v>43</v>
      </c>
      <c r="N80" s="20">
        <f>J158-J159</f>
        <v>6.07</v>
      </c>
      <c r="O80" s="20">
        <f t="shared" si="2"/>
        <v>67.181867751876283</v>
      </c>
    </row>
    <row r="81" spans="1:15" x14ac:dyDescent="0.25">
      <c r="A81" s="6">
        <v>2</v>
      </c>
      <c r="B81" s="6" t="s">
        <v>65</v>
      </c>
      <c r="C81" s="6" t="s">
        <v>50</v>
      </c>
      <c r="D81" s="20">
        <v>22.09</v>
      </c>
      <c r="E81" s="20">
        <f>D81-$D$125</f>
        <v>-0.98000000000000043</v>
      </c>
      <c r="G81" s="6">
        <v>5</v>
      </c>
      <c r="H81" s="6" t="s">
        <v>41</v>
      </c>
      <c r="I81" s="6" t="s">
        <v>8</v>
      </c>
      <c r="J81" s="20">
        <f>AVERAGE(E358:E359)</f>
        <v>-4.3599999999999994</v>
      </c>
      <c r="L81" s="6">
        <v>5</v>
      </c>
      <c r="M81" s="6" t="s">
        <v>43</v>
      </c>
      <c r="N81" s="20">
        <f>J160-J161</f>
        <v>7.0749999999999993</v>
      </c>
      <c r="O81" s="20">
        <f t="shared" si="2"/>
        <v>134.83021260221892</v>
      </c>
    </row>
    <row r="82" spans="1:15" x14ac:dyDescent="0.25">
      <c r="A82" s="6">
        <v>2</v>
      </c>
      <c r="B82" s="6" t="s">
        <v>65</v>
      </c>
      <c r="C82" s="6" t="s">
        <v>50</v>
      </c>
      <c r="D82" s="20">
        <v>22.01</v>
      </c>
      <c r="E82" s="20">
        <f>D82-$D$126</f>
        <v>-1.1999999999999993</v>
      </c>
      <c r="G82" s="6">
        <v>1</v>
      </c>
      <c r="H82" s="6" t="s">
        <v>40</v>
      </c>
      <c r="I82" s="6" t="s">
        <v>65</v>
      </c>
      <c r="J82" s="20">
        <f>AVERAGE(E33:E34)</f>
        <v>3.9649999999999999</v>
      </c>
      <c r="L82" s="6">
        <v>1</v>
      </c>
      <c r="M82" s="6" t="s">
        <v>44</v>
      </c>
      <c r="N82" s="20">
        <f>J162-J163</f>
        <v>8.6350000000000016</v>
      </c>
      <c r="O82" s="20">
        <f t="shared" si="2"/>
        <v>397.55206400053282</v>
      </c>
    </row>
    <row r="83" spans="1:15" x14ac:dyDescent="0.25">
      <c r="A83" s="6">
        <v>2</v>
      </c>
      <c r="B83" s="6" t="s">
        <v>8</v>
      </c>
      <c r="C83" s="6" t="s">
        <v>50</v>
      </c>
      <c r="D83" s="20">
        <v>18.95</v>
      </c>
      <c r="E83" s="20">
        <f>D83-$D$127</f>
        <v>-3.3599999999999994</v>
      </c>
      <c r="G83" s="6">
        <v>1</v>
      </c>
      <c r="H83" s="6" t="s">
        <v>40</v>
      </c>
      <c r="I83" s="6" t="s">
        <v>8</v>
      </c>
      <c r="J83" s="20">
        <f>AVERAGE(E35:E36)</f>
        <v>-5.3650000000000002</v>
      </c>
      <c r="L83" s="6">
        <v>2</v>
      </c>
      <c r="M83" s="6" t="s">
        <v>44</v>
      </c>
      <c r="N83" s="20">
        <f>J164-J165</f>
        <v>6.1050000000000004</v>
      </c>
      <c r="O83" s="20">
        <f t="shared" si="2"/>
        <v>68.831640989272216</v>
      </c>
    </row>
    <row r="84" spans="1:15" x14ac:dyDescent="0.25">
      <c r="A84" s="6">
        <v>2</v>
      </c>
      <c r="B84" s="6" t="s">
        <v>8</v>
      </c>
      <c r="C84" s="6" t="s">
        <v>50</v>
      </c>
      <c r="D84" s="20">
        <v>19</v>
      </c>
      <c r="E84" s="20">
        <f>D84-$D$128</f>
        <v>-3.8099999999999987</v>
      </c>
      <c r="G84" s="6">
        <v>2</v>
      </c>
      <c r="H84" s="6" t="s">
        <v>40</v>
      </c>
      <c r="I84" s="6" t="s">
        <v>65</v>
      </c>
      <c r="J84" s="20">
        <f>AVERAGE(E97:E98)</f>
        <v>2.59</v>
      </c>
      <c r="L84" s="6">
        <v>3</v>
      </c>
      <c r="M84" s="6" t="s">
        <v>44</v>
      </c>
      <c r="N84" s="20">
        <f>J166-J167</f>
        <v>0.96000000000000085</v>
      </c>
      <c r="O84" s="20">
        <f t="shared" si="2"/>
        <v>1.9453098948245722</v>
      </c>
    </row>
    <row r="85" spans="1:15" x14ac:dyDescent="0.25">
      <c r="A85" s="6">
        <v>2</v>
      </c>
      <c r="B85" s="6" t="s">
        <v>65</v>
      </c>
      <c r="C85" s="6" t="s">
        <v>4</v>
      </c>
      <c r="D85" s="20">
        <v>33.24</v>
      </c>
      <c r="E85" s="20">
        <f>D85-$D$125</f>
        <v>10.170000000000002</v>
      </c>
      <c r="G85" s="6">
        <v>2</v>
      </c>
      <c r="H85" s="6" t="s">
        <v>40</v>
      </c>
      <c r="I85" s="6" t="s">
        <v>8</v>
      </c>
      <c r="J85" s="20">
        <f>AVERAGE(E99:E100)</f>
        <v>-5.3199999999999985</v>
      </c>
      <c r="L85" s="6">
        <v>4</v>
      </c>
      <c r="M85" s="6" t="s">
        <v>44</v>
      </c>
      <c r="N85" s="20">
        <f>J168-J169</f>
        <v>5.2200000000000006</v>
      </c>
      <c r="O85" s="20">
        <f t="shared" si="2"/>
        <v>37.271474766990593</v>
      </c>
    </row>
    <row r="86" spans="1:15" x14ac:dyDescent="0.25">
      <c r="A86" s="6">
        <v>2</v>
      </c>
      <c r="B86" s="6" t="s">
        <v>65</v>
      </c>
      <c r="C86" s="6" t="s">
        <v>4</v>
      </c>
      <c r="D86" s="20">
        <v>33.22</v>
      </c>
      <c r="E86" s="20">
        <f>D86-$D$126</f>
        <v>10.009999999999998</v>
      </c>
      <c r="G86" s="6">
        <v>3</v>
      </c>
      <c r="H86" s="6" t="s">
        <v>40</v>
      </c>
      <c r="I86" s="6" t="s">
        <v>65</v>
      </c>
      <c r="J86" s="20">
        <f>AVERAGE(E257:E258)</f>
        <v>-1.6549999999999994</v>
      </c>
      <c r="L86" s="6">
        <v>5</v>
      </c>
      <c r="M86" s="6" t="s">
        <v>44</v>
      </c>
      <c r="N86" s="20">
        <f>J170-J171</f>
        <v>8.9349999999999987</v>
      </c>
      <c r="O86" s="20">
        <f t="shared" si="2"/>
        <v>489.44400260799529</v>
      </c>
    </row>
    <row r="87" spans="1:15" x14ac:dyDescent="0.25">
      <c r="A87" s="6">
        <v>2</v>
      </c>
      <c r="B87" s="6" t="s">
        <v>8</v>
      </c>
      <c r="C87" s="6" t="s">
        <v>4</v>
      </c>
      <c r="D87" s="20">
        <v>28.94</v>
      </c>
      <c r="E87" s="20">
        <f>D87-$D$127</f>
        <v>6.6300000000000026</v>
      </c>
      <c r="G87" s="6">
        <v>3</v>
      </c>
      <c r="H87" s="6" t="s">
        <v>40</v>
      </c>
      <c r="I87" s="6" t="s">
        <v>8</v>
      </c>
      <c r="J87" s="20">
        <f>AVERAGE(E259:E260)</f>
        <v>-5.4149999999999991</v>
      </c>
      <c r="L87" s="6">
        <v>1</v>
      </c>
      <c r="M87" s="6" t="s">
        <v>45</v>
      </c>
      <c r="N87" s="20">
        <f>J172-J173</f>
        <v>9.0449999999999999</v>
      </c>
      <c r="O87" s="20">
        <f t="shared" si="2"/>
        <v>528.22178780229569</v>
      </c>
    </row>
    <row r="88" spans="1:15" x14ac:dyDescent="0.25">
      <c r="A88" s="6">
        <v>2</v>
      </c>
      <c r="B88" s="6" t="s">
        <v>8</v>
      </c>
      <c r="C88" s="6" t="s">
        <v>4</v>
      </c>
      <c r="D88" s="20">
        <v>29.01</v>
      </c>
      <c r="E88" s="20">
        <f>D88-$D$128</f>
        <v>6.2000000000000028</v>
      </c>
      <c r="G88" s="6">
        <v>4</v>
      </c>
      <c r="H88" s="6" t="s">
        <v>40</v>
      </c>
      <c r="I88" s="6" t="s">
        <v>65</v>
      </c>
      <c r="J88" s="20">
        <f>AVERAGE(E416:E417)</f>
        <v>3.3899999999999988</v>
      </c>
      <c r="L88" s="6">
        <v>2</v>
      </c>
      <c r="M88" s="6" t="s">
        <v>45</v>
      </c>
      <c r="N88" s="20">
        <f>J174-J175</f>
        <v>4.6099999999999994</v>
      </c>
      <c r="O88" s="20">
        <f t="shared" si="2"/>
        <v>24.420147343368928</v>
      </c>
    </row>
    <row r="89" spans="1:15" x14ac:dyDescent="0.25">
      <c r="A89" s="6">
        <v>2</v>
      </c>
      <c r="B89" s="6" t="s">
        <v>65</v>
      </c>
      <c r="C89" s="6" t="s">
        <v>51</v>
      </c>
      <c r="D89" s="20">
        <v>24.76</v>
      </c>
      <c r="E89" s="20">
        <f>D89-$D$125</f>
        <v>1.6900000000000013</v>
      </c>
      <c r="G89" s="6">
        <v>4</v>
      </c>
      <c r="H89" s="6" t="s">
        <v>40</v>
      </c>
      <c r="I89" s="6" t="s">
        <v>8</v>
      </c>
      <c r="J89" s="20">
        <f>AVERAGE(E418:E419)</f>
        <v>-4.004999999999999</v>
      </c>
      <c r="L89" s="6">
        <v>3</v>
      </c>
      <c r="M89" s="6" t="s">
        <v>45</v>
      </c>
      <c r="N89" s="20">
        <f>J176-J177</f>
        <v>6.5849999999999991</v>
      </c>
      <c r="O89" s="20">
        <f t="shared" si="2"/>
        <v>96.002495314292247</v>
      </c>
    </row>
    <row r="90" spans="1:15" x14ac:dyDescent="0.25">
      <c r="A90" s="6">
        <v>2</v>
      </c>
      <c r="B90" s="6" t="s">
        <v>65</v>
      </c>
      <c r="C90" s="6" t="s">
        <v>51</v>
      </c>
      <c r="D90" s="20">
        <v>24.52</v>
      </c>
      <c r="E90" s="20">
        <f>D90-$D$126</f>
        <v>1.3099999999999987</v>
      </c>
      <c r="G90" s="6">
        <v>5</v>
      </c>
      <c r="H90" s="6" t="s">
        <v>40</v>
      </c>
      <c r="I90" s="6" t="s">
        <v>65</v>
      </c>
      <c r="J90" s="20">
        <f>AVERAGE(E420:E421)</f>
        <v>3.5200000000000014</v>
      </c>
      <c r="L90" s="6">
        <v>4</v>
      </c>
      <c r="M90" s="6" t="s">
        <v>45</v>
      </c>
      <c r="N90" s="20">
        <f>J178-J179</f>
        <v>4.9999999999999982</v>
      </c>
      <c r="O90" s="20">
        <f>POWER(2,N90)</f>
        <v>31.999999999999957</v>
      </c>
    </row>
    <row r="91" spans="1:15" x14ac:dyDescent="0.25">
      <c r="A91" s="6">
        <v>2</v>
      </c>
      <c r="B91" s="6" t="s">
        <v>8</v>
      </c>
      <c r="C91" s="6" t="s">
        <v>51</v>
      </c>
      <c r="D91" s="20">
        <v>21.59</v>
      </c>
      <c r="E91" s="20">
        <f>D91-$D$127</f>
        <v>-0.71999999999999886</v>
      </c>
      <c r="G91" s="6">
        <v>5</v>
      </c>
      <c r="H91" s="6" t="s">
        <v>40</v>
      </c>
      <c r="I91" s="6" t="s">
        <v>8</v>
      </c>
      <c r="J91" s="20">
        <f>AVERAGE(E422:E423)</f>
        <v>-5.1850000000000005</v>
      </c>
      <c r="L91" s="6">
        <v>5</v>
      </c>
      <c r="M91" s="6" t="s">
        <v>45</v>
      </c>
      <c r="N91" s="20">
        <f>J180-J181</f>
        <v>8.5250000000000004</v>
      </c>
      <c r="O91" s="20">
        <f t="shared" si="2"/>
        <v>368.36699648276993</v>
      </c>
    </row>
    <row r="92" spans="1:15" x14ac:dyDescent="0.25">
      <c r="A92" s="6">
        <v>2</v>
      </c>
      <c r="B92" s="6" t="s">
        <v>8</v>
      </c>
      <c r="C92" s="6" t="s">
        <v>51</v>
      </c>
      <c r="D92" s="20">
        <v>21.53</v>
      </c>
      <c r="E92" s="20">
        <f>D92-$D$128</f>
        <v>-1.2799999999999976</v>
      </c>
      <c r="G92" s="6">
        <v>1</v>
      </c>
      <c r="H92" s="6" t="s">
        <v>39</v>
      </c>
      <c r="I92" s="6" t="s">
        <v>65</v>
      </c>
      <c r="J92" s="20">
        <f>AVERAGE(E37:E38)</f>
        <v>4.5299999999999994</v>
      </c>
      <c r="L92" s="6">
        <v>1</v>
      </c>
      <c r="M92" s="6" t="s">
        <v>46</v>
      </c>
      <c r="N92" s="20">
        <f>J182-J183</f>
        <v>-1.8999999999999986</v>
      </c>
      <c r="O92" s="20">
        <f t="shared" si="2"/>
        <v>0.26794336563407356</v>
      </c>
    </row>
    <row r="93" spans="1:15" x14ac:dyDescent="0.25">
      <c r="A93" s="6">
        <v>2</v>
      </c>
      <c r="B93" s="6" t="s">
        <v>65</v>
      </c>
      <c r="C93" s="6" t="s">
        <v>41</v>
      </c>
      <c r="D93" s="20">
        <v>27.74</v>
      </c>
      <c r="E93" s="20">
        <f>D93-$D$125</f>
        <v>4.6699999999999982</v>
      </c>
      <c r="G93" s="6">
        <v>1</v>
      </c>
      <c r="H93" s="6" t="s">
        <v>39</v>
      </c>
      <c r="I93" s="6" t="s">
        <v>8</v>
      </c>
      <c r="J93" s="20">
        <f>AVERAGE(E39:E40)</f>
        <v>-4.8500000000000014</v>
      </c>
      <c r="L93" s="6">
        <v>2</v>
      </c>
      <c r="M93" s="6" t="s">
        <v>46</v>
      </c>
      <c r="N93" s="20">
        <f>J184-J185</f>
        <v>-3.0899999999999963</v>
      </c>
      <c r="O93" s="20">
        <f t="shared" si="2"/>
        <v>0.11744034365175178</v>
      </c>
    </row>
    <row r="94" spans="1:15" x14ac:dyDescent="0.25">
      <c r="A94" s="6">
        <v>2</v>
      </c>
      <c r="B94" s="6" t="s">
        <v>65</v>
      </c>
      <c r="C94" s="6" t="s">
        <v>41</v>
      </c>
      <c r="D94" s="20">
        <v>27.58</v>
      </c>
      <c r="E94" s="20">
        <f>D94-$D$126</f>
        <v>4.3699999999999974</v>
      </c>
      <c r="G94" s="6">
        <v>2</v>
      </c>
      <c r="H94" s="6" t="s">
        <v>39</v>
      </c>
      <c r="I94" s="6" t="s">
        <v>65</v>
      </c>
      <c r="J94" s="20">
        <f>AVERAGE(E101:E102)</f>
        <v>3.1749999999999989</v>
      </c>
      <c r="L94" s="6">
        <v>3</v>
      </c>
      <c r="M94" s="6" t="s">
        <v>46</v>
      </c>
      <c r="N94" s="20">
        <f>J186-J187</f>
        <v>-1.6000000000000014</v>
      </c>
      <c r="O94" s="20">
        <f t="shared" si="2"/>
        <v>0.32987697769322327</v>
      </c>
    </row>
    <row r="95" spans="1:15" x14ac:dyDescent="0.25">
      <c r="A95" s="6">
        <v>2</v>
      </c>
      <c r="B95" s="6" t="s">
        <v>8</v>
      </c>
      <c r="C95" s="6" t="s">
        <v>41</v>
      </c>
      <c r="D95" s="20">
        <v>18.98</v>
      </c>
      <c r="E95" s="20">
        <f>D95-$D$127</f>
        <v>-3.3299999999999983</v>
      </c>
      <c r="G95" s="6">
        <v>2</v>
      </c>
      <c r="H95" s="6" t="s">
        <v>39</v>
      </c>
      <c r="I95" s="6" t="s">
        <v>8</v>
      </c>
      <c r="J95" s="20">
        <f>AVERAGE(E103:E104)</f>
        <v>-4.1499999999999986</v>
      </c>
      <c r="L95" s="6">
        <v>4</v>
      </c>
      <c r="M95" s="6" t="s">
        <v>46</v>
      </c>
      <c r="N95" s="20">
        <f>J188-J189</f>
        <v>-0.36500000000000199</v>
      </c>
      <c r="O95" s="20">
        <f t="shared" si="2"/>
        <v>0.77646887500103867</v>
      </c>
    </row>
    <row r="96" spans="1:15" x14ac:dyDescent="0.25">
      <c r="A96" s="6">
        <v>2</v>
      </c>
      <c r="B96" s="6" t="s">
        <v>8</v>
      </c>
      <c r="C96" s="6" t="s">
        <v>41</v>
      </c>
      <c r="D96" s="20">
        <v>19.12</v>
      </c>
      <c r="E96" s="20">
        <f>D96-$D$128</f>
        <v>-3.6899999999999977</v>
      </c>
      <c r="G96" s="6">
        <v>3</v>
      </c>
      <c r="H96" s="6" t="s">
        <v>39</v>
      </c>
      <c r="I96" s="6" t="s">
        <v>65</v>
      </c>
      <c r="J96" s="20">
        <f>AVERAGE(E261:E262)</f>
        <v>-1.5700000000000003</v>
      </c>
      <c r="L96" s="6">
        <v>5</v>
      </c>
      <c r="M96" s="6" t="s">
        <v>46</v>
      </c>
      <c r="N96" s="20">
        <f>J190-J191</f>
        <v>0.67500000000000249</v>
      </c>
      <c r="O96" s="20">
        <f t="shared" si="2"/>
        <v>1.5965967727133026</v>
      </c>
    </row>
    <row r="97" spans="1:15" x14ac:dyDescent="0.25">
      <c r="A97" s="6">
        <v>2</v>
      </c>
      <c r="B97" s="6" t="s">
        <v>65</v>
      </c>
      <c r="C97" s="6" t="s">
        <v>40</v>
      </c>
      <c r="D97" s="20">
        <v>25.87</v>
      </c>
      <c r="E97" s="20">
        <f>D97-$D$125</f>
        <v>2.8000000000000007</v>
      </c>
      <c r="G97" s="6">
        <v>3</v>
      </c>
      <c r="H97" s="6" t="s">
        <v>39</v>
      </c>
      <c r="I97" s="6" t="s">
        <v>8</v>
      </c>
      <c r="J97" s="20">
        <f>AVERAGE(E263:E264)</f>
        <v>-4.7249999999999979</v>
      </c>
      <c r="L97" s="6">
        <v>1</v>
      </c>
      <c r="M97" s="6" t="s">
        <v>47</v>
      </c>
      <c r="N97" s="20">
        <f>J192-J193</f>
        <v>-0.28999999999999737</v>
      </c>
      <c r="O97" s="20">
        <f t="shared" si="2"/>
        <v>0.81790205855778264</v>
      </c>
    </row>
    <row r="98" spans="1:15" x14ac:dyDescent="0.25">
      <c r="A98" s="6">
        <v>2</v>
      </c>
      <c r="B98" s="6" t="s">
        <v>65</v>
      </c>
      <c r="C98" s="6" t="s">
        <v>40</v>
      </c>
      <c r="D98" s="20">
        <v>25.59</v>
      </c>
      <c r="E98" s="20">
        <f>D98-$D$126</f>
        <v>2.379999999999999</v>
      </c>
      <c r="G98" s="6">
        <v>4</v>
      </c>
      <c r="H98" s="6" t="s">
        <v>39</v>
      </c>
      <c r="I98" s="6" t="s">
        <v>65</v>
      </c>
      <c r="J98" s="20">
        <f>AVERAGE(E316:E317)</f>
        <v>3.6750000000000007</v>
      </c>
      <c r="L98" s="6">
        <v>2</v>
      </c>
      <c r="M98" s="6" t="s">
        <v>47</v>
      </c>
      <c r="N98" s="20">
        <f>J194-J195</f>
        <v>-1.7349999999999994</v>
      </c>
      <c r="O98" s="20">
        <f t="shared" si="2"/>
        <v>0.3004090123817128</v>
      </c>
    </row>
    <row r="99" spans="1:15" x14ac:dyDescent="0.25">
      <c r="A99" s="6">
        <v>2</v>
      </c>
      <c r="B99" s="6" t="s">
        <v>8</v>
      </c>
      <c r="C99" s="6" t="s">
        <v>40</v>
      </c>
      <c r="D99" s="20">
        <v>17.25</v>
      </c>
      <c r="E99" s="20">
        <f>D99-$D$127</f>
        <v>-5.0599999999999987</v>
      </c>
      <c r="G99" s="6">
        <v>4</v>
      </c>
      <c r="H99" s="6" t="s">
        <v>39</v>
      </c>
      <c r="I99" s="6" t="s">
        <v>8</v>
      </c>
      <c r="J99" s="20">
        <f>AVERAGE(E318:E319)</f>
        <v>-4.3349999999999991</v>
      </c>
      <c r="L99" s="6">
        <v>3</v>
      </c>
      <c r="M99" s="6" t="s">
        <v>47</v>
      </c>
      <c r="N99" s="20">
        <f>J196-J197</f>
        <v>8.9999999999999858E-2</v>
      </c>
      <c r="O99" s="20">
        <f t="shared" si="2"/>
        <v>1.0643701824533598</v>
      </c>
    </row>
    <row r="100" spans="1:15" x14ac:dyDescent="0.25">
      <c r="A100" s="6">
        <v>2</v>
      </c>
      <c r="B100" s="6" t="s">
        <v>8</v>
      </c>
      <c r="C100" s="6" t="s">
        <v>40</v>
      </c>
      <c r="D100" s="20">
        <v>17.23</v>
      </c>
      <c r="E100" s="20">
        <f>D100-$D$128</f>
        <v>-5.5799999999999983</v>
      </c>
      <c r="G100" s="6">
        <v>5</v>
      </c>
      <c r="H100" s="6" t="s">
        <v>39</v>
      </c>
      <c r="I100" s="6" t="s">
        <v>65</v>
      </c>
      <c r="J100" s="20">
        <f>AVERAGE(E360:E361)</f>
        <v>5.15</v>
      </c>
      <c r="L100" s="6">
        <v>4</v>
      </c>
      <c r="M100" s="6" t="s">
        <v>47</v>
      </c>
      <c r="N100" s="20">
        <f>J198-J199</f>
        <v>-1.0550000000000015</v>
      </c>
      <c r="O100" s="20">
        <f t="shared" si="2"/>
        <v>0.48129722155087523</v>
      </c>
    </row>
    <row r="101" spans="1:15" x14ac:dyDescent="0.25">
      <c r="A101" s="6">
        <v>2</v>
      </c>
      <c r="B101" s="6" t="s">
        <v>65</v>
      </c>
      <c r="C101" s="6" t="s">
        <v>39</v>
      </c>
      <c r="D101" s="20">
        <v>26.23</v>
      </c>
      <c r="E101" s="20">
        <f>D101-$D$125</f>
        <v>3.16</v>
      </c>
      <c r="G101" s="6">
        <v>5</v>
      </c>
      <c r="H101" s="6" t="s">
        <v>39</v>
      </c>
      <c r="I101" s="6" t="s">
        <v>8</v>
      </c>
      <c r="J101" s="20">
        <f>AVERAGE(E362:E363)</f>
        <v>-4.8849999999999998</v>
      </c>
      <c r="L101" s="6">
        <v>5</v>
      </c>
      <c r="M101" s="6" t="s">
        <v>47</v>
      </c>
      <c r="N101" s="20">
        <f>J200-J201</f>
        <v>0.40500000000000291</v>
      </c>
      <c r="O101" s="20">
        <f t="shared" si="2"/>
        <v>1.3240889103953999</v>
      </c>
    </row>
    <row r="102" spans="1:15" x14ac:dyDescent="0.25">
      <c r="A102" s="6">
        <v>2</v>
      </c>
      <c r="B102" s="6" t="s">
        <v>65</v>
      </c>
      <c r="C102" s="6" t="s">
        <v>39</v>
      </c>
      <c r="D102" s="20">
        <v>26.4</v>
      </c>
      <c r="E102" s="20">
        <f>D102-$D$126</f>
        <v>3.1899999999999977</v>
      </c>
      <c r="G102" s="6">
        <v>1</v>
      </c>
      <c r="H102" s="6" t="s">
        <v>5</v>
      </c>
      <c r="I102" s="6" t="s">
        <v>65</v>
      </c>
      <c r="J102" s="20">
        <f>AVERAGE(E41:E42)</f>
        <v>9.1450000000000014</v>
      </c>
      <c r="L102" s="6">
        <v>1</v>
      </c>
      <c r="M102" s="6" t="s">
        <v>48</v>
      </c>
      <c r="N102" s="20">
        <f>J202-J203</f>
        <v>7.4999999999999289E-2</v>
      </c>
      <c r="O102" s="20">
        <f t="shared" si="2"/>
        <v>1.0533610359548353</v>
      </c>
    </row>
    <row r="103" spans="1:15" x14ac:dyDescent="0.25">
      <c r="A103" s="6">
        <v>2</v>
      </c>
      <c r="B103" s="6" t="s">
        <v>8</v>
      </c>
      <c r="C103" s="6" t="s">
        <v>39</v>
      </c>
      <c r="D103" s="20">
        <v>18.38</v>
      </c>
      <c r="E103" s="20">
        <f>D103-$D$127</f>
        <v>-3.9299999999999997</v>
      </c>
      <c r="G103" s="6">
        <v>1</v>
      </c>
      <c r="H103" s="6" t="s">
        <v>5</v>
      </c>
      <c r="I103" s="6" t="s">
        <v>8</v>
      </c>
      <c r="J103" s="20">
        <f>AVERAGE(E43:E44)</f>
        <v>-2.2200000000000024</v>
      </c>
      <c r="L103" s="6">
        <v>2</v>
      </c>
      <c r="M103" s="6" t="s">
        <v>48</v>
      </c>
      <c r="N103" s="20">
        <f>J204-J205</f>
        <v>-1.7399999999999984</v>
      </c>
      <c r="O103" s="20">
        <f t="shared" si="2"/>
        <v>0.29936967615473253</v>
      </c>
    </row>
    <row r="104" spans="1:15" x14ac:dyDescent="0.25">
      <c r="A104" s="6">
        <v>2</v>
      </c>
      <c r="B104" s="6" t="s">
        <v>8</v>
      </c>
      <c r="C104" s="6" t="s">
        <v>39</v>
      </c>
      <c r="D104" s="20">
        <v>18.440000000000001</v>
      </c>
      <c r="E104" s="20">
        <f>D104-$D$128</f>
        <v>-4.3699999999999974</v>
      </c>
      <c r="G104" s="6">
        <v>2</v>
      </c>
      <c r="H104" s="6" t="s">
        <v>5</v>
      </c>
      <c r="I104" s="6" t="s">
        <v>65</v>
      </c>
      <c r="J104" s="20">
        <f>AVERAGE(E105:E106)</f>
        <v>5.6999999999999993</v>
      </c>
      <c r="L104" s="6">
        <v>3</v>
      </c>
      <c r="M104" s="6" t="s">
        <v>48</v>
      </c>
      <c r="N104" s="20">
        <f>J206-J207</f>
        <v>0.14499999999999957</v>
      </c>
      <c r="O104" s="20">
        <f t="shared" si="2"/>
        <v>1.1057306533202684</v>
      </c>
    </row>
    <row r="105" spans="1:15" x14ac:dyDescent="0.25">
      <c r="A105" s="6">
        <v>2</v>
      </c>
      <c r="B105" s="6" t="s">
        <v>65</v>
      </c>
      <c r="C105" s="6" t="s">
        <v>5</v>
      </c>
      <c r="D105" s="20">
        <v>28.93</v>
      </c>
      <c r="E105" s="20">
        <f>D105-$D$125</f>
        <v>5.8599999999999994</v>
      </c>
      <c r="G105" s="6">
        <v>2</v>
      </c>
      <c r="H105" s="6" t="s">
        <v>5</v>
      </c>
      <c r="I105" s="6" t="s">
        <v>8</v>
      </c>
      <c r="J105" s="20">
        <f>AVERAGE(E107:E108)</f>
        <v>-2.0149999999999988</v>
      </c>
      <c r="L105" s="6">
        <v>4</v>
      </c>
      <c r="M105" s="6" t="s">
        <v>48</v>
      </c>
      <c r="N105" s="20">
        <f>J208-J209</f>
        <v>-1.8949999999999996</v>
      </c>
      <c r="O105" s="20">
        <f t="shared" si="2"/>
        <v>0.26887359761434465</v>
      </c>
    </row>
    <row r="106" spans="1:15" x14ac:dyDescent="0.25">
      <c r="A106" s="6">
        <v>2</v>
      </c>
      <c r="B106" s="6" t="s">
        <v>65</v>
      </c>
      <c r="C106" s="6" t="s">
        <v>5</v>
      </c>
      <c r="D106" s="20">
        <v>28.75</v>
      </c>
      <c r="E106" s="20">
        <f>D106-$D$126</f>
        <v>5.5399999999999991</v>
      </c>
      <c r="G106" s="6">
        <v>3</v>
      </c>
      <c r="H106" s="6" t="s">
        <v>5</v>
      </c>
      <c r="I106" s="6" t="s">
        <v>65</v>
      </c>
      <c r="J106" s="20">
        <f>AVERAGE(E265:E266)</f>
        <v>3.0849999999999991</v>
      </c>
      <c r="L106" s="6">
        <v>5</v>
      </c>
      <c r="M106" s="6" t="s">
        <v>48</v>
      </c>
      <c r="N106" s="20">
        <f>J210-J211</f>
        <v>-0.16000000000000014</v>
      </c>
      <c r="O106" s="20">
        <f t="shared" si="2"/>
        <v>0.89502507092797234</v>
      </c>
    </row>
    <row r="107" spans="1:15" x14ac:dyDescent="0.25">
      <c r="A107" s="6">
        <v>2</v>
      </c>
      <c r="B107" s="6" t="s">
        <v>8</v>
      </c>
      <c r="C107" s="6" t="s">
        <v>5</v>
      </c>
      <c r="D107" s="20">
        <v>20.55</v>
      </c>
      <c r="E107" s="20">
        <f>D107-$D$127</f>
        <v>-1.759999999999998</v>
      </c>
      <c r="G107" s="6">
        <v>3</v>
      </c>
      <c r="H107" s="6" t="s">
        <v>5</v>
      </c>
      <c r="I107" s="6" t="s">
        <v>8</v>
      </c>
      <c r="J107" s="20">
        <f>AVERAGE(E267:E268)</f>
        <v>-1.7249999999999996</v>
      </c>
      <c r="L107" s="6">
        <v>1</v>
      </c>
      <c r="M107" s="6" t="s">
        <v>49</v>
      </c>
      <c r="N107" s="20">
        <f>J212-J213</f>
        <v>1.5750000000000011</v>
      </c>
      <c r="O107" s="20">
        <f t="shared" si="2"/>
        <v>2.9793549262454069</v>
      </c>
    </row>
    <row r="108" spans="1:15" x14ac:dyDescent="0.25">
      <c r="A108" s="6">
        <v>2</v>
      </c>
      <c r="B108" s="6" t="s">
        <v>8</v>
      </c>
      <c r="C108" s="6" t="s">
        <v>5</v>
      </c>
      <c r="D108" s="20">
        <v>20.54</v>
      </c>
      <c r="E108" s="20">
        <f>D108-$D$128</f>
        <v>-2.2699999999999996</v>
      </c>
      <c r="G108" s="6">
        <v>4</v>
      </c>
      <c r="H108" s="6" t="s">
        <v>5</v>
      </c>
      <c r="I108" s="6" t="s">
        <v>65</v>
      </c>
      <c r="J108" s="20">
        <f>AVERAGE(E424:E425)</f>
        <v>6.8349999999999991</v>
      </c>
      <c r="L108" s="6">
        <v>2</v>
      </c>
      <c r="M108" s="6" t="s">
        <v>49</v>
      </c>
      <c r="N108" s="20">
        <f>J214-J215</f>
        <v>-2.5249999999999968</v>
      </c>
      <c r="O108" s="20">
        <f>POWER(2,N108)</f>
        <v>0.17373977748029254</v>
      </c>
    </row>
    <row r="109" spans="1:15" x14ac:dyDescent="0.25">
      <c r="A109" s="6">
        <v>2</v>
      </c>
      <c r="B109" s="6" t="s">
        <v>65</v>
      </c>
      <c r="C109" s="6" t="s">
        <v>53</v>
      </c>
      <c r="D109" s="20">
        <v>25.35</v>
      </c>
      <c r="E109" s="20">
        <f>D109-$D$125</f>
        <v>2.2800000000000011</v>
      </c>
      <c r="G109" s="6">
        <v>4</v>
      </c>
      <c r="H109" s="6" t="s">
        <v>5</v>
      </c>
      <c r="I109" s="6" t="s">
        <v>8</v>
      </c>
      <c r="J109" s="20">
        <f>AVERAGE(E426:E427)</f>
        <v>-1.1300000000000008</v>
      </c>
      <c r="L109" s="6">
        <v>3</v>
      </c>
      <c r="M109" s="6" t="s">
        <v>49</v>
      </c>
      <c r="N109" s="20">
        <f>J216-J217</f>
        <v>0.21499999999999986</v>
      </c>
      <c r="O109" s="20">
        <f t="shared" si="2"/>
        <v>1.1607039143837199</v>
      </c>
    </row>
    <row r="110" spans="1:15" x14ac:dyDescent="0.25">
      <c r="A110" s="6">
        <v>2</v>
      </c>
      <c r="B110" s="6" t="s">
        <v>65</v>
      </c>
      <c r="C110" s="6" t="s">
        <v>53</v>
      </c>
      <c r="D110" s="20">
        <v>25.34</v>
      </c>
      <c r="E110" s="20">
        <f>D110-$D$126</f>
        <v>2.129999999999999</v>
      </c>
      <c r="G110" s="6">
        <v>5</v>
      </c>
      <c r="H110" s="6" t="s">
        <v>5</v>
      </c>
      <c r="I110" s="6" t="s">
        <v>65</v>
      </c>
      <c r="J110" s="20">
        <f>AVERAGE(E428:E429)</f>
        <v>8.3250000000000011</v>
      </c>
      <c r="L110" s="6">
        <v>4</v>
      </c>
      <c r="M110" s="6" t="s">
        <v>49</v>
      </c>
      <c r="N110" s="20">
        <f>J218-J219</f>
        <v>-0.87499999999999822</v>
      </c>
      <c r="O110" s="20">
        <f t="shared" si="2"/>
        <v>0.54525386633262951</v>
      </c>
    </row>
    <row r="111" spans="1:15" x14ac:dyDescent="0.25">
      <c r="A111" s="6">
        <v>2</v>
      </c>
      <c r="B111" s="6" t="s">
        <v>8</v>
      </c>
      <c r="C111" s="6" t="s">
        <v>53</v>
      </c>
      <c r="D111" s="20">
        <v>26.31</v>
      </c>
      <c r="E111" s="20">
        <f>D111-$D$127</f>
        <v>4</v>
      </c>
      <c r="G111" s="6">
        <v>5</v>
      </c>
      <c r="H111" s="6" t="s">
        <v>5</v>
      </c>
      <c r="I111" s="6" t="s">
        <v>8</v>
      </c>
      <c r="J111" s="20">
        <f>AVERAGE(E430:E431)</f>
        <v>-1.8050000000000015</v>
      </c>
      <c r="L111" s="6">
        <v>5</v>
      </c>
      <c r="M111" s="6" t="s">
        <v>49</v>
      </c>
      <c r="N111" s="20">
        <f>J220-J221</f>
        <v>1.3399999999999999</v>
      </c>
      <c r="O111" s="20">
        <f t="shared" si="2"/>
        <v>2.5315131879405595</v>
      </c>
    </row>
    <row r="112" spans="1:15" x14ac:dyDescent="0.25">
      <c r="A112" s="6">
        <v>2</v>
      </c>
      <c r="B112" s="6" t="s">
        <v>8</v>
      </c>
      <c r="C112" s="6" t="s">
        <v>53</v>
      </c>
      <c r="D112" s="20">
        <v>26.37</v>
      </c>
      <c r="E112" s="20">
        <f>D112-$D$128</f>
        <v>3.5600000000000023</v>
      </c>
      <c r="G112" s="6">
        <v>1</v>
      </c>
      <c r="H112" s="6" t="s">
        <v>53</v>
      </c>
      <c r="I112" s="6" t="s">
        <v>65</v>
      </c>
      <c r="J112" s="20">
        <f>AVERAGE(E45:E46)</f>
        <v>3.4050000000000011</v>
      </c>
    </row>
    <row r="113" spans="1:10" x14ac:dyDescent="0.25">
      <c r="A113" s="6">
        <v>2</v>
      </c>
      <c r="B113" s="6" t="s">
        <v>65</v>
      </c>
      <c r="C113" s="6" t="s">
        <v>6</v>
      </c>
      <c r="D113" s="20">
        <v>26.23</v>
      </c>
      <c r="E113" s="20">
        <f>D113-$D$125</f>
        <v>3.16</v>
      </c>
      <c r="G113" s="6">
        <v>1</v>
      </c>
      <c r="H113" s="6" t="s">
        <v>53</v>
      </c>
      <c r="I113" s="6" t="s">
        <v>8</v>
      </c>
      <c r="J113" s="20">
        <f>AVERAGE(E47:E48)</f>
        <v>2.8199999999999985</v>
      </c>
    </row>
    <row r="114" spans="1:10" x14ac:dyDescent="0.25">
      <c r="A114" s="6">
        <v>2</v>
      </c>
      <c r="B114" s="6" t="s">
        <v>65</v>
      </c>
      <c r="C114" s="6" t="s">
        <v>6</v>
      </c>
      <c r="D114" s="20">
        <v>26.26</v>
      </c>
      <c r="E114" s="20">
        <f>D114-$D$126</f>
        <v>3.0500000000000007</v>
      </c>
      <c r="G114" s="6">
        <v>2</v>
      </c>
      <c r="H114" s="6" t="s">
        <v>53</v>
      </c>
      <c r="I114" s="6" t="s">
        <v>65</v>
      </c>
      <c r="J114" s="20">
        <f>AVERAGE(E109:E110)</f>
        <v>2.2050000000000001</v>
      </c>
    </row>
    <row r="115" spans="1:10" x14ac:dyDescent="0.25">
      <c r="A115" s="6">
        <v>2</v>
      </c>
      <c r="B115" s="6" t="s">
        <v>8</v>
      </c>
      <c r="C115" s="6" t="s">
        <v>6</v>
      </c>
      <c r="D115" s="20">
        <v>26.6</v>
      </c>
      <c r="E115" s="20">
        <f>D115-$D$127</f>
        <v>4.2900000000000027</v>
      </c>
      <c r="G115" s="6">
        <v>2</v>
      </c>
      <c r="H115" s="6" t="s">
        <v>53</v>
      </c>
      <c r="I115" s="6" t="s">
        <v>8</v>
      </c>
      <c r="J115" s="20">
        <f>AVERAGE(E111:E112)</f>
        <v>3.7800000000000011</v>
      </c>
    </row>
    <row r="116" spans="1:10" x14ac:dyDescent="0.25">
      <c r="A116" s="6">
        <v>2</v>
      </c>
      <c r="B116" s="6" t="s">
        <v>8</v>
      </c>
      <c r="C116" s="6" t="s">
        <v>6</v>
      </c>
      <c r="D116" s="20">
        <v>26.77</v>
      </c>
      <c r="E116" s="20">
        <f>D116-$D$128</f>
        <v>3.9600000000000009</v>
      </c>
      <c r="G116" s="6">
        <v>3</v>
      </c>
      <c r="H116" s="6" t="s">
        <v>53</v>
      </c>
      <c r="I116" s="6" t="s">
        <v>65</v>
      </c>
      <c r="J116" s="20">
        <f>AVERAGE(E269:E270)</f>
        <v>2.1999999999999993</v>
      </c>
    </row>
    <row r="117" spans="1:10" x14ac:dyDescent="0.25">
      <c r="A117" s="6">
        <v>2</v>
      </c>
      <c r="B117" s="6" t="s">
        <v>65</v>
      </c>
      <c r="C117" s="6" t="s">
        <v>54</v>
      </c>
      <c r="D117" s="20">
        <v>25.32</v>
      </c>
      <c r="E117" s="20">
        <f>D117-$D$125</f>
        <v>2.25</v>
      </c>
      <c r="G117" s="6">
        <v>3</v>
      </c>
      <c r="H117" s="6" t="s">
        <v>53</v>
      </c>
      <c r="I117" s="6" t="s">
        <v>8</v>
      </c>
      <c r="J117" s="20">
        <f>AVERAGE(E271:E272)</f>
        <v>2.8450000000000006</v>
      </c>
    </row>
    <row r="118" spans="1:10" x14ac:dyDescent="0.25">
      <c r="A118" s="6">
        <v>2</v>
      </c>
      <c r="B118" s="6" t="s">
        <v>65</v>
      </c>
      <c r="C118" s="6" t="s">
        <v>54</v>
      </c>
      <c r="D118" s="20">
        <v>25.3</v>
      </c>
      <c r="E118" s="20">
        <f>D118-$D$126</f>
        <v>2.09</v>
      </c>
      <c r="G118" s="6">
        <v>4</v>
      </c>
      <c r="H118" s="6" t="s">
        <v>53</v>
      </c>
      <c r="I118" s="6" t="s">
        <v>65</v>
      </c>
      <c r="J118" s="20">
        <f>AVERAGE(E320:E321)</f>
        <v>2.84</v>
      </c>
    </row>
    <row r="119" spans="1:10" x14ac:dyDescent="0.25">
      <c r="A119" s="6">
        <v>2</v>
      </c>
      <c r="B119" s="6" t="s">
        <v>8</v>
      </c>
      <c r="C119" s="6" t="s">
        <v>54</v>
      </c>
      <c r="D119" s="20">
        <v>26.22</v>
      </c>
      <c r="E119" s="20">
        <f>D119-$D$127</f>
        <v>3.91</v>
      </c>
      <c r="G119" s="6">
        <v>4</v>
      </c>
      <c r="H119" s="6" t="s">
        <v>53</v>
      </c>
      <c r="I119" s="6" t="s">
        <v>8</v>
      </c>
      <c r="J119" s="20">
        <f>AVERAGE(E322:E323)</f>
        <v>2.7350000000000012</v>
      </c>
    </row>
    <row r="120" spans="1:10" x14ac:dyDescent="0.25">
      <c r="A120" s="6">
        <v>2</v>
      </c>
      <c r="B120" s="6" t="s">
        <v>8</v>
      </c>
      <c r="C120" s="6" t="s">
        <v>54</v>
      </c>
      <c r="D120" s="20">
        <v>26.47</v>
      </c>
      <c r="E120" s="20">
        <f>D120-$D$128</f>
        <v>3.66</v>
      </c>
      <c r="G120" s="6">
        <v>5</v>
      </c>
      <c r="H120" s="6" t="s">
        <v>53</v>
      </c>
      <c r="I120" s="6" t="s">
        <v>65</v>
      </c>
      <c r="J120" s="20">
        <f>AVERAGE(E364:E365)</f>
        <v>2.9149999999999991</v>
      </c>
    </row>
    <row r="121" spans="1:10" x14ac:dyDescent="0.25">
      <c r="A121" s="6">
        <v>2</v>
      </c>
      <c r="B121" s="6" t="s">
        <v>65</v>
      </c>
      <c r="C121" s="6" t="s">
        <v>42</v>
      </c>
      <c r="D121" s="20">
        <v>29.23</v>
      </c>
      <c r="E121" s="20">
        <f>D121-$D$125</f>
        <v>6.16</v>
      </c>
      <c r="G121" s="6">
        <v>5</v>
      </c>
      <c r="H121" s="6" t="s">
        <v>53</v>
      </c>
      <c r="I121" s="6" t="s">
        <v>8</v>
      </c>
      <c r="J121" s="20">
        <f>AVERAGE(E366:E367)</f>
        <v>3.0849999999999991</v>
      </c>
    </row>
    <row r="122" spans="1:10" x14ac:dyDescent="0.25">
      <c r="A122" s="6">
        <v>2</v>
      </c>
      <c r="B122" s="6" t="s">
        <v>65</v>
      </c>
      <c r="C122" s="6" t="s">
        <v>42</v>
      </c>
      <c r="D122" s="20">
        <v>28.97</v>
      </c>
      <c r="E122" s="20">
        <f>D122-$D$126</f>
        <v>5.759999999999998</v>
      </c>
      <c r="G122" s="6">
        <v>1</v>
      </c>
      <c r="H122" s="6" t="s">
        <v>6</v>
      </c>
      <c r="I122" s="6" t="s">
        <v>65</v>
      </c>
      <c r="J122" s="20">
        <f>AVERAGE(E49:E50)</f>
        <v>4.4400000000000013</v>
      </c>
    </row>
    <row r="123" spans="1:10" x14ac:dyDescent="0.25">
      <c r="A123" s="6">
        <v>2</v>
      </c>
      <c r="B123" s="6" t="s">
        <v>8</v>
      </c>
      <c r="C123" s="6" t="s">
        <v>42</v>
      </c>
      <c r="D123" s="20">
        <v>20.49</v>
      </c>
      <c r="E123" s="20">
        <f>D123-$D$127</f>
        <v>-1.8200000000000003</v>
      </c>
      <c r="G123" s="6">
        <v>1</v>
      </c>
      <c r="H123" s="6" t="s">
        <v>6</v>
      </c>
      <c r="I123" s="6" t="s">
        <v>8</v>
      </c>
      <c r="J123" s="20">
        <f>AVERAGE(E51:E52)</f>
        <v>3.9299999999999979</v>
      </c>
    </row>
    <row r="124" spans="1:10" x14ac:dyDescent="0.25">
      <c r="A124" s="6">
        <v>2</v>
      </c>
      <c r="B124" s="6" t="s">
        <v>8</v>
      </c>
      <c r="C124" s="6" t="s">
        <v>42</v>
      </c>
      <c r="D124" s="20">
        <v>20.46</v>
      </c>
      <c r="E124" s="20">
        <f>D124-$D$128</f>
        <v>-2.3499999999999979</v>
      </c>
      <c r="G124" s="6">
        <v>2</v>
      </c>
      <c r="H124" s="6" t="s">
        <v>6</v>
      </c>
      <c r="I124" s="6" t="s">
        <v>65</v>
      </c>
      <c r="J124" s="20">
        <f>AVERAGE(E113:E114)</f>
        <v>3.1050000000000004</v>
      </c>
    </row>
    <row r="125" spans="1:10" x14ac:dyDescent="0.25">
      <c r="A125" s="10">
        <v>2</v>
      </c>
      <c r="B125" s="10" t="s">
        <v>65</v>
      </c>
      <c r="C125" s="10" t="s">
        <v>0</v>
      </c>
      <c r="D125" s="31">
        <v>23.07</v>
      </c>
      <c r="E125" s="31"/>
      <c r="G125" s="6">
        <v>2</v>
      </c>
      <c r="H125" s="6" t="s">
        <v>6</v>
      </c>
      <c r="I125" s="6" t="s">
        <v>8</v>
      </c>
      <c r="J125" s="20">
        <f>AVERAGE(E115:E116)</f>
        <v>4.1250000000000018</v>
      </c>
    </row>
    <row r="126" spans="1:10" x14ac:dyDescent="0.25">
      <c r="A126" s="10">
        <v>2</v>
      </c>
      <c r="B126" s="10" t="s">
        <v>65</v>
      </c>
      <c r="C126" s="10" t="s">
        <v>0</v>
      </c>
      <c r="D126" s="31">
        <v>23.21</v>
      </c>
      <c r="E126" s="31"/>
      <c r="G126" s="6">
        <v>3</v>
      </c>
      <c r="H126" s="6" t="s">
        <v>6</v>
      </c>
      <c r="I126" s="6" t="s">
        <v>65</v>
      </c>
      <c r="J126" s="20">
        <f>AVERAGE(E273:E274)</f>
        <v>3.8550000000000004</v>
      </c>
    </row>
    <row r="127" spans="1:10" x14ac:dyDescent="0.25">
      <c r="A127" s="10">
        <v>2</v>
      </c>
      <c r="B127" s="10" t="s">
        <v>8</v>
      </c>
      <c r="C127" s="10" t="s">
        <v>0</v>
      </c>
      <c r="D127" s="31">
        <v>22.31</v>
      </c>
      <c r="E127" s="31"/>
      <c r="G127" s="6">
        <v>3</v>
      </c>
      <c r="H127" s="6" t="s">
        <v>6</v>
      </c>
      <c r="I127" s="6" t="s">
        <v>8</v>
      </c>
      <c r="J127" s="20">
        <f>AVERAGE(E275:E276)</f>
        <v>3.7949999999999999</v>
      </c>
    </row>
    <row r="128" spans="1:10" x14ac:dyDescent="0.25">
      <c r="A128" s="10">
        <v>2</v>
      </c>
      <c r="B128" s="10" t="s">
        <v>8</v>
      </c>
      <c r="C128" s="10" t="s">
        <v>0</v>
      </c>
      <c r="D128" s="31">
        <v>22.81</v>
      </c>
      <c r="E128" s="31"/>
      <c r="G128" s="6">
        <v>4</v>
      </c>
      <c r="H128" s="6" t="s">
        <v>6</v>
      </c>
      <c r="I128" s="6" t="s">
        <v>65</v>
      </c>
      <c r="J128" s="20">
        <f>AVERAGE(E432:E433)</f>
        <v>4.1199999999999992</v>
      </c>
    </row>
    <row r="129" spans="1:10" x14ac:dyDescent="0.25">
      <c r="A129" s="15">
        <v>1</v>
      </c>
      <c r="B129" s="15" t="s">
        <v>65</v>
      </c>
      <c r="C129" s="15" t="s">
        <v>43</v>
      </c>
      <c r="D129" s="36">
        <v>29.64</v>
      </c>
      <c r="E129" s="20">
        <f>D129-$D$185</f>
        <v>4.75</v>
      </c>
      <c r="G129" s="6">
        <v>4</v>
      </c>
      <c r="H129" s="6" t="s">
        <v>6</v>
      </c>
      <c r="I129" s="6" t="s">
        <v>8</v>
      </c>
      <c r="J129" s="20">
        <f>AVERAGE(E434:E435)</f>
        <v>4.495000000000001</v>
      </c>
    </row>
    <row r="130" spans="1:10" x14ac:dyDescent="0.25">
      <c r="A130" s="15">
        <v>1</v>
      </c>
      <c r="B130" s="15" t="s">
        <v>65</v>
      </c>
      <c r="C130" s="15" t="s">
        <v>43</v>
      </c>
      <c r="D130" s="19">
        <v>29.88</v>
      </c>
      <c r="E130" s="20">
        <f>D130-$D$186</f>
        <v>5</v>
      </c>
      <c r="G130" s="6">
        <v>5</v>
      </c>
      <c r="H130" s="6" t="s">
        <v>6</v>
      </c>
      <c r="I130" s="6" t="s">
        <v>65</v>
      </c>
      <c r="J130" s="20">
        <f>AVERAGE(E436:E437)</f>
        <v>4.4600000000000009</v>
      </c>
    </row>
    <row r="131" spans="1:10" x14ac:dyDescent="0.25">
      <c r="A131" s="15">
        <v>1</v>
      </c>
      <c r="B131" s="15" t="s">
        <v>8</v>
      </c>
      <c r="C131" s="15" t="s">
        <v>43</v>
      </c>
      <c r="D131" s="19">
        <v>18.82</v>
      </c>
      <c r="E131" s="20">
        <f>D131-$D$187</f>
        <v>-3.3500000000000014</v>
      </c>
      <c r="G131" s="6">
        <v>5</v>
      </c>
      <c r="H131" s="6" t="s">
        <v>6</v>
      </c>
      <c r="I131" s="6" t="s">
        <v>8</v>
      </c>
      <c r="J131" s="20">
        <f>AVERAGE(E438:E439)</f>
        <v>4.1500000000000004</v>
      </c>
    </row>
    <row r="132" spans="1:10" x14ac:dyDescent="0.25">
      <c r="A132" s="15">
        <v>1</v>
      </c>
      <c r="B132" s="15" t="s">
        <v>8</v>
      </c>
      <c r="C132" s="15" t="s">
        <v>43</v>
      </c>
      <c r="D132" s="36">
        <v>18.89</v>
      </c>
      <c r="E132" s="20">
        <f>D132-$D$188</f>
        <v>-3.3200000000000003</v>
      </c>
      <c r="G132" s="6">
        <v>1</v>
      </c>
      <c r="H132" s="6" t="s">
        <v>54</v>
      </c>
      <c r="I132" s="6" t="s">
        <v>65</v>
      </c>
      <c r="J132" s="20">
        <f>AVERAGE(E53:E54)</f>
        <v>3.379999999999999</v>
      </c>
    </row>
    <row r="133" spans="1:10" x14ac:dyDescent="0.25">
      <c r="A133" s="15">
        <v>2</v>
      </c>
      <c r="B133" s="15" t="s">
        <v>65</v>
      </c>
      <c r="C133" s="15" t="s">
        <v>43</v>
      </c>
      <c r="D133" s="36">
        <v>26.02</v>
      </c>
      <c r="E133" s="20">
        <f>D133-$D$189</f>
        <v>2.870000000000001</v>
      </c>
      <c r="G133" s="6">
        <v>1</v>
      </c>
      <c r="H133" s="6" t="s">
        <v>54</v>
      </c>
      <c r="I133" s="6" t="s">
        <v>8</v>
      </c>
      <c r="J133" s="20">
        <f>AVERAGE(E55:E56)</f>
        <v>2.9249999999999989</v>
      </c>
    </row>
    <row r="134" spans="1:10" x14ac:dyDescent="0.25">
      <c r="A134" s="15">
        <v>2</v>
      </c>
      <c r="B134" s="15" t="s">
        <v>65</v>
      </c>
      <c r="C134" s="15" t="s">
        <v>43</v>
      </c>
      <c r="D134" s="19">
        <v>26.2</v>
      </c>
      <c r="E134" s="20">
        <f>D134-$D$190</f>
        <v>3</v>
      </c>
      <c r="G134" s="6">
        <v>2</v>
      </c>
      <c r="H134" s="6" t="s">
        <v>54</v>
      </c>
      <c r="I134" s="6" t="s">
        <v>65</v>
      </c>
      <c r="J134" s="20">
        <f>AVERAGE(E117:E118)</f>
        <v>2.17</v>
      </c>
    </row>
    <row r="135" spans="1:10" x14ac:dyDescent="0.25">
      <c r="A135" s="15">
        <v>2</v>
      </c>
      <c r="B135" s="15" t="s">
        <v>8</v>
      </c>
      <c r="C135" s="15" t="s">
        <v>43</v>
      </c>
      <c r="D135" s="19">
        <v>19.739999999999998</v>
      </c>
      <c r="E135" s="20">
        <f>D135-$D$191</f>
        <v>-2.7800000000000011</v>
      </c>
      <c r="G135" s="6">
        <v>2</v>
      </c>
      <c r="H135" s="6" t="s">
        <v>54</v>
      </c>
      <c r="I135" s="6" t="s">
        <v>8</v>
      </c>
      <c r="J135" s="20">
        <f>AVERAGE(E119:E120)</f>
        <v>3.7850000000000001</v>
      </c>
    </row>
    <row r="136" spans="1:10" x14ac:dyDescent="0.25">
      <c r="A136" s="15">
        <v>2</v>
      </c>
      <c r="B136" s="15" t="s">
        <v>8</v>
      </c>
      <c r="C136" s="15" t="s">
        <v>43</v>
      </c>
      <c r="D136" s="36">
        <v>19.79</v>
      </c>
      <c r="E136" s="20">
        <f>D136-$D$192</f>
        <v>-2.6300000000000026</v>
      </c>
      <c r="G136" s="6">
        <v>3</v>
      </c>
      <c r="H136" s="6" t="s">
        <v>54</v>
      </c>
      <c r="I136" s="6" t="s">
        <v>65</v>
      </c>
      <c r="J136" s="20">
        <f>AVERAGE(E277:E278)</f>
        <v>2.2449999999999992</v>
      </c>
    </row>
    <row r="137" spans="1:10" x14ac:dyDescent="0.25">
      <c r="A137" s="15">
        <v>1</v>
      </c>
      <c r="B137" s="15" t="s">
        <v>65</v>
      </c>
      <c r="C137" s="15" t="s">
        <v>44</v>
      </c>
      <c r="D137" s="36">
        <v>31.94</v>
      </c>
      <c r="E137" s="20">
        <f>D137-$D$185</f>
        <v>7.0500000000000007</v>
      </c>
      <c r="G137" s="6">
        <v>3</v>
      </c>
      <c r="H137" s="6" t="s">
        <v>54</v>
      </c>
      <c r="I137" s="6" t="s">
        <v>8</v>
      </c>
      <c r="J137" s="20">
        <f>AVERAGE(E279:E280)</f>
        <v>3.17</v>
      </c>
    </row>
    <row r="138" spans="1:10" x14ac:dyDescent="0.25">
      <c r="A138" s="15">
        <v>1</v>
      </c>
      <c r="B138" s="15" t="s">
        <v>65</v>
      </c>
      <c r="C138" s="15" t="s">
        <v>44</v>
      </c>
      <c r="D138" s="19">
        <v>32.119999999999997</v>
      </c>
      <c r="E138" s="20">
        <f>D138-$D$186</f>
        <v>7.2399999999999984</v>
      </c>
      <c r="G138" s="6">
        <v>4</v>
      </c>
      <c r="H138" s="6" t="s">
        <v>54</v>
      </c>
      <c r="I138" s="6" t="s">
        <v>65</v>
      </c>
      <c r="J138" s="20">
        <f>AVERAGE(E324:E325)</f>
        <v>2.8949999999999996</v>
      </c>
    </row>
    <row r="139" spans="1:10" x14ac:dyDescent="0.25">
      <c r="A139" s="15">
        <v>1</v>
      </c>
      <c r="B139" s="15" t="s">
        <v>8</v>
      </c>
      <c r="C139" s="15" t="s">
        <v>44</v>
      </c>
      <c r="D139" s="19">
        <v>20.68</v>
      </c>
      <c r="E139" s="20">
        <f>D139-$D$187</f>
        <v>-1.490000000000002</v>
      </c>
      <c r="G139" s="6">
        <v>4</v>
      </c>
      <c r="H139" s="6" t="s">
        <v>54</v>
      </c>
      <c r="I139" s="6" t="s">
        <v>8</v>
      </c>
      <c r="J139" s="20">
        <f>AVERAGE(E326:E327)</f>
        <v>2.8650000000000002</v>
      </c>
    </row>
    <row r="140" spans="1:10" x14ac:dyDescent="0.25">
      <c r="A140" s="15">
        <v>1</v>
      </c>
      <c r="B140" s="15" t="s">
        <v>8</v>
      </c>
      <c r="C140" s="15" t="s">
        <v>44</v>
      </c>
      <c r="D140" s="19">
        <v>20.72</v>
      </c>
      <c r="E140" s="20">
        <f>D140-$D$188</f>
        <v>-1.490000000000002</v>
      </c>
      <c r="G140" s="6">
        <v>5</v>
      </c>
      <c r="H140" s="6" t="s">
        <v>54</v>
      </c>
      <c r="I140" s="6" t="s">
        <v>65</v>
      </c>
      <c r="J140" s="20">
        <f>AVERAGE(E324:E325)</f>
        <v>2.8949999999999996</v>
      </c>
    </row>
    <row r="141" spans="1:10" x14ac:dyDescent="0.25">
      <c r="A141" s="15">
        <v>2</v>
      </c>
      <c r="B141" s="15" t="s">
        <v>65</v>
      </c>
      <c r="C141" s="15" t="s">
        <v>44</v>
      </c>
      <c r="D141" s="19">
        <v>28.74</v>
      </c>
      <c r="E141" s="20">
        <f>D141-$D$189</f>
        <v>5.59</v>
      </c>
      <c r="G141" s="6">
        <v>5</v>
      </c>
      <c r="H141" s="6" t="s">
        <v>54</v>
      </c>
      <c r="I141" s="6" t="s">
        <v>8</v>
      </c>
      <c r="J141" s="20">
        <f>AVERAGE(E326:E327)</f>
        <v>2.8650000000000002</v>
      </c>
    </row>
    <row r="142" spans="1:10" x14ac:dyDescent="0.25">
      <c r="A142" s="15">
        <v>2</v>
      </c>
      <c r="B142" s="15" t="s">
        <v>65</v>
      </c>
      <c r="C142" s="15" t="s">
        <v>44</v>
      </c>
      <c r="D142" s="19">
        <v>28.82</v>
      </c>
      <c r="E142" s="20">
        <f>D142-$D$190</f>
        <v>5.620000000000001</v>
      </c>
      <c r="G142" s="6">
        <v>1</v>
      </c>
      <c r="H142" s="6" t="s">
        <v>42</v>
      </c>
      <c r="I142" s="6" t="s">
        <v>65</v>
      </c>
      <c r="J142" s="20">
        <f>AVERAGE(E57:E58)</f>
        <v>6.17</v>
      </c>
    </row>
    <row r="143" spans="1:10" x14ac:dyDescent="0.25">
      <c r="A143" s="15">
        <v>2</v>
      </c>
      <c r="B143" s="15" t="s">
        <v>8</v>
      </c>
      <c r="C143" s="15" t="s">
        <v>44</v>
      </c>
      <c r="D143" s="19">
        <v>22.07</v>
      </c>
      <c r="E143" s="20">
        <f>D143-$D$191</f>
        <v>-0.44999999999999929</v>
      </c>
      <c r="G143" s="6">
        <v>1</v>
      </c>
      <c r="H143" s="6" t="s">
        <v>42</v>
      </c>
      <c r="I143" s="6" t="s">
        <v>8</v>
      </c>
      <c r="J143" s="20">
        <f>AVERAGE(E59:E60)</f>
        <v>-2.3150000000000013</v>
      </c>
    </row>
    <row r="144" spans="1:10" x14ac:dyDescent="0.25">
      <c r="A144" s="15">
        <v>2</v>
      </c>
      <c r="B144" s="15" t="s">
        <v>8</v>
      </c>
      <c r="C144" s="15" t="s">
        <v>44</v>
      </c>
      <c r="D144" s="19">
        <v>21.87</v>
      </c>
      <c r="E144" s="20">
        <f>D144-$D$192</f>
        <v>-0.55000000000000071</v>
      </c>
      <c r="G144" s="6">
        <v>2</v>
      </c>
      <c r="H144" s="6" t="s">
        <v>42</v>
      </c>
      <c r="I144" s="6" t="s">
        <v>65</v>
      </c>
      <c r="J144" s="20">
        <f>AVERAGE(E121:E122)</f>
        <v>5.9599999999999991</v>
      </c>
    </row>
    <row r="145" spans="1:10" x14ac:dyDescent="0.25">
      <c r="A145" s="15">
        <v>1</v>
      </c>
      <c r="B145" s="15" t="s">
        <v>65</v>
      </c>
      <c r="C145" s="15" t="s">
        <v>45</v>
      </c>
      <c r="D145" s="19">
        <v>36.619999999999997</v>
      </c>
      <c r="E145" s="20">
        <f>D145-$D$185</f>
        <v>11.729999999999997</v>
      </c>
      <c r="G145" s="6">
        <v>2</v>
      </c>
      <c r="H145" s="6" t="s">
        <v>42</v>
      </c>
      <c r="I145" s="6" t="s">
        <v>8</v>
      </c>
      <c r="J145" s="20">
        <f>AVERAGE(E123:E124)</f>
        <v>-2.0849999999999991</v>
      </c>
    </row>
    <row r="146" spans="1:10" x14ac:dyDescent="0.25">
      <c r="A146" s="15">
        <v>1</v>
      </c>
      <c r="B146" s="15" t="s">
        <v>65</v>
      </c>
      <c r="C146" s="15" t="s">
        <v>45</v>
      </c>
      <c r="D146" s="19">
        <v>37.17</v>
      </c>
      <c r="E146" s="20">
        <f>D146-$D$186</f>
        <v>12.290000000000003</v>
      </c>
      <c r="G146" s="6">
        <v>3</v>
      </c>
      <c r="H146" s="6" t="s">
        <v>42</v>
      </c>
      <c r="I146" s="6" t="s">
        <v>65</v>
      </c>
      <c r="J146" s="20">
        <f>AVERAGE(E281:E282)</f>
        <v>0.23000000000000043</v>
      </c>
    </row>
    <row r="147" spans="1:10" x14ac:dyDescent="0.25">
      <c r="A147" s="15">
        <v>1</v>
      </c>
      <c r="B147" s="15" t="s">
        <v>8</v>
      </c>
      <c r="C147" s="15" t="s">
        <v>45</v>
      </c>
      <c r="D147" s="19">
        <v>25.12</v>
      </c>
      <c r="E147" s="20">
        <f>D147-$D$187</f>
        <v>2.9499999999999993</v>
      </c>
      <c r="G147" s="6">
        <v>3</v>
      </c>
      <c r="H147" s="6" t="s">
        <v>42</v>
      </c>
      <c r="I147" s="6" t="s">
        <v>8</v>
      </c>
      <c r="J147" s="20">
        <f>AVERAGE(E283:E284)</f>
        <v>-1.5099999999999998</v>
      </c>
    </row>
    <row r="148" spans="1:10" x14ac:dyDescent="0.25">
      <c r="A148" s="15">
        <v>1</v>
      </c>
      <c r="B148" s="15" t="s">
        <v>8</v>
      </c>
      <c r="C148" s="15" t="s">
        <v>45</v>
      </c>
      <c r="D148" s="19">
        <v>25.19</v>
      </c>
      <c r="E148" s="20">
        <f>D148-$D$188</f>
        <v>2.9800000000000004</v>
      </c>
      <c r="G148" s="6">
        <v>4</v>
      </c>
      <c r="H148" s="6" t="s">
        <v>42</v>
      </c>
      <c r="I148" s="6" t="s">
        <v>65</v>
      </c>
      <c r="J148" s="20">
        <f>AVERAGE(E440:E441)</f>
        <v>4.3699999999999992</v>
      </c>
    </row>
    <row r="149" spans="1:10" x14ac:dyDescent="0.25">
      <c r="A149" s="15">
        <v>2</v>
      </c>
      <c r="B149" s="15" t="s">
        <v>65</v>
      </c>
      <c r="C149" s="15" t="s">
        <v>45</v>
      </c>
      <c r="D149" s="19">
        <v>32.97</v>
      </c>
      <c r="E149" s="20">
        <f>D149-$D$189</f>
        <v>9.82</v>
      </c>
      <c r="G149" s="6">
        <v>4</v>
      </c>
      <c r="H149" s="6" t="s">
        <v>42</v>
      </c>
      <c r="I149" s="6" t="s">
        <v>8</v>
      </c>
      <c r="J149" s="20">
        <f>AVERAGE(E442:E443)</f>
        <v>-0.55999999999999872</v>
      </c>
    </row>
    <row r="150" spans="1:10" x14ac:dyDescent="0.25">
      <c r="A150" s="15">
        <v>2</v>
      </c>
      <c r="B150" s="15" t="s">
        <v>65</v>
      </c>
      <c r="C150" s="15" t="s">
        <v>45</v>
      </c>
      <c r="D150" s="19">
        <v>32.65</v>
      </c>
      <c r="E150" s="20">
        <f>D150-$D$190</f>
        <v>9.4499999999999993</v>
      </c>
      <c r="G150" s="6">
        <v>5</v>
      </c>
      <c r="H150" s="6" t="s">
        <v>42</v>
      </c>
      <c r="I150" s="6" t="s">
        <v>65</v>
      </c>
      <c r="J150" s="20">
        <f>AVERAGE(E444:E445)</f>
        <v>6.2750000000000004</v>
      </c>
    </row>
    <row r="151" spans="1:10" x14ac:dyDescent="0.25">
      <c r="A151" s="15">
        <v>2</v>
      </c>
      <c r="B151" s="15" t="s">
        <v>8</v>
      </c>
      <c r="C151" s="15" t="s">
        <v>45</v>
      </c>
      <c r="D151" s="19">
        <v>27.39</v>
      </c>
      <c r="E151" s="20">
        <f>D151-$D$191</f>
        <v>4.870000000000001</v>
      </c>
      <c r="G151" s="6">
        <v>5</v>
      </c>
      <c r="H151" s="6" t="s">
        <v>42</v>
      </c>
      <c r="I151" s="6" t="s">
        <v>8</v>
      </c>
      <c r="J151" s="20">
        <f>AVERAGE(E446:E447)</f>
        <v>-1.9849999999999994</v>
      </c>
    </row>
    <row r="152" spans="1:10" x14ac:dyDescent="0.25">
      <c r="A152" s="15">
        <v>2</v>
      </c>
      <c r="B152" s="15" t="s">
        <v>8</v>
      </c>
      <c r="C152" s="15" t="s">
        <v>45</v>
      </c>
      <c r="D152" s="19">
        <v>27.6</v>
      </c>
      <c r="E152" s="20">
        <f>D152-$D$192</f>
        <v>5.18</v>
      </c>
      <c r="G152" s="6">
        <v>1</v>
      </c>
      <c r="H152" s="6" t="s">
        <v>43</v>
      </c>
      <c r="I152" s="6" t="s">
        <v>65</v>
      </c>
      <c r="J152" s="36">
        <f>AVERAGE(E129:E130)</f>
        <v>4.875</v>
      </c>
    </row>
    <row r="153" spans="1:10" x14ac:dyDescent="0.25">
      <c r="A153" s="15">
        <v>1</v>
      </c>
      <c r="B153" s="15" t="s">
        <v>65</v>
      </c>
      <c r="C153" s="15" t="s">
        <v>46</v>
      </c>
      <c r="D153" s="19">
        <v>28.75</v>
      </c>
      <c r="E153" s="20">
        <f>D153-$D$185</f>
        <v>3.8599999999999994</v>
      </c>
      <c r="G153" s="6">
        <v>1</v>
      </c>
      <c r="H153" s="6" t="s">
        <v>43</v>
      </c>
      <c r="I153" s="6" t="s">
        <v>8</v>
      </c>
      <c r="J153" s="36">
        <f>AVERAGE(E131:E132)</f>
        <v>-3.3350000000000009</v>
      </c>
    </row>
    <row r="154" spans="1:10" x14ac:dyDescent="0.25">
      <c r="A154" s="15">
        <v>1</v>
      </c>
      <c r="B154" s="15" t="s">
        <v>65</v>
      </c>
      <c r="C154" s="15" t="s">
        <v>46</v>
      </c>
      <c r="D154" s="19">
        <v>29.09</v>
      </c>
      <c r="E154" s="20">
        <f>D154-$D$186</f>
        <v>4.2100000000000009</v>
      </c>
      <c r="G154" s="6">
        <v>2</v>
      </c>
      <c r="H154" s="6" t="s">
        <v>43</v>
      </c>
      <c r="I154" s="6" t="s">
        <v>65</v>
      </c>
      <c r="J154" s="36">
        <f>AVERAGE(E133:E134)</f>
        <v>2.9350000000000005</v>
      </c>
    </row>
    <row r="155" spans="1:10" x14ac:dyDescent="0.25">
      <c r="A155" s="15">
        <v>1</v>
      </c>
      <c r="B155" s="15" t="s">
        <v>8</v>
      </c>
      <c r="C155" s="15" t="s">
        <v>46</v>
      </c>
      <c r="D155" s="19">
        <v>28.14</v>
      </c>
      <c r="E155" s="20">
        <f>D155-$D$187</f>
        <v>5.9699999999999989</v>
      </c>
      <c r="G155" s="6">
        <v>2</v>
      </c>
      <c r="H155" s="6" t="s">
        <v>43</v>
      </c>
      <c r="I155" s="6" t="s">
        <v>8</v>
      </c>
      <c r="J155" s="36">
        <f>AVERAGE(E135:E136)</f>
        <v>-2.7050000000000018</v>
      </c>
    </row>
    <row r="156" spans="1:10" x14ac:dyDescent="0.25">
      <c r="A156" s="15">
        <v>1</v>
      </c>
      <c r="B156" s="15" t="s">
        <v>8</v>
      </c>
      <c r="C156" s="15" t="s">
        <v>46</v>
      </c>
      <c r="D156" s="19">
        <v>28.11</v>
      </c>
      <c r="E156" s="20">
        <f>D156-$D$188</f>
        <v>5.8999999999999986</v>
      </c>
      <c r="G156" s="6">
        <v>3</v>
      </c>
      <c r="H156" s="6" t="s">
        <v>43</v>
      </c>
      <c r="I156" s="6" t="s">
        <v>65</v>
      </c>
      <c r="J156" s="36">
        <f>AVERAGE(E193:E194)</f>
        <v>-1.8200000000000003</v>
      </c>
    </row>
    <row r="157" spans="1:10" x14ac:dyDescent="0.25">
      <c r="A157" s="15">
        <v>2</v>
      </c>
      <c r="B157" s="15" t="s">
        <v>65</v>
      </c>
      <c r="C157" s="15" t="s">
        <v>46</v>
      </c>
      <c r="D157" s="19">
        <v>26.19</v>
      </c>
      <c r="E157" s="20">
        <f>D157-$D$189</f>
        <v>3.0400000000000027</v>
      </c>
      <c r="G157" s="6">
        <v>3</v>
      </c>
      <c r="H157" s="6" t="s">
        <v>43</v>
      </c>
      <c r="I157" s="6" t="s">
        <v>8</v>
      </c>
      <c r="J157" s="36">
        <f>AVERAGE(E195:E196)</f>
        <v>-3.83</v>
      </c>
    </row>
    <row r="158" spans="1:10" x14ac:dyDescent="0.25">
      <c r="A158" s="15">
        <v>2</v>
      </c>
      <c r="B158" s="15" t="s">
        <v>65</v>
      </c>
      <c r="C158" s="15" t="s">
        <v>46</v>
      </c>
      <c r="D158" s="19">
        <v>26.07</v>
      </c>
      <c r="E158" s="20">
        <f>D158-$D$190</f>
        <v>2.870000000000001</v>
      </c>
      <c r="G158" s="6">
        <v>4</v>
      </c>
      <c r="H158" s="6" t="s">
        <v>43</v>
      </c>
      <c r="I158" s="6" t="s">
        <v>65</v>
      </c>
      <c r="J158" s="36">
        <f>AVERAGE(E376:E377)</f>
        <v>3.4450000000000003</v>
      </c>
    </row>
    <row r="159" spans="1:10" x14ac:dyDescent="0.25">
      <c r="A159" s="15">
        <v>2</v>
      </c>
      <c r="B159" s="15" t="s">
        <v>8</v>
      </c>
      <c r="C159" s="15" t="s">
        <v>46</v>
      </c>
      <c r="D159" s="19">
        <v>28.58</v>
      </c>
      <c r="E159" s="20">
        <f>D159-$D$191</f>
        <v>6.0599999999999987</v>
      </c>
      <c r="G159" s="6">
        <v>4</v>
      </c>
      <c r="H159" s="6" t="s">
        <v>43</v>
      </c>
      <c r="I159" s="6" t="s">
        <v>8</v>
      </c>
      <c r="J159" s="36">
        <f>AVERAGE(E378:E379)</f>
        <v>-2.625</v>
      </c>
    </row>
    <row r="160" spans="1:10" x14ac:dyDescent="0.25">
      <c r="A160" s="15">
        <v>2</v>
      </c>
      <c r="B160" s="15" t="s">
        <v>8</v>
      </c>
      <c r="C160" s="15" t="s">
        <v>46</v>
      </c>
      <c r="D160" s="19">
        <v>28.45</v>
      </c>
      <c r="E160" s="20">
        <f>D160-$D$192</f>
        <v>6.0299999999999976</v>
      </c>
      <c r="G160" s="6">
        <v>5</v>
      </c>
      <c r="H160" s="6" t="s">
        <v>43</v>
      </c>
      <c r="I160" s="6" t="s">
        <v>65</v>
      </c>
      <c r="J160" s="36">
        <f>AVERAGE(E380:E381)</f>
        <v>3.7349999999999994</v>
      </c>
    </row>
    <row r="161" spans="1:10" x14ac:dyDescent="0.25">
      <c r="A161" s="15">
        <v>1</v>
      </c>
      <c r="B161" s="15" t="s">
        <v>65</v>
      </c>
      <c r="C161" s="15" t="s">
        <v>47</v>
      </c>
      <c r="D161" s="19">
        <v>30.17</v>
      </c>
      <c r="E161" s="20">
        <f>D161-$D$185</f>
        <v>5.2800000000000011</v>
      </c>
      <c r="G161" s="6">
        <v>5</v>
      </c>
      <c r="H161" s="6" t="s">
        <v>43</v>
      </c>
      <c r="I161" s="6" t="s">
        <v>8</v>
      </c>
      <c r="J161" s="36">
        <f>AVERAGE(E382:E382)</f>
        <v>-3.34</v>
      </c>
    </row>
    <row r="162" spans="1:10" x14ac:dyDescent="0.25">
      <c r="A162" s="15">
        <v>1</v>
      </c>
      <c r="B162" s="15" t="s">
        <v>65</v>
      </c>
      <c r="C162" s="15" t="s">
        <v>47</v>
      </c>
      <c r="D162" s="19">
        <v>29.89</v>
      </c>
      <c r="E162" s="20">
        <f>D162-$D$186</f>
        <v>5.0100000000000016</v>
      </c>
      <c r="G162" s="6">
        <v>1</v>
      </c>
      <c r="H162" s="6" t="s">
        <v>44</v>
      </c>
      <c r="I162" s="6" t="s">
        <v>65</v>
      </c>
      <c r="J162" s="36">
        <f>AVERAGE(E137:E138)</f>
        <v>7.1449999999999996</v>
      </c>
    </row>
    <row r="163" spans="1:10" x14ac:dyDescent="0.25">
      <c r="A163" s="15">
        <v>1</v>
      </c>
      <c r="B163" s="15" t="s">
        <v>8</v>
      </c>
      <c r="C163" s="15" t="s">
        <v>47</v>
      </c>
      <c r="D163" s="19">
        <v>27.58</v>
      </c>
      <c r="E163" s="20">
        <f>D163-$D$187</f>
        <v>5.4099999999999966</v>
      </c>
      <c r="G163" s="6">
        <v>1</v>
      </c>
      <c r="H163" s="6" t="s">
        <v>44</v>
      </c>
      <c r="I163" s="6" t="s">
        <v>8</v>
      </c>
      <c r="J163" s="36">
        <f>AVERAGE(E139:E140)</f>
        <v>-1.490000000000002</v>
      </c>
    </row>
    <row r="164" spans="1:10" x14ac:dyDescent="0.25">
      <c r="A164" s="15">
        <v>1</v>
      </c>
      <c r="B164" s="15" t="s">
        <v>8</v>
      </c>
      <c r="C164" s="15" t="s">
        <v>47</v>
      </c>
      <c r="D164" s="19">
        <v>27.67</v>
      </c>
      <c r="E164" s="20">
        <f>D164-$D$188</f>
        <v>5.4600000000000009</v>
      </c>
      <c r="G164" s="6">
        <v>2</v>
      </c>
      <c r="H164" s="6" t="s">
        <v>44</v>
      </c>
      <c r="I164" s="6" t="s">
        <v>65</v>
      </c>
      <c r="J164" s="36">
        <f>AVERAGE(E141:E142)</f>
        <v>5.6050000000000004</v>
      </c>
    </row>
    <row r="165" spans="1:10" x14ac:dyDescent="0.25">
      <c r="A165" s="15">
        <v>2</v>
      </c>
      <c r="B165" s="15" t="s">
        <v>65</v>
      </c>
      <c r="C165" s="15" t="s">
        <v>47</v>
      </c>
      <c r="D165" s="19">
        <v>27.41</v>
      </c>
      <c r="E165" s="20">
        <f>D165-$D$189</f>
        <v>4.2600000000000016</v>
      </c>
      <c r="G165" s="6">
        <v>2</v>
      </c>
      <c r="H165" s="6" t="s">
        <v>44</v>
      </c>
      <c r="I165" s="6" t="s">
        <v>8</v>
      </c>
      <c r="J165" s="36">
        <f>AVERAGE(E143:E144)</f>
        <v>-0.5</v>
      </c>
    </row>
    <row r="166" spans="1:10" x14ac:dyDescent="0.25">
      <c r="A166" s="15">
        <v>2</v>
      </c>
      <c r="B166" s="15" t="s">
        <v>65</v>
      </c>
      <c r="C166" s="15" t="s">
        <v>47</v>
      </c>
      <c r="D166" s="19">
        <v>27.49</v>
      </c>
      <c r="E166" s="20">
        <f>D166-$D$190</f>
        <v>4.2899999999999991</v>
      </c>
      <c r="G166" s="6">
        <v>3</v>
      </c>
      <c r="H166" s="6" t="s">
        <v>44</v>
      </c>
      <c r="I166" s="6" t="s">
        <v>65</v>
      </c>
      <c r="J166" s="36">
        <f>AVERAGE(E197:E198)</f>
        <v>0.99499999999999922</v>
      </c>
    </row>
    <row r="167" spans="1:10" x14ac:dyDescent="0.25">
      <c r="A167" s="15">
        <v>2</v>
      </c>
      <c r="B167" s="15" t="s">
        <v>8</v>
      </c>
      <c r="C167" s="15" t="s">
        <v>47</v>
      </c>
      <c r="D167" s="19">
        <v>28.44</v>
      </c>
      <c r="E167" s="20">
        <f>D167-$D$191</f>
        <v>5.9200000000000017</v>
      </c>
      <c r="G167" s="6">
        <v>3</v>
      </c>
      <c r="H167" s="6" t="s">
        <v>44</v>
      </c>
      <c r="I167" s="6" t="s">
        <v>8</v>
      </c>
      <c r="J167" s="36">
        <f>AVERAGE(E199:E200)</f>
        <v>3.4999999999998366E-2</v>
      </c>
    </row>
    <row r="168" spans="1:10" x14ac:dyDescent="0.25">
      <c r="A168" s="15">
        <v>2</v>
      </c>
      <c r="B168" s="15" t="s">
        <v>8</v>
      </c>
      <c r="C168" s="15" t="s">
        <v>47</v>
      </c>
      <c r="D168" s="19">
        <v>28.52</v>
      </c>
      <c r="E168" s="20">
        <f>D168-$D$192</f>
        <v>6.0999999999999979</v>
      </c>
      <c r="G168" s="6">
        <v>4</v>
      </c>
      <c r="H168" s="6" t="s">
        <v>44</v>
      </c>
      <c r="I168" s="6" t="s">
        <v>65</v>
      </c>
      <c r="J168" s="36">
        <f>AVERAGE(E384:E385)</f>
        <v>5.0250000000000004</v>
      </c>
    </row>
    <row r="169" spans="1:10" x14ac:dyDescent="0.25">
      <c r="A169" s="15">
        <v>1</v>
      </c>
      <c r="B169" s="15" t="s">
        <v>65</v>
      </c>
      <c r="C169" s="15" t="s">
        <v>48</v>
      </c>
      <c r="D169" s="19">
        <v>28.32</v>
      </c>
      <c r="E169" s="20">
        <f>D169-$D$185</f>
        <v>3.4299999999999997</v>
      </c>
      <c r="G169" s="6">
        <v>4</v>
      </c>
      <c r="H169" s="6" t="s">
        <v>44</v>
      </c>
      <c r="I169" s="6" t="s">
        <v>8</v>
      </c>
      <c r="J169" s="36">
        <f>AVERAGE(E386:E387)</f>
        <v>-0.19500000000000028</v>
      </c>
    </row>
    <row r="170" spans="1:10" x14ac:dyDescent="0.25">
      <c r="A170" s="15">
        <v>1</v>
      </c>
      <c r="B170" s="15" t="s">
        <v>65</v>
      </c>
      <c r="C170" s="15" t="s">
        <v>48</v>
      </c>
      <c r="D170" s="19">
        <v>28.24</v>
      </c>
      <c r="E170" s="20">
        <f>D170-$D$186</f>
        <v>3.3599999999999994</v>
      </c>
      <c r="G170" s="6">
        <v>5</v>
      </c>
      <c r="H170" s="6" t="s">
        <v>44</v>
      </c>
      <c r="I170" s="6" t="s">
        <v>65</v>
      </c>
      <c r="J170" s="36">
        <f>AVERAGE(E388:E389)</f>
        <v>8.634999999999998</v>
      </c>
    </row>
    <row r="171" spans="1:10" x14ac:dyDescent="0.25">
      <c r="A171" s="15">
        <v>1</v>
      </c>
      <c r="B171" s="15" t="s">
        <v>8</v>
      </c>
      <c r="C171" s="15" t="s">
        <v>48</v>
      </c>
      <c r="D171" s="19">
        <v>25.51</v>
      </c>
      <c r="E171" s="20">
        <f>D171-$D$187</f>
        <v>3.34</v>
      </c>
      <c r="G171" s="6">
        <v>5</v>
      </c>
      <c r="H171" s="6" t="s">
        <v>44</v>
      </c>
      <c r="I171" s="6" t="s">
        <v>8</v>
      </c>
      <c r="J171" s="36">
        <f>AVERAGE(E390:E391)</f>
        <v>-0.30000000000000071</v>
      </c>
    </row>
    <row r="172" spans="1:10" x14ac:dyDescent="0.25">
      <c r="A172" s="15">
        <v>1</v>
      </c>
      <c r="B172" s="15" t="s">
        <v>8</v>
      </c>
      <c r="C172" s="15" t="s">
        <v>48</v>
      </c>
      <c r="D172" s="19">
        <v>25.51</v>
      </c>
      <c r="E172" s="20">
        <f>D172-$D$188</f>
        <v>3.3000000000000007</v>
      </c>
      <c r="G172" s="6">
        <v>1</v>
      </c>
      <c r="H172" s="6" t="s">
        <v>45</v>
      </c>
      <c r="I172" s="6" t="s">
        <v>65</v>
      </c>
      <c r="J172" s="36">
        <f>AVERAGE(E145:E146)</f>
        <v>12.01</v>
      </c>
    </row>
    <row r="173" spans="1:10" x14ac:dyDescent="0.25">
      <c r="A173" s="15">
        <v>2</v>
      </c>
      <c r="B173" s="15" t="s">
        <v>65</v>
      </c>
      <c r="C173" s="15" t="s">
        <v>48</v>
      </c>
      <c r="D173" s="19">
        <v>25.61</v>
      </c>
      <c r="E173" s="20">
        <f>D173-$D$189</f>
        <v>2.4600000000000009</v>
      </c>
      <c r="G173" s="6">
        <v>1</v>
      </c>
      <c r="H173" s="6" t="s">
        <v>45</v>
      </c>
      <c r="I173" s="6" t="s">
        <v>8</v>
      </c>
      <c r="J173" s="36">
        <f>AVERAGE(E147:E148)</f>
        <v>2.9649999999999999</v>
      </c>
    </row>
    <row r="174" spans="1:10" x14ac:dyDescent="0.25">
      <c r="A174" s="15">
        <v>2</v>
      </c>
      <c r="B174" s="15" t="s">
        <v>65</v>
      </c>
      <c r="C174" s="15" t="s">
        <v>48</v>
      </c>
      <c r="D174" s="19">
        <v>25.7</v>
      </c>
      <c r="E174" s="20">
        <f>D174-$D$190</f>
        <v>2.5</v>
      </c>
      <c r="G174" s="6">
        <v>2</v>
      </c>
      <c r="H174" s="6" t="s">
        <v>45</v>
      </c>
      <c r="I174" s="6" t="s">
        <v>65</v>
      </c>
      <c r="J174" s="36">
        <f>AVERAGE(E149:E150)</f>
        <v>9.6349999999999998</v>
      </c>
    </row>
    <row r="175" spans="1:10" x14ac:dyDescent="0.25">
      <c r="A175" s="15">
        <v>2</v>
      </c>
      <c r="B175" s="15" t="s">
        <v>8</v>
      </c>
      <c r="C175" s="15" t="s">
        <v>48</v>
      </c>
      <c r="D175" s="19">
        <v>26.64</v>
      </c>
      <c r="E175" s="20">
        <f>D175-$D$191</f>
        <v>4.120000000000001</v>
      </c>
      <c r="G175" s="6">
        <v>2</v>
      </c>
      <c r="H175" s="6" t="s">
        <v>45</v>
      </c>
      <c r="I175" s="6" t="s">
        <v>8</v>
      </c>
      <c r="J175" s="36">
        <f>AVERAGE(E151:E152)</f>
        <v>5.0250000000000004</v>
      </c>
    </row>
    <row r="176" spans="1:10" x14ac:dyDescent="0.25">
      <c r="A176" s="15">
        <v>2</v>
      </c>
      <c r="B176" s="15" t="s">
        <v>8</v>
      </c>
      <c r="C176" s="15" t="s">
        <v>48</v>
      </c>
      <c r="D176" s="19">
        <v>26.74</v>
      </c>
      <c r="E176" s="20">
        <f>D176-$D$192</f>
        <v>4.3199999999999967</v>
      </c>
      <c r="G176" s="6">
        <v>3</v>
      </c>
      <c r="H176" s="6" t="s">
        <v>45</v>
      </c>
      <c r="I176" s="6" t="s">
        <v>65</v>
      </c>
      <c r="J176" s="36">
        <f>AVERAGE(E201:E202)</f>
        <v>10.62</v>
      </c>
    </row>
    <row r="177" spans="1:10" x14ac:dyDescent="0.25">
      <c r="A177" s="15">
        <v>1</v>
      </c>
      <c r="B177" s="15" t="s">
        <v>65</v>
      </c>
      <c r="C177" s="15" t="s">
        <v>49</v>
      </c>
      <c r="D177" s="19">
        <v>30.34</v>
      </c>
      <c r="E177" s="20">
        <f>D177-$D$185</f>
        <v>5.4499999999999993</v>
      </c>
      <c r="G177" s="6">
        <v>3</v>
      </c>
      <c r="H177" s="6" t="s">
        <v>45</v>
      </c>
      <c r="I177" s="6" t="s">
        <v>8</v>
      </c>
      <c r="J177" s="36">
        <f>AVERAGE(E203:E204)</f>
        <v>4.0350000000000001</v>
      </c>
    </row>
    <row r="178" spans="1:10" x14ac:dyDescent="0.25">
      <c r="A178" s="15">
        <v>1</v>
      </c>
      <c r="B178" s="15" t="s">
        <v>65</v>
      </c>
      <c r="C178" s="15" t="s">
        <v>49</v>
      </c>
      <c r="D178" s="19">
        <v>30.15</v>
      </c>
      <c r="E178" s="20">
        <f>D178-$D$186</f>
        <v>5.27</v>
      </c>
      <c r="G178" s="6">
        <v>4</v>
      </c>
      <c r="H178" s="6" t="s">
        <v>45</v>
      </c>
      <c r="I178" s="6" t="s">
        <v>65</v>
      </c>
      <c r="J178" s="36">
        <f>AVERAGE(E392:E393)</f>
        <v>10.479999999999999</v>
      </c>
    </row>
    <row r="179" spans="1:10" x14ac:dyDescent="0.25">
      <c r="A179" s="15">
        <v>1</v>
      </c>
      <c r="B179" s="15" t="s">
        <v>8</v>
      </c>
      <c r="C179" s="15" t="s">
        <v>49</v>
      </c>
      <c r="D179" s="19">
        <v>25.95</v>
      </c>
      <c r="E179" s="20">
        <f>D179-$D$187</f>
        <v>3.7799999999999976</v>
      </c>
      <c r="G179" s="6">
        <v>4</v>
      </c>
      <c r="H179" s="6" t="s">
        <v>45</v>
      </c>
      <c r="I179" s="6" t="s">
        <v>8</v>
      </c>
      <c r="J179" s="36">
        <f>AVERAGE(E394:E395)</f>
        <v>5.48</v>
      </c>
    </row>
    <row r="180" spans="1:10" x14ac:dyDescent="0.25">
      <c r="A180" s="15">
        <v>1</v>
      </c>
      <c r="B180" s="15" t="s">
        <v>8</v>
      </c>
      <c r="C180" s="15" t="s">
        <v>49</v>
      </c>
      <c r="D180" s="19">
        <v>26</v>
      </c>
      <c r="E180" s="20">
        <f>D180-$D$188</f>
        <v>3.7899999999999991</v>
      </c>
      <c r="G180" s="6">
        <v>5</v>
      </c>
      <c r="H180" s="6" t="s">
        <v>45</v>
      </c>
      <c r="I180" s="6" t="s">
        <v>65</v>
      </c>
      <c r="J180" s="36">
        <f>AVERAGE(E396:E397)</f>
        <v>12.705</v>
      </c>
    </row>
    <row r="181" spans="1:10" x14ac:dyDescent="0.25">
      <c r="A181" s="15">
        <v>2</v>
      </c>
      <c r="B181" s="15" t="s">
        <v>65</v>
      </c>
      <c r="C181" s="15" t="s">
        <v>49</v>
      </c>
      <c r="D181" s="19">
        <v>26.01</v>
      </c>
      <c r="E181" s="20">
        <f>D181-$D$189</f>
        <v>2.860000000000003</v>
      </c>
      <c r="G181" s="6">
        <v>5</v>
      </c>
      <c r="H181" s="6" t="s">
        <v>45</v>
      </c>
      <c r="I181" s="6" t="s">
        <v>8</v>
      </c>
      <c r="J181" s="36">
        <f>AVERAGE(E398:E399)</f>
        <v>4.18</v>
      </c>
    </row>
    <row r="182" spans="1:10" x14ac:dyDescent="0.25">
      <c r="A182" s="15">
        <v>2</v>
      </c>
      <c r="B182" s="15" t="s">
        <v>65</v>
      </c>
      <c r="C182" s="15" t="s">
        <v>49</v>
      </c>
      <c r="D182" s="19">
        <v>25.87</v>
      </c>
      <c r="E182" s="20">
        <f>D182-$D$190</f>
        <v>2.6700000000000017</v>
      </c>
      <c r="G182" s="6">
        <v>1</v>
      </c>
      <c r="H182" s="6" t="s">
        <v>46</v>
      </c>
      <c r="I182" s="6" t="s">
        <v>65</v>
      </c>
      <c r="J182" s="36">
        <f>AVERAGE(E153:E154)</f>
        <v>4.0350000000000001</v>
      </c>
    </row>
    <row r="183" spans="1:10" x14ac:dyDescent="0.25">
      <c r="A183" s="15">
        <v>2</v>
      </c>
      <c r="B183" s="15" t="s">
        <v>8</v>
      </c>
      <c r="C183" s="15" t="s">
        <v>49</v>
      </c>
      <c r="D183" s="19">
        <v>27.75</v>
      </c>
      <c r="E183" s="20">
        <f>D183-$D$191</f>
        <v>5.23</v>
      </c>
      <c r="G183" s="6">
        <v>1</v>
      </c>
      <c r="H183" s="6" t="s">
        <v>46</v>
      </c>
      <c r="I183" s="6" t="s">
        <v>8</v>
      </c>
      <c r="J183" s="36">
        <f>AVERAGE(E155:E156)</f>
        <v>5.9349999999999987</v>
      </c>
    </row>
    <row r="184" spans="1:10" x14ac:dyDescent="0.25">
      <c r="A184" s="15">
        <v>2</v>
      </c>
      <c r="B184" s="15" t="s">
        <v>8</v>
      </c>
      <c r="C184" s="15" t="s">
        <v>49</v>
      </c>
      <c r="D184" s="19">
        <v>27.77</v>
      </c>
      <c r="E184" s="20">
        <f>D184-$D$192</f>
        <v>5.3499999999999979</v>
      </c>
      <c r="G184" s="6">
        <v>2</v>
      </c>
      <c r="H184" s="6" t="s">
        <v>46</v>
      </c>
      <c r="I184" s="6" t="s">
        <v>65</v>
      </c>
      <c r="J184" s="36">
        <f>AVERAGE(E157:E158)</f>
        <v>2.9550000000000018</v>
      </c>
    </row>
    <row r="185" spans="1:10" x14ac:dyDescent="0.25">
      <c r="A185" s="10">
        <v>1</v>
      </c>
      <c r="B185" s="10" t="s">
        <v>65</v>
      </c>
      <c r="C185" s="10" t="s">
        <v>0</v>
      </c>
      <c r="D185" s="33">
        <v>24.89</v>
      </c>
      <c r="E185" s="33"/>
      <c r="G185" s="6">
        <v>2</v>
      </c>
      <c r="H185" s="6" t="s">
        <v>46</v>
      </c>
      <c r="I185" s="6" t="s">
        <v>8</v>
      </c>
      <c r="J185" s="36">
        <f>AVERAGE(E159:E160)</f>
        <v>6.0449999999999982</v>
      </c>
    </row>
    <row r="186" spans="1:10" x14ac:dyDescent="0.25">
      <c r="A186" s="10">
        <v>1</v>
      </c>
      <c r="B186" s="10" t="s">
        <v>65</v>
      </c>
      <c r="C186" s="10" t="s">
        <v>0</v>
      </c>
      <c r="D186" s="33">
        <v>24.88</v>
      </c>
      <c r="E186" s="33"/>
      <c r="G186" s="6">
        <v>3</v>
      </c>
      <c r="H186" s="6" t="s">
        <v>46</v>
      </c>
      <c r="I186" s="6" t="s">
        <v>65</v>
      </c>
      <c r="J186" s="36">
        <f>AVERAGE(E205:E206)</f>
        <v>3.7299999999999986</v>
      </c>
    </row>
    <row r="187" spans="1:10" x14ac:dyDescent="0.25">
      <c r="A187" s="10">
        <v>1</v>
      </c>
      <c r="B187" s="10" t="s">
        <v>8</v>
      </c>
      <c r="C187" s="10" t="s">
        <v>0</v>
      </c>
      <c r="D187" s="33">
        <v>22.17</v>
      </c>
      <c r="E187" s="33"/>
      <c r="G187" s="6">
        <v>3</v>
      </c>
      <c r="H187" s="6" t="s">
        <v>46</v>
      </c>
      <c r="I187" s="6" t="s">
        <v>8</v>
      </c>
      <c r="J187" s="36">
        <f>AVERAGE(E207:E208)</f>
        <v>5.33</v>
      </c>
    </row>
    <row r="188" spans="1:10" x14ac:dyDescent="0.25">
      <c r="A188" s="10">
        <v>1</v>
      </c>
      <c r="B188" s="10" t="s">
        <v>8</v>
      </c>
      <c r="C188" s="10" t="s">
        <v>0</v>
      </c>
      <c r="D188" s="33">
        <v>22.21</v>
      </c>
      <c r="E188" s="33"/>
      <c r="G188" s="6">
        <v>4</v>
      </c>
      <c r="H188" s="6" t="s">
        <v>46</v>
      </c>
      <c r="I188" s="6" t="s">
        <v>65</v>
      </c>
      <c r="J188" s="36">
        <f>AVERAGE(E448:E449)</f>
        <v>5.6499999999999986</v>
      </c>
    </row>
    <row r="189" spans="1:10" x14ac:dyDescent="0.25">
      <c r="A189" s="10">
        <v>2</v>
      </c>
      <c r="B189" s="10" t="s">
        <v>65</v>
      </c>
      <c r="C189" s="10" t="s">
        <v>0</v>
      </c>
      <c r="D189" s="33">
        <v>23.15</v>
      </c>
      <c r="E189" s="33"/>
      <c r="G189" s="6">
        <v>4</v>
      </c>
      <c r="H189" s="6" t="s">
        <v>46</v>
      </c>
      <c r="I189" s="6" t="s">
        <v>8</v>
      </c>
      <c r="J189" s="36">
        <f>AVERAGE(E450:E451)</f>
        <v>6.0150000000000006</v>
      </c>
    </row>
    <row r="190" spans="1:10" x14ac:dyDescent="0.25">
      <c r="A190" s="10">
        <v>2</v>
      </c>
      <c r="B190" s="10" t="s">
        <v>65</v>
      </c>
      <c r="C190" s="10" t="s">
        <v>0</v>
      </c>
      <c r="D190" s="33">
        <v>23.2</v>
      </c>
      <c r="E190" s="33"/>
      <c r="G190" s="6">
        <v>5</v>
      </c>
      <c r="H190" s="6" t="s">
        <v>46</v>
      </c>
      <c r="I190" s="6" t="s">
        <v>65</v>
      </c>
      <c r="J190" s="36">
        <f>AVERAGE(E452:E453)</f>
        <v>5.995000000000001</v>
      </c>
    </row>
    <row r="191" spans="1:10" x14ac:dyDescent="0.25">
      <c r="A191" s="10">
        <v>2</v>
      </c>
      <c r="B191" s="10" t="s">
        <v>8</v>
      </c>
      <c r="C191" s="10" t="s">
        <v>0</v>
      </c>
      <c r="D191" s="33">
        <v>22.52</v>
      </c>
      <c r="E191" s="33"/>
      <c r="G191" s="6">
        <v>5</v>
      </c>
      <c r="H191" s="6" t="s">
        <v>46</v>
      </c>
      <c r="I191" s="6" t="s">
        <v>8</v>
      </c>
      <c r="J191" s="36">
        <f>AVERAGE(E454:E455)</f>
        <v>5.3199999999999985</v>
      </c>
    </row>
    <row r="192" spans="1:10" x14ac:dyDescent="0.25">
      <c r="A192" s="10">
        <v>2</v>
      </c>
      <c r="B192" s="10" t="s">
        <v>8</v>
      </c>
      <c r="C192" s="10" t="s">
        <v>0</v>
      </c>
      <c r="D192" s="33">
        <v>22.42</v>
      </c>
      <c r="E192" s="33"/>
      <c r="G192" s="6">
        <v>1</v>
      </c>
      <c r="H192" s="6" t="s">
        <v>47</v>
      </c>
      <c r="I192" s="6" t="s">
        <v>65</v>
      </c>
      <c r="J192" s="36">
        <f>AVERAGE(E161:E162)</f>
        <v>5.1450000000000014</v>
      </c>
    </row>
    <row r="193" spans="1:10" x14ac:dyDescent="0.25">
      <c r="A193" s="6">
        <v>3</v>
      </c>
      <c r="B193" s="6" t="s">
        <v>65</v>
      </c>
      <c r="C193" s="6" t="s">
        <v>43</v>
      </c>
      <c r="D193" s="20">
        <v>21.96</v>
      </c>
      <c r="E193" s="20">
        <f>D193-$D$221</f>
        <v>-1.8200000000000003</v>
      </c>
      <c r="G193" s="6">
        <v>1</v>
      </c>
      <c r="H193" s="6" t="s">
        <v>47</v>
      </c>
      <c r="I193" s="6" t="s">
        <v>8</v>
      </c>
      <c r="J193" s="36">
        <f>AVERAGE(E163:E164)</f>
        <v>5.4349999999999987</v>
      </c>
    </row>
    <row r="194" spans="1:10" x14ac:dyDescent="0.25">
      <c r="A194" s="6">
        <v>3</v>
      </c>
      <c r="B194" s="6" t="s">
        <v>65</v>
      </c>
      <c r="C194" s="6" t="s">
        <v>43</v>
      </c>
      <c r="D194" s="20">
        <v>22.09</v>
      </c>
      <c r="E194" s="20">
        <f>D194-$D$222</f>
        <v>-1.8200000000000003</v>
      </c>
      <c r="G194" s="6">
        <v>2</v>
      </c>
      <c r="H194" s="6" t="s">
        <v>47</v>
      </c>
      <c r="I194" s="6" t="s">
        <v>65</v>
      </c>
      <c r="J194" s="36">
        <f>AVERAGE(E165:E166)</f>
        <v>4.2750000000000004</v>
      </c>
    </row>
    <row r="195" spans="1:10" x14ac:dyDescent="0.25">
      <c r="A195" s="6">
        <v>3</v>
      </c>
      <c r="B195" s="6" t="s">
        <v>8</v>
      </c>
      <c r="C195" s="6" t="s">
        <v>43</v>
      </c>
      <c r="D195" s="20">
        <v>18.82</v>
      </c>
      <c r="E195" s="20">
        <f>D195-$D$223</f>
        <v>-3.7100000000000009</v>
      </c>
      <c r="G195" s="6">
        <v>2</v>
      </c>
      <c r="H195" s="6" t="s">
        <v>47</v>
      </c>
      <c r="I195" s="6" t="s">
        <v>8</v>
      </c>
      <c r="J195" s="36">
        <f>AVERAGE(E167:E168)</f>
        <v>6.01</v>
      </c>
    </row>
    <row r="196" spans="1:10" x14ac:dyDescent="0.25">
      <c r="A196" s="6">
        <v>3</v>
      </c>
      <c r="B196" s="6" t="s">
        <v>8</v>
      </c>
      <c r="C196" s="6" t="s">
        <v>43</v>
      </c>
      <c r="D196" s="20">
        <v>18.89</v>
      </c>
      <c r="E196" s="20">
        <f>D196-$D$224</f>
        <v>-3.9499999999999993</v>
      </c>
      <c r="G196" s="6">
        <v>3</v>
      </c>
      <c r="H196" s="6" t="s">
        <v>47</v>
      </c>
      <c r="I196" s="6" t="s">
        <v>65</v>
      </c>
      <c r="J196" s="36">
        <f>AVERAGE(E209:E210)</f>
        <v>5.2449999999999992</v>
      </c>
    </row>
    <row r="197" spans="1:10" x14ac:dyDescent="0.25">
      <c r="A197" s="6">
        <v>3</v>
      </c>
      <c r="B197" s="6" t="s">
        <v>65</v>
      </c>
      <c r="C197" s="6" t="s">
        <v>44</v>
      </c>
      <c r="D197" s="20">
        <v>24.88</v>
      </c>
      <c r="E197" s="20">
        <f>D197-$D$221</f>
        <v>1.0999999999999979</v>
      </c>
      <c r="G197" s="6">
        <v>3</v>
      </c>
      <c r="H197" s="6" t="s">
        <v>47</v>
      </c>
      <c r="I197" s="6" t="s">
        <v>8</v>
      </c>
      <c r="J197" s="36">
        <f>AVERAGE(E211:E212)</f>
        <v>5.1549999999999994</v>
      </c>
    </row>
    <row r="198" spans="1:10" x14ac:dyDescent="0.25">
      <c r="A198" s="6">
        <v>3</v>
      </c>
      <c r="B198" s="6" t="s">
        <v>65</v>
      </c>
      <c r="C198" s="6" t="s">
        <v>44</v>
      </c>
      <c r="D198" s="20">
        <v>24.8</v>
      </c>
      <c r="E198" s="20">
        <f>D198-$D$222</f>
        <v>0.89000000000000057</v>
      </c>
      <c r="G198" s="6">
        <v>4</v>
      </c>
      <c r="H198" s="6" t="s">
        <v>47</v>
      </c>
      <c r="I198" s="6" t="s">
        <v>65</v>
      </c>
      <c r="J198" s="36">
        <f>AVERAGE(E456:E457)</f>
        <v>5.4649999999999999</v>
      </c>
    </row>
    <row r="199" spans="1:10" x14ac:dyDescent="0.25">
      <c r="A199" s="6">
        <v>3</v>
      </c>
      <c r="B199" s="6" t="s">
        <v>8</v>
      </c>
      <c r="C199" s="6" t="s">
        <v>44</v>
      </c>
      <c r="D199" s="20">
        <v>22.61</v>
      </c>
      <c r="E199" s="20">
        <f>D199-$D$223</f>
        <v>7.9999999999998295E-2</v>
      </c>
      <c r="G199" s="6">
        <v>4</v>
      </c>
      <c r="H199" s="6" t="s">
        <v>47</v>
      </c>
      <c r="I199" s="6" t="s">
        <v>8</v>
      </c>
      <c r="J199" s="36">
        <f>AVERAGE(E458:E459)</f>
        <v>6.5200000000000014</v>
      </c>
    </row>
    <row r="200" spans="1:10" x14ac:dyDescent="0.25">
      <c r="A200" s="6">
        <v>3</v>
      </c>
      <c r="B200" s="6" t="s">
        <v>8</v>
      </c>
      <c r="C200" s="6" t="s">
        <v>44</v>
      </c>
      <c r="D200" s="20">
        <v>22.83</v>
      </c>
      <c r="E200" s="20">
        <f>D200-$D$224</f>
        <v>-1.0000000000001563E-2</v>
      </c>
      <c r="G200" s="6">
        <v>5</v>
      </c>
      <c r="H200" s="6" t="s">
        <v>47</v>
      </c>
      <c r="I200" s="6" t="s">
        <v>65</v>
      </c>
      <c r="J200" s="36">
        <f>AVERAGE(E460:E461)</f>
        <v>6.2950000000000017</v>
      </c>
    </row>
    <row r="201" spans="1:10" x14ac:dyDescent="0.25">
      <c r="A201" s="6">
        <v>3</v>
      </c>
      <c r="B201" s="6" t="s">
        <v>65</v>
      </c>
      <c r="C201" s="6" t="s">
        <v>45</v>
      </c>
      <c r="D201" s="20">
        <v>34.69</v>
      </c>
      <c r="E201" s="20">
        <f>D201-$D$221</f>
        <v>10.909999999999997</v>
      </c>
      <c r="G201" s="6">
        <v>5</v>
      </c>
      <c r="H201" s="6" t="s">
        <v>47</v>
      </c>
      <c r="I201" s="6" t="s">
        <v>8</v>
      </c>
      <c r="J201" s="36">
        <f>AVERAGE(E462:E463)</f>
        <v>5.8899999999999988</v>
      </c>
    </row>
    <row r="202" spans="1:10" x14ac:dyDescent="0.25">
      <c r="A202" s="6">
        <v>3</v>
      </c>
      <c r="B202" s="6" t="s">
        <v>65</v>
      </c>
      <c r="C202" s="6" t="s">
        <v>45</v>
      </c>
      <c r="D202" s="20">
        <v>34.24</v>
      </c>
      <c r="E202" s="20">
        <f>D202-$D$222</f>
        <v>10.330000000000002</v>
      </c>
      <c r="G202" s="6">
        <v>1</v>
      </c>
      <c r="H202" s="6" t="s">
        <v>48</v>
      </c>
      <c r="I202" s="6" t="s">
        <v>65</v>
      </c>
      <c r="J202" s="36">
        <f>AVERAGE(E169:E170)</f>
        <v>3.3949999999999996</v>
      </c>
    </row>
    <row r="203" spans="1:10" x14ac:dyDescent="0.25">
      <c r="A203" s="6">
        <v>3</v>
      </c>
      <c r="B203" s="6" t="s">
        <v>8</v>
      </c>
      <c r="C203" s="6" t="s">
        <v>45</v>
      </c>
      <c r="D203" s="20">
        <v>26.75</v>
      </c>
      <c r="E203" s="20">
        <f>D203-$D$223</f>
        <v>4.2199999999999989</v>
      </c>
      <c r="G203" s="6">
        <v>1</v>
      </c>
      <c r="H203" s="6" t="s">
        <v>48</v>
      </c>
      <c r="I203" s="6" t="s">
        <v>8</v>
      </c>
      <c r="J203" s="36">
        <f>AVERAGE(E171:E172)</f>
        <v>3.3200000000000003</v>
      </c>
    </row>
    <row r="204" spans="1:10" x14ac:dyDescent="0.25">
      <c r="A204" s="6">
        <v>3</v>
      </c>
      <c r="B204" s="6" t="s">
        <v>8</v>
      </c>
      <c r="C204" s="6" t="s">
        <v>45</v>
      </c>
      <c r="D204" s="20">
        <v>26.69</v>
      </c>
      <c r="E204" s="20">
        <f>D204-$D$224</f>
        <v>3.8500000000000014</v>
      </c>
      <c r="G204" s="6">
        <v>2</v>
      </c>
      <c r="H204" s="6" t="s">
        <v>48</v>
      </c>
      <c r="I204" s="6" t="s">
        <v>65</v>
      </c>
      <c r="J204" s="36">
        <f>AVERAGE(E173:E174)</f>
        <v>2.4800000000000004</v>
      </c>
    </row>
    <row r="205" spans="1:10" x14ac:dyDescent="0.25">
      <c r="A205" s="6">
        <v>3</v>
      </c>
      <c r="B205" s="6" t="s">
        <v>65</v>
      </c>
      <c r="C205" s="6" t="s">
        <v>46</v>
      </c>
      <c r="D205" s="20">
        <v>27.5</v>
      </c>
      <c r="E205" s="20">
        <f>D205-$D$221</f>
        <v>3.7199999999999989</v>
      </c>
      <c r="G205" s="6">
        <v>2</v>
      </c>
      <c r="H205" s="6" t="s">
        <v>48</v>
      </c>
      <c r="I205" s="6" t="s">
        <v>8</v>
      </c>
      <c r="J205" s="36">
        <f>AVERAGE(E175:E176)</f>
        <v>4.2199999999999989</v>
      </c>
    </row>
    <row r="206" spans="1:10" x14ac:dyDescent="0.25">
      <c r="A206" s="6">
        <v>3</v>
      </c>
      <c r="B206" s="6" t="s">
        <v>65</v>
      </c>
      <c r="C206" s="6" t="s">
        <v>46</v>
      </c>
      <c r="D206" s="20">
        <v>27.65</v>
      </c>
      <c r="E206" s="20">
        <f>D206-$D$222</f>
        <v>3.7399999999999984</v>
      </c>
      <c r="G206" s="6">
        <v>3</v>
      </c>
      <c r="H206" s="6" t="s">
        <v>48</v>
      </c>
      <c r="I206" s="6" t="s">
        <v>65</v>
      </c>
      <c r="J206" s="36">
        <f>AVERAGE(E213:E214)</f>
        <v>3.8249999999999993</v>
      </c>
    </row>
    <row r="207" spans="1:10" x14ac:dyDescent="0.25">
      <c r="A207" s="6">
        <v>3</v>
      </c>
      <c r="B207" s="6" t="s">
        <v>8</v>
      </c>
      <c r="C207" s="6" t="s">
        <v>46</v>
      </c>
      <c r="D207" s="20">
        <v>28.03</v>
      </c>
      <c r="E207" s="20">
        <f>D207-$D$223</f>
        <v>5.5</v>
      </c>
      <c r="G207" s="6">
        <v>3</v>
      </c>
      <c r="H207" s="6" t="s">
        <v>48</v>
      </c>
      <c r="I207" s="6" t="s">
        <v>8</v>
      </c>
      <c r="J207" s="36">
        <f>AVERAGE(E215:E216)</f>
        <v>3.6799999999999997</v>
      </c>
    </row>
    <row r="208" spans="1:10" x14ac:dyDescent="0.25">
      <c r="A208" s="6">
        <v>3</v>
      </c>
      <c r="B208" s="6" t="s">
        <v>8</v>
      </c>
      <c r="C208" s="6" t="s">
        <v>46</v>
      </c>
      <c r="D208" s="20">
        <v>28</v>
      </c>
      <c r="E208" s="20">
        <f>D208-$D$224</f>
        <v>5.16</v>
      </c>
      <c r="G208" s="6">
        <v>4</v>
      </c>
      <c r="H208" s="6" t="s">
        <v>48</v>
      </c>
      <c r="I208" s="6" t="s">
        <v>65</v>
      </c>
      <c r="J208" s="36">
        <f>AVERAGE(E472:E473)</f>
        <v>3.6800000000000015</v>
      </c>
    </row>
    <row r="209" spans="1:10" x14ac:dyDescent="0.25">
      <c r="A209" s="6">
        <v>3</v>
      </c>
      <c r="B209" s="6" t="s">
        <v>65</v>
      </c>
      <c r="C209" s="6" t="s">
        <v>47</v>
      </c>
      <c r="D209" s="20">
        <v>29.2</v>
      </c>
      <c r="E209" s="20">
        <f>D209-$D$221</f>
        <v>5.4199999999999982</v>
      </c>
      <c r="G209" s="6">
        <v>4</v>
      </c>
      <c r="H209" s="6" t="s">
        <v>48</v>
      </c>
      <c r="I209" s="6" t="s">
        <v>8</v>
      </c>
      <c r="J209" s="36">
        <f>AVERAGE(E474:E475)</f>
        <v>5.5750000000000011</v>
      </c>
    </row>
    <row r="210" spans="1:10" x14ac:dyDescent="0.25">
      <c r="A210" s="6">
        <v>3</v>
      </c>
      <c r="B210" s="6" t="s">
        <v>65</v>
      </c>
      <c r="C210" s="6" t="s">
        <v>47</v>
      </c>
      <c r="D210" s="20">
        <v>28.98</v>
      </c>
      <c r="E210" s="20">
        <f>D210-$D$222</f>
        <v>5.07</v>
      </c>
      <c r="G210" s="6">
        <v>5</v>
      </c>
      <c r="H210" s="6" t="s">
        <v>48</v>
      </c>
      <c r="I210" s="6" t="s">
        <v>65</v>
      </c>
      <c r="J210" s="36">
        <f>AVERAGE(E476:E477)</f>
        <v>4.5699999999999985</v>
      </c>
    </row>
    <row r="211" spans="1:10" x14ac:dyDescent="0.25">
      <c r="A211" s="6">
        <v>3</v>
      </c>
      <c r="B211" s="6" t="s">
        <v>8</v>
      </c>
      <c r="C211" s="6" t="s">
        <v>47</v>
      </c>
      <c r="D211" s="20">
        <v>27.89</v>
      </c>
      <c r="E211" s="20">
        <f>D211-$D$223</f>
        <v>5.3599999999999994</v>
      </c>
      <c r="G211" s="6">
        <v>5</v>
      </c>
      <c r="H211" s="6" t="s">
        <v>48</v>
      </c>
      <c r="I211" s="6" t="s">
        <v>8</v>
      </c>
      <c r="J211" s="36">
        <f>AVERAGE(E478:E479)</f>
        <v>4.7299999999999986</v>
      </c>
    </row>
    <row r="212" spans="1:10" x14ac:dyDescent="0.25">
      <c r="A212" s="6">
        <v>3</v>
      </c>
      <c r="B212" s="6" t="s">
        <v>8</v>
      </c>
      <c r="C212" s="6" t="s">
        <v>47</v>
      </c>
      <c r="D212" s="20">
        <v>27.79</v>
      </c>
      <c r="E212" s="20">
        <f>D212-$D$224</f>
        <v>4.9499999999999993</v>
      </c>
      <c r="G212" s="6">
        <v>1</v>
      </c>
      <c r="H212" s="6" t="s">
        <v>49</v>
      </c>
      <c r="I212" s="6" t="s">
        <v>65</v>
      </c>
      <c r="J212" s="36">
        <f>AVERAGE(E177:E178)</f>
        <v>5.3599999999999994</v>
      </c>
    </row>
    <row r="213" spans="1:10" x14ac:dyDescent="0.25">
      <c r="A213" s="6">
        <v>3</v>
      </c>
      <c r="B213" s="6" t="s">
        <v>65</v>
      </c>
      <c r="C213" s="6" t="s">
        <v>48</v>
      </c>
      <c r="D213" s="20">
        <v>27.65</v>
      </c>
      <c r="E213" s="20">
        <f>D213-$D$221</f>
        <v>3.8699999999999974</v>
      </c>
      <c r="G213" s="6">
        <v>1</v>
      </c>
      <c r="H213" s="6" t="s">
        <v>49</v>
      </c>
      <c r="I213" s="6" t="s">
        <v>8</v>
      </c>
      <c r="J213" s="36">
        <f>AVERAGE(E179:E180)</f>
        <v>3.7849999999999984</v>
      </c>
    </row>
    <row r="214" spans="1:10" x14ac:dyDescent="0.25">
      <c r="A214" s="6">
        <v>3</v>
      </c>
      <c r="B214" s="6" t="s">
        <v>65</v>
      </c>
      <c r="C214" s="6" t="s">
        <v>48</v>
      </c>
      <c r="D214" s="20">
        <v>27.69</v>
      </c>
      <c r="E214" s="20">
        <f>D214-$D$222</f>
        <v>3.7800000000000011</v>
      </c>
      <c r="G214" s="6">
        <v>2</v>
      </c>
      <c r="H214" s="6" t="s">
        <v>49</v>
      </c>
      <c r="I214" s="6" t="s">
        <v>65</v>
      </c>
      <c r="J214" s="36">
        <f>AVERAGE(E181:E182)</f>
        <v>2.7650000000000023</v>
      </c>
    </row>
    <row r="215" spans="1:10" x14ac:dyDescent="0.25">
      <c r="A215" s="6">
        <v>3</v>
      </c>
      <c r="B215" s="6" t="s">
        <v>8</v>
      </c>
      <c r="C215" s="6" t="s">
        <v>48</v>
      </c>
      <c r="D215" s="20">
        <v>26.34</v>
      </c>
      <c r="E215" s="20">
        <f>D215-$D$223</f>
        <v>3.8099999999999987</v>
      </c>
      <c r="G215" s="6">
        <v>2</v>
      </c>
      <c r="H215" s="6" t="s">
        <v>49</v>
      </c>
      <c r="I215" s="6" t="s">
        <v>8</v>
      </c>
      <c r="J215" s="36">
        <f>AVERAGE(E183:E184)</f>
        <v>5.2899999999999991</v>
      </c>
    </row>
    <row r="216" spans="1:10" x14ac:dyDescent="0.25">
      <c r="A216" s="6">
        <v>3</v>
      </c>
      <c r="B216" s="6" t="s">
        <v>8</v>
      </c>
      <c r="C216" s="6" t="s">
        <v>48</v>
      </c>
      <c r="D216" s="20">
        <v>26.39</v>
      </c>
      <c r="E216" s="20">
        <f>D216-$D$224</f>
        <v>3.5500000000000007</v>
      </c>
      <c r="G216" s="6">
        <v>3</v>
      </c>
      <c r="H216" s="6" t="s">
        <v>49</v>
      </c>
      <c r="I216" s="6" t="s">
        <v>65</v>
      </c>
      <c r="J216" s="36">
        <f>AVERAGE(E217:E218)</f>
        <v>5.8699999999999992</v>
      </c>
    </row>
    <row r="217" spans="1:10" x14ac:dyDescent="0.25">
      <c r="A217" s="6">
        <v>3</v>
      </c>
      <c r="B217" s="6" t="s">
        <v>65</v>
      </c>
      <c r="C217" s="6" t="s">
        <v>49</v>
      </c>
      <c r="D217" s="20">
        <v>29.87</v>
      </c>
      <c r="E217" s="20">
        <f>D217-$D$221</f>
        <v>6.09</v>
      </c>
      <c r="G217" s="6">
        <v>3</v>
      </c>
      <c r="H217" s="6" t="s">
        <v>49</v>
      </c>
      <c r="I217" s="6" t="s">
        <v>8</v>
      </c>
      <c r="J217" s="36">
        <f>AVERAGE(E219:E220)</f>
        <v>5.6549999999999994</v>
      </c>
    </row>
    <row r="218" spans="1:10" x14ac:dyDescent="0.25">
      <c r="A218" s="6">
        <v>3</v>
      </c>
      <c r="B218" s="6" t="s">
        <v>65</v>
      </c>
      <c r="C218" s="6" t="s">
        <v>49</v>
      </c>
      <c r="D218" s="20">
        <v>29.56</v>
      </c>
      <c r="E218" s="20">
        <f>D218-$D$222</f>
        <v>5.6499999999999986</v>
      </c>
      <c r="G218" s="6">
        <v>4</v>
      </c>
      <c r="H218" s="6" t="s">
        <v>49</v>
      </c>
      <c r="I218" s="6" t="s">
        <v>65</v>
      </c>
      <c r="J218" s="36">
        <f>AVERAGE(E480:E481)</f>
        <v>4.5550000000000015</v>
      </c>
    </row>
    <row r="219" spans="1:10" x14ac:dyDescent="0.25">
      <c r="A219" s="6">
        <v>3</v>
      </c>
      <c r="B219" s="6" t="s">
        <v>8</v>
      </c>
      <c r="C219" s="6" t="s">
        <v>49</v>
      </c>
      <c r="D219" s="20">
        <v>28.44</v>
      </c>
      <c r="E219" s="20">
        <f>D219-$D$223</f>
        <v>5.91</v>
      </c>
      <c r="G219" s="6">
        <v>4</v>
      </c>
      <c r="H219" s="6" t="s">
        <v>49</v>
      </c>
      <c r="I219" s="6" t="s">
        <v>8</v>
      </c>
      <c r="J219" s="36">
        <f>AVERAGE(E482:E483)</f>
        <v>5.43</v>
      </c>
    </row>
    <row r="220" spans="1:10" x14ac:dyDescent="0.25">
      <c r="A220" s="6">
        <v>3</v>
      </c>
      <c r="B220" s="6" t="s">
        <v>8</v>
      </c>
      <c r="C220" s="6" t="s">
        <v>49</v>
      </c>
      <c r="D220" s="20">
        <v>28.24</v>
      </c>
      <c r="E220" s="20">
        <f>D220-$D$224</f>
        <v>5.3999999999999986</v>
      </c>
      <c r="G220" s="6">
        <v>5</v>
      </c>
      <c r="H220" s="6" t="s">
        <v>49</v>
      </c>
      <c r="I220" s="6" t="s">
        <v>65</v>
      </c>
      <c r="J220" s="36">
        <f>AVERAGE(E484:E485)</f>
        <v>6.2299999999999986</v>
      </c>
    </row>
    <row r="221" spans="1:10" x14ac:dyDescent="0.25">
      <c r="A221" s="10">
        <v>3</v>
      </c>
      <c r="B221" s="10" t="s">
        <v>65</v>
      </c>
      <c r="C221" s="10" t="s">
        <v>0</v>
      </c>
      <c r="D221" s="31">
        <v>23.78</v>
      </c>
      <c r="E221" s="31"/>
      <c r="G221" s="6">
        <v>5</v>
      </c>
      <c r="H221" s="6" t="s">
        <v>49</v>
      </c>
      <c r="I221" s="6" t="s">
        <v>8</v>
      </c>
      <c r="J221" s="36">
        <f>AVERAGE(E486:E487)</f>
        <v>4.8899999999999988</v>
      </c>
    </row>
    <row r="222" spans="1:10" x14ac:dyDescent="0.25">
      <c r="A222" s="10">
        <v>3</v>
      </c>
      <c r="B222" s="10" t="s">
        <v>65</v>
      </c>
      <c r="C222" s="10" t="s">
        <v>0</v>
      </c>
      <c r="D222" s="31">
        <v>23.91</v>
      </c>
      <c r="E222" s="31"/>
    </row>
    <row r="223" spans="1:10" x14ac:dyDescent="0.25">
      <c r="A223" s="10">
        <v>3</v>
      </c>
      <c r="B223" s="10" t="s">
        <v>8</v>
      </c>
      <c r="C223" s="10" t="s">
        <v>0</v>
      </c>
      <c r="D223" s="31">
        <v>22.53</v>
      </c>
      <c r="E223" s="31"/>
    </row>
    <row r="224" spans="1:10" x14ac:dyDescent="0.25">
      <c r="A224" s="10">
        <v>3</v>
      </c>
      <c r="B224" s="10" t="s">
        <v>8</v>
      </c>
      <c r="C224" s="10" t="s">
        <v>0</v>
      </c>
      <c r="D224" s="31">
        <v>22.84</v>
      </c>
      <c r="E224" s="31"/>
    </row>
    <row r="225" spans="1:5" x14ac:dyDescent="0.25">
      <c r="A225" s="6">
        <v>3</v>
      </c>
      <c r="B225" s="6" t="s">
        <v>65</v>
      </c>
      <c r="C225" s="6" t="s">
        <v>1</v>
      </c>
      <c r="D225" s="20">
        <v>35.049999999999997</v>
      </c>
      <c r="E225" s="20">
        <f>D225-$D$285</f>
        <v>11.449999999999996</v>
      </c>
    </row>
    <row r="226" spans="1:5" x14ac:dyDescent="0.25">
      <c r="A226" s="6">
        <v>3</v>
      </c>
      <c r="B226" s="6" t="s">
        <v>65</v>
      </c>
      <c r="C226" s="6" t="s">
        <v>1</v>
      </c>
      <c r="D226" s="20">
        <v>35.36</v>
      </c>
      <c r="E226" s="20">
        <f>D226-$D$286</f>
        <v>11.46</v>
      </c>
    </row>
    <row r="227" spans="1:5" x14ac:dyDescent="0.25">
      <c r="A227" s="6">
        <v>3</v>
      </c>
      <c r="B227" s="6" t="s">
        <v>8</v>
      </c>
      <c r="C227" s="6" t="s">
        <v>1</v>
      </c>
      <c r="D227" s="20">
        <v>27</v>
      </c>
      <c r="E227" s="20">
        <f>D227-$D$287</f>
        <v>4.3500000000000014</v>
      </c>
    </row>
    <row r="228" spans="1:5" x14ac:dyDescent="0.25">
      <c r="A228" s="6">
        <v>3</v>
      </c>
      <c r="B228" s="6" t="s">
        <v>8</v>
      </c>
      <c r="C228" s="6" t="s">
        <v>1</v>
      </c>
      <c r="D228" s="20">
        <v>26.89</v>
      </c>
      <c r="E228" s="20">
        <f>D228-$D$288</f>
        <v>4.2300000000000004</v>
      </c>
    </row>
    <row r="229" spans="1:5" x14ac:dyDescent="0.25">
      <c r="A229" s="6">
        <v>3</v>
      </c>
      <c r="B229" s="6" t="s">
        <v>65</v>
      </c>
      <c r="C229" s="6" t="s">
        <v>2</v>
      </c>
      <c r="D229" s="20">
        <v>32.03</v>
      </c>
      <c r="E229" s="20">
        <f>D229-$D$285</f>
        <v>8.43</v>
      </c>
    </row>
    <row r="230" spans="1:5" x14ac:dyDescent="0.25">
      <c r="A230" s="6">
        <v>3</v>
      </c>
      <c r="B230" s="6" t="s">
        <v>65</v>
      </c>
      <c r="C230" s="6" t="s">
        <v>2</v>
      </c>
      <c r="D230" s="20">
        <v>32.26</v>
      </c>
      <c r="E230" s="20">
        <f>D230-$D$286</f>
        <v>8.36</v>
      </c>
    </row>
    <row r="231" spans="1:5" x14ac:dyDescent="0.25">
      <c r="A231" s="6">
        <v>3</v>
      </c>
      <c r="B231" s="6" t="s">
        <v>8</v>
      </c>
      <c r="C231" s="6" t="s">
        <v>2</v>
      </c>
      <c r="D231" s="20">
        <v>21.79</v>
      </c>
      <c r="E231" s="20">
        <f>D231-$D$287</f>
        <v>-0.85999999999999943</v>
      </c>
    </row>
    <row r="232" spans="1:5" x14ac:dyDescent="0.25">
      <c r="A232" s="6">
        <v>3</v>
      </c>
      <c r="B232" s="6" t="s">
        <v>8</v>
      </c>
      <c r="C232" s="6" t="s">
        <v>2</v>
      </c>
      <c r="D232" s="20">
        <v>22.03</v>
      </c>
      <c r="E232" s="20">
        <f>D232-$D$288</f>
        <v>-0.62999999999999901</v>
      </c>
    </row>
    <row r="233" spans="1:5" x14ac:dyDescent="0.25">
      <c r="A233" s="6">
        <v>3</v>
      </c>
      <c r="B233" s="6" t="s">
        <v>65</v>
      </c>
      <c r="C233" s="6" t="s">
        <v>3</v>
      </c>
      <c r="D233" s="20">
        <v>32.31</v>
      </c>
      <c r="E233" s="20">
        <f>D233-$D$285</f>
        <v>8.7100000000000009</v>
      </c>
    </row>
    <row r="234" spans="1:5" x14ac:dyDescent="0.25">
      <c r="A234" s="6">
        <v>3</v>
      </c>
      <c r="B234" s="6" t="s">
        <v>65</v>
      </c>
      <c r="C234" s="6" t="s">
        <v>3</v>
      </c>
      <c r="D234" s="20">
        <v>32.380000000000003</v>
      </c>
      <c r="E234" s="20">
        <f>D234-$D$286</f>
        <v>8.480000000000004</v>
      </c>
    </row>
    <row r="235" spans="1:5" x14ac:dyDescent="0.25">
      <c r="A235" s="6">
        <v>3</v>
      </c>
      <c r="B235" s="6" t="s">
        <v>8</v>
      </c>
      <c r="C235" s="6" t="s">
        <v>3</v>
      </c>
      <c r="D235" s="20">
        <v>22.48</v>
      </c>
      <c r="E235" s="20">
        <f>D235-$D$287</f>
        <v>-0.16999999999999815</v>
      </c>
    </row>
    <row r="236" spans="1:5" x14ac:dyDescent="0.25">
      <c r="A236" s="6">
        <v>3</v>
      </c>
      <c r="B236" s="6" t="s">
        <v>8</v>
      </c>
      <c r="C236" s="6" t="s">
        <v>3</v>
      </c>
      <c r="D236" s="20">
        <v>22.6</v>
      </c>
      <c r="E236" s="20">
        <f>D236-$D$288</f>
        <v>-5.9999999999998721E-2</v>
      </c>
    </row>
    <row r="237" spans="1:5" x14ac:dyDescent="0.25">
      <c r="A237" s="6">
        <v>3</v>
      </c>
      <c r="B237" s="6" t="s">
        <v>65</v>
      </c>
      <c r="C237" s="6" t="s">
        <v>52</v>
      </c>
      <c r="D237" s="20">
        <v>23.1</v>
      </c>
      <c r="E237" s="20">
        <f>D237-$D$285</f>
        <v>-0.5</v>
      </c>
    </row>
    <row r="238" spans="1:5" x14ac:dyDescent="0.25">
      <c r="A238" s="6">
        <v>3</v>
      </c>
      <c r="B238" s="6" t="s">
        <v>65</v>
      </c>
      <c r="C238" s="6" t="s">
        <v>52</v>
      </c>
      <c r="D238" s="20">
        <v>23.27</v>
      </c>
      <c r="E238" s="20">
        <f>D238-$D$286</f>
        <v>-0.62999999999999901</v>
      </c>
    </row>
    <row r="239" spans="1:5" x14ac:dyDescent="0.25">
      <c r="A239" s="6">
        <v>3</v>
      </c>
      <c r="B239" s="6" t="s">
        <v>8</v>
      </c>
      <c r="C239" s="6" t="s">
        <v>52</v>
      </c>
      <c r="D239" s="20">
        <v>19.579999999999998</v>
      </c>
      <c r="E239" s="20">
        <f>D239-$D$287</f>
        <v>-3.0700000000000003</v>
      </c>
    </row>
    <row r="240" spans="1:5" x14ac:dyDescent="0.25">
      <c r="A240" s="6">
        <v>3</v>
      </c>
      <c r="B240" s="6" t="s">
        <v>8</v>
      </c>
      <c r="C240" s="6" t="s">
        <v>52</v>
      </c>
      <c r="D240" s="20">
        <v>19.440000000000001</v>
      </c>
      <c r="E240" s="20">
        <f>D240-$D$288</f>
        <v>-3.2199999999999989</v>
      </c>
    </row>
    <row r="241" spans="1:5" x14ac:dyDescent="0.25">
      <c r="A241" s="6">
        <v>3</v>
      </c>
      <c r="B241" s="6" t="s">
        <v>65</v>
      </c>
      <c r="C241" s="6" t="s">
        <v>50</v>
      </c>
      <c r="D241" s="20">
        <v>21.68</v>
      </c>
      <c r="E241" s="20">
        <f>D241-$D$285</f>
        <v>-1.9200000000000017</v>
      </c>
    </row>
    <row r="242" spans="1:5" x14ac:dyDescent="0.25">
      <c r="A242" s="6">
        <v>3</v>
      </c>
      <c r="B242" s="6" t="s">
        <v>65</v>
      </c>
      <c r="C242" s="6" t="s">
        <v>50</v>
      </c>
      <c r="D242" s="20">
        <v>21.61</v>
      </c>
      <c r="E242" s="20">
        <f>D242-$D$286</f>
        <v>-2.2899999999999991</v>
      </c>
    </row>
    <row r="243" spans="1:5" x14ac:dyDescent="0.25">
      <c r="A243" s="6">
        <v>3</v>
      </c>
      <c r="B243" s="6" t="s">
        <v>8</v>
      </c>
      <c r="C243" s="6" t="s">
        <v>50</v>
      </c>
      <c r="D243" s="20">
        <v>18.64</v>
      </c>
      <c r="E243" s="20">
        <f>D243-$D$287</f>
        <v>-4.009999999999998</v>
      </c>
    </row>
    <row r="244" spans="1:5" x14ac:dyDescent="0.25">
      <c r="A244" s="6">
        <v>3</v>
      </c>
      <c r="B244" s="6" t="s">
        <v>8</v>
      </c>
      <c r="C244" s="6" t="s">
        <v>50</v>
      </c>
      <c r="D244" s="20">
        <v>18.66</v>
      </c>
      <c r="E244" s="20">
        <f>D244-$D$288</f>
        <v>-4</v>
      </c>
    </row>
    <row r="245" spans="1:5" x14ac:dyDescent="0.25">
      <c r="A245" s="6">
        <v>3</v>
      </c>
      <c r="B245" s="6" t="s">
        <v>65</v>
      </c>
      <c r="C245" s="6" t="s">
        <v>4</v>
      </c>
      <c r="D245" s="20">
        <v>31.28</v>
      </c>
      <c r="E245" s="20">
        <f>D245-$D$285</f>
        <v>7.68</v>
      </c>
    </row>
    <row r="246" spans="1:5" x14ac:dyDescent="0.25">
      <c r="A246" s="6">
        <v>3</v>
      </c>
      <c r="B246" s="6" t="s">
        <v>65</v>
      </c>
      <c r="C246" s="6" t="s">
        <v>4</v>
      </c>
      <c r="D246" s="20">
        <v>31.7</v>
      </c>
      <c r="E246" s="20">
        <f>D246-$D$286</f>
        <v>7.8000000000000007</v>
      </c>
    </row>
    <row r="247" spans="1:5" x14ac:dyDescent="0.25">
      <c r="A247" s="6">
        <v>3</v>
      </c>
      <c r="B247" s="6" t="s">
        <v>8</v>
      </c>
      <c r="C247" s="6" t="s">
        <v>4</v>
      </c>
      <c r="D247" s="20">
        <v>30.68</v>
      </c>
      <c r="E247" s="20">
        <f>D247-$D$287</f>
        <v>8.0300000000000011</v>
      </c>
    </row>
    <row r="248" spans="1:5" x14ac:dyDescent="0.25">
      <c r="A248" s="6">
        <v>3</v>
      </c>
      <c r="B248" s="6" t="s">
        <v>8</v>
      </c>
      <c r="C248" s="6" t="s">
        <v>4</v>
      </c>
      <c r="D248" s="20">
        <v>30.6</v>
      </c>
      <c r="E248" s="20">
        <f>D248-$D$288</f>
        <v>7.9400000000000013</v>
      </c>
    </row>
    <row r="249" spans="1:5" x14ac:dyDescent="0.25">
      <c r="A249" s="6">
        <v>3</v>
      </c>
      <c r="B249" s="6" t="s">
        <v>65</v>
      </c>
      <c r="C249" s="6" t="s">
        <v>51</v>
      </c>
      <c r="D249" s="20">
        <v>23.91</v>
      </c>
      <c r="E249" s="20">
        <f>D249-$D$285</f>
        <v>0.30999999999999872</v>
      </c>
    </row>
    <row r="250" spans="1:5" x14ac:dyDescent="0.25">
      <c r="A250" s="6">
        <v>3</v>
      </c>
      <c r="B250" s="6" t="s">
        <v>65</v>
      </c>
      <c r="C250" s="6" t="s">
        <v>51</v>
      </c>
      <c r="D250" s="20">
        <v>23.76</v>
      </c>
      <c r="E250" s="20">
        <f>D250-$D$286</f>
        <v>-0.13999999999999702</v>
      </c>
    </row>
    <row r="251" spans="1:5" x14ac:dyDescent="0.25">
      <c r="A251" s="6">
        <v>3</v>
      </c>
      <c r="B251" s="6" t="s">
        <v>8</v>
      </c>
      <c r="C251" s="6" t="s">
        <v>51</v>
      </c>
      <c r="D251" s="20">
        <v>22.06</v>
      </c>
      <c r="E251" s="20">
        <f>D251-$D$287</f>
        <v>-0.58999999999999986</v>
      </c>
    </row>
    <row r="252" spans="1:5" x14ac:dyDescent="0.25">
      <c r="A252" s="6">
        <v>3</v>
      </c>
      <c r="B252" s="6" t="s">
        <v>8</v>
      </c>
      <c r="C252" s="6" t="s">
        <v>51</v>
      </c>
      <c r="D252" s="20">
        <v>22.13</v>
      </c>
      <c r="E252" s="20">
        <f>D252-$D$288</f>
        <v>-0.53000000000000114</v>
      </c>
    </row>
    <row r="253" spans="1:5" x14ac:dyDescent="0.25">
      <c r="A253" s="15">
        <v>3</v>
      </c>
      <c r="B253" s="15" t="s">
        <v>65</v>
      </c>
      <c r="C253" s="15" t="s">
        <v>41</v>
      </c>
      <c r="D253" s="36">
        <v>22.29</v>
      </c>
      <c r="E253" s="20">
        <f>D253-$D$285</f>
        <v>-1.3100000000000023</v>
      </c>
    </row>
    <row r="254" spans="1:5" x14ac:dyDescent="0.25">
      <c r="A254" s="15">
        <v>3</v>
      </c>
      <c r="B254" s="15" t="s">
        <v>65</v>
      </c>
      <c r="C254" s="15" t="s">
        <v>41</v>
      </c>
      <c r="D254" s="36">
        <v>22.37</v>
      </c>
      <c r="E254" s="20">
        <f>D254-$D$286</f>
        <v>-1.5299999999999976</v>
      </c>
    </row>
    <row r="255" spans="1:5" x14ac:dyDescent="0.25">
      <c r="A255" s="15">
        <v>3</v>
      </c>
      <c r="B255" s="15" t="s">
        <v>8</v>
      </c>
      <c r="C255" s="15" t="s">
        <v>41</v>
      </c>
      <c r="D255" s="36">
        <v>18.36</v>
      </c>
      <c r="E255" s="20">
        <f>D255-$D$287</f>
        <v>-4.2899999999999991</v>
      </c>
    </row>
    <row r="256" spans="1:5" x14ac:dyDescent="0.25">
      <c r="A256" s="15">
        <v>3</v>
      </c>
      <c r="B256" s="15" t="s">
        <v>8</v>
      </c>
      <c r="C256" s="15" t="s">
        <v>41</v>
      </c>
      <c r="D256" s="36">
        <v>18.420000000000002</v>
      </c>
      <c r="E256" s="20">
        <f>D256-$D$288</f>
        <v>-4.2399999999999984</v>
      </c>
    </row>
    <row r="257" spans="1:5" x14ac:dyDescent="0.25">
      <c r="A257" s="6">
        <v>3</v>
      </c>
      <c r="B257" s="6" t="s">
        <v>65</v>
      </c>
      <c r="C257" s="6" t="s">
        <v>40</v>
      </c>
      <c r="D257" s="20">
        <v>22.19</v>
      </c>
      <c r="E257" s="20">
        <f>D257-$D$285</f>
        <v>-1.4100000000000001</v>
      </c>
    </row>
    <row r="258" spans="1:5" x14ac:dyDescent="0.25">
      <c r="A258" s="6">
        <v>3</v>
      </c>
      <c r="B258" s="6" t="s">
        <v>65</v>
      </c>
      <c r="C258" s="6" t="s">
        <v>40</v>
      </c>
      <c r="D258" s="20">
        <v>22</v>
      </c>
      <c r="E258" s="20">
        <f>D258-$D$286</f>
        <v>-1.8999999999999986</v>
      </c>
    </row>
    <row r="259" spans="1:5" x14ac:dyDescent="0.25">
      <c r="A259" s="6">
        <v>3</v>
      </c>
      <c r="B259" s="6" t="s">
        <v>8</v>
      </c>
      <c r="C259" s="6" t="s">
        <v>40</v>
      </c>
      <c r="D259" s="20">
        <v>17.22</v>
      </c>
      <c r="E259" s="20">
        <f>D259-$D$287</f>
        <v>-5.43</v>
      </c>
    </row>
    <row r="260" spans="1:5" x14ac:dyDescent="0.25">
      <c r="A260" s="6">
        <v>3</v>
      </c>
      <c r="B260" s="6" t="s">
        <v>8</v>
      </c>
      <c r="C260" s="6" t="s">
        <v>40</v>
      </c>
      <c r="D260" s="20">
        <v>17.260000000000002</v>
      </c>
      <c r="E260" s="20">
        <f>D260-$D$288</f>
        <v>-5.3999999999999986</v>
      </c>
    </row>
    <row r="261" spans="1:5" x14ac:dyDescent="0.25">
      <c r="A261" s="6">
        <v>3</v>
      </c>
      <c r="B261" s="6" t="s">
        <v>65</v>
      </c>
      <c r="C261" s="6" t="s">
        <v>39</v>
      </c>
      <c r="D261" s="20">
        <v>22.16</v>
      </c>
      <c r="E261" s="20">
        <f>D261-$D$285</f>
        <v>-1.4400000000000013</v>
      </c>
    </row>
    <row r="262" spans="1:5" x14ac:dyDescent="0.25">
      <c r="A262" s="6">
        <v>3</v>
      </c>
      <c r="B262" s="6" t="s">
        <v>65</v>
      </c>
      <c r="C262" s="6" t="s">
        <v>39</v>
      </c>
      <c r="D262" s="20">
        <v>22.2</v>
      </c>
      <c r="E262" s="20">
        <f>D262-$D$286</f>
        <v>-1.6999999999999993</v>
      </c>
    </row>
    <row r="263" spans="1:5" x14ac:dyDescent="0.25">
      <c r="A263" s="6">
        <v>3</v>
      </c>
      <c r="B263" s="6" t="s">
        <v>8</v>
      </c>
      <c r="C263" s="6" t="s">
        <v>39</v>
      </c>
      <c r="D263" s="20">
        <v>17.920000000000002</v>
      </c>
      <c r="E263" s="20">
        <f>D263-$D$287</f>
        <v>-4.7299999999999969</v>
      </c>
    </row>
    <row r="264" spans="1:5" x14ac:dyDescent="0.25">
      <c r="A264" s="6">
        <v>3</v>
      </c>
      <c r="B264" s="6" t="s">
        <v>8</v>
      </c>
      <c r="C264" s="6" t="s">
        <v>39</v>
      </c>
      <c r="D264" s="20">
        <v>17.940000000000001</v>
      </c>
      <c r="E264" s="20">
        <f>D264-$D$288</f>
        <v>-4.7199999999999989</v>
      </c>
    </row>
    <row r="265" spans="1:5" x14ac:dyDescent="0.25">
      <c r="A265" s="6">
        <v>3</v>
      </c>
      <c r="B265" s="6" t="s">
        <v>65</v>
      </c>
      <c r="C265" s="6" t="s">
        <v>5</v>
      </c>
      <c r="D265" s="20">
        <v>26.83</v>
      </c>
      <c r="E265" s="20">
        <f>D265-$D$285</f>
        <v>3.2299999999999969</v>
      </c>
    </row>
    <row r="266" spans="1:5" x14ac:dyDescent="0.25">
      <c r="A266" s="6">
        <v>3</v>
      </c>
      <c r="B266" s="6" t="s">
        <v>65</v>
      </c>
      <c r="C266" s="6" t="s">
        <v>5</v>
      </c>
      <c r="D266" s="20">
        <v>26.84</v>
      </c>
      <c r="E266" s="20">
        <f>D266-$D$286</f>
        <v>2.9400000000000013</v>
      </c>
    </row>
    <row r="267" spans="1:5" x14ac:dyDescent="0.25">
      <c r="A267" s="6">
        <v>3</v>
      </c>
      <c r="B267" s="6" t="s">
        <v>8</v>
      </c>
      <c r="C267" s="6" t="s">
        <v>5</v>
      </c>
      <c r="D267" s="20">
        <v>20.96</v>
      </c>
      <c r="E267" s="20">
        <f>D267-$D$287</f>
        <v>-1.6899999999999977</v>
      </c>
    </row>
    <row r="268" spans="1:5" x14ac:dyDescent="0.25">
      <c r="A268" s="6">
        <v>3</v>
      </c>
      <c r="B268" s="6" t="s">
        <v>8</v>
      </c>
      <c r="C268" s="6" t="s">
        <v>5</v>
      </c>
      <c r="D268" s="20">
        <v>20.9</v>
      </c>
      <c r="E268" s="20">
        <f>D268-$D$288</f>
        <v>-1.7600000000000016</v>
      </c>
    </row>
    <row r="269" spans="1:5" x14ac:dyDescent="0.25">
      <c r="A269" s="6">
        <v>3</v>
      </c>
      <c r="B269" s="6" t="s">
        <v>65</v>
      </c>
      <c r="C269" s="6" t="s">
        <v>53</v>
      </c>
      <c r="D269" s="20">
        <v>25.88</v>
      </c>
      <c r="E269" s="20">
        <f>D269-$D$285</f>
        <v>2.2799999999999976</v>
      </c>
    </row>
    <row r="270" spans="1:5" x14ac:dyDescent="0.25">
      <c r="A270" s="6">
        <v>3</v>
      </c>
      <c r="B270" s="6" t="s">
        <v>65</v>
      </c>
      <c r="C270" s="6" t="s">
        <v>53</v>
      </c>
      <c r="D270" s="20">
        <v>26.02</v>
      </c>
      <c r="E270" s="20">
        <f>D270-$D$286</f>
        <v>2.120000000000001</v>
      </c>
    </row>
    <row r="271" spans="1:5" x14ac:dyDescent="0.25">
      <c r="A271" s="6">
        <v>3</v>
      </c>
      <c r="B271" s="6" t="s">
        <v>8</v>
      </c>
      <c r="C271" s="6" t="s">
        <v>53</v>
      </c>
      <c r="D271" s="20">
        <v>25.51</v>
      </c>
      <c r="E271" s="20">
        <f>D271-$D$287</f>
        <v>2.860000000000003</v>
      </c>
    </row>
    <row r="272" spans="1:5" x14ac:dyDescent="0.25">
      <c r="A272" s="6">
        <v>3</v>
      </c>
      <c r="B272" s="6" t="s">
        <v>8</v>
      </c>
      <c r="C272" s="6" t="s">
        <v>53</v>
      </c>
      <c r="D272" s="20">
        <v>25.49</v>
      </c>
      <c r="E272" s="20">
        <f>D272-$D$288</f>
        <v>2.8299999999999983</v>
      </c>
    </row>
    <row r="273" spans="1:5" x14ac:dyDescent="0.25">
      <c r="A273" s="6">
        <v>3</v>
      </c>
      <c r="B273" s="6" t="s">
        <v>65</v>
      </c>
      <c r="C273" s="6" t="s">
        <v>6</v>
      </c>
      <c r="D273" s="20">
        <v>27.57</v>
      </c>
      <c r="E273" s="20">
        <f>D273-$D$285</f>
        <v>3.9699999999999989</v>
      </c>
    </row>
    <row r="274" spans="1:5" x14ac:dyDescent="0.25">
      <c r="A274" s="6">
        <v>3</v>
      </c>
      <c r="B274" s="6" t="s">
        <v>65</v>
      </c>
      <c r="C274" s="6" t="s">
        <v>6</v>
      </c>
      <c r="D274" s="20">
        <v>27.64</v>
      </c>
      <c r="E274" s="20">
        <f>D274-$D$286</f>
        <v>3.740000000000002</v>
      </c>
    </row>
    <row r="275" spans="1:5" x14ac:dyDescent="0.25">
      <c r="A275" s="6">
        <v>3</v>
      </c>
      <c r="B275" s="6" t="s">
        <v>8</v>
      </c>
      <c r="C275" s="6" t="s">
        <v>6</v>
      </c>
      <c r="D275" s="20">
        <v>26.41</v>
      </c>
      <c r="E275" s="20">
        <f>D275-$D$287</f>
        <v>3.7600000000000016</v>
      </c>
    </row>
    <row r="276" spans="1:5" x14ac:dyDescent="0.25">
      <c r="A276" s="6">
        <v>3</v>
      </c>
      <c r="B276" s="6" t="s">
        <v>8</v>
      </c>
      <c r="C276" s="6" t="s">
        <v>6</v>
      </c>
      <c r="D276" s="20">
        <v>26.49</v>
      </c>
      <c r="E276" s="20">
        <f>D276-$D$288</f>
        <v>3.8299999999999983</v>
      </c>
    </row>
    <row r="277" spans="1:5" x14ac:dyDescent="0.25">
      <c r="A277" s="6">
        <v>3</v>
      </c>
      <c r="B277" s="6" t="s">
        <v>65</v>
      </c>
      <c r="C277" s="6" t="s">
        <v>54</v>
      </c>
      <c r="D277" s="20">
        <v>26.04</v>
      </c>
      <c r="E277" s="20">
        <f>D277-$D$285</f>
        <v>2.4399999999999977</v>
      </c>
    </row>
    <row r="278" spans="1:5" x14ac:dyDescent="0.25">
      <c r="A278" s="6">
        <v>3</v>
      </c>
      <c r="B278" s="6" t="s">
        <v>65</v>
      </c>
      <c r="C278" s="6" t="s">
        <v>54</v>
      </c>
      <c r="D278" s="20">
        <v>25.95</v>
      </c>
      <c r="E278" s="20">
        <f>D278-$D$286</f>
        <v>2.0500000000000007</v>
      </c>
    </row>
    <row r="279" spans="1:5" x14ac:dyDescent="0.25">
      <c r="A279" s="6">
        <v>3</v>
      </c>
      <c r="B279" s="6" t="s">
        <v>8</v>
      </c>
      <c r="C279" s="6" t="s">
        <v>54</v>
      </c>
      <c r="D279" s="20">
        <v>25.79</v>
      </c>
      <c r="E279" s="20">
        <f>D279-$D$287</f>
        <v>3.1400000000000006</v>
      </c>
    </row>
    <row r="280" spans="1:5" x14ac:dyDescent="0.25">
      <c r="A280" s="6">
        <v>3</v>
      </c>
      <c r="B280" s="6" t="s">
        <v>8</v>
      </c>
      <c r="C280" s="6" t="s">
        <v>54</v>
      </c>
      <c r="D280" s="20">
        <v>25.86</v>
      </c>
      <c r="E280" s="20">
        <f>D280-$D$288</f>
        <v>3.1999999999999993</v>
      </c>
    </row>
    <row r="281" spans="1:5" x14ac:dyDescent="0.25">
      <c r="A281" s="6">
        <v>3</v>
      </c>
      <c r="B281" s="6" t="s">
        <v>65</v>
      </c>
      <c r="C281" s="6" t="s">
        <v>42</v>
      </c>
      <c r="D281" s="20">
        <v>23.98</v>
      </c>
      <c r="E281" s="20">
        <f>D281-$D$285</f>
        <v>0.37999999999999901</v>
      </c>
    </row>
    <row r="282" spans="1:5" x14ac:dyDescent="0.25">
      <c r="A282" s="6">
        <v>3</v>
      </c>
      <c r="B282" s="6" t="s">
        <v>65</v>
      </c>
      <c r="C282" s="6" t="s">
        <v>42</v>
      </c>
      <c r="D282" s="20">
        <v>23.98</v>
      </c>
      <c r="E282" s="20">
        <f>D282-$D$286</f>
        <v>8.0000000000001847E-2</v>
      </c>
    </row>
    <row r="283" spans="1:5" x14ac:dyDescent="0.25">
      <c r="A283" s="6">
        <v>3</v>
      </c>
      <c r="B283" s="6" t="s">
        <v>8</v>
      </c>
      <c r="C283" s="6" t="s">
        <v>42</v>
      </c>
      <c r="D283" s="20">
        <v>21.21</v>
      </c>
      <c r="E283" s="20">
        <f>D283-$D$287</f>
        <v>-1.4399999999999977</v>
      </c>
    </row>
    <row r="284" spans="1:5" x14ac:dyDescent="0.25">
      <c r="A284" s="6">
        <v>3</v>
      </c>
      <c r="B284" s="6" t="s">
        <v>8</v>
      </c>
      <c r="C284" s="6" t="s">
        <v>42</v>
      </c>
      <c r="D284" s="20">
        <v>21.08</v>
      </c>
      <c r="E284" s="20">
        <f>D284-$D$288</f>
        <v>-1.5800000000000018</v>
      </c>
    </row>
    <row r="285" spans="1:5" x14ac:dyDescent="0.25">
      <c r="A285" s="10">
        <v>3</v>
      </c>
      <c r="B285" s="10" t="s">
        <v>65</v>
      </c>
      <c r="C285" s="10" t="s">
        <v>0</v>
      </c>
      <c r="D285" s="31">
        <v>23.6</v>
      </c>
      <c r="E285" s="31"/>
    </row>
    <row r="286" spans="1:5" x14ac:dyDescent="0.25">
      <c r="A286" s="10">
        <v>3</v>
      </c>
      <c r="B286" s="10" t="s">
        <v>65</v>
      </c>
      <c r="C286" s="10" t="s">
        <v>0</v>
      </c>
      <c r="D286" s="31">
        <v>23.9</v>
      </c>
      <c r="E286" s="31"/>
    </row>
    <row r="287" spans="1:5" x14ac:dyDescent="0.25">
      <c r="A287" s="10">
        <v>3</v>
      </c>
      <c r="B287" s="10" t="s">
        <v>8</v>
      </c>
      <c r="C287" s="10" t="s">
        <v>0</v>
      </c>
      <c r="D287" s="31">
        <v>22.65</v>
      </c>
      <c r="E287" s="31"/>
    </row>
    <row r="288" spans="1:5" x14ac:dyDescent="0.25">
      <c r="A288" s="10">
        <v>3</v>
      </c>
      <c r="B288" s="10" t="s">
        <v>8</v>
      </c>
      <c r="C288" s="10" t="s">
        <v>0</v>
      </c>
      <c r="D288" s="31">
        <v>22.66</v>
      </c>
      <c r="E288" s="31"/>
    </row>
    <row r="289" spans="1:5" x14ac:dyDescent="0.25">
      <c r="A289" s="15">
        <v>4</v>
      </c>
      <c r="B289" s="6" t="s">
        <v>65</v>
      </c>
      <c r="C289" s="6" t="s">
        <v>1</v>
      </c>
      <c r="D289" s="20">
        <v>34.18</v>
      </c>
      <c r="E289" s="20">
        <f>D289-$D$328</f>
        <v>10.45</v>
      </c>
    </row>
    <row r="290" spans="1:5" x14ac:dyDescent="0.25">
      <c r="A290" s="15">
        <v>4</v>
      </c>
      <c r="B290" s="6" t="s">
        <v>65</v>
      </c>
      <c r="C290" s="6" t="s">
        <v>1</v>
      </c>
      <c r="D290" s="20">
        <v>34.25</v>
      </c>
      <c r="E290" s="20">
        <f>D290-$D$329</f>
        <v>10.440000000000001</v>
      </c>
    </row>
    <row r="291" spans="1:5" x14ac:dyDescent="0.25">
      <c r="A291" s="15">
        <v>4</v>
      </c>
      <c r="B291" s="6" t="s">
        <v>8</v>
      </c>
      <c r="C291" s="6" t="s">
        <v>1</v>
      </c>
      <c r="D291" s="20">
        <v>26.74</v>
      </c>
      <c r="E291" s="20">
        <f>D291-$D$330</f>
        <v>4.0799999999999983</v>
      </c>
    </row>
    <row r="292" spans="1:5" x14ac:dyDescent="0.25">
      <c r="A292" s="15">
        <v>4</v>
      </c>
      <c r="B292" s="6" t="s">
        <v>8</v>
      </c>
      <c r="C292" s="6" t="s">
        <v>1</v>
      </c>
      <c r="D292" s="20">
        <v>26.92</v>
      </c>
      <c r="E292" s="20">
        <f>D292-$D$331</f>
        <v>4.3100000000000023</v>
      </c>
    </row>
    <row r="293" spans="1:5" x14ac:dyDescent="0.25">
      <c r="A293" s="15">
        <v>4</v>
      </c>
      <c r="B293" s="6" t="s">
        <v>65</v>
      </c>
      <c r="C293" s="6" t="s">
        <v>2</v>
      </c>
      <c r="D293" s="20">
        <v>31.47</v>
      </c>
      <c r="E293" s="20">
        <f>D293-$D$328</f>
        <v>7.7399999999999984</v>
      </c>
    </row>
    <row r="294" spans="1:5" x14ac:dyDescent="0.25">
      <c r="A294" s="15">
        <v>4</v>
      </c>
      <c r="B294" s="6" t="s">
        <v>65</v>
      </c>
      <c r="C294" s="6" t="s">
        <v>2</v>
      </c>
      <c r="D294" s="20">
        <v>31.33</v>
      </c>
      <c r="E294" s="20">
        <f>D294-$D$329</f>
        <v>7.52</v>
      </c>
    </row>
    <row r="295" spans="1:5" x14ac:dyDescent="0.25">
      <c r="A295" s="15">
        <v>4</v>
      </c>
      <c r="B295" s="6" t="s">
        <v>8</v>
      </c>
      <c r="C295" s="6" t="s">
        <v>2</v>
      </c>
      <c r="D295" s="20">
        <v>22.8</v>
      </c>
      <c r="E295" s="20">
        <f>D295-$D$330</f>
        <v>0.14000000000000057</v>
      </c>
    </row>
    <row r="296" spans="1:5" x14ac:dyDescent="0.25">
      <c r="A296" s="15">
        <v>4</v>
      </c>
      <c r="B296" s="6" t="s">
        <v>8</v>
      </c>
      <c r="C296" s="6" t="s">
        <v>2</v>
      </c>
      <c r="D296" s="20">
        <v>22.88</v>
      </c>
      <c r="E296" s="20">
        <f>D296-$D$331</f>
        <v>0.26999999999999957</v>
      </c>
    </row>
    <row r="297" spans="1:5" x14ac:dyDescent="0.25">
      <c r="A297" s="15">
        <v>4</v>
      </c>
      <c r="B297" s="6" t="s">
        <v>65</v>
      </c>
      <c r="C297" s="6" t="s">
        <v>3</v>
      </c>
      <c r="D297" s="20">
        <v>32</v>
      </c>
      <c r="E297" s="20">
        <f>D297-$D$328</f>
        <v>8.27</v>
      </c>
    </row>
    <row r="298" spans="1:5" x14ac:dyDescent="0.25">
      <c r="A298" s="15">
        <v>4</v>
      </c>
      <c r="B298" s="6" t="s">
        <v>65</v>
      </c>
      <c r="C298" s="6" t="s">
        <v>3</v>
      </c>
      <c r="D298" s="20">
        <v>31.42</v>
      </c>
      <c r="E298" s="20">
        <f>D298-$D$329</f>
        <v>7.610000000000003</v>
      </c>
    </row>
    <row r="299" spans="1:5" x14ac:dyDescent="0.25">
      <c r="A299" s="15">
        <v>4</v>
      </c>
      <c r="B299" s="6" t="s">
        <v>8</v>
      </c>
      <c r="C299" s="6" t="s">
        <v>3</v>
      </c>
      <c r="D299" s="20">
        <v>23</v>
      </c>
      <c r="E299" s="20">
        <f>D299-$D$330</f>
        <v>0.33999999999999986</v>
      </c>
    </row>
    <row r="300" spans="1:5" x14ac:dyDescent="0.25">
      <c r="A300" s="15">
        <v>4</v>
      </c>
      <c r="B300" s="6" t="s">
        <v>8</v>
      </c>
      <c r="C300" s="6" t="s">
        <v>3</v>
      </c>
      <c r="D300" s="20">
        <v>23.04</v>
      </c>
      <c r="E300" s="20">
        <f>D300-$D$331</f>
        <v>0.42999999999999972</v>
      </c>
    </row>
    <row r="301" spans="1:5" x14ac:dyDescent="0.25">
      <c r="A301" s="15">
        <v>4</v>
      </c>
      <c r="B301" s="6" t="s">
        <v>65</v>
      </c>
      <c r="C301" s="6" t="s">
        <v>52</v>
      </c>
      <c r="D301" s="20">
        <v>24.93</v>
      </c>
      <c r="E301" s="20">
        <f>D301-$D$328</f>
        <v>1.1999999999999993</v>
      </c>
    </row>
    <row r="302" spans="1:5" x14ac:dyDescent="0.25">
      <c r="A302" s="15">
        <v>4</v>
      </c>
      <c r="B302" s="6" t="s">
        <v>65</v>
      </c>
      <c r="C302" s="6" t="s">
        <v>52</v>
      </c>
      <c r="D302" s="20">
        <v>24.94</v>
      </c>
      <c r="E302" s="20">
        <f>D302-$D$329</f>
        <v>1.1300000000000026</v>
      </c>
    </row>
    <row r="303" spans="1:5" x14ac:dyDescent="0.25">
      <c r="A303" s="15">
        <v>4</v>
      </c>
      <c r="B303" s="6" t="s">
        <v>8</v>
      </c>
      <c r="C303" s="6" t="s">
        <v>52</v>
      </c>
      <c r="D303" s="20">
        <v>20.91</v>
      </c>
      <c r="E303" s="20">
        <f>D303-$D$330</f>
        <v>-1.75</v>
      </c>
    </row>
    <row r="304" spans="1:5" x14ac:dyDescent="0.25">
      <c r="A304" s="15">
        <v>4</v>
      </c>
      <c r="B304" s="6" t="s">
        <v>8</v>
      </c>
      <c r="C304" s="6" t="s">
        <v>52</v>
      </c>
      <c r="D304" s="20">
        <v>20.77</v>
      </c>
      <c r="E304" s="20">
        <f>D304-$D$331</f>
        <v>-1.8399999999999999</v>
      </c>
    </row>
    <row r="305" spans="1:5" x14ac:dyDescent="0.25">
      <c r="A305" s="15">
        <v>4</v>
      </c>
      <c r="B305" s="6" t="s">
        <v>65</v>
      </c>
      <c r="C305" s="6" t="s">
        <v>50</v>
      </c>
      <c r="D305" s="20">
        <v>24.18</v>
      </c>
      <c r="E305" s="20">
        <f>D305-$D$328</f>
        <v>0.44999999999999929</v>
      </c>
    </row>
    <row r="306" spans="1:5" x14ac:dyDescent="0.25">
      <c r="A306" s="15">
        <v>4</v>
      </c>
      <c r="B306" s="6" t="s">
        <v>65</v>
      </c>
      <c r="C306" s="6" t="s">
        <v>50</v>
      </c>
      <c r="D306" s="20">
        <v>24.05</v>
      </c>
      <c r="E306" s="20">
        <f>D306-$D$329</f>
        <v>0.24000000000000199</v>
      </c>
    </row>
    <row r="307" spans="1:5" x14ac:dyDescent="0.25">
      <c r="A307" s="15">
        <v>4</v>
      </c>
      <c r="B307" s="6" t="s">
        <v>8</v>
      </c>
      <c r="C307" s="6" t="s">
        <v>50</v>
      </c>
      <c r="D307" s="20">
        <v>19.03</v>
      </c>
      <c r="E307" s="20">
        <f>D307-$D$330</f>
        <v>-3.629999999999999</v>
      </c>
    </row>
    <row r="308" spans="1:5" x14ac:dyDescent="0.25">
      <c r="A308" s="15">
        <v>4</v>
      </c>
      <c r="B308" s="6" t="s">
        <v>8</v>
      </c>
      <c r="C308" s="6" t="s">
        <v>50</v>
      </c>
      <c r="D308" s="20">
        <v>19.010000000000002</v>
      </c>
      <c r="E308" s="20">
        <f>D308-$D$331</f>
        <v>-3.5999999999999979</v>
      </c>
    </row>
    <row r="309" spans="1:5" x14ac:dyDescent="0.25">
      <c r="A309" s="15">
        <v>4</v>
      </c>
      <c r="B309" s="6" t="s">
        <v>65</v>
      </c>
      <c r="C309" s="6" t="s">
        <v>4</v>
      </c>
      <c r="D309" s="20">
        <v>37.85</v>
      </c>
      <c r="E309" s="20">
        <f>D309-$D$328</f>
        <v>14.120000000000001</v>
      </c>
    </row>
    <row r="310" spans="1:5" x14ac:dyDescent="0.25">
      <c r="A310" s="15">
        <v>4</v>
      </c>
      <c r="B310" s="6" t="s">
        <v>8</v>
      </c>
      <c r="C310" s="6" t="s">
        <v>4</v>
      </c>
      <c r="D310" s="20">
        <v>30.68</v>
      </c>
      <c r="E310" s="20">
        <f>D310-$D$330</f>
        <v>8.02</v>
      </c>
    </row>
    <row r="311" spans="1:5" x14ac:dyDescent="0.25">
      <c r="A311" s="15">
        <v>4</v>
      </c>
      <c r="B311" s="6" t="s">
        <v>8</v>
      </c>
      <c r="C311" s="6" t="s">
        <v>4</v>
      </c>
      <c r="D311" s="20">
        <v>31.04</v>
      </c>
      <c r="E311" s="20">
        <f>D311-$D$331</f>
        <v>8.43</v>
      </c>
    </row>
    <row r="312" spans="1:5" x14ac:dyDescent="0.25">
      <c r="A312" s="15">
        <v>4</v>
      </c>
      <c r="B312" s="15" t="s">
        <v>65</v>
      </c>
      <c r="C312" s="6" t="s">
        <v>41</v>
      </c>
      <c r="D312" s="20">
        <v>29.09</v>
      </c>
      <c r="E312" s="20">
        <f>D312-$D$328</f>
        <v>5.3599999999999994</v>
      </c>
    </row>
    <row r="313" spans="1:5" x14ac:dyDescent="0.25">
      <c r="A313" s="15">
        <v>4</v>
      </c>
      <c r="B313" s="15" t="s">
        <v>65</v>
      </c>
      <c r="C313" s="6" t="s">
        <v>41</v>
      </c>
      <c r="D313" s="20">
        <v>28.62</v>
      </c>
      <c r="E313" s="20">
        <f>D313-$D$329</f>
        <v>4.8100000000000023</v>
      </c>
    </row>
    <row r="314" spans="1:5" x14ac:dyDescent="0.25">
      <c r="A314" s="15">
        <v>4</v>
      </c>
      <c r="B314" s="15" t="s">
        <v>8</v>
      </c>
      <c r="C314" s="6" t="s">
        <v>41</v>
      </c>
      <c r="D314" s="20">
        <v>19.27</v>
      </c>
      <c r="E314" s="20">
        <f>D314-$D$330</f>
        <v>-3.3900000000000006</v>
      </c>
    </row>
    <row r="315" spans="1:5" x14ac:dyDescent="0.25">
      <c r="A315" s="15">
        <v>4</v>
      </c>
      <c r="B315" s="15" t="s">
        <v>8</v>
      </c>
      <c r="C315" s="6" t="s">
        <v>41</v>
      </c>
      <c r="D315" s="20">
        <v>19.3</v>
      </c>
      <c r="E315" s="20">
        <f>D315-$D$331</f>
        <v>-3.3099999999999987</v>
      </c>
    </row>
    <row r="316" spans="1:5" x14ac:dyDescent="0.25">
      <c r="A316" s="15">
        <v>4</v>
      </c>
      <c r="B316" s="6" t="s">
        <v>65</v>
      </c>
      <c r="C316" s="6" t="s">
        <v>39</v>
      </c>
      <c r="D316" s="20">
        <v>27.43</v>
      </c>
      <c r="E316" s="20">
        <f>D316-$D$328</f>
        <v>3.6999999999999993</v>
      </c>
    </row>
    <row r="317" spans="1:5" x14ac:dyDescent="0.25">
      <c r="A317" s="15">
        <v>4</v>
      </c>
      <c r="B317" s="6" t="s">
        <v>65</v>
      </c>
      <c r="C317" s="6" t="s">
        <v>39</v>
      </c>
      <c r="D317" s="20">
        <v>27.46</v>
      </c>
      <c r="E317" s="20">
        <f>D317-$D$329</f>
        <v>3.6500000000000021</v>
      </c>
    </row>
    <row r="318" spans="1:5" x14ac:dyDescent="0.25">
      <c r="A318" s="15">
        <v>4</v>
      </c>
      <c r="B318" s="6" t="s">
        <v>8</v>
      </c>
      <c r="C318" s="6" t="s">
        <v>39</v>
      </c>
      <c r="D318" s="20">
        <v>18.28</v>
      </c>
      <c r="E318" s="20">
        <f>D318-$D$330</f>
        <v>-4.379999999999999</v>
      </c>
    </row>
    <row r="319" spans="1:5" x14ac:dyDescent="0.25">
      <c r="A319" s="15">
        <v>4</v>
      </c>
      <c r="B319" s="6" t="s">
        <v>8</v>
      </c>
      <c r="C319" s="6" t="s">
        <v>39</v>
      </c>
      <c r="D319" s="20">
        <v>18.32</v>
      </c>
      <c r="E319" s="20">
        <f>D319-$D$331</f>
        <v>-4.2899999999999991</v>
      </c>
    </row>
    <row r="320" spans="1:5" x14ac:dyDescent="0.25">
      <c r="A320" s="15">
        <v>4</v>
      </c>
      <c r="B320" s="6" t="s">
        <v>65</v>
      </c>
      <c r="C320" s="6" t="s">
        <v>53</v>
      </c>
      <c r="D320" s="20">
        <v>26.77</v>
      </c>
      <c r="E320" s="20">
        <f>D320-$D$328</f>
        <v>3.0399999999999991</v>
      </c>
    </row>
    <row r="321" spans="1:5" x14ac:dyDescent="0.25">
      <c r="A321" s="15">
        <v>4</v>
      </c>
      <c r="B321" s="6" t="s">
        <v>65</v>
      </c>
      <c r="C321" s="6" t="s">
        <v>53</v>
      </c>
      <c r="D321" s="20">
        <v>26.45</v>
      </c>
      <c r="E321" s="20">
        <f>D321-$D$329</f>
        <v>2.6400000000000006</v>
      </c>
    </row>
    <row r="322" spans="1:5" x14ac:dyDescent="0.25">
      <c r="A322" s="15">
        <v>4</v>
      </c>
      <c r="B322" s="6" t="s">
        <v>8</v>
      </c>
      <c r="C322" s="6" t="s">
        <v>53</v>
      </c>
      <c r="D322" s="20">
        <v>25.39</v>
      </c>
      <c r="E322" s="20">
        <f>D322-$D$330</f>
        <v>2.7300000000000004</v>
      </c>
    </row>
    <row r="323" spans="1:5" x14ac:dyDescent="0.25">
      <c r="A323" s="15">
        <v>4</v>
      </c>
      <c r="B323" s="6" t="s">
        <v>8</v>
      </c>
      <c r="C323" s="6" t="s">
        <v>53</v>
      </c>
      <c r="D323" s="20">
        <v>25.35</v>
      </c>
      <c r="E323" s="20">
        <f>D323-$D$331</f>
        <v>2.740000000000002</v>
      </c>
    </row>
    <row r="324" spans="1:5" x14ac:dyDescent="0.25">
      <c r="A324" s="15">
        <v>4</v>
      </c>
      <c r="B324" s="6" t="s">
        <v>65</v>
      </c>
      <c r="C324" s="6" t="s">
        <v>54</v>
      </c>
      <c r="D324" s="20">
        <v>26.52</v>
      </c>
      <c r="E324" s="20">
        <f>D324-$D$328</f>
        <v>2.7899999999999991</v>
      </c>
    </row>
    <row r="325" spans="1:5" x14ac:dyDescent="0.25">
      <c r="A325" s="15">
        <v>4</v>
      </c>
      <c r="B325" s="6" t="s">
        <v>65</v>
      </c>
      <c r="C325" s="6" t="s">
        <v>54</v>
      </c>
      <c r="D325" s="20">
        <v>26.81</v>
      </c>
      <c r="E325" s="20">
        <f>D325-$D$329</f>
        <v>3</v>
      </c>
    </row>
    <row r="326" spans="1:5" x14ac:dyDescent="0.25">
      <c r="A326" s="15">
        <v>4</v>
      </c>
      <c r="B326" s="6" t="s">
        <v>8</v>
      </c>
      <c r="C326" s="6" t="s">
        <v>54</v>
      </c>
      <c r="D326" s="20">
        <v>25.48</v>
      </c>
      <c r="E326" s="20">
        <f>D326-$D$330</f>
        <v>2.8200000000000003</v>
      </c>
    </row>
    <row r="327" spans="1:5" x14ac:dyDescent="0.25">
      <c r="A327" s="15">
        <v>4</v>
      </c>
      <c r="B327" s="6" t="s">
        <v>8</v>
      </c>
      <c r="C327" s="6" t="s">
        <v>54</v>
      </c>
      <c r="D327" s="20">
        <v>25.52</v>
      </c>
      <c r="E327" s="20">
        <f>D327-$D$331</f>
        <v>2.91</v>
      </c>
    </row>
    <row r="328" spans="1:5" x14ac:dyDescent="0.25">
      <c r="A328" s="10">
        <v>4</v>
      </c>
      <c r="B328" s="10" t="s">
        <v>65</v>
      </c>
      <c r="C328" s="10" t="s">
        <v>0</v>
      </c>
      <c r="D328" s="31">
        <v>23.73</v>
      </c>
      <c r="E328" s="31"/>
    </row>
    <row r="329" spans="1:5" x14ac:dyDescent="0.25">
      <c r="A329" s="10">
        <v>4</v>
      </c>
      <c r="B329" s="10" t="s">
        <v>65</v>
      </c>
      <c r="C329" s="10" t="s">
        <v>0</v>
      </c>
      <c r="D329" s="31">
        <v>23.81</v>
      </c>
      <c r="E329" s="31"/>
    </row>
    <row r="330" spans="1:5" x14ac:dyDescent="0.25">
      <c r="A330" s="10">
        <v>4</v>
      </c>
      <c r="B330" s="10" t="s">
        <v>8</v>
      </c>
      <c r="C330" s="10" t="s">
        <v>0</v>
      </c>
      <c r="D330" s="31">
        <v>22.66</v>
      </c>
      <c r="E330" s="31"/>
    </row>
    <row r="331" spans="1:5" x14ac:dyDescent="0.25">
      <c r="A331" s="10">
        <v>4</v>
      </c>
      <c r="B331" s="10" t="s">
        <v>8</v>
      </c>
      <c r="C331" s="10" t="s">
        <v>0</v>
      </c>
      <c r="D331" s="31">
        <v>22.61</v>
      </c>
      <c r="E331" s="31"/>
    </row>
    <row r="332" spans="1:5" x14ac:dyDescent="0.25">
      <c r="A332" s="15">
        <v>5</v>
      </c>
      <c r="B332" s="6" t="s">
        <v>65</v>
      </c>
      <c r="C332" s="6" t="s">
        <v>1</v>
      </c>
      <c r="D332" s="20">
        <v>35.83</v>
      </c>
      <c r="E332" s="20">
        <f>D332-$D$372</f>
        <v>12.719999999999999</v>
      </c>
    </row>
    <row r="333" spans="1:5" x14ac:dyDescent="0.25">
      <c r="A333" s="15">
        <v>5</v>
      </c>
      <c r="B333" s="6" t="s">
        <v>65</v>
      </c>
      <c r="C333" s="6" t="s">
        <v>1</v>
      </c>
      <c r="D333" s="20">
        <v>35.5</v>
      </c>
      <c r="E333" s="20">
        <f>D333-$D$373</f>
        <v>12.34</v>
      </c>
    </row>
    <row r="334" spans="1:5" x14ac:dyDescent="0.25">
      <c r="A334" s="15">
        <v>5</v>
      </c>
      <c r="B334" s="6" t="s">
        <v>8</v>
      </c>
      <c r="C334" s="6" t="s">
        <v>1</v>
      </c>
      <c r="D334" s="20">
        <v>26.32</v>
      </c>
      <c r="E334" s="20">
        <f>D334-$D$374</f>
        <v>3.4699999999999989</v>
      </c>
    </row>
    <row r="335" spans="1:5" x14ac:dyDescent="0.25">
      <c r="A335" s="15">
        <v>5</v>
      </c>
      <c r="B335" s="6" t="s">
        <v>8</v>
      </c>
      <c r="C335" s="6" t="s">
        <v>1</v>
      </c>
      <c r="D335" s="20">
        <v>26.45</v>
      </c>
      <c r="E335" s="20">
        <f>D335-$D$375</f>
        <v>3.6400000000000006</v>
      </c>
    </row>
    <row r="336" spans="1:5" x14ac:dyDescent="0.25">
      <c r="A336" s="15">
        <v>5</v>
      </c>
      <c r="B336" s="6" t="s">
        <v>65</v>
      </c>
      <c r="C336" s="6" t="s">
        <v>2</v>
      </c>
      <c r="D336" s="20">
        <v>31.5</v>
      </c>
      <c r="E336" s="20">
        <f>D336-$D$372</f>
        <v>8.39</v>
      </c>
    </row>
    <row r="337" spans="1:5" x14ac:dyDescent="0.25">
      <c r="A337" s="15">
        <v>5</v>
      </c>
      <c r="B337" s="6" t="s">
        <v>65</v>
      </c>
      <c r="C337" s="6" t="s">
        <v>2</v>
      </c>
      <c r="D337" s="20">
        <v>31.39</v>
      </c>
      <c r="E337" s="20">
        <f>D337-$D$373</f>
        <v>8.23</v>
      </c>
    </row>
    <row r="338" spans="1:5" x14ac:dyDescent="0.25">
      <c r="A338" s="15">
        <v>5</v>
      </c>
      <c r="B338" s="6" t="s">
        <v>8</v>
      </c>
      <c r="C338" s="6" t="s">
        <v>2</v>
      </c>
      <c r="D338" s="20">
        <v>21.94</v>
      </c>
      <c r="E338" s="20">
        <f>D338-$D$374</f>
        <v>-0.91000000000000014</v>
      </c>
    </row>
    <row r="339" spans="1:5" x14ac:dyDescent="0.25">
      <c r="A339" s="15">
        <v>5</v>
      </c>
      <c r="B339" s="6" t="s">
        <v>8</v>
      </c>
      <c r="C339" s="6" t="s">
        <v>2</v>
      </c>
      <c r="D339" s="20">
        <v>21.85</v>
      </c>
      <c r="E339" s="20">
        <f>D339-$D$375</f>
        <v>-0.9599999999999973</v>
      </c>
    </row>
    <row r="340" spans="1:5" x14ac:dyDescent="0.25">
      <c r="A340" s="15">
        <v>5</v>
      </c>
      <c r="B340" s="6" t="s">
        <v>65</v>
      </c>
      <c r="C340" s="6" t="s">
        <v>3</v>
      </c>
      <c r="D340" s="20">
        <v>32.42</v>
      </c>
      <c r="E340" s="20">
        <f>D340-$D$372</f>
        <v>9.3100000000000023</v>
      </c>
    </row>
    <row r="341" spans="1:5" x14ac:dyDescent="0.25">
      <c r="A341" s="15">
        <v>5</v>
      </c>
      <c r="B341" s="6" t="s">
        <v>65</v>
      </c>
      <c r="C341" s="6" t="s">
        <v>3</v>
      </c>
      <c r="D341" s="20">
        <v>31.85</v>
      </c>
      <c r="E341" s="20">
        <f>D341-$D$373</f>
        <v>8.6900000000000013</v>
      </c>
    </row>
    <row r="342" spans="1:5" x14ac:dyDescent="0.25">
      <c r="A342" s="15">
        <v>5</v>
      </c>
      <c r="B342" s="6" t="s">
        <v>8</v>
      </c>
      <c r="C342" s="6" t="s">
        <v>3</v>
      </c>
      <c r="D342" s="20">
        <v>21.97</v>
      </c>
      <c r="E342" s="20">
        <f>D342-$D$374</f>
        <v>-0.88000000000000256</v>
      </c>
    </row>
    <row r="343" spans="1:5" x14ac:dyDescent="0.25">
      <c r="A343" s="15">
        <v>5</v>
      </c>
      <c r="B343" s="6" t="s">
        <v>8</v>
      </c>
      <c r="C343" s="6" t="s">
        <v>3</v>
      </c>
      <c r="D343" s="20">
        <v>21.71</v>
      </c>
      <c r="E343" s="20">
        <f>D343-$D$375</f>
        <v>-1.0999999999999979</v>
      </c>
    </row>
    <row r="344" spans="1:5" x14ac:dyDescent="0.25">
      <c r="A344" s="15">
        <v>5</v>
      </c>
      <c r="B344" s="6" t="s">
        <v>65</v>
      </c>
      <c r="C344" s="6" t="s">
        <v>52</v>
      </c>
      <c r="D344" s="20">
        <v>26.52</v>
      </c>
      <c r="E344" s="20">
        <f>D344-$D$372</f>
        <v>3.41</v>
      </c>
    </row>
    <row r="345" spans="1:5" x14ac:dyDescent="0.25">
      <c r="A345" s="15">
        <v>5</v>
      </c>
      <c r="B345" s="6" t="s">
        <v>65</v>
      </c>
      <c r="C345" s="6" t="s">
        <v>52</v>
      </c>
      <c r="D345" s="20">
        <v>26.64</v>
      </c>
      <c r="E345" s="20">
        <f>D345-$D$373</f>
        <v>3.4800000000000004</v>
      </c>
    </row>
    <row r="346" spans="1:5" x14ac:dyDescent="0.25">
      <c r="A346" s="15">
        <v>5</v>
      </c>
      <c r="B346" s="6" t="s">
        <v>8</v>
      </c>
      <c r="C346" s="6" t="s">
        <v>52</v>
      </c>
      <c r="D346" s="20">
        <v>20.32</v>
      </c>
      <c r="E346" s="20">
        <f>D346-$D$374</f>
        <v>-2.5300000000000011</v>
      </c>
    </row>
    <row r="347" spans="1:5" x14ac:dyDescent="0.25">
      <c r="A347" s="15">
        <v>5</v>
      </c>
      <c r="B347" s="6" t="s">
        <v>8</v>
      </c>
      <c r="C347" s="6" t="s">
        <v>52</v>
      </c>
      <c r="D347" s="20">
        <v>20.22</v>
      </c>
      <c r="E347" s="20">
        <f>D347-$D$375</f>
        <v>-2.59</v>
      </c>
    </row>
    <row r="348" spans="1:5" x14ac:dyDescent="0.25">
      <c r="A348" s="15">
        <v>5</v>
      </c>
      <c r="B348" s="6" t="s">
        <v>65</v>
      </c>
      <c r="C348" s="6" t="s">
        <v>50</v>
      </c>
      <c r="D348" s="20">
        <v>25.28</v>
      </c>
      <c r="E348" s="20">
        <f>D348-$D$372</f>
        <v>2.1700000000000017</v>
      </c>
    </row>
    <row r="349" spans="1:5" x14ac:dyDescent="0.25">
      <c r="A349" s="15">
        <v>5</v>
      </c>
      <c r="B349" s="6" t="s">
        <v>65</v>
      </c>
      <c r="C349" s="6" t="s">
        <v>50</v>
      </c>
      <c r="D349" s="20">
        <v>24.73</v>
      </c>
      <c r="E349" s="20">
        <f>D349-$D$373</f>
        <v>1.5700000000000003</v>
      </c>
    </row>
    <row r="350" spans="1:5" x14ac:dyDescent="0.25">
      <c r="A350" s="15">
        <v>5</v>
      </c>
      <c r="B350" s="6" t="s">
        <v>8</v>
      </c>
      <c r="C350" s="6" t="s">
        <v>50</v>
      </c>
      <c r="D350" s="20">
        <v>19.239999999999998</v>
      </c>
      <c r="E350" s="20">
        <f>D350-$D$374</f>
        <v>-3.610000000000003</v>
      </c>
    </row>
    <row r="351" spans="1:5" x14ac:dyDescent="0.25">
      <c r="A351" s="15">
        <v>5</v>
      </c>
      <c r="B351" s="6" t="s">
        <v>8</v>
      </c>
      <c r="C351" s="6" t="s">
        <v>50</v>
      </c>
      <c r="D351" s="20">
        <v>19.12</v>
      </c>
      <c r="E351" s="20">
        <f>D351-$D$375</f>
        <v>-3.6899999999999977</v>
      </c>
    </row>
    <row r="352" spans="1:5" x14ac:dyDescent="0.25">
      <c r="A352" s="15">
        <v>5</v>
      </c>
      <c r="B352" s="6" t="s">
        <v>65</v>
      </c>
      <c r="C352" s="6" t="s">
        <v>4</v>
      </c>
      <c r="D352" s="20">
        <v>33.520000000000003</v>
      </c>
      <c r="E352" s="20">
        <f>D352-$D$372</f>
        <v>10.410000000000004</v>
      </c>
    </row>
    <row r="353" spans="1:5" x14ac:dyDescent="0.25">
      <c r="A353" s="15">
        <v>5</v>
      </c>
      <c r="B353" s="6" t="s">
        <v>65</v>
      </c>
      <c r="C353" s="6" t="s">
        <v>4</v>
      </c>
      <c r="D353" s="20">
        <v>33.619999999999997</v>
      </c>
      <c r="E353" s="20">
        <f>D353-$D$373</f>
        <v>10.459999999999997</v>
      </c>
    </row>
    <row r="354" spans="1:5" x14ac:dyDescent="0.25">
      <c r="A354" s="15">
        <v>5</v>
      </c>
      <c r="B354" s="6" t="s">
        <v>8</v>
      </c>
      <c r="C354" s="6" t="s">
        <v>4</v>
      </c>
      <c r="D354" s="20">
        <v>29.33</v>
      </c>
      <c r="E354" s="20">
        <f>D354-$D$374</f>
        <v>6.4799999999999969</v>
      </c>
    </row>
    <row r="355" spans="1:5" x14ac:dyDescent="0.25">
      <c r="A355" s="15">
        <v>5</v>
      </c>
      <c r="B355" s="6" t="s">
        <v>8</v>
      </c>
      <c r="C355" s="6" t="s">
        <v>4</v>
      </c>
      <c r="D355" s="20">
        <v>29.29</v>
      </c>
      <c r="E355" s="20">
        <f>D355-$D$375</f>
        <v>6.48</v>
      </c>
    </row>
    <row r="356" spans="1:5" x14ac:dyDescent="0.25">
      <c r="A356" s="15">
        <v>5</v>
      </c>
      <c r="B356" s="15" t="s">
        <v>65</v>
      </c>
      <c r="C356" s="6" t="s">
        <v>41</v>
      </c>
      <c r="D356" s="20">
        <v>29.6</v>
      </c>
      <c r="E356" s="20">
        <f>D356-$D$372</f>
        <v>6.490000000000002</v>
      </c>
    </row>
    <row r="357" spans="1:5" x14ac:dyDescent="0.25">
      <c r="A357" s="15">
        <v>5</v>
      </c>
      <c r="B357" s="15" t="s">
        <v>65</v>
      </c>
      <c r="C357" s="6" t="s">
        <v>41</v>
      </c>
      <c r="D357" s="20">
        <v>29.69</v>
      </c>
      <c r="E357" s="20">
        <f>D357-$D$373</f>
        <v>6.5300000000000011</v>
      </c>
    </row>
    <row r="358" spans="1:5" x14ac:dyDescent="0.25">
      <c r="A358" s="15">
        <v>5</v>
      </c>
      <c r="B358" s="15" t="s">
        <v>8</v>
      </c>
      <c r="C358" s="6" t="s">
        <v>41</v>
      </c>
      <c r="D358" s="20">
        <v>18.440000000000001</v>
      </c>
      <c r="E358" s="20">
        <f>D358-$D$374</f>
        <v>-4.41</v>
      </c>
    </row>
    <row r="359" spans="1:5" x14ac:dyDescent="0.25">
      <c r="A359" s="15">
        <v>5</v>
      </c>
      <c r="B359" s="15" t="s">
        <v>8</v>
      </c>
      <c r="C359" s="6" t="s">
        <v>41</v>
      </c>
      <c r="D359" s="20">
        <v>18.5</v>
      </c>
      <c r="E359" s="20">
        <f>D359-$D$375</f>
        <v>-4.3099999999999987</v>
      </c>
    </row>
    <row r="360" spans="1:5" x14ac:dyDescent="0.25">
      <c r="A360" s="15">
        <v>5</v>
      </c>
      <c r="B360" s="6" t="s">
        <v>65</v>
      </c>
      <c r="C360" s="6" t="s">
        <v>39</v>
      </c>
      <c r="D360" s="20">
        <v>28.21</v>
      </c>
      <c r="E360" s="20">
        <f>D360-$D$372</f>
        <v>5.1000000000000014</v>
      </c>
    </row>
    <row r="361" spans="1:5" x14ac:dyDescent="0.25">
      <c r="A361" s="15">
        <v>5</v>
      </c>
      <c r="B361" s="6" t="s">
        <v>65</v>
      </c>
      <c r="C361" s="6" t="s">
        <v>39</v>
      </c>
      <c r="D361" s="20">
        <v>28.36</v>
      </c>
      <c r="E361" s="20">
        <f>D361-$D$373</f>
        <v>5.1999999999999993</v>
      </c>
    </row>
    <row r="362" spans="1:5" x14ac:dyDescent="0.25">
      <c r="A362" s="15">
        <v>5</v>
      </c>
      <c r="B362" s="6" t="s">
        <v>8</v>
      </c>
      <c r="C362" s="6" t="s">
        <v>39</v>
      </c>
      <c r="D362" s="20">
        <v>17.98</v>
      </c>
      <c r="E362" s="20">
        <f>D362-$D$374</f>
        <v>-4.870000000000001</v>
      </c>
    </row>
    <row r="363" spans="1:5" x14ac:dyDescent="0.25">
      <c r="A363" s="15">
        <v>5</v>
      </c>
      <c r="B363" s="6" t="s">
        <v>8</v>
      </c>
      <c r="C363" s="6" t="s">
        <v>39</v>
      </c>
      <c r="D363" s="20">
        <v>17.91</v>
      </c>
      <c r="E363" s="20">
        <f>D363-$D$375</f>
        <v>-4.8999999999999986</v>
      </c>
    </row>
    <row r="364" spans="1:5" x14ac:dyDescent="0.25">
      <c r="A364" s="15">
        <v>5</v>
      </c>
      <c r="B364" s="6" t="s">
        <v>65</v>
      </c>
      <c r="C364" s="6" t="s">
        <v>53</v>
      </c>
      <c r="D364" s="20">
        <v>26.04</v>
      </c>
      <c r="E364" s="20">
        <f>D364-$D$372</f>
        <v>2.9299999999999997</v>
      </c>
    </row>
    <row r="365" spans="1:5" x14ac:dyDescent="0.25">
      <c r="A365" s="15">
        <v>5</v>
      </c>
      <c r="B365" s="6" t="s">
        <v>65</v>
      </c>
      <c r="C365" s="6" t="s">
        <v>53</v>
      </c>
      <c r="D365" s="20">
        <v>26.06</v>
      </c>
      <c r="E365" s="20">
        <f>D365-$D$373</f>
        <v>2.8999999999999986</v>
      </c>
    </row>
    <row r="366" spans="1:5" x14ac:dyDescent="0.25">
      <c r="A366" s="15">
        <v>5</v>
      </c>
      <c r="B366" s="6" t="s">
        <v>8</v>
      </c>
      <c r="C366" s="6" t="s">
        <v>53</v>
      </c>
      <c r="D366" s="20">
        <v>25.99</v>
      </c>
      <c r="E366" s="20">
        <f>D366-$D$374</f>
        <v>3.139999999999997</v>
      </c>
    </row>
    <row r="367" spans="1:5" x14ac:dyDescent="0.25">
      <c r="A367" s="15">
        <v>5</v>
      </c>
      <c r="B367" s="6" t="s">
        <v>8</v>
      </c>
      <c r="C367" s="6" t="s">
        <v>53</v>
      </c>
      <c r="D367" s="20">
        <v>25.84</v>
      </c>
      <c r="E367" s="20">
        <f>D367-$D$375</f>
        <v>3.0300000000000011</v>
      </c>
    </row>
    <row r="368" spans="1:5" x14ac:dyDescent="0.25">
      <c r="A368" s="15">
        <v>5</v>
      </c>
      <c r="B368" s="6" t="s">
        <v>65</v>
      </c>
      <c r="C368" s="6" t="s">
        <v>54</v>
      </c>
      <c r="D368" s="20">
        <v>26.15</v>
      </c>
      <c r="E368" s="20">
        <f>D368-$D$372</f>
        <v>3.0399999999999991</v>
      </c>
    </row>
    <row r="369" spans="1:5" x14ac:dyDescent="0.25">
      <c r="A369" s="15">
        <v>5</v>
      </c>
      <c r="B369" s="6" t="s">
        <v>65</v>
      </c>
      <c r="C369" s="6" t="s">
        <v>54</v>
      </c>
      <c r="D369" s="20">
        <v>26.24</v>
      </c>
      <c r="E369" s="20">
        <f>D369-$D$373</f>
        <v>3.0799999999999983</v>
      </c>
    </row>
    <row r="370" spans="1:5" x14ac:dyDescent="0.25">
      <c r="A370" s="15">
        <v>5</v>
      </c>
      <c r="B370" s="6" t="s">
        <v>8</v>
      </c>
      <c r="C370" s="6" t="s">
        <v>54</v>
      </c>
      <c r="D370" s="20">
        <v>26.16</v>
      </c>
      <c r="E370" s="20">
        <f>D370-$D$374</f>
        <v>3.3099999999999987</v>
      </c>
    </row>
    <row r="371" spans="1:5" x14ac:dyDescent="0.25">
      <c r="A371" s="15">
        <v>5</v>
      </c>
      <c r="B371" s="6" t="s">
        <v>8</v>
      </c>
      <c r="C371" s="6" t="s">
        <v>54</v>
      </c>
      <c r="D371" s="20">
        <v>26.32</v>
      </c>
      <c r="E371" s="20">
        <f>D371-$D$375</f>
        <v>3.5100000000000016</v>
      </c>
    </row>
    <row r="372" spans="1:5" x14ac:dyDescent="0.25">
      <c r="A372" s="10">
        <v>5</v>
      </c>
      <c r="B372" s="10" t="s">
        <v>65</v>
      </c>
      <c r="C372" s="10" t="s">
        <v>0</v>
      </c>
      <c r="D372" s="31">
        <v>23.11</v>
      </c>
      <c r="E372" s="31"/>
    </row>
    <row r="373" spans="1:5" x14ac:dyDescent="0.25">
      <c r="A373" s="10">
        <v>5</v>
      </c>
      <c r="B373" s="10" t="s">
        <v>65</v>
      </c>
      <c r="C373" s="10" t="s">
        <v>0</v>
      </c>
      <c r="D373" s="31">
        <v>23.16</v>
      </c>
      <c r="E373" s="31"/>
    </row>
    <row r="374" spans="1:5" x14ac:dyDescent="0.25">
      <c r="A374" s="10">
        <v>5</v>
      </c>
      <c r="B374" s="10" t="s">
        <v>8</v>
      </c>
      <c r="C374" s="10" t="s">
        <v>0</v>
      </c>
      <c r="D374" s="31">
        <v>22.85</v>
      </c>
      <c r="E374" s="31"/>
    </row>
    <row r="375" spans="1:5" x14ac:dyDescent="0.25">
      <c r="A375" s="10">
        <v>5</v>
      </c>
      <c r="B375" s="10" t="s">
        <v>8</v>
      </c>
      <c r="C375" s="10" t="s">
        <v>0</v>
      </c>
      <c r="D375" s="31">
        <v>22.81</v>
      </c>
      <c r="E375" s="31"/>
    </row>
    <row r="376" spans="1:5" x14ac:dyDescent="0.25">
      <c r="A376" s="15">
        <v>4</v>
      </c>
      <c r="B376" s="6" t="s">
        <v>65</v>
      </c>
      <c r="C376" s="6" t="s">
        <v>43</v>
      </c>
      <c r="D376" s="20">
        <v>27.53</v>
      </c>
      <c r="E376" s="20">
        <f>D376-$D$400</f>
        <v>3.5300000000000011</v>
      </c>
    </row>
    <row r="377" spans="1:5" x14ac:dyDescent="0.25">
      <c r="A377" s="15">
        <v>4</v>
      </c>
      <c r="B377" s="6" t="s">
        <v>65</v>
      </c>
      <c r="C377" s="6" t="s">
        <v>43</v>
      </c>
      <c r="D377" s="20">
        <v>27.48</v>
      </c>
      <c r="E377" s="20">
        <f>D377-$D$401</f>
        <v>3.3599999999999994</v>
      </c>
    </row>
    <row r="378" spans="1:5" x14ac:dyDescent="0.25">
      <c r="A378" s="15">
        <v>4</v>
      </c>
      <c r="B378" s="6" t="s">
        <v>8</v>
      </c>
      <c r="C378" s="6" t="s">
        <v>43</v>
      </c>
      <c r="D378" s="20">
        <v>20.05</v>
      </c>
      <c r="E378" s="20">
        <f>D378-$D$402</f>
        <v>-2.5500000000000007</v>
      </c>
    </row>
    <row r="379" spans="1:5" x14ac:dyDescent="0.25">
      <c r="A379" s="15">
        <v>4</v>
      </c>
      <c r="B379" s="6" t="s">
        <v>8</v>
      </c>
      <c r="C379" s="6" t="s">
        <v>43</v>
      </c>
      <c r="D379" s="20">
        <v>20.02</v>
      </c>
      <c r="E379" s="20">
        <f>D379-$D$403</f>
        <v>-2.6999999999999993</v>
      </c>
    </row>
    <row r="380" spans="1:5" x14ac:dyDescent="0.25">
      <c r="A380" s="15">
        <v>5</v>
      </c>
      <c r="B380" s="6" t="s">
        <v>65</v>
      </c>
      <c r="C380" s="6" t="s">
        <v>43</v>
      </c>
      <c r="D380" s="20">
        <v>27.02</v>
      </c>
      <c r="E380" s="20">
        <f>D380-$D$404</f>
        <v>3.8099999999999987</v>
      </c>
    </row>
    <row r="381" spans="1:5" x14ac:dyDescent="0.25">
      <c r="A381" s="15">
        <v>5</v>
      </c>
      <c r="B381" s="6" t="s">
        <v>65</v>
      </c>
      <c r="C381" s="6" t="s">
        <v>43</v>
      </c>
      <c r="D381" s="20">
        <v>26.92</v>
      </c>
      <c r="E381" s="20">
        <f>D381-$D$405</f>
        <v>3.66</v>
      </c>
    </row>
    <row r="382" spans="1:5" x14ac:dyDescent="0.25">
      <c r="A382" s="15">
        <v>5</v>
      </c>
      <c r="B382" s="6" t="s">
        <v>8</v>
      </c>
      <c r="C382" s="6" t="s">
        <v>43</v>
      </c>
      <c r="D382" s="20">
        <v>19.52</v>
      </c>
      <c r="E382" s="20">
        <f>D382-$D$406</f>
        <v>-3.34</v>
      </c>
    </row>
    <row r="383" spans="1:5" x14ac:dyDescent="0.25">
      <c r="A383" s="15">
        <v>5</v>
      </c>
      <c r="B383" s="6" t="s">
        <v>8</v>
      </c>
      <c r="C383" s="6" t="s">
        <v>43</v>
      </c>
      <c r="D383" s="20">
        <v>19.739999999999998</v>
      </c>
      <c r="E383" s="20">
        <f>D383-$D$407</f>
        <v>-3.1700000000000017</v>
      </c>
    </row>
    <row r="384" spans="1:5" x14ac:dyDescent="0.25">
      <c r="A384" s="15">
        <v>4</v>
      </c>
      <c r="B384" s="6" t="s">
        <v>65</v>
      </c>
      <c r="C384" s="6" t="s">
        <v>44</v>
      </c>
      <c r="D384" s="20">
        <v>29.12</v>
      </c>
      <c r="E384" s="20">
        <f>D384-$D$400</f>
        <v>5.120000000000001</v>
      </c>
    </row>
    <row r="385" spans="1:5" x14ac:dyDescent="0.25">
      <c r="A385" s="15">
        <v>4</v>
      </c>
      <c r="B385" s="6" t="s">
        <v>65</v>
      </c>
      <c r="C385" s="6" t="s">
        <v>44</v>
      </c>
      <c r="D385" s="20">
        <v>29.05</v>
      </c>
      <c r="E385" s="20">
        <f>D385-$D$401</f>
        <v>4.93</v>
      </c>
    </row>
    <row r="386" spans="1:5" x14ac:dyDescent="0.25">
      <c r="A386" s="15">
        <v>4</v>
      </c>
      <c r="B386" s="6" t="s">
        <v>8</v>
      </c>
      <c r="C386" s="6" t="s">
        <v>44</v>
      </c>
      <c r="D386" s="20">
        <v>22.41</v>
      </c>
      <c r="E386" s="20">
        <f>D386-$D$402</f>
        <v>-0.19000000000000128</v>
      </c>
    </row>
    <row r="387" spans="1:5" x14ac:dyDescent="0.25">
      <c r="A387" s="15">
        <v>4</v>
      </c>
      <c r="B387" s="6" t="s">
        <v>8</v>
      </c>
      <c r="C387" s="6" t="s">
        <v>44</v>
      </c>
      <c r="D387" s="20">
        <v>22.52</v>
      </c>
      <c r="E387" s="20">
        <f>D387-$D$403</f>
        <v>-0.19999999999999929</v>
      </c>
    </row>
    <row r="388" spans="1:5" x14ac:dyDescent="0.25">
      <c r="A388" s="15">
        <v>5</v>
      </c>
      <c r="B388" s="6" t="s">
        <v>65</v>
      </c>
      <c r="C388" s="6" t="s">
        <v>44</v>
      </c>
      <c r="D388" s="20">
        <v>31.83</v>
      </c>
      <c r="E388" s="20">
        <f>D388-$D$404</f>
        <v>8.6199999999999974</v>
      </c>
    </row>
    <row r="389" spans="1:5" x14ac:dyDescent="0.25">
      <c r="A389" s="15">
        <v>5</v>
      </c>
      <c r="B389" s="6" t="s">
        <v>65</v>
      </c>
      <c r="C389" s="6" t="s">
        <v>44</v>
      </c>
      <c r="D389" s="20">
        <v>31.91</v>
      </c>
      <c r="E389" s="20">
        <f>D389-$D$405</f>
        <v>8.6499999999999986</v>
      </c>
    </row>
    <row r="390" spans="1:5" x14ac:dyDescent="0.25">
      <c r="A390" s="15">
        <v>5</v>
      </c>
      <c r="B390" s="6" t="s">
        <v>8</v>
      </c>
      <c r="C390" s="6" t="s">
        <v>44</v>
      </c>
      <c r="D390" s="20">
        <v>22.63</v>
      </c>
      <c r="E390" s="20">
        <f>D390-$D$406</f>
        <v>-0.23000000000000043</v>
      </c>
    </row>
    <row r="391" spans="1:5" x14ac:dyDescent="0.25">
      <c r="A391" s="15">
        <v>5</v>
      </c>
      <c r="B391" s="6" t="s">
        <v>8</v>
      </c>
      <c r="C391" s="6" t="s">
        <v>44</v>
      </c>
      <c r="D391" s="20">
        <v>22.54</v>
      </c>
      <c r="E391" s="20">
        <f>D391-$D$407</f>
        <v>-0.37000000000000099</v>
      </c>
    </row>
    <row r="392" spans="1:5" x14ac:dyDescent="0.25">
      <c r="A392" s="15">
        <v>4</v>
      </c>
      <c r="B392" s="6" t="s">
        <v>65</v>
      </c>
      <c r="C392" s="6" t="s">
        <v>45</v>
      </c>
      <c r="D392" s="20">
        <v>34.54</v>
      </c>
      <c r="E392" s="20">
        <f>D392-$D$400</f>
        <v>10.54</v>
      </c>
    </row>
    <row r="393" spans="1:5" x14ac:dyDescent="0.25">
      <c r="A393" s="15">
        <v>4</v>
      </c>
      <c r="B393" s="6" t="s">
        <v>65</v>
      </c>
      <c r="C393" s="6" t="s">
        <v>45</v>
      </c>
      <c r="D393" s="20">
        <v>34.54</v>
      </c>
      <c r="E393" s="20">
        <f>D393-$D$401</f>
        <v>10.419999999999998</v>
      </c>
    </row>
    <row r="394" spans="1:5" x14ac:dyDescent="0.25">
      <c r="A394" s="15">
        <v>4</v>
      </c>
      <c r="B394" s="6" t="s">
        <v>8</v>
      </c>
      <c r="C394" s="6" t="s">
        <v>45</v>
      </c>
      <c r="D394" s="20">
        <v>28.16</v>
      </c>
      <c r="E394" s="20">
        <f>D394-$D$402</f>
        <v>5.5599999999999987</v>
      </c>
    </row>
    <row r="395" spans="1:5" x14ac:dyDescent="0.25">
      <c r="A395" s="15">
        <v>4</v>
      </c>
      <c r="B395" s="6" t="s">
        <v>8</v>
      </c>
      <c r="C395" s="6" t="s">
        <v>45</v>
      </c>
      <c r="D395" s="20">
        <v>28.12</v>
      </c>
      <c r="E395" s="20">
        <f>D395-$D$403</f>
        <v>5.4000000000000021</v>
      </c>
    </row>
    <row r="396" spans="1:5" x14ac:dyDescent="0.25">
      <c r="A396" s="15">
        <v>5</v>
      </c>
      <c r="B396" s="6" t="s">
        <v>65</v>
      </c>
      <c r="C396" s="6" t="s">
        <v>45</v>
      </c>
      <c r="D396" s="20">
        <v>35.950000000000003</v>
      </c>
      <c r="E396" s="20">
        <f>D396-$D$404</f>
        <v>12.740000000000002</v>
      </c>
    </row>
    <row r="397" spans="1:5" x14ac:dyDescent="0.25">
      <c r="A397" s="15">
        <v>5</v>
      </c>
      <c r="B397" s="6" t="s">
        <v>65</v>
      </c>
      <c r="C397" s="6" t="s">
        <v>45</v>
      </c>
      <c r="D397" s="20">
        <v>35.93</v>
      </c>
      <c r="E397" s="20">
        <f>D397-$D$405</f>
        <v>12.669999999999998</v>
      </c>
    </row>
    <row r="398" spans="1:5" x14ac:dyDescent="0.25">
      <c r="A398" s="15">
        <v>5</v>
      </c>
      <c r="B398" s="6" t="s">
        <v>8</v>
      </c>
      <c r="C398" s="6" t="s">
        <v>45</v>
      </c>
      <c r="D398" s="20">
        <v>27.08</v>
      </c>
      <c r="E398" s="20">
        <f>D398-$D$406</f>
        <v>4.2199999999999989</v>
      </c>
    </row>
    <row r="399" spans="1:5" x14ac:dyDescent="0.25">
      <c r="A399" s="15">
        <v>5</v>
      </c>
      <c r="B399" s="6" t="s">
        <v>8</v>
      </c>
      <c r="C399" s="6" t="s">
        <v>45</v>
      </c>
      <c r="D399" s="20">
        <v>27.05</v>
      </c>
      <c r="E399" s="20">
        <f>D399-$D$407</f>
        <v>4.1400000000000006</v>
      </c>
    </row>
    <row r="400" spans="1:5" x14ac:dyDescent="0.25">
      <c r="A400" s="10">
        <v>4</v>
      </c>
      <c r="B400" s="10" t="s">
        <v>65</v>
      </c>
      <c r="C400" s="10" t="s">
        <v>0</v>
      </c>
      <c r="D400" s="31">
        <v>24</v>
      </c>
    </row>
    <row r="401" spans="1:5" x14ac:dyDescent="0.25">
      <c r="A401" s="10">
        <v>4</v>
      </c>
      <c r="B401" s="10" t="s">
        <v>65</v>
      </c>
      <c r="C401" s="10" t="s">
        <v>0</v>
      </c>
      <c r="D401" s="31">
        <v>24.12</v>
      </c>
    </row>
    <row r="402" spans="1:5" x14ac:dyDescent="0.25">
      <c r="A402" s="10">
        <v>4</v>
      </c>
      <c r="B402" s="10" t="s">
        <v>8</v>
      </c>
      <c r="C402" s="10" t="s">
        <v>0</v>
      </c>
      <c r="D402" s="31">
        <v>22.6</v>
      </c>
    </row>
    <row r="403" spans="1:5" x14ac:dyDescent="0.25">
      <c r="A403" s="10">
        <v>4</v>
      </c>
      <c r="B403" s="10" t="s">
        <v>8</v>
      </c>
      <c r="C403" s="10" t="s">
        <v>0</v>
      </c>
      <c r="D403" s="31">
        <v>22.72</v>
      </c>
    </row>
    <row r="404" spans="1:5" x14ac:dyDescent="0.25">
      <c r="A404" s="10">
        <v>5</v>
      </c>
      <c r="B404" s="10" t="s">
        <v>65</v>
      </c>
      <c r="C404" s="10" t="s">
        <v>0</v>
      </c>
      <c r="D404" s="31">
        <v>23.21</v>
      </c>
      <c r="E404" s="31"/>
    </row>
    <row r="405" spans="1:5" x14ac:dyDescent="0.25">
      <c r="A405" s="10">
        <v>5</v>
      </c>
      <c r="B405" s="10" t="s">
        <v>65</v>
      </c>
      <c r="C405" s="10" t="s">
        <v>0</v>
      </c>
      <c r="D405" s="31">
        <v>23.26</v>
      </c>
      <c r="E405" s="31"/>
    </row>
    <row r="406" spans="1:5" x14ac:dyDescent="0.25">
      <c r="A406" s="10">
        <v>5</v>
      </c>
      <c r="B406" s="10" t="s">
        <v>8</v>
      </c>
      <c r="C406" s="10" t="s">
        <v>0</v>
      </c>
      <c r="D406" s="31">
        <v>22.86</v>
      </c>
      <c r="E406" s="31"/>
    </row>
    <row r="407" spans="1:5" x14ac:dyDescent="0.25">
      <c r="A407" s="10">
        <v>5</v>
      </c>
      <c r="B407" s="10" t="s">
        <v>8</v>
      </c>
      <c r="C407" s="10" t="s">
        <v>0</v>
      </c>
      <c r="D407" s="31">
        <v>22.91</v>
      </c>
      <c r="E407" s="31"/>
    </row>
    <row r="408" spans="1:5" x14ac:dyDescent="0.25">
      <c r="A408" s="15">
        <v>4</v>
      </c>
      <c r="B408" s="6" t="s">
        <v>65</v>
      </c>
      <c r="C408" s="6" t="s">
        <v>51</v>
      </c>
      <c r="D408" s="20">
        <v>27.79</v>
      </c>
      <c r="E408" s="20">
        <f>D408-$D$464</f>
        <v>4.1199999999999974</v>
      </c>
    </row>
    <row r="409" spans="1:5" x14ac:dyDescent="0.25">
      <c r="A409" s="15">
        <v>4</v>
      </c>
      <c r="B409" s="6" t="s">
        <v>65</v>
      </c>
      <c r="C409" s="6" t="s">
        <v>51</v>
      </c>
      <c r="D409" s="20">
        <v>27.96</v>
      </c>
      <c r="E409" s="20">
        <f>D409-$D$465</f>
        <v>4.3000000000000007</v>
      </c>
    </row>
    <row r="410" spans="1:5" x14ac:dyDescent="0.25">
      <c r="A410" s="15">
        <v>4</v>
      </c>
      <c r="B410" s="6" t="s">
        <v>8</v>
      </c>
      <c r="C410" s="6" t="s">
        <v>51</v>
      </c>
      <c r="D410" s="20">
        <v>22</v>
      </c>
      <c r="E410" s="20">
        <f>D410-$D$466</f>
        <v>-0.5</v>
      </c>
    </row>
    <row r="411" spans="1:5" x14ac:dyDescent="0.25">
      <c r="A411" s="15">
        <v>4</v>
      </c>
      <c r="B411" s="6" t="s">
        <v>8</v>
      </c>
      <c r="C411" s="6" t="s">
        <v>51</v>
      </c>
      <c r="D411" s="20">
        <v>21.9</v>
      </c>
      <c r="E411" s="20">
        <f>D411-$D$467</f>
        <v>-0.80000000000000071</v>
      </c>
    </row>
    <row r="412" spans="1:5" x14ac:dyDescent="0.25">
      <c r="A412" s="15">
        <v>5</v>
      </c>
      <c r="B412" s="6" t="s">
        <v>65</v>
      </c>
      <c r="C412" s="6" t="s">
        <v>51</v>
      </c>
      <c r="D412" s="20">
        <v>27.54</v>
      </c>
      <c r="E412" s="20">
        <f>D412-$D$468</f>
        <v>4.34</v>
      </c>
    </row>
    <row r="413" spans="1:5" x14ac:dyDescent="0.25">
      <c r="A413" s="15">
        <v>5</v>
      </c>
      <c r="B413" s="6" t="s">
        <v>65</v>
      </c>
      <c r="C413" s="6" t="s">
        <v>51</v>
      </c>
      <c r="D413" s="20">
        <v>27.6</v>
      </c>
      <c r="E413" s="20">
        <f>D413-$D$469</f>
        <v>4.2900000000000027</v>
      </c>
    </row>
    <row r="414" spans="1:5" x14ac:dyDescent="0.25">
      <c r="A414" s="15">
        <v>5</v>
      </c>
      <c r="B414" s="6" t="s">
        <v>8</v>
      </c>
      <c r="C414" s="6" t="s">
        <v>51</v>
      </c>
      <c r="D414" s="20">
        <v>22.16</v>
      </c>
      <c r="E414" s="20">
        <f>D414-$D$470</f>
        <v>-0.91000000000000014</v>
      </c>
    </row>
    <row r="415" spans="1:5" x14ac:dyDescent="0.25">
      <c r="A415" s="15">
        <v>5</v>
      </c>
      <c r="B415" s="6" t="s">
        <v>8</v>
      </c>
      <c r="C415" s="6" t="s">
        <v>51</v>
      </c>
      <c r="D415" s="20">
        <v>22.08</v>
      </c>
      <c r="E415" s="20">
        <f>D415-$D$471</f>
        <v>-1.0600000000000023</v>
      </c>
    </row>
    <row r="416" spans="1:5" x14ac:dyDescent="0.25">
      <c r="A416" s="15">
        <v>4</v>
      </c>
      <c r="B416" s="6" t="s">
        <v>65</v>
      </c>
      <c r="C416" s="6" t="s">
        <v>40</v>
      </c>
      <c r="D416" s="20">
        <v>27.06</v>
      </c>
      <c r="E416" s="20">
        <f>D416-$D$464</f>
        <v>3.389999999999997</v>
      </c>
    </row>
    <row r="417" spans="1:5" x14ac:dyDescent="0.25">
      <c r="A417" s="15">
        <v>4</v>
      </c>
      <c r="B417" s="6" t="s">
        <v>65</v>
      </c>
      <c r="C417" s="6" t="s">
        <v>40</v>
      </c>
      <c r="D417" s="20">
        <v>27.05</v>
      </c>
      <c r="E417" s="20">
        <f>D417-$D$465</f>
        <v>3.3900000000000006</v>
      </c>
    </row>
    <row r="418" spans="1:5" x14ac:dyDescent="0.25">
      <c r="A418" s="15">
        <v>4</v>
      </c>
      <c r="B418" s="6" t="s">
        <v>8</v>
      </c>
      <c r="C418" s="6" t="s">
        <v>40</v>
      </c>
      <c r="D418" s="20">
        <v>18.55</v>
      </c>
      <c r="E418" s="20">
        <f>D418-$D$466</f>
        <v>-3.9499999999999993</v>
      </c>
    </row>
    <row r="419" spans="1:5" x14ac:dyDescent="0.25">
      <c r="A419" s="15">
        <v>4</v>
      </c>
      <c r="B419" s="6" t="s">
        <v>8</v>
      </c>
      <c r="C419" s="6" t="s">
        <v>40</v>
      </c>
      <c r="D419" s="20">
        <v>18.64</v>
      </c>
      <c r="E419" s="20">
        <f>D419-$D$467</f>
        <v>-4.0599999999999987</v>
      </c>
    </row>
    <row r="420" spans="1:5" x14ac:dyDescent="0.25">
      <c r="A420" s="15">
        <v>5</v>
      </c>
      <c r="B420" s="6" t="s">
        <v>65</v>
      </c>
      <c r="C420" s="6" t="s">
        <v>40</v>
      </c>
      <c r="D420" s="20">
        <v>26.8</v>
      </c>
      <c r="E420" s="20">
        <f>D420-$D$468</f>
        <v>3.6000000000000014</v>
      </c>
    </row>
    <row r="421" spans="1:5" x14ac:dyDescent="0.25">
      <c r="A421" s="15">
        <v>5</v>
      </c>
      <c r="B421" s="6" t="s">
        <v>65</v>
      </c>
      <c r="C421" s="6" t="s">
        <v>40</v>
      </c>
      <c r="D421" s="20">
        <v>26.75</v>
      </c>
      <c r="E421" s="20">
        <f>D421-$D$469</f>
        <v>3.4400000000000013</v>
      </c>
    </row>
    <row r="422" spans="1:5" x14ac:dyDescent="0.25">
      <c r="A422" s="15">
        <v>5</v>
      </c>
      <c r="B422" s="6" t="s">
        <v>8</v>
      </c>
      <c r="C422" s="6" t="s">
        <v>40</v>
      </c>
      <c r="D422" s="20">
        <v>17.850000000000001</v>
      </c>
      <c r="E422" s="20">
        <f>D422-$D$470</f>
        <v>-5.2199999999999989</v>
      </c>
    </row>
    <row r="423" spans="1:5" x14ac:dyDescent="0.25">
      <c r="A423" s="15">
        <v>5</v>
      </c>
      <c r="B423" s="6" t="s">
        <v>8</v>
      </c>
      <c r="C423" s="6" t="s">
        <v>40</v>
      </c>
      <c r="D423" s="20">
        <v>17.989999999999998</v>
      </c>
      <c r="E423" s="20">
        <f>D423-$D$471</f>
        <v>-5.1500000000000021</v>
      </c>
    </row>
    <row r="424" spans="1:5" x14ac:dyDescent="0.25">
      <c r="A424" s="15">
        <v>4</v>
      </c>
      <c r="B424" s="6" t="s">
        <v>65</v>
      </c>
      <c r="C424" s="6" t="s">
        <v>5</v>
      </c>
      <c r="D424" s="20">
        <v>30.58</v>
      </c>
      <c r="E424" s="20">
        <f>D424-$D$464</f>
        <v>6.9099999999999966</v>
      </c>
    </row>
    <row r="425" spans="1:5" x14ac:dyDescent="0.25">
      <c r="A425" s="15">
        <v>4</v>
      </c>
      <c r="B425" s="6" t="s">
        <v>65</v>
      </c>
      <c r="C425" s="6" t="s">
        <v>5</v>
      </c>
      <c r="D425" s="20">
        <v>30.42</v>
      </c>
      <c r="E425" s="20">
        <f>D425-$D$465</f>
        <v>6.7600000000000016</v>
      </c>
    </row>
    <row r="426" spans="1:5" x14ac:dyDescent="0.25">
      <c r="A426" s="15">
        <v>4</v>
      </c>
      <c r="B426" s="6" t="s">
        <v>8</v>
      </c>
      <c r="C426" s="6" t="s">
        <v>5</v>
      </c>
      <c r="D426" s="20">
        <v>21.4</v>
      </c>
      <c r="E426" s="20">
        <f>D426-$D$466</f>
        <v>-1.1000000000000014</v>
      </c>
    </row>
    <row r="427" spans="1:5" x14ac:dyDescent="0.25">
      <c r="A427" s="15">
        <v>4</v>
      </c>
      <c r="B427" s="6" t="s">
        <v>8</v>
      </c>
      <c r="C427" s="6" t="s">
        <v>5</v>
      </c>
      <c r="D427" s="20">
        <v>21.54</v>
      </c>
      <c r="E427" s="20">
        <f>D427-$D$467</f>
        <v>-1.1600000000000001</v>
      </c>
    </row>
    <row r="428" spans="1:5" x14ac:dyDescent="0.25">
      <c r="A428" s="15">
        <v>5</v>
      </c>
      <c r="B428" s="6" t="s">
        <v>65</v>
      </c>
      <c r="C428" s="6" t="s">
        <v>5</v>
      </c>
      <c r="D428" s="20">
        <v>31.51</v>
      </c>
      <c r="E428" s="20">
        <f>D428-$D$468</f>
        <v>8.3100000000000023</v>
      </c>
    </row>
    <row r="429" spans="1:5" x14ac:dyDescent="0.25">
      <c r="A429" s="15">
        <v>5</v>
      </c>
      <c r="B429" s="6" t="s">
        <v>65</v>
      </c>
      <c r="C429" s="6" t="s">
        <v>5</v>
      </c>
      <c r="D429" s="20">
        <v>31.65</v>
      </c>
      <c r="E429" s="20">
        <f>D429-$D$469</f>
        <v>8.34</v>
      </c>
    </row>
    <row r="430" spans="1:5" x14ac:dyDescent="0.25">
      <c r="A430" s="15">
        <v>5</v>
      </c>
      <c r="B430" s="6" t="s">
        <v>8</v>
      </c>
      <c r="C430" s="6" t="s">
        <v>5</v>
      </c>
      <c r="D430" s="20">
        <v>21.36</v>
      </c>
      <c r="E430" s="20">
        <f>D430-$D$470</f>
        <v>-1.7100000000000009</v>
      </c>
    </row>
    <row r="431" spans="1:5" x14ac:dyDescent="0.25">
      <c r="A431" s="15">
        <v>5</v>
      </c>
      <c r="B431" s="6" t="s">
        <v>8</v>
      </c>
      <c r="C431" s="6" t="s">
        <v>5</v>
      </c>
      <c r="D431" s="20">
        <v>21.24</v>
      </c>
      <c r="E431" s="20">
        <f>D431-$D$471</f>
        <v>-1.9000000000000021</v>
      </c>
    </row>
    <row r="432" spans="1:5" x14ac:dyDescent="0.25">
      <c r="A432" s="15">
        <v>4</v>
      </c>
      <c r="B432" s="6" t="s">
        <v>65</v>
      </c>
      <c r="C432" s="6" t="s">
        <v>6</v>
      </c>
      <c r="D432" s="20">
        <v>27.78</v>
      </c>
      <c r="E432" s="20">
        <f>D432-$D$464</f>
        <v>4.1099999999999994</v>
      </c>
    </row>
    <row r="433" spans="1:5" x14ac:dyDescent="0.25">
      <c r="A433" s="15">
        <v>4</v>
      </c>
      <c r="B433" s="6" t="s">
        <v>65</v>
      </c>
      <c r="C433" s="6" t="s">
        <v>6</v>
      </c>
      <c r="D433" s="20">
        <v>27.79</v>
      </c>
      <c r="E433" s="20">
        <f>D433-$D$465</f>
        <v>4.129999999999999</v>
      </c>
    </row>
    <row r="434" spans="1:5" x14ac:dyDescent="0.25">
      <c r="A434" s="15">
        <v>4</v>
      </c>
      <c r="B434" s="6" t="s">
        <v>8</v>
      </c>
      <c r="C434" s="6" t="s">
        <v>6</v>
      </c>
      <c r="D434" s="20">
        <v>27.12</v>
      </c>
      <c r="E434" s="20">
        <f>D434-$D$466</f>
        <v>4.620000000000001</v>
      </c>
    </row>
    <row r="435" spans="1:5" x14ac:dyDescent="0.25">
      <c r="A435" s="15">
        <v>4</v>
      </c>
      <c r="B435" s="6" t="s">
        <v>8</v>
      </c>
      <c r="C435" s="6" t="s">
        <v>6</v>
      </c>
      <c r="D435" s="20">
        <v>27.07</v>
      </c>
      <c r="E435" s="20">
        <f>D435-$D$467</f>
        <v>4.370000000000001</v>
      </c>
    </row>
    <row r="436" spans="1:5" x14ac:dyDescent="0.25">
      <c r="A436" s="15">
        <v>5</v>
      </c>
      <c r="B436" s="6" t="s">
        <v>65</v>
      </c>
      <c r="C436" s="6" t="s">
        <v>6</v>
      </c>
      <c r="D436" s="20">
        <v>27.71</v>
      </c>
      <c r="E436" s="20">
        <f>D436-$D$468</f>
        <v>4.5100000000000016</v>
      </c>
    </row>
    <row r="437" spans="1:5" x14ac:dyDescent="0.25">
      <c r="A437" s="15">
        <v>5</v>
      </c>
      <c r="B437" s="6" t="s">
        <v>65</v>
      </c>
      <c r="C437" s="6" t="s">
        <v>6</v>
      </c>
      <c r="D437" s="20">
        <v>27.72</v>
      </c>
      <c r="E437" s="20">
        <f>D437-$D$469</f>
        <v>4.41</v>
      </c>
    </row>
    <row r="438" spans="1:5" x14ac:dyDescent="0.25">
      <c r="A438" s="15">
        <v>5</v>
      </c>
      <c r="B438" s="6" t="s">
        <v>8</v>
      </c>
      <c r="C438" s="6" t="s">
        <v>6</v>
      </c>
      <c r="D438" s="20">
        <v>27.25</v>
      </c>
      <c r="E438" s="20">
        <f>D438-$D$470</f>
        <v>4.18</v>
      </c>
    </row>
    <row r="439" spans="1:5" x14ac:dyDescent="0.25">
      <c r="A439" s="15">
        <v>5</v>
      </c>
      <c r="B439" s="6" t="s">
        <v>8</v>
      </c>
      <c r="C439" s="6" t="s">
        <v>6</v>
      </c>
      <c r="D439" s="20">
        <v>27.26</v>
      </c>
      <c r="E439" s="20">
        <f>D439-$D$471</f>
        <v>4.120000000000001</v>
      </c>
    </row>
    <row r="440" spans="1:5" x14ac:dyDescent="0.25">
      <c r="A440" s="15">
        <v>4</v>
      </c>
      <c r="B440" s="6" t="s">
        <v>65</v>
      </c>
      <c r="C440" s="6" t="s">
        <v>42</v>
      </c>
      <c r="D440" s="20">
        <v>28.01</v>
      </c>
      <c r="E440" s="20">
        <f>D440-$D$464</f>
        <v>4.34</v>
      </c>
    </row>
    <row r="441" spans="1:5" x14ac:dyDescent="0.25">
      <c r="A441" s="15">
        <v>4</v>
      </c>
      <c r="B441" s="6" t="s">
        <v>65</v>
      </c>
      <c r="C441" s="6" t="s">
        <v>42</v>
      </c>
      <c r="D441" s="20">
        <v>28.06</v>
      </c>
      <c r="E441" s="20">
        <f>D441-$D$465</f>
        <v>4.3999999999999986</v>
      </c>
    </row>
    <row r="442" spans="1:5" x14ac:dyDescent="0.25">
      <c r="A442" s="15">
        <v>4</v>
      </c>
      <c r="B442" s="6" t="s">
        <v>8</v>
      </c>
      <c r="C442" s="6" t="s">
        <v>42</v>
      </c>
      <c r="D442" s="20">
        <v>22.05</v>
      </c>
      <c r="E442" s="20">
        <f>D442-$D$466</f>
        <v>-0.44999999999999929</v>
      </c>
    </row>
    <row r="443" spans="1:5" x14ac:dyDescent="0.25">
      <c r="A443" s="15">
        <v>4</v>
      </c>
      <c r="B443" s="6" t="s">
        <v>8</v>
      </c>
      <c r="C443" s="6" t="s">
        <v>42</v>
      </c>
      <c r="D443" s="20">
        <v>22.03</v>
      </c>
      <c r="E443" s="20">
        <f>D443-$D$467</f>
        <v>-0.66999999999999815</v>
      </c>
    </row>
    <row r="444" spans="1:5" x14ac:dyDescent="0.25">
      <c r="A444" s="15">
        <v>5</v>
      </c>
      <c r="B444" s="6" t="s">
        <v>65</v>
      </c>
      <c r="C444" s="6" t="s">
        <v>42</v>
      </c>
      <c r="D444" s="20">
        <v>29.49</v>
      </c>
      <c r="E444" s="20">
        <f>D444-$D$468</f>
        <v>6.2899999999999991</v>
      </c>
    </row>
    <row r="445" spans="1:5" x14ac:dyDescent="0.25">
      <c r="A445" s="15">
        <v>5</v>
      </c>
      <c r="B445" s="6" t="s">
        <v>65</v>
      </c>
      <c r="C445" s="6" t="s">
        <v>42</v>
      </c>
      <c r="D445" s="20">
        <v>29.57</v>
      </c>
      <c r="E445" s="20">
        <f>D445-$D$469</f>
        <v>6.2600000000000016</v>
      </c>
    </row>
    <row r="446" spans="1:5" x14ac:dyDescent="0.25">
      <c r="A446" s="15">
        <v>5</v>
      </c>
      <c r="B446" s="6" t="s">
        <v>8</v>
      </c>
      <c r="C446" s="6" t="s">
        <v>42</v>
      </c>
      <c r="D446" s="20">
        <v>21.03</v>
      </c>
      <c r="E446" s="20">
        <f>D446-$D$470</f>
        <v>-2.0399999999999991</v>
      </c>
    </row>
    <row r="447" spans="1:5" x14ac:dyDescent="0.25">
      <c r="A447" s="15">
        <v>5</v>
      </c>
      <c r="B447" s="6" t="s">
        <v>8</v>
      </c>
      <c r="C447" s="6" t="s">
        <v>42</v>
      </c>
      <c r="D447" s="20">
        <v>21.21</v>
      </c>
      <c r="E447" s="20">
        <f>D447-$D$471</f>
        <v>-1.9299999999999997</v>
      </c>
    </row>
    <row r="448" spans="1:5" x14ac:dyDescent="0.25">
      <c r="A448" s="15">
        <v>4</v>
      </c>
      <c r="B448" s="6" t="s">
        <v>65</v>
      </c>
      <c r="C448" s="6" t="s">
        <v>46</v>
      </c>
      <c r="D448" s="20">
        <v>29.34</v>
      </c>
      <c r="E448" s="20">
        <f>D448-$D$464</f>
        <v>5.6699999999999982</v>
      </c>
    </row>
    <row r="449" spans="1:5" x14ac:dyDescent="0.25">
      <c r="A449" s="15">
        <v>4</v>
      </c>
      <c r="B449" s="6" t="s">
        <v>65</v>
      </c>
      <c r="C449" s="6" t="s">
        <v>46</v>
      </c>
      <c r="D449" s="20">
        <v>29.29</v>
      </c>
      <c r="E449" s="20">
        <f>D449-$D$465</f>
        <v>5.629999999999999</v>
      </c>
    </row>
    <row r="450" spans="1:5" x14ac:dyDescent="0.25">
      <c r="A450" s="15">
        <v>4</v>
      </c>
      <c r="B450" s="6" t="s">
        <v>8</v>
      </c>
      <c r="C450" s="6" t="s">
        <v>46</v>
      </c>
      <c r="D450" s="20">
        <v>28.62</v>
      </c>
      <c r="E450" s="20">
        <f>D450-$D$466</f>
        <v>6.120000000000001</v>
      </c>
    </row>
    <row r="451" spans="1:5" x14ac:dyDescent="0.25">
      <c r="A451" s="15">
        <v>4</v>
      </c>
      <c r="B451" s="6" t="s">
        <v>8</v>
      </c>
      <c r="C451" s="6" t="s">
        <v>46</v>
      </c>
      <c r="D451" s="20">
        <v>28.61</v>
      </c>
      <c r="E451" s="20">
        <f>D451-$D$467</f>
        <v>5.91</v>
      </c>
    </row>
    <row r="452" spans="1:5" x14ac:dyDescent="0.25">
      <c r="A452" s="15">
        <v>5</v>
      </c>
      <c r="B452" s="6" t="s">
        <v>65</v>
      </c>
      <c r="C452" s="6" t="s">
        <v>46</v>
      </c>
      <c r="D452" s="20">
        <v>29.24</v>
      </c>
      <c r="E452" s="20">
        <f>D452-$D$468</f>
        <v>6.0399999999999991</v>
      </c>
    </row>
    <row r="453" spans="1:5" x14ac:dyDescent="0.25">
      <c r="A453" s="15">
        <v>5</v>
      </c>
      <c r="B453" s="6" t="s">
        <v>65</v>
      </c>
      <c r="C453" s="6" t="s">
        <v>46</v>
      </c>
      <c r="D453" s="20">
        <v>29.26</v>
      </c>
      <c r="E453" s="20">
        <f>D453-$D$469</f>
        <v>5.9500000000000028</v>
      </c>
    </row>
    <row r="454" spans="1:5" x14ac:dyDescent="0.25">
      <c r="A454" s="15">
        <v>5</v>
      </c>
      <c r="B454" s="6" t="s">
        <v>8</v>
      </c>
      <c r="C454" s="6" t="s">
        <v>46</v>
      </c>
      <c r="D454" s="20">
        <v>28.38</v>
      </c>
      <c r="E454" s="20">
        <f>D454-$D$470</f>
        <v>5.3099999999999987</v>
      </c>
    </row>
    <row r="455" spans="1:5" x14ac:dyDescent="0.25">
      <c r="A455" s="15">
        <v>5</v>
      </c>
      <c r="B455" s="6" t="s">
        <v>8</v>
      </c>
      <c r="C455" s="6" t="s">
        <v>46</v>
      </c>
      <c r="D455" s="20">
        <v>28.47</v>
      </c>
      <c r="E455" s="20">
        <f>D455-$D$471</f>
        <v>5.3299999999999983</v>
      </c>
    </row>
    <row r="456" spans="1:5" x14ac:dyDescent="0.25">
      <c r="A456" s="15">
        <v>4</v>
      </c>
      <c r="B456" s="6" t="s">
        <v>65</v>
      </c>
      <c r="C456" s="6" t="s">
        <v>47</v>
      </c>
      <c r="D456" s="20">
        <v>29.12</v>
      </c>
      <c r="E456" s="20">
        <f>D456-$D$464</f>
        <v>5.4499999999999993</v>
      </c>
    </row>
    <row r="457" spans="1:5" x14ac:dyDescent="0.25">
      <c r="A457" s="15">
        <v>4</v>
      </c>
      <c r="B457" s="6" t="s">
        <v>65</v>
      </c>
      <c r="C457" s="6" t="s">
        <v>47</v>
      </c>
      <c r="D457" s="20">
        <v>29.14</v>
      </c>
      <c r="E457" s="20">
        <f>D457-$D$465</f>
        <v>5.48</v>
      </c>
    </row>
    <row r="458" spans="1:5" x14ac:dyDescent="0.25">
      <c r="A458" s="15">
        <v>4</v>
      </c>
      <c r="B458" s="6" t="s">
        <v>8</v>
      </c>
      <c r="C458" s="6" t="s">
        <v>47</v>
      </c>
      <c r="D458" s="20">
        <v>29.01</v>
      </c>
      <c r="E458" s="20">
        <f>D458-$D$466</f>
        <v>6.5100000000000016</v>
      </c>
    </row>
    <row r="459" spans="1:5" x14ac:dyDescent="0.25">
      <c r="A459" s="15">
        <v>4</v>
      </c>
      <c r="B459" s="6" t="s">
        <v>8</v>
      </c>
      <c r="C459" s="6" t="s">
        <v>47</v>
      </c>
      <c r="D459" s="20">
        <v>29.23</v>
      </c>
      <c r="E459" s="20">
        <f>D459-$D$467</f>
        <v>6.5300000000000011</v>
      </c>
    </row>
    <row r="460" spans="1:5" x14ac:dyDescent="0.25">
      <c r="A460" s="15">
        <v>5</v>
      </c>
      <c r="B460" s="6" t="s">
        <v>65</v>
      </c>
      <c r="C460" s="6" t="s">
        <v>47</v>
      </c>
      <c r="D460" s="20">
        <v>29.5</v>
      </c>
      <c r="E460" s="20">
        <f>D460-$D$468</f>
        <v>6.3000000000000007</v>
      </c>
    </row>
    <row r="461" spans="1:5" x14ac:dyDescent="0.25">
      <c r="A461" s="15">
        <v>5</v>
      </c>
      <c r="B461" s="6" t="s">
        <v>65</v>
      </c>
      <c r="C461" s="6" t="s">
        <v>47</v>
      </c>
      <c r="D461" s="20">
        <v>29.6</v>
      </c>
      <c r="E461" s="20">
        <f>D461-$D$469</f>
        <v>6.2900000000000027</v>
      </c>
    </row>
    <row r="462" spans="1:5" x14ac:dyDescent="0.25">
      <c r="A462" s="15">
        <v>5</v>
      </c>
      <c r="B462" s="6" t="s">
        <v>8</v>
      </c>
      <c r="C462" s="6" t="s">
        <v>47</v>
      </c>
      <c r="D462" s="20">
        <v>28.9</v>
      </c>
      <c r="E462" s="20">
        <f>D462-$D$470</f>
        <v>5.8299999999999983</v>
      </c>
    </row>
    <row r="463" spans="1:5" x14ac:dyDescent="0.25">
      <c r="A463" s="15">
        <v>5</v>
      </c>
      <c r="B463" s="6" t="s">
        <v>8</v>
      </c>
      <c r="C463" s="6" t="s">
        <v>47</v>
      </c>
      <c r="D463" s="20">
        <v>29.09</v>
      </c>
      <c r="E463" s="20">
        <f>D463-$D$471</f>
        <v>5.9499999999999993</v>
      </c>
    </row>
    <row r="464" spans="1:5" x14ac:dyDescent="0.25">
      <c r="A464" s="10">
        <v>4</v>
      </c>
      <c r="B464" s="10" t="s">
        <v>65</v>
      </c>
      <c r="C464" s="10" t="s">
        <v>0</v>
      </c>
      <c r="D464" s="31">
        <v>23.67</v>
      </c>
      <c r="E464" s="31"/>
    </row>
    <row r="465" spans="1:5" x14ac:dyDescent="0.25">
      <c r="A465" s="10">
        <v>4</v>
      </c>
      <c r="B465" s="10" t="s">
        <v>65</v>
      </c>
      <c r="C465" s="10" t="s">
        <v>0</v>
      </c>
      <c r="D465" s="31">
        <v>23.66</v>
      </c>
      <c r="E465" s="31"/>
    </row>
    <row r="466" spans="1:5" x14ac:dyDescent="0.25">
      <c r="A466" s="10">
        <v>4</v>
      </c>
      <c r="B466" s="10" t="s">
        <v>8</v>
      </c>
      <c r="C466" s="10" t="s">
        <v>0</v>
      </c>
      <c r="D466" s="31">
        <v>22.5</v>
      </c>
      <c r="E466" s="31"/>
    </row>
    <row r="467" spans="1:5" x14ac:dyDescent="0.25">
      <c r="A467" s="10">
        <v>4</v>
      </c>
      <c r="B467" s="10" t="s">
        <v>8</v>
      </c>
      <c r="C467" s="10" t="s">
        <v>0</v>
      </c>
      <c r="D467" s="31">
        <v>22.7</v>
      </c>
      <c r="E467" s="31"/>
    </row>
    <row r="468" spans="1:5" x14ac:dyDescent="0.25">
      <c r="A468" s="10">
        <v>5</v>
      </c>
      <c r="B468" s="10" t="s">
        <v>65</v>
      </c>
      <c r="C468" s="10" t="s">
        <v>0</v>
      </c>
      <c r="D468" s="31">
        <v>23.2</v>
      </c>
      <c r="E468" s="31"/>
    </row>
    <row r="469" spans="1:5" x14ac:dyDescent="0.25">
      <c r="A469" s="10">
        <v>5</v>
      </c>
      <c r="B469" s="10" t="s">
        <v>65</v>
      </c>
      <c r="C469" s="10" t="s">
        <v>0</v>
      </c>
      <c r="D469" s="31">
        <v>23.31</v>
      </c>
      <c r="E469" s="31"/>
    </row>
    <row r="470" spans="1:5" x14ac:dyDescent="0.25">
      <c r="A470" s="10">
        <v>5</v>
      </c>
      <c r="B470" s="10" t="s">
        <v>8</v>
      </c>
      <c r="C470" s="10" t="s">
        <v>0</v>
      </c>
      <c r="D470" s="31">
        <v>23.07</v>
      </c>
      <c r="E470" s="31"/>
    </row>
    <row r="471" spans="1:5" x14ac:dyDescent="0.25">
      <c r="A471" s="10">
        <v>5</v>
      </c>
      <c r="B471" s="10" t="s">
        <v>8</v>
      </c>
      <c r="C471" s="10" t="s">
        <v>0</v>
      </c>
      <c r="D471" s="31">
        <v>23.14</v>
      </c>
      <c r="E471" s="31"/>
    </row>
    <row r="472" spans="1:5" x14ac:dyDescent="0.25">
      <c r="A472" s="15">
        <v>4</v>
      </c>
      <c r="B472" s="6" t="s">
        <v>65</v>
      </c>
      <c r="C472" s="6" t="s">
        <v>48</v>
      </c>
      <c r="D472" s="20">
        <v>27.47</v>
      </c>
      <c r="E472" s="20">
        <f>D472-$D$488</f>
        <v>3.6400000000000006</v>
      </c>
    </row>
    <row r="473" spans="1:5" x14ac:dyDescent="0.25">
      <c r="A473" s="15">
        <v>4</v>
      </c>
      <c r="B473" s="6" t="s">
        <v>65</v>
      </c>
      <c r="C473" s="6" t="s">
        <v>48</v>
      </c>
      <c r="D473" s="20">
        <v>27.55</v>
      </c>
      <c r="E473" s="20">
        <f>D473-$D$489</f>
        <v>3.7200000000000024</v>
      </c>
    </row>
    <row r="474" spans="1:5" x14ac:dyDescent="0.25">
      <c r="A474" s="15">
        <v>4</v>
      </c>
      <c r="B474" s="6" t="s">
        <v>8</v>
      </c>
      <c r="C474" s="6" t="s">
        <v>48</v>
      </c>
      <c r="D474" s="20">
        <v>28.26</v>
      </c>
      <c r="E474" s="20">
        <f>D474-$D$490</f>
        <v>5.57</v>
      </c>
    </row>
    <row r="475" spans="1:5" x14ac:dyDescent="0.25">
      <c r="A475" s="15">
        <v>4</v>
      </c>
      <c r="B475" s="6" t="s">
        <v>8</v>
      </c>
      <c r="C475" s="6" t="s">
        <v>48</v>
      </c>
      <c r="D475" s="20">
        <v>28.28</v>
      </c>
      <c r="E475" s="20">
        <f>D475-$D$491</f>
        <v>5.5800000000000018</v>
      </c>
    </row>
    <row r="476" spans="1:5" x14ac:dyDescent="0.25">
      <c r="A476" s="15">
        <v>5</v>
      </c>
      <c r="B476" s="6" t="s">
        <v>65</v>
      </c>
      <c r="C476" s="6" t="s">
        <v>48</v>
      </c>
      <c r="D476" s="20">
        <v>27.58</v>
      </c>
      <c r="E476" s="20">
        <f>D476-$D$492</f>
        <v>4.5799999999999983</v>
      </c>
    </row>
    <row r="477" spans="1:5" x14ac:dyDescent="0.25">
      <c r="A477" s="15">
        <v>5</v>
      </c>
      <c r="B477" s="6" t="s">
        <v>65</v>
      </c>
      <c r="C477" s="6" t="s">
        <v>48</v>
      </c>
      <c r="D477" s="20">
        <v>27.4</v>
      </c>
      <c r="E477" s="20">
        <f>D477-$D$493</f>
        <v>4.5599999999999987</v>
      </c>
    </row>
    <row r="478" spans="1:5" x14ac:dyDescent="0.25">
      <c r="A478" s="15">
        <v>5</v>
      </c>
      <c r="B478" s="6" t="s">
        <v>8</v>
      </c>
      <c r="C478" s="6" t="s">
        <v>48</v>
      </c>
      <c r="D478" s="20">
        <v>27.33</v>
      </c>
      <c r="E478" s="20">
        <f>D478-$D$494</f>
        <v>4.8199999999999967</v>
      </c>
    </row>
    <row r="479" spans="1:5" x14ac:dyDescent="0.25">
      <c r="A479" s="15">
        <v>5</v>
      </c>
      <c r="B479" s="6" t="s">
        <v>8</v>
      </c>
      <c r="C479" s="6" t="s">
        <v>48</v>
      </c>
      <c r="D479" s="20">
        <v>27.41</v>
      </c>
      <c r="E479" s="20">
        <f>D479-$D$495</f>
        <v>4.6400000000000006</v>
      </c>
    </row>
    <row r="480" spans="1:5" x14ac:dyDescent="0.25">
      <c r="A480" s="15">
        <v>4</v>
      </c>
      <c r="B480" s="6" t="s">
        <v>65</v>
      </c>
      <c r="C480" s="6" t="s">
        <v>49</v>
      </c>
      <c r="D480" s="20">
        <v>28.4</v>
      </c>
      <c r="E480" s="20">
        <f>D480-$D$488</f>
        <v>4.57</v>
      </c>
    </row>
    <row r="481" spans="1:5" x14ac:dyDescent="0.25">
      <c r="A481" s="15">
        <v>4</v>
      </c>
      <c r="B481" s="6" t="s">
        <v>65</v>
      </c>
      <c r="C481" s="6" t="s">
        <v>49</v>
      </c>
      <c r="D481" s="20">
        <v>28.37</v>
      </c>
      <c r="E481" s="20">
        <f>D481-$D$489</f>
        <v>4.5400000000000027</v>
      </c>
    </row>
    <row r="482" spans="1:5" x14ac:dyDescent="0.25">
      <c r="A482" s="15">
        <v>4</v>
      </c>
      <c r="B482" s="6" t="s">
        <v>8</v>
      </c>
      <c r="C482" s="6" t="s">
        <v>49</v>
      </c>
      <c r="D482" s="20">
        <v>28.1</v>
      </c>
      <c r="E482" s="20">
        <f>D482-$D$490</f>
        <v>5.41</v>
      </c>
    </row>
    <row r="483" spans="1:5" x14ac:dyDescent="0.25">
      <c r="A483" s="15">
        <v>4</v>
      </c>
      <c r="B483" s="6" t="s">
        <v>8</v>
      </c>
      <c r="C483" s="6" t="s">
        <v>49</v>
      </c>
      <c r="D483" s="20">
        <v>28.15</v>
      </c>
      <c r="E483" s="20">
        <f>D483-$D$491</f>
        <v>5.4499999999999993</v>
      </c>
    </row>
    <row r="484" spans="1:5" x14ac:dyDescent="0.25">
      <c r="A484" s="15">
        <v>5</v>
      </c>
      <c r="B484" s="6" t="s">
        <v>65</v>
      </c>
      <c r="C484" s="6" t="s">
        <v>49</v>
      </c>
      <c r="D484" s="20">
        <v>29.22</v>
      </c>
      <c r="E484" s="20">
        <f>D484-$D$492</f>
        <v>6.2199999999999989</v>
      </c>
    </row>
    <row r="485" spans="1:5" x14ac:dyDescent="0.25">
      <c r="A485" s="15">
        <v>5</v>
      </c>
      <c r="B485" s="6" t="s">
        <v>65</v>
      </c>
      <c r="C485" s="6" t="s">
        <v>49</v>
      </c>
      <c r="D485" s="20">
        <v>29.08</v>
      </c>
      <c r="E485" s="20">
        <f>D485-$D$493</f>
        <v>6.2399999999999984</v>
      </c>
    </row>
    <row r="486" spans="1:5" x14ac:dyDescent="0.25">
      <c r="A486" s="15">
        <v>5</v>
      </c>
      <c r="B486" s="6" t="s">
        <v>8</v>
      </c>
      <c r="C486" s="6" t="s">
        <v>49</v>
      </c>
      <c r="D486" s="20">
        <v>27.5</v>
      </c>
      <c r="E486" s="20">
        <f>D486-$D$494</f>
        <v>4.9899999999999984</v>
      </c>
    </row>
    <row r="487" spans="1:5" x14ac:dyDescent="0.25">
      <c r="A487" s="15">
        <v>5</v>
      </c>
      <c r="B487" s="6" t="s">
        <v>8</v>
      </c>
      <c r="C487" s="6" t="s">
        <v>49</v>
      </c>
      <c r="D487" s="20">
        <v>27.56</v>
      </c>
      <c r="E487" s="20">
        <f>D487-$D$495</f>
        <v>4.7899999999999991</v>
      </c>
    </row>
    <row r="488" spans="1:5" x14ac:dyDescent="0.25">
      <c r="A488" s="10">
        <v>4</v>
      </c>
      <c r="B488" s="10" t="s">
        <v>65</v>
      </c>
      <c r="C488" s="10" t="s">
        <v>0</v>
      </c>
      <c r="D488" s="31">
        <v>23.83</v>
      </c>
      <c r="E488" s="31"/>
    </row>
    <row r="489" spans="1:5" x14ac:dyDescent="0.25">
      <c r="A489" s="10">
        <v>4</v>
      </c>
      <c r="B489" s="10" t="s">
        <v>65</v>
      </c>
      <c r="C489" s="10" t="s">
        <v>0</v>
      </c>
      <c r="D489" s="31">
        <v>23.83</v>
      </c>
      <c r="E489" s="31"/>
    </row>
    <row r="490" spans="1:5" x14ac:dyDescent="0.25">
      <c r="A490" s="10">
        <v>4</v>
      </c>
      <c r="B490" s="10" t="s">
        <v>8</v>
      </c>
      <c r="C490" s="10" t="s">
        <v>0</v>
      </c>
      <c r="D490" s="31">
        <v>22.69</v>
      </c>
      <c r="E490" s="31"/>
    </row>
    <row r="491" spans="1:5" x14ac:dyDescent="0.25">
      <c r="A491" s="10">
        <v>4</v>
      </c>
      <c r="B491" s="10" t="s">
        <v>8</v>
      </c>
      <c r="C491" s="10" t="s">
        <v>0</v>
      </c>
      <c r="D491" s="31">
        <v>22.7</v>
      </c>
      <c r="E491" s="31"/>
    </row>
    <row r="492" spans="1:5" x14ac:dyDescent="0.25">
      <c r="A492" s="10">
        <v>5</v>
      </c>
      <c r="B492" s="10" t="s">
        <v>65</v>
      </c>
      <c r="C492" s="10" t="s">
        <v>0</v>
      </c>
      <c r="D492" s="31">
        <v>23</v>
      </c>
      <c r="E492" s="31"/>
    </row>
    <row r="493" spans="1:5" x14ac:dyDescent="0.25">
      <c r="A493" s="10">
        <v>5</v>
      </c>
      <c r="B493" s="10" t="s">
        <v>65</v>
      </c>
      <c r="C493" s="10" t="s">
        <v>0</v>
      </c>
      <c r="D493" s="31">
        <v>22.84</v>
      </c>
      <c r="E493" s="31"/>
    </row>
    <row r="494" spans="1:5" x14ac:dyDescent="0.25">
      <c r="A494" s="10">
        <v>5</v>
      </c>
      <c r="B494" s="10" t="s">
        <v>8</v>
      </c>
      <c r="C494" s="10" t="s">
        <v>0</v>
      </c>
      <c r="D494" s="31">
        <v>22.51</v>
      </c>
      <c r="E494" s="31"/>
    </row>
    <row r="495" spans="1:5" x14ac:dyDescent="0.25">
      <c r="A495" s="10">
        <v>5</v>
      </c>
      <c r="B495" s="10" t="s">
        <v>8</v>
      </c>
      <c r="C495" s="10" t="s">
        <v>0</v>
      </c>
      <c r="D495" s="31">
        <v>22.77</v>
      </c>
      <c r="E495" s="31"/>
    </row>
    <row r="496" spans="1:5" x14ac:dyDescent="0.25">
      <c r="A496" s="15">
        <v>1</v>
      </c>
      <c r="B496" s="6" t="s">
        <v>65</v>
      </c>
      <c r="C496" s="6" t="s">
        <v>4</v>
      </c>
      <c r="D496" s="20">
        <v>37.130000000000003</v>
      </c>
      <c r="E496" s="20">
        <f>D496-$D$498</f>
        <v>11.970000000000002</v>
      </c>
    </row>
    <row r="497" spans="1:5" x14ac:dyDescent="0.25">
      <c r="A497" s="15">
        <v>4</v>
      </c>
      <c r="B497" s="6" t="s">
        <v>65</v>
      </c>
      <c r="C497" s="6" t="s">
        <v>4</v>
      </c>
      <c r="D497" s="20">
        <v>36.090000000000003</v>
      </c>
      <c r="E497" s="20">
        <f>D497-$D$499</f>
        <v>12.280000000000005</v>
      </c>
    </row>
    <row r="498" spans="1:5" x14ac:dyDescent="0.25">
      <c r="A498" s="10">
        <v>1</v>
      </c>
      <c r="B498" s="10" t="s">
        <v>65</v>
      </c>
      <c r="C498" s="10" t="s">
        <v>0</v>
      </c>
      <c r="D498" s="31">
        <v>25.16</v>
      </c>
      <c r="E498" s="31"/>
    </row>
    <row r="499" spans="1:5" x14ac:dyDescent="0.25">
      <c r="A499" s="10">
        <v>4</v>
      </c>
      <c r="B499" s="10" t="s">
        <v>65</v>
      </c>
      <c r="C499" s="10" t="s">
        <v>0</v>
      </c>
      <c r="D499" s="31">
        <v>23.81</v>
      </c>
      <c r="E499" s="31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7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13.7109375" style="6" bestFit="1" customWidth="1"/>
    <col min="2" max="2" width="10.7109375" style="6" bestFit="1" customWidth="1"/>
    <col min="3" max="3" width="6.85546875" style="6" bestFit="1" customWidth="1"/>
    <col min="4" max="4" width="5.5703125" style="20" bestFit="1" customWidth="1"/>
    <col min="5" max="5" width="17.7109375" style="20" bestFit="1" customWidth="1"/>
    <col min="6" max="6" width="11.42578125" style="6"/>
    <col min="7" max="7" width="13.7109375" style="6" bestFit="1" customWidth="1"/>
    <col min="8" max="8" width="6.85546875" style="6" bestFit="1" customWidth="1"/>
    <col min="9" max="9" width="10.7109375" style="6" bestFit="1" customWidth="1"/>
    <col min="10" max="10" width="10.140625" style="20" bestFit="1" customWidth="1"/>
    <col min="11" max="11" width="11.42578125" style="6"/>
    <col min="12" max="12" width="13.7109375" style="6" bestFit="1" customWidth="1"/>
    <col min="13" max="13" width="6.85546875" style="6" bestFit="1" customWidth="1"/>
    <col min="14" max="14" width="21.85546875" style="20" bestFit="1" customWidth="1"/>
    <col min="15" max="15" width="7.5703125" style="20" bestFit="1" customWidth="1"/>
    <col min="16" max="16" width="11.42578125" style="6"/>
    <col min="17" max="17" width="6.85546875" style="6" bestFit="1" customWidth="1"/>
    <col min="18" max="18" width="13" style="20" bestFit="1" customWidth="1"/>
    <col min="19" max="19" width="7.140625" style="20" bestFit="1" customWidth="1"/>
    <col min="20" max="20" width="6.5703125" style="20" bestFit="1" customWidth="1"/>
    <col min="21" max="16384" width="11.42578125" style="6"/>
  </cols>
  <sheetData>
    <row r="1" spans="1:20" s="21" customFormat="1" ht="18" x14ac:dyDescent="0.35">
      <c r="A1" s="14" t="s">
        <v>55</v>
      </c>
      <c r="B1" s="14" t="s">
        <v>7</v>
      </c>
      <c r="C1" s="14" t="s">
        <v>9</v>
      </c>
      <c r="D1" s="37" t="s">
        <v>56</v>
      </c>
      <c r="E1" s="37" t="s">
        <v>60</v>
      </c>
      <c r="F1" s="16"/>
      <c r="G1" s="14" t="s">
        <v>55</v>
      </c>
      <c r="H1" s="14" t="s">
        <v>9</v>
      </c>
      <c r="I1" s="14" t="s">
        <v>7</v>
      </c>
      <c r="J1" s="18" t="s">
        <v>57</v>
      </c>
      <c r="K1" s="16"/>
      <c r="L1" s="14" t="s">
        <v>55</v>
      </c>
      <c r="M1" s="14" t="s">
        <v>9</v>
      </c>
      <c r="N1" s="37" t="s">
        <v>59</v>
      </c>
      <c r="O1" s="18" t="s">
        <v>58</v>
      </c>
      <c r="P1" s="17"/>
      <c r="Q1" s="14" t="s">
        <v>9</v>
      </c>
      <c r="R1" s="18" t="s">
        <v>61</v>
      </c>
      <c r="S1" s="18" t="s">
        <v>62</v>
      </c>
      <c r="T1" s="37" t="s">
        <v>63</v>
      </c>
    </row>
    <row r="2" spans="1:20" x14ac:dyDescent="0.25">
      <c r="A2" s="6">
        <v>1</v>
      </c>
      <c r="B2" s="22" t="s">
        <v>65</v>
      </c>
      <c r="C2" s="22" t="s">
        <v>1</v>
      </c>
      <c r="D2" s="20">
        <v>38.24</v>
      </c>
      <c r="E2" s="20">
        <f>D2-$D$57</f>
        <v>13.46</v>
      </c>
      <c r="G2" s="6">
        <v>1</v>
      </c>
      <c r="H2" s="6" t="s">
        <v>1</v>
      </c>
      <c r="I2" s="6" t="s">
        <v>65</v>
      </c>
      <c r="J2" s="20">
        <f>AVERAGE(E2:E3)</f>
        <v>13.310000000000002</v>
      </c>
      <c r="L2" s="6">
        <v>1</v>
      </c>
      <c r="M2" s="6" t="s">
        <v>1</v>
      </c>
      <c r="N2" s="20">
        <f>J2-J3</f>
        <v>5.8100000000000023</v>
      </c>
      <c r="O2" s="20">
        <f>POWER(2,N2)</f>
        <v>56.102766164226338</v>
      </c>
      <c r="Q2" s="6" t="s">
        <v>1</v>
      </c>
      <c r="R2" s="20">
        <f>AVERAGE(O2:O6)</f>
        <v>59.367564184096821</v>
      </c>
      <c r="S2" s="20">
        <f>_xlfn.STDEV.S(O2:O6)</f>
        <v>79.329981565895636</v>
      </c>
      <c r="T2" s="20">
        <f>S2/SQRT(5)</f>
        <v>35.477446287029572</v>
      </c>
    </row>
    <row r="3" spans="1:20" x14ac:dyDescent="0.25">
      <c r="A3" s="6">
        <v>1</v>
      </c>
      <c r="B3" s="22" t="s">
        <v>65</v>
      </c>
      <c r="C3" s="22" t="s">
        <v>1</v>
      </c>
      <c r="D3" s="20">
        <v>37.99</v>
      </c>
      <c r="E3" s="20">
        <f>D3-$D$58</f>
        <v>13.160000000000004</v>
      </c>
      <c r="G3" s="6">
        <v>1</v>
      </c>
      <c r="H3" s="6" t="s">
        <v>1</v>
      </c>
      <c r="I3" s="6" t="s">
        <v>8</v>
      </c>
      <c r="J3" s="20">
        <f>AVERAGE(E4:E5)</f>
        <v>7.5</v>
      </c>
      <c r="L3" s="6">
        <v>2</v>
      </c>
      <c r="M3" s="6" t="s">
        <v>1</v>
      </c>
      <c r="N3" s="20">
        <f>J4-J5</f>
        <v>4.4599999999999973</v>
      </c>
      <c r="O3" s="20">
        <f>POWER(2,N3)</f>
        <v>22.008669090235855</v>
      </c>
      <c r="Q3" s="6" t="s">
        <v>2</v>
      </c>
      <c r="R3" s="20">
        <f>AVERAGE(O7:O11)</f>
        <v>266.65852054291736</v>
      </c>
      <c r="S3" s="20">
        <f>_xlfn.STDEV.S(O7:O11)</f>
        <v>234.34783298840546</v>
      </c>
      <c r="T3" s="20">
        <f>S3/SQRT(5)</f>
        <v>104.80353698836845</v>
      </c>
    </row>
    <row r="4" spans="1:20" x14ac:dyDescent="0.25">
      <c r="A4" s="6">
        <v>1</v>
      </c>
      <c r="B4" s="22" t="s">
        <v>8</v>
      </c>
      <c r="C4" s="22" t="s">
        <v>1</v>
      </c>
      <c r="D4" s="20">
        <v>32.56</v>
      </c>
      <c r="E4" s="20">
        <f>D4-$D$59</f>
        <v>7.5500000000000007</v>
      </c>
      <c r="G4" s="6">
        <v>2</v>
      </c>
      <c r="H4" s="6" t="s">
        <v>1</v>
      </c>
      <c r="I4" s="6" t="s">
        <v>65</v>
      </c>
      <c r="J4" s="20">
        <f>AVERAGE(E61:E62)</f>
        <v>13.52</v>
      </c>
      <c r="L4" s="6">
        <v>3</v>
      </c>
      <c r="M4" s="6" t="s">
        <v>1</v>
      </c>
      <c r="N4" s="20">
        <f>J6-J7</f>
        <v>-1.1499999999999986</v>
      </c>
      <c r="O4" s="20">
        <f>POWER(2,N4)</f>
        <v>0.45062523130541554</v>
      </c>
      <c r="Q4" s="6" t="s">
        <v>3</v>
      </c>
      <c r="R4" s="20">
        <f>AVERAGE(O12:O16)</f>
        <v>182.22149801881852</v>
      </c>
      <c r="S4" s="20">
        <f>_xlfn.STDEV.S(O12:O16)</f>
        <v>155.43546788991034</v>
      </c>
      <c r="T4" s="20">
        <f t="shared" ref="T4:T22" si="0">S4/SQRT(5)</f>
        <v>69.512854463265057</v>
      </c>
    </row>
    <row r="5" spans="1:20" x14ac:dyDescent="0.25">
      <c r="A5" s="6">
        <v>1</v>
      </c>
      <c r="B5" s="22" t="s">
        <v>8</v>
      </c>
      <c r="C5" s="22" t="s">
        <v>1</v>
      </c>
      <c r="D5" s="20">
        <v>32.43</v>
      </c>
      <c r="E5" s="20">
        <f>D5-$D$60</f>
        <v>7.4499999999999993</v>
      </c>
      <c r="G5" s="6">
        <v>2</v>
      </c>
      <c r="H5" s="6" t="s">
        <v>1</v>
      </c>
      <c r="I5" s="6" t="s">
        <v>8</v>
      </c>
      <c r="J5" s="20">
        <f>AVERAGE(E63:E64)</f>
        <v>9.0600000000000023</v>
      </c>
      <c r="L5" s="6">
        <v>4</v>
      </c>
      <c r="M5" s="6" t="s">
        <v>1</v>
      </c>
      <c r="N5" s="20">
        <f>J8-J9</f>
        <v>4.4299999999999979</v>
      </c>
      <c r="O5" s="20">
        <f t="shared" ref="O5:O68" si="1">POWER(2,N5)</f>
        <v>21.555737229851012</v>
      </c>
      <c r="Q5" s="6" t="s">
        <v>52</v>
      </c>
      <c r="R5" s="20">
        <f>AVERAGE(O17:O21)</f>
        <v>49.621701238879737</v>
      </c>
      <c r="S5" s="20">
        <f>_xlfn.STDEV.S(O17:O21)</f>
        <v>57.347658787620325</v>
      </c>
      <c r="T5" s="20">
        <f t="shared" si="0"/>
        <v>25.646652679916443</v>
      </c>
    </row>
    <row r="6" spans="1:20" x14ac:dyDescent="0.25">
      <c r="A6" s="6">
        <v>1</v>
      </c>
      <c r="B6" s="22" t="s">
        <v>65</v>
      </c>
      <c r="C6" s="22" t="s">
        <v>2</v>
      </c>
      <c r="D6" s="20">
        <v>32.25</v>
      </c>
      <c r="E6" s="20">
        <f>D6-$D$57</f>
        <v>7.4699999999999989</v>
      </c>
      <c r="G6" s="6">
        <v>3</v>
      </c>
      <c r="H6" s="6" t="s">
        <v>1</v>
      </c>
      <c r="I6" s="6" t="s">
        <v>65</v>
      </c>
      <c r="J6" s="20">
        <f>AVERAGE(E121:E122)</f>
        <v>5.0550000000000015</v>
      </c>
      <c r="L6" s="6">
        <v>5</v>
      </c>
      <c r="M6" s="6" t="s">
        <v>1</v>
      </c>
      <c r="N6" s="20">
        <f>J10-J11</f>
        <v>7.6199999999999992</v>
      </c>
      <c r="O6" s="20">
        <f>POWER(2,N6)</f>
        <v>196.72002320486547</v>
      </c>
      <c r="Q6" s="6" t="s">
        <v>50</v>
      </c>
      <c r="R6" s="20">
        <f>AVERAGE(O22:O26)</f>
        <v>28.540167933437989</v>
      </c>
      <c r="S6" s="20">
        <f>_xlfn.STDEV.S(O22:O26)</f>
        <v>18.494217454984369</v>
      </c>
      <c r="T6" s="20">
        <f t="shared" si="0"/>
        <v>8.2708654840016411</v>
      </c>
    </row>
    <row r="7" spans="1:20" x14ac:dyDescent="0.25">
      <c r="A7" s="6">
        <v>1</v>
      </c>
      <c r="B7" s="22" t="s">
        <v>65</v>
      </c>
      <c r="C7" s="22" t="s">
        <v>2</v>
      </c>
      <c r="D7" s="20">
        <v>32.08</v>
      </c>
      <c r="E7" s="20">
        <f>D7-$D$58</f>
        <v>7.25</v>
      </c>
      <c r="G7" s="6">
        <v>3</v>
      </c>
      <c r="H7" s="6" t="s">
        <v>1</v>
      </c>
      <c r="I7" s="6" t="s">
        <v>8</v>
      </c>
      <c r="J7" s="20">
        <f>AVERAGE(E123:E124)</f>
        <v>6.2050000000000001</v>
      </c>
      <c r="L7" s="6">
        <v>1</v>
      </c>
      <c r="M7" s="6" t="s">
        <v>2</v>
      </c>
      <c r="N7" s="20">
        <f>J12-J13</f>
        <v>7.6450000000000014</v>
      </c>
      <c r="O7" s="20">
        <f t="shared" si="1"/>
        <v>200.15862864092006</v>
      </c>
      <c r="Q7" s="6" t="s">
        <v>4</v>
      </c>
      <c r="R7" s="20">
        <f>AVERAGE(O27:O31)</f>
        <v>25.333584487702815</v>
      </c>
      <c r="S7" s="20">
        <f>_xlfn.STDEV.S(O27:O31)</f>
        <v>23.54200278536705</v>
      </c>
      <c r="T7" s="20">
        <f t="shared" si="0"/>
        <v>10.528303710914022</v>
      </c>
    </row>
    <row r="8" spans="1:20" x14ac:dyDescent="0.25">
      <c r="A8" s="6">
        <v>1</v>
      </c>
      <c r="B8" s="22" t="s">
        <v>8</v>
      </c>
      <c r="C8" s="22" t="s">
        <v>2</v>
      </c>
      <c r="D8" s="20">
        <v>24.34</v>
      </c>
      <c r="E8" s="20">
        <f>D8-$D$59</f>
        <v>-0.67000000000000171</v>
      </c>
      <c r="G8" s="6">
        <v>4</v>
      </c>
      <c r="H8" s="6" t="s">
        <v>1</v>
      </c>
      <c r="I8" s="6" t="s">
        <v>65</v>
      </c>
      <c r="J8" s="20">
        <f>AVERAGE(E182:E183)</f>
        <v>11.974999999999998</v>
      </c>
      <c r="L8" s="6">
        <v>2</v>
      </c>
      <c r="M8" s="6" t="s">
        <v>2</v>
      </c>
      <c r="N8" s="20">
        <f>J14-J15</f>
        <v>9.06</v>
      </c>
      <c r="O8" s="20">
        <f t="shared" si="1"/>
        <v>533.74246955065405</v>
      </c>
      <c r="Q8" s="6" t="s">
        <v>51</v>
      </c>
      <c r="R8" s="20">
        <f>AVERAGE(O32:O36)</f>
        <v>50.495436795229161</v>
      </c>
      <c r="S8" s="20">
        <f>_xlfn.STDEV.S(O32:O36)</f>
        <v>32.846278772321703</v>
      </c>
      <c r="T8" s="20">
        <f t="shared" si="0"/>
        <v>14.689302428563932</v>
      </c>
    </row>
    <row r="9" spans="1:20" x14ac:dyDescent="0.25">
      <c r="A9" s="6">
        <v>1</v>
      </c>
      <c r="B9" s="22" t="s">
        <v>8</v>
      </c>
      <c r="C9" s="22" t="s">
        <v>2</v>
      </c>
      <c r="D9" s="20">
        <v>25.08</v>
      </c>
      <c r="E9" s="20">
        <f>D9-$D$60</f>
        <v>9.9999999999997868E-2</v>
      </c>
      <c r="G9" s="6">
        <v>4</v>
      </c>
      <c r="H9" s="6" t="s">
        <v>1</v>
      </c>
      <c r="I9" s="6" t="s">
        <v>8</v>
      </c>
      <c r="J9" s="20">
        <f>AVERAGE(E184:E185)</f>
        <v>7.5449999999999999</v>
      </c>
      <c r="L9" s="6">
        <v>3</v>
      </c>
      <c r="M9" s="6" t="s">
        <v>2</v>
      </c>
      <c r="N9" s="20">
        <f>J16-J17</f>
        <v>3.83</v>
      </c>
      <c r="O9" s="20">
        <f t="shared" si="1"/>
        <v>14.221482898665121</v>
      </c>
      <c r="Q9" s="6" t="s">
        <v>41</v>
      </c>
      <c r="R9" s="20">
        <f>AVERAGE(O37:O41)</f>
        <v>301.39101836165003</v>
      </c>
      <c r="S9" s="20">
        <f>_xlfn.STDEV.S(O37:O41)</f>
        <v>345.89029798608613</v>
      </c>
      <c r="T9" s="20">
        <f t="shared" si="0"/>
        <v>154.68684381090944</v>
      </c>
    </row>
    <row r="10" spans="1:20" x14ac:dyDescent="0.25">
      <c r="A10" s="6">
        <v>1</v>
      </c>
      <c r="B10" s="22" t="s">
        <v>65</v>
      </c>
      <c r="C10" s="22" t="s">
        <v>3</v>
      </c>
      <c r="D10" s="20">
        <v>33.56</v>
      </c>
      <c r="E10" s="20">
        <f>D10-$D$57</f>
        <v>8.7800000000000011</v>
      </c>
      <c r="G10" s="6">
        <v>5</v>
      </c>
      <c r="H10" s="6" t="s">
        <v>1</v>
      </c>
      <c r="I10" s="6" t="s">
        <v>65</v>
      </c>
      <c r="J10" s="20">
        <f>AVERAGE(E241,E469)</f>
        <v>11.364999999999998</v>
      </c>
      <c r="L10" s="6">
        <v>4</v>
      </c>
      <c r="M10" s="6" t="s">
        <v>2</v>
      </c>
      <c r="N10" s="20">
        <f>J18-J19</f>
        <v>6.5549999999999997</v>
      </c>
      <c r="O10" s="20">
        <f t="shared" si="1"/>
        <v>94.026792529811758</v>
      </c>
      <c r="Q10" s="6" t="s">
        <v>40</v>
      </c>
      <c r="R10" s="20">
        <f>AVERAGE(O42:O46)</f>
        <v>340.06266683302198</v>
      </c>
      <c r="S10" s="20">
        <f>_xlfn.STDEV.S(O42:O46)</f>
        <v>363.05199599926556</v>
      </c>
      <c r="T10" s="20">
        <f t="shared" si="0"/>
        <v>162.36178848426789</v>
      </c>
    </row>
    <row r="11" spans="1:20" x14ac:dyDescent="0.25">
      <c r="A11" s="6">
        <v>1</v>
      </c>
      <c r="B11" s="22" t="s">
        <v>65</v>
      </c>
      <c r="C11" s="22" t="s">
        <v>3</v>
      </c>
      <c r="D11" s="20">
        <v>33.56</v>
      </c>
      <c r="E11" s="20">
        <f>D11-$D$58</f>
        <v>8.730000000000004</v>
      </c>
      <c r="G11" s="6">
        <v>5</v>
      </c>
      <c r="H11" s="6" t="s">
        <v>1</v>
      </c>
      <c r="I11" s="6" t="s">
        <v>8</v>
      </c>
      <c r="J11" s="20">
        <f>AVERAGE(E242:E243)</f>
        <v>3.7449999999999992</v>
      </c>
      <c r="L11" s="6">
        <v>5</v>
      </c>
      <c r="M11" s="6" t="s">
        <v>2</v>
      </c>
      <c r="N11" s="20">
        <f>J20-J21</f>
        <v>8.9400000000000013</v>
      </c>
      <c r="O11" s="20">
        <f t="shared" si="1"/>
        <v>491.14322909453585</v>
      </c>
      <c r="Q11" s="6" t="s">
        <v>39</v>
      </c>
      <c r="R11" s="20">
        <f>AVERAGE(O47:O51)</f>
        <v>375.65530054529461</v>
      </c>
      <c r="S11" s="20">
        <f>_xlfn.STDEV.S(O47:O51)</f>
        <v>383.78027777243915</v>
      </c>
      <c r="T11" s="20">
        <f t="shared" si="0"/>
        <v>171.6317579045851</v>
      </c>
    </row>
    <row r="12" spans="1:20" x14ac:dyDescent="0.25">
      <c r="A12" s="6">
        <v>1</v>
      </c>
      <c r="B12" s="22" t="s">
        <v>8</v>
      </c>
      <c r="C12" s="22" t="s">
        <v>3</v>
      </c>
      <c r="D12" s="20">
        <v>25.94</v>
      </c>
      <c r="E12" s="20">
        <f>D12-$D$60</f>
        <v>0.96000000000000085</v>
      </c>
      <c r="G12" s="6">
        <v>1</v>
      </c>
      <c r="H12" s="6" t="s">
        <v>2</v>
      </c>
      <c r="I12" s="6" t="s">
        <v>65</v>
      </c>
      <c r="J12" s="20">
        <f>AVERAGE(E6:E7)</f>
        <v>7.3599999999999994</v>
      </c>
      <c r="L12" s="6">
        <v>1</v>
      </c>
      <c r="M12" s="6" t="s">
        <v>3</v>
      </c>
      <c r="N12" s="20">
        <f>J22-J23</f>
        <v>7.3450000000000024</v>
      </c>
      <c r="O12" s="20">
        <f t="shared" si="1"/>
        <v>162.57932576496529</v>
      </c>
      <c r="Q12" s="6" t="s">
        <v>5</v>
      </c>
      <c r="R12" s="20">
        <f>AVERAGE(O52:O56)</f>
        <v>419.12627468695064</v>
      </c>
      <c r="S12" s="20">
        <f>_xlfn.STDEV.S(O52:O56)</f>
        <v>575.66590949506349</v>
      </c>
      <c r="T12" s="20">
        <f t="shared" si="0"/>
        <v>257.44562119204073</v>
      </c>
    </row>
    <row r="13" spans="1:20" x14ac:dyDescent="0.25">
      <c r="A13" s="6">
        <v>1</v>
      </c>
      <c r="B13" s="22" t="s">
        <v>65</v>
      </c>
      <c r="C13" s="22" t="s">
        <v>52</v>
      </c>
      <c r="D13" s="20">
        <v>30.09</v>
      </c>
      <c r="E13" s="20">
        <f>D13-$D$57</f>
        <v>5.3099999999999987</v>
      </c>
      <c r="G13" s="6">
        <v>1</v>
      </c>
      <c r="H13" s="6" t="s">
        <v>2</v>
      </c>
      <c r="I13" s="6" t="s">
        <v>8</v>
      </c>
      <c r="J13" s="20">
        <f>AVERAGE(E8:E9)</f>
        <v>-0.28500000000000192</v>
      </c>
      <c r="L13" s="6">
        <v>2</v>
      </c>
      <c r="M13" s="6" t="s">
        <v>3</v>
      </c>
      <c r="N13" s="20">
        <f>J24-J25</f>
        <v>8.7549999999999972</v>
      </c>
      <c r="O13" s="20">
        <f t="shared" si="1"/>
        <v>432.03368761856836</v>
      </c>
      <c r="Q13" s="6" t="s">
        <v>53</v>
      </c>
      <c r="R13" s="20">
        <f>AVERAGE(O57:O61)</f>
        <v>0.64383016111491576</v>
      </c>
      <c r="S13" s="20">
        <f>_xlfn.STDEV.S(O57:O61)</f>
        <v>0.23879806919227126</v>
      </c>
      <c r="T13" s="20">
        <f t="shared" si="0"/>
        <v>0.10679374312192336</v>
      </c>
    </row>
    <row r="14" spans="1:20" x14ac:dyDescent="0.25">
      <c r="A14" s="6">
        <v>1</v>
      </c>
      <c r="B14" s="22" t="s">
        <v>65</v>
      </c>
      <c r="C14" s="22" t="s">
        <v>52</v>
      </c>
      <c r="D14" s="20">
        <v>30.2</v>
      </c>
      <c r="E14" s="20">
        <f>D14-$D$58</f>
        <v>5.370000000000001</v>
      </c>
      <c r="G14" s="6">
        <v>2</v>
      </c>
      <c r="H14" s="6" t="s">
        <v>2</v>
      </c>
      <c r="I14" s="6" t="s">
        <v>65</v>
      </c>
      <c r="J14" s="20">
        <f>AVERAGE(E65:E66)</f>
        <v>7.0150000000000006</v>
      </c>
      <c r="L14" s="6">
        <v>3</v>
      </c>
      <c r="M14" s="6" t="s">
        <v>3</v>
      </c>
      <c r="N14" s="20">
        <f>J26-J27</f>
        <v>2.3200000000000003</v>
      </c>
      <c r="O14" s="20">
        <f t="shared" si="1"/>
        <v>4.9933221956064484</v>
      </c>
      <c r="Q14" s="6" t="s">
        <v>6</v>
      </c>
      <c r="R14" s="20">
        <f>AVERAGE(O62:O66)</f>
        <v>1.3897579894750312</v>
      </c>
      <c r="S14" s="20">
        <f>_xlfn.STDEV.S(O62:O66)</f>
        <v>0.39850116908355304</v>
      </c>
      <c r="T14" s="20">
        <f t="shared" si="0"/>
        <v>0.17821514063679242</v>
      </c>
    </row>
    <row r="15" spans="1:20" x14ac:dyDescent="0.25">
      <c r="A15" s="6">
        <v>1</v>
      </c>
      <c r="B15" s="22" t="s">
        <v>8</v>
      </c>
      <c r="C15" s="22" t="s">
        <v>52</v>
      </c>
      <c r="D15" s="20">
        <v>22.93</v>
      </c>
      <c r="E15" s="20">
        <f>D15-$D$59</f>
        <v>-2.0800000000000018</v>
      </c>
      <c r="G15" s="6">
        <v>2</v>
      </c>
      <c r="H15" s="6" t="s">
        <v>2</v>
      </c>
      <c r="I15" s="6" t="s">
        <v>8</v>
      </c>
      <c r="J15" s="20">
        <f>AVERAGE(E67:E68)</f>
        <v>-2.0449999999999999</v>
      </c>
      <c r="L15" s="6">
        <v>4</v>
      </c>
      <c r="M15" s="6" t="s">
        <v>3</v>
      </c>
      <c r="N15" s="20">
        <f>J28-J29</f>
        <v>7.0549999999999979</v>
      </c>
      <c r="O15" s="20">
        <f t="shared" si="1"/>
        <v>132.97396522210079</v>
      </c>
      <c r="Q15" s="6" t="s">
        <v>54</v>
      </c>
      <c r="R15" s="20">
        <f>AVERAGE(O67:O71)</f>
        <v>0.57740650728941467</v>
      </c>
      <c r="S15" s="20">
        <f>_xlfn.STDEV.S(O67:O71)</f>
        <v>0.20452607513876359</v>
      </c>
      <c r="T15" s="20">
        <f t="shared" si="0"/>
        <v>9.1466841436301016E-2</v>
      </c>
    </row>
    <row r="16" spans="1:20" x14ac:dyDescent="0.25">
      <c r="A16" s="6">
        <v>1</v>
      </c>
      <c r="B16" s="22" t="s">
        <v>8</v>
      </c>
      <c r="C16" s="22" t="s">
        <v>52</v>
      </c>
      <c r="D16" s="20">
        <v>23.34</v>
      </c>
      <c r="E16" s="20">
        <f>D16-$D$60</f>
        <v>-1.6400000000000006</v>
      </c>
      <c r="G16" s="6">
        <v>3</v>
      </c>
      <c r="H16" s="6" t="s">
        <v>2</v>
      </c>
      <c r="I16" s="6" t="s">
        <v>65</v>
      </c>
      <c r="J16" s="20">
        <f>AVERAGE(E125:E126)</f>
        <v>3.1500000000000004</v>
      </c>
      <c r="L16" s="6">
        <v>5</v>
      </c>
      <c r="M16" s="6" t="s">
        <v>3</v>
      </c>
      <c r="N16" s="20">
        <f>J30-J31</f>
        <v>7.4799999999999986</v>
      </c>
      <c r="O16" s="20">
        <f t="shared" si="1"/>
        <v>178.52718929285174</v>
      </c>
      <c r="Q16" s="6" t="s">
        <v>42</v>
      </c>
      <c r="R16" s="20">
        <f>AVERAGE(O72:O76)</f>
        <v>71.016648285953835</v>
      </c>
      <c r="S16" s="20">
        <f>_xlfn.STDEV.S(O72:O76)</f>
        <v>64.499523723780072</v>
      </c>
      <c r="T16" s="20">
        <f t="shared" si="0"/>
        <v>28.845063912546522</v>
      </c>
    </row>
    <row r="17" spans="1:20" x14ac:dyDescent="0.25">
      <c r="A17" s="6">
        <v>1</v>
      </c>
      <c r="B17" s="22" t="s">
        <v>65</v>
      </c>
      <c r="C17" s="22" t="s">
        <v>50</v>
      </c>
      <c r="D17" s="20">
        <v>29.07</v>
      </c>
      <c r="E17" s="20">
        <f>D17-$D$57</f>
        <v>4.2899999999999991</v>
      </c>
      <c r="G17" s="6">
        <v>3</v>
      </c>
      <c r="H17" s="6" t="s">
        <v>2</v>
      </c>
      <c r="I17" s="6" t="s">
        <v>8</v>
      </c>
      <c r="J17" s="20">
        <f>AVERAGE(E127:E128)</f>
        <v>-0.67999999999999972</v>
      </c>
      <c r="L17" s="6">
        <v>1</v>
      </c>
      <c r="M17" s="6" t="s">
        <v>52</v>
      </c>
      <c r="N17" s="20">
        <f>J32-J33</f>
        <v>7.2000000000000011</v>
      </c>
      <c r="O17" s="20">
        <f t="shared" si="1"/>
        <v>147.03338943962058</v>
      </c>
      <c r="Q17" s="6" t="s">
        <v>43</v>
      </c>
      <c r="R17" s="20">
        <f>AVERAGE(O77:O81)</f>
        <v>227.81934178154788</v>
      </c>
      <c r="S17" s="20">
        <f>_xlfn.STDEV.S(O77:O81)</f>
        <v>245.72831076557765</v>
      </c>
      <c r="T17" s="20">
        <f t="shared" si="0"/>
        <v>109.893041373605</v>
      </c>
    </row>
    <row r="18" spans="1:20" x14ac:dyDescent="0.25">
      <c r="A18" s="6">
        <v>1</v>
      </c>
      <c r="B18" s="22" t="s">
        <v>65</v>
      </c>
      <c r="C18" s="22" t="s">
        <v>50</v>
      </c>
      <c r="D18" s="20">
        <v>29.06</v>
      </c>
      <c r="E18" s="20">
        <f>D18-$D$58</f>
        <v>4.2300000000000004</v>
      </c>
      <c r="G18" s="6">
        <v>4</v>
      </c>
      <c r="H18" s="6" t="s">
        <v>2</v>
      </c>
      <c r="I18" s="6" t="s">
        <v>65</v>
      </c>
      <c r="J18" s="20">
        <f>AVERAGE(E186:E187)</f>
        <v>5.7850000000000001</v>
      </c>
      <c r="L18" s="6">
        <v>2</v>
      </c>
      <c r="M18" s="6" t="s">
        <v>52</v>
      </c>
      <c r="N18" s="20">
        <f>J34-J35</f>
        <v>3.6950000000000021</v>
      </c>
      <c r="O18" s="20">
        <f t="shared" si="1"/>
        <v>12.951075464758555</v>
      </c>
      <c r="Q18" s="6" t="s">
        <v>44</v>
      </c>
      <c r="R18" s="20">
        <f>AVERAGE(O82:O86)</f>
        <v>194.32567225647463</v>
      </c>
      <c r="S18" s="20">
        <f>_xlfn.STDEV.S(O82:O86)</f>
        <v>311.47261322861169</v>
      </c>
      <c r="T18" s="20">
        <f t="shared" si="0"/>
        <v>139.29478726173519</v>
      </c>
    </row>
    <row r="19" spans="1:20" x14ac:dyDescent="0.25">
      <c r="A19" s="6">
        <v>1</v>
      </c>
      <c r="B19" s="22" t="s">
        <v>8</v>
      </c>
      <c r="C19" s="22" t="s">
        <v>50</v>
      </c>
      <c r="D19" s="20">
        <v>23.48</v>
      </c>
      <c r="E19" s="20">
        <f>D19-$D$59</f>
        <v>-1.5300000000000011</v>
      </c>
      <c r="G19" s="6">
        <v>4</v>
      </c>
      <c r="H19" s="6" t="s">
        <v>2</v>
      </c>
      <c r="I19" s="6" t="s">
        <v>8</v>
      </c>
      <c r="J19" s="20">
        <f>AVERAGE(E188,E482)</f>
        <v>-0.76999999999999957</v>
      </c>
      <c r="L19" s="6">
        <v>3</v>
      </c>
      <c r="M19" s="6" t="s">
        <v>52</v>
      </c>
      <c r="N19" s="20">
        <f>J36-J37</f>
        <v>3.6850000000000005</v>
      </c>
      <c r="O19" s="20">
        <f t="shared" si="1"/>
        <v>12.861615851890427</v>
      </c>
      <c r="Q19" s="6" t="s">
        <v>45</v>
      </c>
      <c r="R19" s="20">
        <f>AVERAGE(O87:O91)</f>
        <v>210.88925709600704</v>
      </c>
      <c r="S19" s="20">
        <f>_xlfn.STDEV.S(O87:O91)</f>
        <v>218.416304497575</v>
      </c>
      <c r="T19" s="20">
        <f t="shared" si="0"/>
        <v>97.678740850174151</v>
      </c>
    </row>
    <row r="20" spans="1:20" x14ac:dyDescent="0.25">
      <c r="A20" s="6">
        <v>1</v>
      </c>
      <c r="B20" s="22" t="s">
        <v>8</v>
      </c>
      <c r="C20" s="22" t="s">
        <v>50</v>
      </c>
      <c r="D20" s="20">
        <v>23.56</v>
      </c>
      <c r="E20" s="20">
        <f>D20-$D$60</f>
        <v>-1.4200000000000017</v>
      </c>
      <c r="G20" s="6">
        <v>5</v>
      </c>
      <c r="H20" s="6" t="s">
        <v>2</v>
      </c>
      <c r="I20" s="6" t="s">
        <v>65</v>
      </c>
      <c r="J20" s="20">
        <f>AVERAGE(E244:E245)</f>
        <v>7.5750000000000011</v>
      </c>
      <c r="L20" s="6">
        <v>4</v>
      </c>
      <c r="M20" s="6" t="s">
        <v>52</v>
      </c>
      <c r="N20" s="20">
        <f>J38-J39</f>
        <v>4.26</v>
      </c>
      <c r="O20" s="20">
        <f t="shared" si="1"/>
        <v>19.159659273902854</v>
      </c>
      <c r="Q20" s="6" t="s">
        <v>46</v>
      </c>
      <c r="R20" s="20">
        <f>AVERAGE(O92:O96)</f>
        <v>0.92270182557534852</v>
      </c>
      <c r="S20" s="20">
        <f>_xlfn.STDEV.S(O92:O96)</f>
        <v>0.47249411976342037</v>
      </c>
      <c r="T20" s="20">
        <f t="shared" si="0"/>
        <v>0.21130579415198694</v>
      </c>
    </row>
    <row r="21" spans="1:20" x14ac:dyDescent="0.25">
      <c r="A21" s="6">
        <v>1</v>
      </c>
      <c r="B21" s="22" t="s">
        <v>65</v>
      </c>
      <c r="C21" s="22" t="s">
        <v>4</v>
      </c>
      <c r="D21" s="20">
        <v>38.33</v>
      </c>
      <c r="E21" s="20">
        <f>D21-$D$58</f>
        <v>13.5</v>
      </c>
      <c r="G21" s="6">
        <v>5</v>
      </c>
      <c r="H21" s="6" t="s">
        <v>2</v>
      </c>
      <c r="I21" s="6" t="s">
        <v>8</v>
      </c>
      <c r="J21" s="20">
        <f>AVERAGE(E246:E247)</f>
        <v>-1.3650000000000002</v>
      </c>
      <c r="L21" s="6">
        <v>5</v>
      </c>
      <c r="M21" s="6" t="s">
        <v>52</v>
      </c>
      <c r="N21" s="20">
        <f>J40-J41</f>
        <v>5.8100000000000005</v>
      </c>
      <c r="O21" s="20">
        <f t="shared" si="1"/>
        <v>56.102766164226239</v>
      </c>
      <c r="Q21" s="6" t="s">
        <v>47</v>
      </c>
      <c r="R21" s="20">
        <f>AVERAGE(O97:O101)</f>
        <v>2.3069383226666011</v>
      </c>
      <c r="S21" s="20">
        <f>_xlfn.STDEV.S(O97:O101)</f>
        <v>1.2323796462410472</v>
      </c>
      <c r="T21" s="20">
        <f t="shared" si="0"/>
        <v>0.55113693261642493</v>
      </c>
    </row>
    <row r="22" spans="1:20" x14ac:dyDescent="0.25">
      <c r="A22" s="6">
        <v>1</v>
      </c>
      <c r="B22" s="22" t="s">
        <v>8</v>
      </c>
      <c r="C22" s="22" t="s">
        <v>4</v>
      </c>
      <c r="D22" s="20">
        <v>35.090000000000003</v>
      </c>
      <c r="E22" s="20">
        <f>D22-$D$59</f>
        <v>10.080000000000002</v>
      </c>
      <c r="F22" s="23"/>
      <c r="G22" s="6">
        <v>1</v>
      </c>
      <c r="H22" s="6" t="s">
        <v>3</v>
      </c>
      <c r="I22" s="6" t="s">
        <v>65</v>
      </c>
      <c r="J22" s="20">
        <f>AVERAGE(E10:E11)</f>
        <v>8.7550000000000026</v>
      </c>
      <c r="L22" s="6">
        <v>1</v>
      </c>
      <c r="M22" s="6" t="s">
        <v>50</v>
      </c>
      <c r="N22" s="20">
        <f>J42-J43</f>
        <v>5.7350000000000012</v>
      </c>
      <c r="O22" s="20">
        <f t="shared" si="1"/>
        <v>53.260719021537597</v>
      </c>
      <c r="Q22" s="6" t="s">
        <v>48</v>
      </c>
      <c r="R22" s="20">
        <f>AVERAGE(O102:O106)</f>
        <v>0.83249886153045927</v>
      </c>
      <c r="S22" s="20">
        <f>_xlfn.STDEV.S(O102:O106)</f>
        <v>0.4005381048344267</v>
      </c>
      <c r="T22" s="20">
        <f t="shared" si="0"/>
        <v>0.17912608599774305</v>
      </c>
    </row>
    <row r="23" spans="1:20" x14ac:dyDescent="0.25">
      <c r="A23" s="6">
        <v>1</v>
      </c>
      <c r="B23" s="22" t="s">
        <v>65</v>
      </c>
      <c r="C23" s="22" t="s">
        <v>51</v>
      </c>
      <c r="D23" s="20">
        <v>31.61</v>
      </c>
      <c r="E23" s="20">
        <f>D23-$D$57</f>
        <v>6.8299999999999983</v>
      </c>
      <c r="G23" s="6">
        <v>1</v>
      </c>
      <c r="H23" s="6" t="s">
        <v>3</v>
      </c>
      <c r="I23" s="6" t="s">
        <v>8</v>
      </c>
      <c r="J23" s="20">
        <f>AVERAGE(E12,E473)</f>
        <v>1.4100000000000001</v>
      </c>
      <c r="L23" s="6">
        <v>2</v>
      </c>
      <c r="M23" s="6" t="s">
        <v>50</v>
      </c>
      <c r="N23" s="20">
        <f>J44-J45</f>
        <v>4.3499999999999979</v>
      </c>
      <c r="O23" s="20">
        <f t="shared" si="1"/>
        <v>20.392970037108167</v>
      </c>
      <c r="Q23" s="6" t="s">
        <v>49</v>
      </c>
      <c r="R23" s="20">
        <f>AVERAGE(O107:O111)</f>
        <v>0.96686066994741948</v>
      </c>
      <c r="S23" s="20">
        <f>_xlfn.STDEV.S(O107:O111)</f>
        <v>0.52486871144820735</v>
      </c>
      <c r="T23" s="20">
        <f>S23/SQRT(5)</f>
        <v>0.23472842361218274</v>
      </c>
    </row>
    <row r="24" spans="1:20" x14ac:dyDescent="0.25">
      <c r="A24" s="6">
        <v>1</v>
      </c>
      <c r="B24" s="22" t="s">
        <v>65</v>
      </c>
      <c r="C24" s="22" t="s">
        <v>51</v>
      </c>
      <c r="D24" s="20">
        <v>31.66</v>
      </c>
      <c r="E24" s="20">
        <f>D24-$D$58</f>
        <v>6.8300000000000018</v>
      </c>
      <c r="G24" s="6">
        <v>2</v>
      </c>
      <c r="H24" s="6" t="s">
        <v>3</v>
      </c>
      <c r="I24" s="6" t="s">
        <v>65</v>
      </c>
      <c r="J24" s="20">
        <f>AVERAGE(E69:E70)</f>
        <v>9.4649999999999999</v>
      </c>
      <c r="L24" s="6">
        <v>3</v>
      </c>
      <c r="M24" s="6" t="s">
        <v>50</v>
      </c>
      <c r="N24" s="20">
        <f>J46-J47</f>
        <v>3.1099999999999994</v>
      </c>
      <c r="O24" s="20">
        <f t="shared" si="1"/>
        <v>8.6338258920354143</v>
      </c>
    </row>
    <row r="25" spans="1:20" x14ac:dyDescent="0.25">
      <c r="A25" s="6">
        <v>1</v>
      </c>
      <c r="B25" s="22" t="s">
        <v>8</v>
      </c>
      <c r="C25" s="22" t="s">
        <v>51</v>
      </c>
      <c r="D25" s="20">
        <v>25.25</v>
      </c>
      <c r="E25" s="20">
        <f>D25-$D$60</f>
        <v>0.26999999999999957</v>
      </c>
      <c r="G25" s="6">
        <v>2</v>
      </c>
      <c r="H25" s="6" t="s">
        <v>3</v>
      </c>
      <c r="I25" s="6" t="s">
        <v>8</v>
      </c>
      <c r="J25" s="20">
        <f>AVERAGE(E71:E72)</f>
        <v>0.71000000000000263</v>
      </c>
      <c r="L25" s="6">
        <v>4</v>
      </c>
      <c r="M25" s="6" t="s">
        <v>50</v>
      </c>
      <c r="N25" s="20">
        <f>J48-J49</f>
        <v>4.1849999999999969</v>
      </c>
      <c r="O25" s="20">
        <f t="shared" si="1"/>
        <v>18.189071571776182</v>
      </c>
    </row>
    <row r="26" spans="1:20" x14ac:dyDescent="0.25">
      <c r="A26" s="6">
        <v>1</v>
      </c>
      <c r="B26" s="22" t="s">
        <v>65</v>
      </c>
      <c r="C26" s="22" t="s">
        <v>41</v>
      </c>
      <c r="D26" s="20">
        <v>30.04</v>
      </c>
      <c r="E26" s="20">
        <f>D26-$D$57</f>
        <v>5.259999999999998</v>
      </c>
      <c r="G26" s="6">
        <v>3</v>
      </c>
      <c r="H26" s="6" t="s">
        <v>3</v>
      </c>
      <c r="I26" s="6" t="s">
        <v>65</v>
      </c>
      <c r="J26" s="20">
        <f>AVERAGE(E129:E130)</f>
        <v>3.83</v>
      </c>
      <c r="L26" s="6">
        <v>5</v>
      </c>
      <c r="M26" s="6" t="s">
        <v>50</v>
      </c>
      <c r="N26" s="20">
        <f>J50-J51</f>
        <v>5.3999999999999986</v>
      </c>
      <c r="O26" s="20">
        <f t="shared" si="1"/>
        <v>42.224253144732565</v>
      </c>
    </row>
    <row r="27" spans="1:20" x14ac:dyDescent="0.25">
      <c r="A27" s="6">
        <v>1</v>
      </c>
      <c r="B27" s="22" t="s">
        <v>65</v>
      </c>
      <c r="C27" s="22" t="s">
        <v>41</v>
      </c>
      <c r="D27" s="20">
        <v>29.99</v>
      </c>
      <c r="E27" s="20">
        <f>D27-$D$58</f>
        <v>5.16</v>
      </c>
      <c r="G27" s="6">
        <v>3</v>
      </c>
      <c r="H27" s="6" t="s">
        <v>3</v>
      </c>
      <c r="I27" s="6" t="s">
        <v>8</v>
      </c>
      <c r="J27" s="20">
        <f>AVERAGE(E131:E132)</f>
        <v>1.5099999999999998</v>
      </c>
      <c r="L27" s="6">
        <v>1</v>
      </c>
      <c r="M27" s="6" t="s">
        <v>4</v>
      </c>
      <c r="N27" s="20">
        <f>J52-J53</f>
        <v>3.7299999999999986</v>
      </c>
      <c r="O27" s="20">
        <f>POWER(2,N27)</f>
        <v>13.269112733031053</v>
      </c>
    </row>
    <row r="28" spans="1:20" x14ac:dyDescent="0.25">
      <c r="A28" s="6">
        <v>1</v>
      </c>
      <c r="B28" s="22" t="s">
        <v>8</v>
      </c>
      <c r="C28" s="22" t="s">
        <v>41</v>
      </c>
      <c r="D28" s="20">
        <v>20.85</v>
      </c>
      <c r="E28" s="20">
        <f>D28-$D$59</f>
        <v>-4.16</v>
      </c>
      <c r="G28" s="6">
        <v>4</v>
      </c>
      <c r="H28" s="6" t="s">
        <v>3</v>
      </c>
      <c r="I28" s="6" t="s">
        <v>65</v>
      </c>
      <c r="J28" s="20">
        <f>AVERAGE(E189:E190)</f>
        <v>8.6049999999999969</v>
      </c>
      <c r="L28" s="6">
        <v>2</v>
      </c>
      <c r="M28" s="6" t="s">
        <v>4</v>
      </c>
      <c r="N28" s="20">
        <f>J54-J55</f>
        <v>3.1399999999999952</v>
      </c>
      <c r="O28" s="20">
        <f t="shared" si="1"/>
        <v>8.8152409270128551</v>
      </c>
    </row>
    <row r="29" spans="1:20" x14ac:dyDescent="0.25">
      <c r="A29" s="6">
        <v>1</v>
      </c>
      <c r="B29" s="22" t="s">
        <v>8</v>
      </c>
      <c r="C29" s="22" t="s">
        <v>41</v>
      </c>
      <c r="D29" s="20">
        <v>21.15</v>
      </c>
      <c r="E29" s="20">
        <f>D29-$D$60</f>
        <v>-3.8300000000000018</v>
      </c>
      <c r="G29" s="6">
        <v>4</v>
      </c>
      <c r="H29" s="6" t="s">
        <v>3</v>
      </c>
      <c r="I29" s="6" t="s">
        <v>8</v>
      </c>
      <c r="J29" s="20">
        <f>AVERAGE(E191:E192)</f>
        <v>1.5499999999999989</v>
      </c>
      <c r="L29" s="6">
        <v>3</v>
      </c>
      <c r="M29" s="6" t="s">
        <v>4</v>
      </c>
      <c r="N29" s="20">
        <f>J56-J57</f>
        <v>1.7650000000000041</v>
      </c>
      <c r="O29" s="20">
        <f t="shared" si="1"/>
        <v>3.3987399965546103</v>
      </c>
    </row>
    <row r="30" spans="1:20" x14ac:dyDescent="0.25">
      <c r="A30" s="6">
        <v>1</v>
      </c>
      <c r="B30" s="22" t="s">
        <v>65</v>
      </c>
      <c r="C30" s="22" t="s">
        <v>40</v>
      </c>
      <c r="D30" s="20">
        <v>27.63</v>
      </c>
      <c r="E30" s="20">
        <f>D30-$D$57</f>
        <v>2.8499999999999979</v>
      </c>
      <c r="G30" s="6">
        <v>5</v>
      </c>
      <c r="H30" s="6" t="s">
        <v>3</v>
      </c>
      <c r="I30" s="6" t="s">
        <v>65</v>
      </c>
      <c r="J30" s="20">
        <f>AVERAGE(E248:E249)</f>
        <v>8.6349999999999998</v>
      </c>
      <c r="L30" s="6">
        <v>4</v>
      </c>
      <c r="M30" s="6" t="s">
        <v>4</v>
      </c>
      <c r="N30" s="20">
        <f>J58-J59</f>
        <v>5.7850000000000019</v>
      </c>
      <c r="O30" s="20">
        <f t="shared" si="1"/>
        <v>55.138954221569179</v>
      </c>
    </row>
    <row r="31" spans="1:20" x14ac:dyDescent="0.25">
      <c r="A31" s="6">
        <v>1</v>
      </c>
      <c r="B31" s="22" t="s">
        <v>65</v>
      </c>
      <c r="C31" s="22" t="s">
        <v>40</v>
      </c>
      <c r="D31" s="20">
        <v>27.46</v>
      </c>
      <c r="E31" s="20">
        <f>D31-$D$58</f>
        <v>2.6300000000000026</v>
      </c>
      <c r="G31" s="6">
        <v>5</v>
      </c>
      <c r="H31" s="6" t="s">
        <v>3</v>
      </c>
      <c r="I31" s="6" t="s">
        <v>8</v>
      </c>
      <c r="J31" s="20">
        <f>AVERAGE(E250:E251)</f>
        <v>1.1550000000000011</v>
      </c>
      <c r="L31" s="6">
        <v>5</v>
      </c>
      <c r="M31" s="6" t="s">
        <v>4</v>
      </c>
      <c r="N31" s="20">
        <f>J60-J61</f>
        <v>5.5250000000000039</v>
      </c>
      <c r="O31" s="20">
        <f t="shared" si="1"/>
        <v>46.045874560346356</v>
      </c>
    </row>
    <row r="32" spans="1:20" x14ac:dyDescent="0.25">
      <c r="A32" s="6">
        <v>1</v>
      </c>
      <c r="B32" s="22" t="s">
        <v>8</v>
      </c>
      <c r="C32" s="22" t="s">
        <v>40</v>
      </c>
      <c r="D32" s="20">
        <v>18.21</v>
      </c>
      <c r="E32" s="20">
        <f>D32-$D$59</f>
        <v>-6.8000000000000007</v>
      </c>
      <c r="G32" s="6">
        <v>1</v>
      </c>
      <c r="H32" s="6" t="s">
        <v>52</v>
      </c>
      <c r="I32" s="6" t="s">
        <v>65</v>
      </c>
      <c r="J32" s="20">
        <f>AVERAGE(E13:E14)</f>
        <v>5.34</v>
      </c>
      <c r="L32" s="6">
        <v>1</v>
      </c>
      <c r="M32" s="6" t="s">
        <v>51</v>
      </c>
      <c r="N32" s="20">
        <f>J62-J63</f>
        <v>5.9150000000000009</v>
      </c>
      <c r="O32" s="20">
        <f t="shared" si="1"/>
        <v>60.338210298767358</v>
      </c>
    </row>
    <row r="33" spans="1:15" x14ac:dyDescent="0.25">
      <c r="A33" s="6">
        <v>1</v>
      </c>
      <c r="B33" s="22" t="s">
        <v>8</v>
      </c>
      <c r="C33" s="22" t="s">
        <v>40</v>
      </c>
      <c r="D33" s="20">
        <v>18.190000000000001</v>
      </c>
      <c r="E33" s="20">
        <f>D33-$D$60</f>
        <v>-6.7899999999999991</v>
      </c>
      <c r="G33" s="6">
        <v>1</v>
      </c>
      <c r="H33" s="6" t="s">
        <v>52</v>
      </c>
      <c r="I33" s="6" t="s">
        <v>8</v>
      </c>
      <c r="J33" s="20">
        <f>AVERAGE(E15:E16)</f>
        <v>-1.8600000000000012</v>
      </c>
      <c r="L33" s="6">
        <v>2</v>
      </c>
      <c r="M33" s="6" t="s">
        <v>51</v>
      </c>
      <c r="N33" s="20">
        <f>J64-J65</f>
        <v>5.5050000000000008</v>
      </c>
      <c r="O33" s="20">
        <f t="shared" si="1"/>
        <v>45.411947398412266</v>
      </c>
    </row>
    <row r="34" spans="1:15" x14ac:dyDescent="0.25">
      <c r="A34" s="6">
        <v>1</v>
      </c>
      <c r="B34" s="22" t="s">
        <v>65</v>
      </c>
      <c r="C34" s="22" t="s">
        <v>39</v>
      </c>
      <c r="D34" s="20">
        <v>28.33</v>
      </c>
      <c r="E34" s="20">
        <f>D34-$D$57</f>
        <v>3.5499999999999972</v>
      </c>
      <c r="G34" s="6">
        <v>2</v>
      </c>
      <c r="H34" s="6" t="s">
        <v>52</v>
      </c>
      <c r="I34" s="6" t="s">
        <v>65</v>
      </c>
      <c r="J34" s="20">
        <f>AVERAGE(E73:E74)</f>
        <v>2.7050000000000018</v>
      </c>
      <c r="L34" s="6">
        <v>3</v>
      </c>
      <c r="M34" s="6" t="s">
        <v>51</v>
      </c>
      <c r="N34" s="20">
        <f>J66-J67</f>
        <v>3.3499999999999996</v>
      </c>
      <c r="O34" s="20">
        <f t="shared" si="1"/>
        <v>10.196485018554096</v>
      </c>
    </row>
    <row r="35" spans="1:15" x14ac:dyDescent="0.25">
      <c r="A35" s="6">
        <v>1</v>
      </c>
      <c r="B35" s="22" t="s">
        <v>8</v>
      </c>
      <c r="C35" s="22" t="s">
        <v>39</v>
      </c>
      <c r="D35" s="20">
        <v>18.670000000000002</v>
      </c>
      <c r="E35" s="20">
        <f>D35-$D$59</f>
        <v>-6.34</v>
      </c>
      <c r="G35" s="6">
        <v>2</v>
      </c>
      <c r="H35" s="6" t="s">
        <v>52</v>
      </c>
      <c r="I35" s="6" t="s">
        <v>8</v>
      </c>
      <c r="J35" s="20">
        <f>AVERAGE(E75:E76)</f>
        <v>-0.99000000000000021</v>
      </c>
      <c r="L35" s="6">
        <v>4</v>
      </c>
      <c r="M35" s="6" t="s">
        <v>51</v>
      </c>
      <c r="N35" s="20">
        <f>J68-J69</f>
        <v>6.6349999999999998</v>
      </c>
      <c r="O35" s="20">
        <f t="shared" si="1"/>
        <v>99.388016000133007</v>
      </c>
    </row>
    <row r="36" spans="1:15" x14ac:dyDescent="0.25">
      <c r="A36" s="6">
        <v>1</v>
      </c>
      <c r="B36" s="22" t="s">
        <v>8</v>
      </c>
      <c r="C36" s="22" t="s">
        <v>39</v>
      </c>
      <c r="D36" s="20">
        <v>19.079999999999998</v>
      </c>
      <c r="E36" s="20">
        <f>D36-$D$60</f>
        <v>-5.9000000000000021</v>
      </c>
      <c r="G36" s="6">
        <v>3</v>
      </c>
      <c r="H36" s="6" t="s">
        <v>52</v>
      </c>
      <c r="I36" s="6" t="s">
        <v>65</v>
      </c>
      <c r="J36" s="20">
        <f>AVERAGE(E133:E134)</f>
        <v>2.5200000000000014</v>
      </c>
      <c r="L36" s="6">
        <v>5</v>
      </c>
      <c r="M36" s="6" t="s">
        <v>51</v>
      </c>
      <c r="N36" s="20">
        <f>J70-J71</f>
        <v>5.2149999999999999</v>
      </c>
      <c r="O36" s="20">
        <f t="shared" si="1"/>
        <v>37.142525260279044</v>
      </c>
    </row>
    <row r="37" spans="1:15" x14ac:dyDescent="0.25">
      <c r="A37" s="6">
        <v>1</v>
      </c>
      <c r="B37" s="22" t="s">
        <v>65</v>
      </c>
      <c r="C37" s="22" t="s">
        <v>5</v>
      </c>
      <c r="D37" s="20">
        <v>30.52</v>
      </c>
      <c r="E37" s="20">
        <f>D37-$D$57</f>
        <v>5.7399999999999984</v>
      </c>
      <c r="G37" s="6">
        <v>3</v>
      </c>
      <c r="H37" s="6" t="s">
        <v>52</v>
      </c>
      <c r="I37" s="6" t="s">
        <v>8</v>
      </c>
      <c r="J37" s="20">
        <f>AVERAGE(E135:E136)</f>
        <v>-1.1649999999999991</v>
      </c>
      <c r="L37" s="6">
        <v>1</v>
      </c>
      <c r="M37" s="6" t="s">
        <v>41</v>
      </c>
      <c r="N37" s="20">
        <f>J72-J73</f>
        <v>9.2050000000000001</v>
      </c>
      <c r="O37" s="20">
        <f t="shared" si="1"/>
        <v>590.17540956101823</v>
      </c>
    </row>
    <row r="38" spans="1:15" x14ac:dyDescent="0.25">
      <c r="A38" s="6">
        <v>1</v>
      </c>
      <c r="B38" s="22" t="s">
        <v>65</v>
      </c>
      <c r="C38" s="22" t="s">
        <v>5</v>
      </c>
      <c r="D38" s="20">
        <v>30.79</v>
      </c>
      <c r="E38" s="20">
        <f>D38-$D$58</f>
        <v>5.9600000000000009</v>
      </c>
      <c r="G38" s="6">
        <v>4</v>
      </c>
      <c r="H38" s="6" t="s">
        <v>52</v>
      </c>
      <c r="I38" s="6" t="s">
        <v>65</v>
      </c>
      <c r="J38" s="20">
        <f>AVERAGE(E193:E194)</f>
        <v>4.0249999999999986</v>
      </c>
      <c r="L38" s="6">
        <v>2</v>
      </c>
      <c r="M38" s="6" t="s">
        <v>41</v>
      </c>
      <c r="N38" s="20">
        <f>J74-J75</f>
        <v>6.8599999999999994</v>
      </c>
      <c r="O38" s="20">
        <f t="shared" si="1"/>
        <v>116.16245188059654</v>
      </c>
    </row>
    <row r="39" spans="1:15" x14ac:dyDescent="0.25">
      <c r="A39" s="6">
        <v>1</v>
      </c>
      <c r="B39" s="22" t="s">
        <v>8</v>
      </c>
      <c r="C39" s="22" t="s">
        <v>5</v>
      </c>
      <c r="D39" s="20">
        <v>21.77</v>
      </c>
      <c r="E39" s="20">
        <f>D39-$D$59</f>
        <v>-3.240000000000002</v>
      </c>
      <c r="G39" s="6">
        <v>4</v>
      </c>
      <c r="H39" s="6" t="s">
        <v>52</v>
      </c>
      <c r="I39" s="6" t="s">
        <v>8</v>
      </c>
      <c r="J39" s="20">
        <f>AVERAGE(E195:E196)</f>
        <v>-0.23500000000000121</v>
      </c>
      <c r="L39" s="6">
        <v>3</v>
      </c>
      <c r="M39" s="6" t="s">
        <v>41</v>
      </c>
      <c r="N39" s="20">
        <f>J76-J77</f>
        <v>3.8850000000000016</v>
      </c>
      <c r="O39" s="20">
        <f t="shared" si="1"/>
        <v>14.774116971670329</v>
      </c>
    </row>
    <row r="40" spans="1:15" x14ac:dyDescent="0.25">
      <c r="A40" s="6">
        <v>1</v>
      </c>
      <c r="B40" s="22" t="s">
        <v>8</v>
      </c>
      <c r="C40" s="22" t="s">
        <v>5</v>
      </c>
      <c r="D40" s="20">
        <v>21.76</v>
      </c>
      <c r="E40" s="20">
        <f>D40-$D$60</f>
        <v>-3.2199999999999989</v>
      </c>
      <c r="G40" s="6">
        <v>5</v>
      </c>
      <c r="H40" s="6" t="s">
        <v>52</v>
      </c>
      <c r="I40" s="6" t="s">
        <v>65</v>
      </c>
      <c r="J40" s="20">
        <f>AVERAGE(E252:E253)</f>
        <v>4.25</v>
      </c>
      <c r="L40" s="6">
        <v>4</v>
      </c>
      <c r="M40" s="6" t="s">
        <v>41</v>
      </c>
      <c r="N40" s="20">
        <f>J78-J79</f>
        <v>4.9550000000000001</v>
      </c>
      <c r="O40" s="20">
        <f t="shared" si="1"/>
        <v>31.017274141922083</v>
      </c>
    </row>
    <row r="41" spans="1:15" x14ac:dyDescent="0.25">
      <c r="A41" s="6">
        <v>1</v>
      </c>
      <c r="B41" s="22" t="s">
        <v>65</v>
      </c>
      <c r="C41" s="22" t="s">
        <v>53</v>
      </c>
      <c r="D41" s="20">
        <v>25.62</v>
      </c>
      <c r="E41" s="20">
        <f>D41-$D$57</f>
        <v>0.83999999999999986</v>
      </c>
      <c r="G41" s="6">
        <v>5</v>
      </c>
      <c r="H41" s="6" t="s">
        <v>52</v>
      </c>
      <c r="I41" s="6" t="s">
        <v>8</v>
      </c>
      <c r="J41" s="20">
        <f>AVERAGE(E254:E255)</f>
        <v>-1.5600000000000005</v>
      </c>
      <c r="L41" s="6">
        <v>5</v>
      </c>
      <c r="M41" s="6" t="s">
        <v>41</v>
      </c>
      <c r="N41" s="20">
        <f>J80-J81</f>
        <v>9.5599999999999987</v>
      </c>
      <c r="O41" s="20">
        <f t="shared" si="1"/>
        <v>754.825839253043</v>
      </c>
    </row>
    <row r="42" spans="1:15" x14ac:dyDescent="0.25">
      <c r="A42" s="6">
        <v>1</v>
      </c>
      <c r="B42" s="22" t="s">
        <v>65</v>
      </c>
      <c r="C42" s="22" t="s">
        <v>53</v>
      </c>
      <c r="D42" s="20">
        <v>25.79</v>
      </c>
      <c r="E42" s="20">
        <f>D42-$D$58</f>
        <v>0.96000000000000085</v>
      </c>
      <c r="G42" s="6">
        <v>1</v>
      </c>
      <c r="H42" s="6" t="s">
        <v>50</v>
      </c>
      <c r="I42" s="6" t="s">
        <v>65</v>
      </c>
      <c r="J42" s="20">
        <f>AVERAGE(E17:E18)</f>
        <v>4.26</v>
      </c>
      <c r="L42" s="6">
        <v>1</v>
      </c>
      <c r="M42" s="6" t="s">
        <v>40</v>
      </c>
      <c r="N42" s="20">
        <f>J82-J83</f>
        <v>9.5350000000000001</v>
      </c>
      <c r="O42" s="20">
        <f t="shared" si="1"/>
        <v>741.85838313209763</v>
      </c>
    </row>
    <row r="43" spans="1:15" x14ac:dyDescent="0.25">
      <c r="A43" s="6">
        <v>1</v>
      </c>
      <c r="B43" s="22" t="s">
        <v>8</v>
      </c>
      <c r="C43" s="22" t="s">
        <v>53</v>
      </c>
      <c r="D43" s="20">
        <v>27.69</v>
      </c>
      <c r="E43" s="20">
        <f>D43-$D$59</f>
        <v>2.6799999999999997</v>
      </c>
      <c r="G43" s="6">
        <v>1</v>
      </c>
      <c r="H43" s="6" t="s">
        <v>50</v>
      </c>
      <c r="I43" s="6" t="s">
        <v>8</v>
      </c>
      <c r="J43" s="20">
        <f>AVERAGE(E19:E20)</f>
        <v>-1.4750000000000014</v>
      </c>
      <c r="L43" s="6">
        <v>2</v>
      </c>
      <c r="M43" s="6" t="s">
        <v>40</v>
      </c>
      <c r="N43" s="20">
        <f>J84-J85</f>
        <v>7.2000000000000011</v>
      </c>
      <c r="O43" s="20">
        <f t="shared" si="1"/>
        <v>147.03338943962058</v>
      </c>
    </row>
    <row r="44" spans="1:15" x14ac:dyDescent="0.25">
      <c r="A44" s="6">
        <v>1</v>
      </c>
      <c r="B44" s="22" t="s">
        <v>8</v>
      </c>
      <c r="C44" s="22" t="s">
        <v>53</v>
      </c>
      <c r="D44" s="20">
        <v>27.58</v>
      </c>
      <c r="E44" s="20">
        <f>D44-$D$60</f>
        <v>2.5999999999999979</v>
      </c>
      <c r="G44" s="6">
        <v>2</v>
      </c>
      <c r="H44" s="6" t="s">
        <v>50</v>
      </c>
      <c r="I44" s="6" t="s">
        <v>65</v>
      </c>
      <c r="J44" s="20">
        <f>AVERAGE(E77,E458)</f>
        <v>3.0299999999999994</v>
      </c>
      <c r="L44" s="6">
        <v>3</v>
      </c>
      <c r="M44" s="6" t="s">
        <v>40</v>
      </c>
      <c r="N44" s="20">
        <f>J86-J87</f>
        <v>3.5</v>
      </c>
      <c r="O44" s="20">
        <f t="shared" si="1"/>
        <v>11.313708498984759</v>
      </c>
    </row>
    <row r="45" spans="1:15" x14ac:dyDescent="0.25">
      <c r="A45" s="6">
        <v>1</v>
      </c>
      <c r="B45" s="22" t="s">
        <v>65</v>
      </c>
      <c r="C45" s="22" t="s">
        <v>6</v>
      </c>
      <c r="D45" s="20">
        <v>28.56</v>
      </c>
      <c r="E45" s="20">
        <f>D45-$D$57</f>
        <v>3.7799999999999976</v>
      </c>
      <c r="G45" s="6">
        <v>2</v>
      </c>
      <c r="H45" s="6" t="s">
        <v>50</v>
      </c>
      <c r="I45" s="6" t="s">
        <v>8</v>
      </c>
      <c r="J45" s="20">
        <f>AVERAGE(E78:E79)</f>
        <v>-1.3199999999999985</v>
      </c>
      <c r="L45" s="6">
        <v>4</v>
      </c>
      <c r="M45" s="6" t="s">
        <v>40</v>
      </c>
      <c r="N45" s="20">
        <f>J88-J89</f>
        <v>6.1999999999999975</v>
      </c>
      <c r="O45" s="20">
        <f t="shared" si="1"/>
        <v>73.51669471981009</v>
      </c>
    </row>
    <row r="46" spans="1:15" x14ac:dyDescent="0.25">
      <c r="A46" s="6">
        <v>1</v>
      </c>
      <c r="B46" s="22" t="s">
        <v>65</v>
      </c>
      <c r="C46" s="22" t="s">
        <v>6</v>
      </c>
      <c r="D46" s="20">
        <v>28.56</v>
      </c>
      <c r="E46" s="20">
        <f>D46-$D$58</f>
        <v>3.7300000000000004</v>
      </c>
      <c r="G46" s="6">
        <v>3</v>
      </c>
      <c r="H46" s="6" t="s">
        <v>50</v>
      </c>
      <c r="I46" s="6" t="s">
        <v>65</v>
      </c>
      <c r="J46" s="20">
        <f>AVERAGE(E137:E138)</f>
        <v>2.3450000000000006</v>
      </c>
      <c r="L46" s="6">
        <v>5</v>
      </c>
      <c r="M46" s="6" t="s">
        <v>40</v>
      </c>
      <c r="N46" s="20">
        <f>J90-J91</f>
        <v>9.5050000000000026</v>
      </c>
      <c r="O46" s="20">
        <f t="shared" si="1"/>
        <v>726.59115837459683</v>
      </c>
    </row>
    <row r="47" spans="1:15" x14ac:dyDescent="0.25">
      <c r="A47" s="6">
        <v>1</v>
      </c>
      <c r="B47" s="22" t="s">
        <v>8</v>
      </c>
      <c r="C47" s="22" t="s">
        <v>6</v>
      </c>
      <c r="D47" s="20">
        <v>28.12</v>
      </c>
      <c r="E47" s="20">
        <f>D47-$D$59</f>
        <v>3.1099999999999994</v>
      </c>
      <c r="G47" s="6">
        <v>3</v>
      </c>
      <c r="H47" s="6" t="s">
        <v>50</v>
      </c>
      <c r="I47" s="6" t="s">
        <v>8</v>
      </c>
      <c r="J47" s="20">
        <f>AVERAGE(E139:E140)</f>
        <v>-0.76499999999999879</v>
      </c>
      <c r="L47" s="6">
        <v>1</v>
      </c>
      <c r="M47" s="6" t="s">
        <v>39</v>
      </c>
      <c r="N47" s="20">
        <f>J92-J93</f>
        <v>9.8949999999999996</v>
      </c>
      <c r="O47" s="20">
        <f t="shared" si="1"/>
        <v>952.12026123587714</v>
      </c>
    </row>
    <row r="48" spans="1:15" x14ac:dyDescent="0.25">
      <c r="A48" s="6">
        <v>1</v>
      </c>
      <c r="B48" s="22" t="s">
        <v>8</v>
      </c>
      <c r="C48" s="22" t="s">
        <v>6</v>
      </c>
      <c r="D48" s="20">
        <v>28.2</v>
      </c>
      <c r="E48" s="20">
        <f>D48-$D$60</f>
        <v>3.2199999999999989</v>
      </c>
      <c r="G48" s="6">
        <v>4</v>
      </c>
      <c r="H48" s="6" t="s">
        <v>50</v>
      </c>
      <c r="I48" s="6" t="s">
        <v>65</v>
      </c>
      <c r="J48" s="20">
        <f>AVERAGE(E197:E198)</f>
        <v>3.0299999999999976</v>
      </c>
      <c r="L48" s="6">
        <v>2</v>
      </c>
      <c r="M48" s="6" t="s">
        <v>39</v>
      </c>
      <c r="N48" s="20">
        <f>J94-J95</f>
        <v>8.4350000000000023</v>
      </c>
      <c r="O48" s="20">
        <f t="shared" si="1"/>
        <v>346.08917325520065</v>
      </c>
    </row>
    <row r="49" spans="1:15" x14ac:dyDescent="0.25">
      <c r="A49" s="6">
        <v>1</v>
      </c>
      <c r="B49" s="22" t="s">
        <v>65</v>
      </c>
      <c r="C49" s="22" t="s">
        <v>54</v>
      </c>
      <c r="D49" s="20">
        <v>26.92</v>
      </c>
      <c r="E49" s="20">
        <f>D49-$D$57</f>
        <v>2.1400000000000006</v>
      </c>
      <c r="G49" s="6">
        <v>4</v>
      </c>
      <c r="H49" s="6" t="s">
        <v>50</v>
      </c>
      <c r="I49" s="6" t="s">
        <v>8</v>
      </c>
      <c r="J49" s="20">
        <f>AVERAGE(E199:E200)</f>
        <v>-1.1549999999999994</v>
      </c>
      <c r="L49" s="6">
        <v>3</v>
      </c>
      <c r="M49" s="6" t="s">
        <v>39</v>
      </c>
      <c r="N49" s="20">
        <f>J96-J97</f>
        <v>3.9849999999999994</v>
      </c>
      <c r="O49" s="20">
        <f t="shared" si="1"/>
        <v>15.834506502643302</v>
      </c>
    </row>
    <row r="50" spans="1:15" x14ac:dyDescent="0.25">
      <c r="A50" s="6">
        <v>1</v>
      </c>
      <c r="B50" s="22" t="s">
        <v>65</v>
      </c>
      <c r="C50" s="22" t="s">
        <v>54</v>
      </c>
      <c r="D50" s="20">
        <v>26.68</v>
      </c>
      <c r="E50" s="20">
        <f>D50-$D$58</f>
        <v>1.8500000000000014</v>
      </c>
      <c r="G50" s="6">
        <v>5</v>
      </c>
      <c r="H50" s="6" t="s">
        <v>50</v>
      </c>
      <c r="I50" s="6" t="s">
        <v>65</v>
      </c>
      <c r="J50" s="20">
        <f>AVERAGE(E256:E257)</f>
        <v>3.8899999999999988</v>
      </c>
      <c r="L50" s="6">
        <v>4</v>
      </c>
      <c r="M50" s="6" t="s">
        <v>39</v>
      </c>
      <c r="N50" s="20">
        <f>J98-J99</f>
        <v>5.6050000000000004</v>
      </c>
      <c r="O50" s="20">
        <f t="shared" si="1"/>
        <v>48.671320103712304</v>
      </c>
    </row>
    <row r="51" spans="1:15" x14ac:dyDescent="0.25">
      <c r="A51" s="6">
        <v>1</v>
      </c>
      <c r="B51" s="22" t="s">
        <v>8</v>
      </c>
      <c r="C51" s="22" t="s">
        <v>54</v>
      </c>
      <c r="D51" s="20">
        <v>29.05</v>
      </c>
      <c r="E51" s="20">
        <f>D51-$D$59</f>
        <v>4.0399999999999991</v>
      </c>
      <c r="G51" s="6">
        <v>5</v>
      </c>
      <c r="H51" s="6" t="s">
        <v>50</v>
      </c>
      <c r="I51" s="6" t="s">
        <v>8</v>
      </c>
      <c r="J51" s="20">
        <f>AVERAGE(E258:E259)</f>
        <v>-1.5099999999999998</v>
      </c>
      <c r="L51" s="6">
        <v>5</v>
      </c>
      <c r="M51" s="6" t="s">
        <v>39</v>
      </c>
      <c r="N51" s="20">
        <f>J100-J101</f>
        <v>9.01</v>
      </c>
      <c r="O51" s="20">
        <f t="shared" si="1"/>
        <v>515.56124162903961</v>
      </c>
    </row>
    <row r="52" spans="1:15" x14ac:dyDescent="0.25">
      <c r="A52" s="6">
        <v>1</v>
      </c>
      <c r="B52" s="22" t="s">
        <v>8</v>
      </c>
      <c r="C52" s="22" t="s">
        <v>54</v>
      </c>
      <c r="D52" s="20">
        <v>29.07</v>
      </c>
      <c r="E52" s="20">
        <f>D52-$D$60</f>
        <v>4.09</v>
      </c>
      <c r="G52" s="6">
        <v>1</v>
      </c>
      <c r="H52" s="6" t="s">
        <v>4</v>
      </c>
      <c r="I52" s="6" t="s">
        <v>65</v>
      </c>
      <c r="J52" s="20">
        <f>AVERAGE(E21,E488)</f>
        <v>14.29</v>
      </c>
      <c r="L52" s="6">
        <v>1</v>
      </c>
      <c r="M52" s="6" t="s">
        <v>5</v>
      </c>
      <c r="N52" s="20">
        <f>J102-J103</f>
        <v>9.08</v>
      </c>
      <c r="O52" s="20">
        <f t="shared" si="1"/>
        <v>541.19323676742692</v>
      </c>
    </row>
    <row r="53" spans="1:15" x14ac:dyDescent="0.25">
      <c r="A53" s="6">
        <v>1</v>
      </c>
      <c r="B53" s="22" t="s">
        <v>65</v>
      </c>
      <c r="C53" s="22" t="s">
        <v>42</v>
      </c>
      <c r="D53" s="20">
        <v>34.729999999999997</v>
      </c>
      <c r="E53" s="20">
        <f>D53-$D$57</f>
        <v>9.9499999999999957</v>
      </c>
      <c r="G53" s="6">
        <v>1</v>
      </c>
      <c r="H53" s="6" t="s">
        <v>4</v>
      </c>
      <c r="I53" s="6" t="s">
        <v>8</v>
      </c>
      <c r="J53" s="20">
        <f>AVERAGE(E22,E474)</f>
        <v>10.56</v>
      </c>
      <c r="L53" s="6">
        <v>2</v>
      </c>
      <c r="M53" s="6" t="s">
        <v>5</v>
      </c>
      <c r="N53" s="20">
        <f>J104-J105</f>
        <v>7.1400000000000006</v>
      </c>
      <c r="O53" s="20">
        <f t="shared" si="1"/>
        <v>141.04385483220616</v>
      </c>
    </row>
    <row r="54" spans="1:15" x14ac:dyDescent="0.25">
      <c r="A54" s="6">
        <v>1</v>
      </c>
      <c r="B54" s="22" t="s">
        <v>65</v>
      </c>
      <c r="C54" s="22" t="s">
        <v>42</v>
      </c>
      <c r="D54" s="20">
        <v>34.43</v>
      </c>
      <c r="E54" s="20">
        <f>D54-$D$58</f>
        <v>9.6000000000000014</v>
      </c>
      <c r="G54" s="6">
        <v>2</v>
      </c>
      <c r="H54" s="6" t="s">
        <v>4</v>
      </c>
      <c r="I54" s="6" t="s">
        <v>65</v>
      </c>
      <c r="J54" s="20">
        <f>AVERAGE(E490:E491)</f>
        <v>14.319999999999999</v>
      </c>
      <c r="L54" s="6">
        <v>3</v>
      </c>
      <c r="M54" s="6" t="s">
        <v>5</v>
      </c>
      <c r="N54" s="20">
        <f>J106-J107</f>
        <v>2.7700000000000014</v>
      </c>
      <c r="O54" s="20">
        <f t="shared" si="1"/>
        <v>6.821079134143659</v>
      </c>
    </row>
    <row r="55" spans="1:15" x14ac:dyDescent="0.25">
      <c r="A55" s="6">
        <v>1</v>
      </c>
      <c r="B55" s="22" t="s">
        <v>8</v>
      </c>
      <c r="C55" s="22" t="s">
        <v>42</v>
      </c>
      <c r="D55" s="20">
        <v>27.28</v>
      </c>
      <c r="E55" s="20">
        <f>D55-$D$59</f>
        <v>2.2699999999999996</v>
      </c>
      <c r="G55" s="6">
        <v>2</v>
      </c>
      <c r="H55" s="6" t="s">
        <v>4</v>
      </c>
      <c r="I55" s="6" t="s">
        <v>8</v>
      </c>
      <c r="J55" s="20">
        <f>AVERAGE(E80:E81)</f>
        <v>11.180000000000003</v>
      </c>
      <c r="L55" s="6">
        <v>4</v>
      </c>
      <c r="M55" s="6" t="s">
        <v>5</v>
      </c>
      <c r="N55" s="20">
        <f>J108-J109</f>
        <v>4.99</v>
      </c>
      <c r="O55" s="20">
        <f t="shared" si="1"/>
        <v>31.778959853985153</v>
      </c>
    </row>
    <row r="56" spans="1:15" x14ac:dyDescent="0.25">
      <c r="A56" s="6">
        <v>1</v>
      </c>
      <c r="B56" s="22" t="s">
        <v>8</v>
      </c>
      <c r="C56" s="22" t="s">
        <v>42</v>
      </c>
      <c r="D56" s="20">
        <v>27.34</v>
      </c>
      <c r="E56" s="20">
        <f>D56-$D$60</f>
        <v>2.3599999999999994</v>
      </c>
      <c r="G56" s="6">
        <v>3</v>
      </c>
      <c r="H56" s="6" t="s">
        <v>4</v>
      </c>
      <c r="I56" s="6" t="s">
        <v>65</v>
      </c>
      <c r="J56" s="20">
        <f>AVERAGE(E141,E461)</f>
        <v>14.520000000000003</v>
      </c>
      <c r="L56" s="6">
        <v>5</v>
      </c>
      <c r="M56" s="6" t="s">
        <v>5</v>
      </c>
      <c r="N56" s="20">
        <f>J110-J111</f>
        <v>10.425000000000002</v>
      </c>
      <c r="O56" s="20">
        <f t="shared" si="1"/>
        <v>1374.7942428469914</v>
      </c>
    </row>
    <row r="57" spans="1:15" x14ac:dyDescent="0.25">
      <c r="A57" s="6">
        <v>1</v>
      </c>
      <c r="B57" s="25" t="s">
        <v>65</v>
      </c>
      <c r="C57" s="25" t="s">
        <v>0</v>
      </c>
      <c r="D57" s="31">
        <v>24.78</v>
      </c>
      <c r="G57" s="6">
        <v>3</v>
      </c>
      <c r="H57" s="6" t="s">
        <v>4</v>
      </c>
      <c r="I57" s="6" t="s">
        <v>8</v>
      </c>
      <c r="J57" s="20">
        <f>AVERAGE(E142,E480)</f>
        <v>12.754999999999999</v>
      </c>
      <c r="L57" s="6">
        <v>1</v>
      </c>
      <c r="M57" s="6" t="s">
        <v>53</v>
      </c>
      <c r="N57" s="20">
        <f>J112-J113</f>
        <v>-1.7399999999999984</v>
      </c>
      <c r="O57" s="20">
        <f t="shared" si="1"/>
        <v>0.29936967615473253</v>
      </c>
    </row>
    <row r="58" spans="1:15" x14ac:dyDescent="0.25">
      <c r="A58" s="6">
        <v>1</v>
      </c>
      <c r="B58" s="25" t="s">
        <v>65</v>
      </c>
      <c r="C58" s="25" t="s">
        <v>0</v>
      </c>
      <c r="D58" s="31">
        <v>24.83</v>
      </c>
      <c r="G58" s="6">
        <v>4</v>
      </c>
      <c r="H58" s="6" t="s">
        <v>4</v>
      </c>
      <c r="I58" s="6" t="s">
        <v>65</v>
      </c>
      <c r="J58" s="20">
        <f>AVERAGE(E464:E465)</f>
        <v>16.630000000000003</v>
      </c>
      <c r="L58" s="6">
        <v>2</v>
      </c>
      <c r="M58" s="6" t="s">
        <v>53</v>
      </c>
      <c r="N58" s="20">
        <f>J114-J115</f>
        <v>-0.38500000000000156</v>
      </c>
      <c r="O58" s="20">
        <f t="shared" si="1"/>
        <v>0.76577899854719067</v>
      </c>
    </row>
    <row r="59" spans="1:15" x14ac:dyDescent="0.25">
      <c r="A59" s="6">
        <v>1</v>
      </c>
      <c r="B59" s="25" t="s">
        <v>8</v>
      </c>
      <c r="C59" s="25" t="s">
        <v>0</v>
      </c>
      <c r="D59" s="31">
        <v>25.01</v>
      </c>
      <c r="G59" s="6">
        <v>4</v>
      </c>
      <c r="H59" s="6" t="s">
        <v>4</v>
      </c>
      <c r="I59" s="6" t="s">
        <v>8</v>
      </c>
      <c r="J59" s="20">
        <f>AVERAGE(E201,E484)</f>
        <v>10.845000000000001</v>
      </c>
      <c r="L59" s="6">
        <v>3</v>
      </c>
      <c r="M59" s="6" t="s">
        <v>53</v>
      </c>
      <c r="N59" s="20">
        <f>J116-J117</f>
        <v>-0.74000000000000021</v>
      </c>
      <c r="O59" s="20">
        <f t="shared" si="1"/>
        <v>0.59873935230946429</v>
      </c>
    </row>
    <row r="60" spans="1:15" x14ac:dyDescent="0.25">
      <c r="A60" s="6">
        <v>1</v>
      </c>
      <c r="B60" s="25" t="s">
        <v>8</v>
      </c>
      <c r="C60" s="25" t="s">
        <v>0</v>
      </c>
      <c r="D60" s="31">
        <v>24.98</v>
      </c>
      <c r="G60" s="6">
        <v>5</v>
      </c>
      <c r="H60" s="6" t="s">
        <v>4</v>
      </c>
      <c r="I60" s="6" t="s">
        <v>65</v>
      </c>
      <c r="J60" s="20">
        <f>AVERAGE(E494:E495)</f>
        <v>17.295000000000002</v>
      </c>
      <c r="L60" s="6">
        <v>4</v>
      </c>
      <c r="M60" s="6" t="s">
        <v>53</v>
      </c>
      <c r="N60" s="20">
        <f>J118-J119</f>
        <v>-0.71499999999999986</v>
      </c>
      <c r="O60" s="20">
        <f t="shared" si="1"/>
        <v>0.60920513183759573</v>
      </c>
    </row>
    <row r="61" spans="1:15" x14ac:dyDescent="0.25">
      <c r="A61" s="6">
        <v>2</v>
      </c>
      <c r="B61" s="6" t="s">
        <v>65</v>
      </c>
      <c r="C61" s="6" t="s">
        <v>1</v>
      </c>
      <c r="D61" s="20">
        <v>37.75</v>
      </c>
      <c r="E61" s="20">
        <f>D61-$D$117</f>
        <v>13.530000000000001</v>
      </c>
      <c r="G61" s="6">
        <v>5</v>
      </c>
      <c r="H61" s="6" t="s">
        <v>4</v>
      </c>
      <c r="I61" s="6" t="s">
        <v>8</v>
      </c>
      <c r="J61" s="20">
        <f>AVERAGE(E260,E486)</f>
        <v>11.769999999999998</v>
      </c>
      <c r="L61" s="6">
        <v>5</v>
      </c>
      <c r="M61" s="6" t="s">
        <v>53</v>
      </c>
      <c r="N61" s="20">
        <f>J120-J121</f>
        <v>-8.0000000000000071E-2</v>
      </c>
      <c r="O61" s="20">
        <f t="shared" si="1"/>
        <v>0.94605764672559578</v>
      </c>
    </row>
    <row r="62" spans="1:15" x14ac:dyDescent="0.25">
      <c r="A62" s="6">
        <v>2</v>
      </c>
      <c r="B62" s="6" t="s">
        <v>65</v>
      </c>
      <c r="C62" s="6" t="s">
        <v>1</v>
      </c>
      <c r="D62" s="20">
        <v>37.729999999999997</v>
      </c>
      <c r="E62" s="20">
        <f>D62-$D$118</f>
        <v>13.509999999999998</v>
      </c>
      <c r="G62" s="6">
        <v>1</v>
      </c>
      <c r="H62" s="6" t="s">
        <v>51</v>
      </c>
      <c r="I62" s="6" t="s">
        <v>65</v>
      </c>
      <c r="J62" s="20">
        <f>AVERAGE(E23:E24)</f>
        <v>6.83</v>
      </c>
      <c r="L62" s="6">
        <v>1</v>
      </c>
      <c r="M62" s="6" t="s">
        <v>6</v>
      </c>
      <c r="N62" s="20">
        <f>J122-J123</f>
        <v>0.58999999999999986</v>
      </c>
      <c r="O62" s="20">
        <f t="shared" si="1"/>
        <v>1.5052467474110671</v>
      </c>
    </row>
    <row r="63" spans="1:15" x14ac:dyDescent="0.25">
      <c r="A63" s="6">
        <v>2</v>
      </c>
      <c r="B63" s="6" t="s">
        <v>8</v>
      </c>
      <c r="C63" s="6" t="s">
        <v>1</v>
      </c>
      <c r="D63" s="20">
        <v>33.880000000000003</v>
      </c>
      <c r="E63" s="20">
        <f>D63-$D$119</f>
        <v>9.1600000000000037</v>
      </c>
      <c r="G63" s="6">
        <v>1</v>
      </c>
      <c r="H63" s="6" t="s">
        <v>51</v>
      </c>
      <c r="I63" s="6" t="s">
        <v>8</v>
      </c>
      <c r="J63" s="20">
        <f>AVERAGE(E25,E475)</f>
        <v>0.91499999999999915</v>
      </c>
      <c r="L63" s="6">
        <v>2</v>
      </c>
      <c r="M63" s="6" t="s">
        <v>6</v>
      </c>
      <c r="N63" s="20">
        <f>J124-J125</f>
        <v>1.0149999999999988</v>
      </c>
      <c r="O63" s="20">
        <f t="shared" si="1"/>
        <v>2.0209028929735258</v>
      </c>
    </row>
    <row r="64" spans="1:15" x14ac:dyDescent="0.25">
      <c r="A64" s="6">
        <v>2</v>
      </c>
      <c r="B64" s="6" t="s">
        <v>8</v>
      </c>
      <c r="C64" s="6" t="s">
        <v>1</v>
      </c>
      <c r="D64" s="20">
        <v>33.68</v>
      </c>
      <c r="E64" s="20">
        <f>D64-$D$120</f>
        <v>8.9600000000000009</v>
      </c>
      <c r="G64" s="6">
        <v>2</v>
      </c>
      <c r="H64" s="6" t="s">
        <v>51</v>
      </c>
      <c r="I64" s="6" t="s">
        <v>65</v>
      </c>
      <c r="J64" s="20">
        <f>AVERAGE(E82:E83)</f>
        <v>5.4150000000000009</v>
      </c>
      <c r="L64" s="6">
        <v>3</v>
      </c>
      <c r="M64" s="6" t="s">
        <v>6</v>
      </c>
      <c r="N64" s="20">
        <f>J126-J127</f>
        <v>0.37000000000000099</v>
      </c>
      <c r="O64" s="20">
        <f t="shared" si="1"/>
        <v>1.2923528306374932</v>
      </c>
    </row>
    <row r="65" spans="1:15" x14ac:dyDescent="0.25">
      <c r="A65" s="6">
        <v>2</v>
      </c>
      <c r="B65" s="6" t="s">
        <v>65</v>
      </c>
      <c r="C65" s="6" t="s">
        <v>2</v>
      </c>
      <c r="D65" s="20">
        <v>31.13</v>
      </c>
      <c r="E65" s="20">
        <f>D65-$D$117</f>
        <v>6.91</v>
      </c>
      <c r="G65" s="6">
        <v>2</v>
      </c>
      <c r="H65" s="6" t="s">
        <v>51</v>
      </c>
      <c r="I65" s="6" t="s">
        <v>8</v>
      </c>
      <c r="J65" s="20">
        <f>AVERAGE(E84,E477)</f>
        <v>-8.9999999999999858E-2</v>
      </c>
      <c r="L65" s="6">
        <v>4</v>
      </c>
      <c r="M65" s="6" t="s">
        <v>6</v>
      </c>
      <c r="N65" s="20">
        <f>J128-J129</f>
        <v>3.5000000000000142E-2</v>
      </c>
      <c r="O65" s="20">
        <f t="shared" si="1"/>
        <v>1.0245568230328015</v>
      </c>
    </row>
    <row r="66" spans="1:15" x14ac:dyDescent="0.25">
      <c r="A66" s="6">
        <v>2</v>
      </c>
      <c r="B66" s="6" t="s">
        <v>65</v>
      </c>
      <c r="C66" s="6" t="s">
        <v>2</v>
      </c>
      <c r="D66" s="20">
        <v>31.34</v>
      </c>
      <c r="E66" s="20">
        <f>D66-$D$118</f>
        <v>7.120000000000001</v>
      </c>
      <c r="G66" s="6">
        <v>3</v>
      </c>
      <c r="H66" s="6" t="s">
        <v>51</v>
      </c>
      <c r="I66" s="6" t="s">
        <v>65</v>
      </c>
      <c r="J66" s="20">
        <f>AVERAGE(E143:E144)</f>
        <v>4.3550000000000004</v>
      </c>
      <c r="L66" s="6">
        <v>5</v>
      </c>
      <c r="M66" s="6" t="s">
        <v>6</v>
      </c>
      <c r="N66" s="20">
        <f>J130-J131</f>
        <v>0.14499999999999957</v>
      </c>
      <c r="O66" s="20">
        <f t="shared" si="1"/>
        <v>1.1057306533202684</v>
      </c>
    </row>
    <row r="67" spans="1:15" x14ac:dyDescent="0.25">
      <c r="A67" s="6">
        <v>2</v>
      </c>
      <c r="B67" s="6" t="s">
        <v>8</v>
      </c>
      <c r="C67" s="6" t="s">
        <v>2</v>
      </c>
      <c r="D67" s="20">
        <v>22.72</v>
      </c>
      <c r="E67" s="20">
        <f>D67-$D$119</f>
        <v>-2</v>
      </c>
      <c r="G67" s="6">
        <v>3</v>
      </c>
      <c r="H67" s="6" t="s">
        <v>51</v>
      </c>
      <c r="I67" s="6" t="s">
        <v>8</v>
      </c>
      <c r="J67" s="20">
        <f>AVERAGE(E145:E146)</f>
        <v>1.0050000000000008</v>
      </c>
      <c r="L67" s="6">
        <v>1</v>
      </c>
      <c r="M67" s="6" t="s">
        <v>54</v>
      </c>
      <c r="N67" s="20">
        <f>J132-J133</f>
        <v>-2.0699999999999985</v>
      </c>
      <c r="O67" s="20">
        <f t="shared" si="1"/>
        <v>0.23815949951098458</v>
      </c>
    </row>
    <row r="68" spans="1:15" x14ac:dyDescent="0.25">
      <c r="A68" s="6">
        <v>2</v>
      </c>
      <c r="B68" s="6" t="s">
        <v>8</v>
      </c>
      <c r="C68" s="6" t="s">
        <v>2</v>
      </c>
      <c r="D68" s="20">
        <v>22.63</v>
      </c>
      <c r="E68" s="20">
        <f>D68-$D$120</f>
        <v>-2.09</v>
      </c>
      <c r="G68" s="6">
        <v>4</v>
      </c>
      <c r="H68" s="6" t="s">
        <v>51</v>
      </c>
      <c r="I68" s="6" t="s">
        <v>65</v>
      </c>
      <c r="J68" s="20">
        <f>AVERAGE(E202:E203)</f>
        <v>7.0249999999999986</v>
      </c>
      <c r="L68" s="6">
        <v>2</v>
      </c>
      <c r="M68" s="6" t="s">
        <v>54</v>
      </c>
      <c r="N68" s="20">
        <f>J134-J135</f>
        <v>-0.44500000000000028</v>
      </c>
      <c r="O68" s="20">
        <f t="shared" si="1"/>
        <v>0.73458431663915436</v>
      </c>
    </row>
    <row r="69" spans="1:15" x14ac:dyDescent="0.25">
      <c r="A69" s="6">
        <v>2</v>
      </c>
      <c r="B69" s="6" t="s">
        <v>65</v>
      </c>
      <c r="C69" s="6" t="s">
        <v>3</v>
      </c>
      <c r="D69" s="20">
        <v>33.89</v>
      </c>
      <c r="E69" s="20">
        <f>D69-$D$117</f>
        <v>9.6700000000000017</v>
      </c>
      <c r="G69" s="6">
        <v>4</v>
      </c>
      <c r="H69" s="6" t="s">
        <v>51</v>
      </c>
      <c r="I69" s="6" t="s">
        <v>8</v>
      </c>
      <c r="J69" s="20">
        <f>AVERAGE(E204:E205)</f>
        <v>0.38999999999999879</v>
      </c>
      <c r="L69" s="6">
        <v>3</v>
      </c>
      <c r="M69" s="6" t="s">
        <v>54</v>
      </c>
      <c r="N69" s="20">
        <f>J136-J137</f>
        <v>-0.59500000000000064</v>
      </c>
      <c r="O69" s="20">
        <f t="shared" ref="O69:O111" si="2">POWER(2,N69)</f>
        <v>0.66204445519769828</v>
      </c>
    </row>
    <row r="70" spans="1:15" x14ac:dyDescent="0.25">
      <c r="A70" s="6">
        <v>2</v>
      </c>
      <c r="B70" s="6" t="s">
        <v>65</v>
      </c>
      <c r="C70" s="6" t="s">
        <v>3</v>
      </c>
      <c r="D70" s="20">
        <v>33.479999999999997</v>
      </c>
      <c r="E70" s="20">
        <f>D70-$D$118</f>
        <v>9.259999999999998</v>
      </c>
      <c r="G70" s="6">
        <v>5</v>
      </c>
      <c r="H70" s="6" t="s">
        <v>51</v>
      </c>
      <c r="I70" s="6" t="s">
        <v>65</v>
      </c>
      <c r="J70" s="20">
        <f>AVERAGE(E261:E262)</f>
        <v>5.2149999999999999</v>
      </c>
      <c r="L70" s="6">
        <v>4</v>
      </c>
      <c r="M70" s="6" t="s">
        <v>54</v>
      </c>
      <c r="N70" s="20">
        <f>J138-J139</f>
        <v>-0.89500000000000135</v>
      </c>
      <c r="O70" s="20">
        <f t="shared" si="2"/>
        <v>0.53774719522868863</v>
      </c>
    </row>
    <row r="71" spans="1:15" x14ac:dyDescent="0.25">
      <c r="A71" s="6">
        <v>2</v>
      </c>
      <c r="B71" s="6" t="s">
        <v>8</v>
      </c>
      <c r="C71" s="6" t="s">
        <v>3</v>
      </c>
      <c r="D71" s="20">
        <v>25.42</v>
      </c>
      <c r="E71" s="20">
        <f>D71-$D$119</f>
        <v>0.70000000000000284</v>
      </c>
      <c r="G71" s="6">
        <v>5</v>
      </c>
      <c r="H71" s="6" t="s">
        <v>51</v>
      </c>
      <c r="I71" s="6" t="s">
        <v>8</v>
      </c>
      <c r="J71" s="20">
        <f>AVERAGE(E263:E264)</f>
        <v>0</v>
      </c>
      <c r="L71" s="6">
        <v>5</v>
      </c>
      <c r="M71" s="6" t="s">
        <v>54</v>
      </c>
      <c r="N71" s="20">
        <f>J140-J141</f>
        <v>-0.48499999999999766</v>
      </c>
      <c r="O71" s="20">
        <f t="shared" si="2"/>
        <v>0.71449706987054773</v>
      </c>
    </row>
    <row r="72" spans="1:15" x14ac:dyDescent="0.25">
      <c r="A72" s="6">
        <v>2</v>
      </c>
      <c r="B72" s="6" t="s">
        <v>8</v>
      </c>
      <c r="C72" s="6" t="s">
        <v>3</v>
      </c>
      <c r="D72" s="20">
        <v>25.44</v>
      </c>
      <c r="E72" s="20">
        <f>D72-$D$120</f>
        <v>0.72000000000000242</v>
      </c>
      <c r="G72" s="6">
        <v>1</v>
      </c>
      <c r="H72" s="6" t="s">
        <v>41</v>
      </c>
      <c r="I72" s="6" t="s">
        <v>65</v>
      </c>
      <c r="J72" s="20">
        <f>AVERAGE(E26:E27)</f>
        <v>5.2099999999999991</v>
      </c>
      <c r="L72" s="6">
        <v>1</v>
      </c>
      <c r="M72" s="6" t="s">
        <v>42</v>
      </c>
      <c r="N72" s="20">
        <f>J142-J143</f>
        <v>7.4599999999999991</v>
      </c>
      <c r="O72" s="20">
        <f t="shared" si="2"/>
        <v>176.06935272188713</v>
      </c>
    </row>
    <row r="73" spans="1:15" x14ac:dyDescent="0.25">
      <c r="A73" s="6">
        <v>2</v>
      </c>
      <c r="B73" s="6" t="s">
        <v>65</v>
      </c>
      <c r="C73" s="6" t="s">
        <v>52</v>
      </c>
      <c r="D73" s="20">
        <v>26.91</v>
      </c>
      <c r="E73" s="20">
        <f>D73-$D$117</f>
        <v>2.6900000000000013</v>
      </c>
      <c r="G73" s="6">
        <v>1</v>
      </c>
      <c r="H73" s="6" t="s">
        <v>41</v>
      </c>
      <c r="I73" s="6" t="s">
        <v>8</v>
      </c>
      <c r="J73" s="20">
        <f>AVERAGE(E28:E29)</f>
        <v>-3.995000000000001</v>
      </c>
      <c r="L73" s="6">
        <v>2</v>
      </c>
      <c r="M73" s="6" t="s">
        <v>42</v>
      </c>
      <c r="N73" s="20">
        <f>J144-J145</f>
        <v>6.2799999999999976</v>
      </c>
      <c r="O73" s="20">
        <f t="shared" si="2"/>
        <v>77.708472601282864</v>
      </c>
    </row>
    <row r="74" spans="1:15" x14ac:dyDescent="0.25">
      <c r="A74" s="6">
        <v>2</v>
      </c>
      <c r="B74" s="6" t="s">
        <v>65</v>
      </c>
      <c r="C74" s="6" t="s">
        <v>52</v>
      </c>
      <c r="D74" s="20">
        <v>26.94</v>
      </c>
      <c r="E74" s="20">
        <f>D74-$D$118</f>
        <v>2.7200000000000024</v>
      </c>
      <c r="G74" s="6">
        <v>2</v>
      </c>
      <c r="H74" s="6" t="s">
        <v>41</v>
      </c>
      <c r="I74" s="6" t="s">
        <v>65</v>
      </c>
      <c r="J74" s="20">
        <f>AVERAGE(E85:E86)</f>
        <v>3.1450000000000014</v>
      </c>
      <c r="L74" s="6">
        <v>3</v>
      </c>
      <c r="M74" s="6" t="s">
        <v>42</v>
      </c>
      <c r="N74" s="20">
        <f>J146-J147</f>
        <v>2.4599999999999991</v>
      </c>
      <c r="O74" s="20">
        <f t="shared" si="2"/>
        <v>5.5021672725589719</v>
      </c>
    </row>
    <row r="75" spans="1:15" x14ac:dyDescent="0.25">
      <c r="A75" s="6">
        <v>2</v>
      </c>
      <c r="B75" s="6" t="s">
        <v>8</v>
      </c>
      <c r="C75" s="6" t="s">
        <v>52</v>
      </c>
      <c r="D75" s="20">
        <v>23.72</v>
      </c>
      <c r="E75" s="20">
        <f>D75-$D$119</f>
        <v>-1</v>
      </c>
      <c r="G75" s="6">
        <v>2</v>
      </c>
      <c r="H75" s="6" t="s">
        <v>41</v>
      </c>
      <c r="I75" s="6" t="s">
        <v>8</v>
      </c>
      <c r="J75" s="20">
        <f>AVERAGE(E87:E88)</f>
        <v>-3.7149999999999981</v>
      </c>
      <c r="L75" s="6">
        <v>4</v>
      </c>
      <c r="M75" s="6" t="s">
        <v>42</v>
      </c>
      <c r="N75" s="20">
        <f>J148-J149</f>
        <v>5.2449999999999992</v>
      </c>
      <c r="O75" s="20">
        <f t="shared" si="2"/>
        <v>37.922968670130608</v>
      </c>
    </row>
    <row r="76" spans="1:15" x14ac:dyDescent="0.25">
      <c r="A76" s="6">
        <v>2</v>
      </c>
      <c r="B76" s="6" t="s">
        <v>8</v>
      </c>
      <c r="C76" s="6" t="s">
        <v>52</v>
      </c>
      <c r="D76" s="20">
        <v>23.74</v>
      </c>
      <c r="E76" s="20">
        <f>D76-$D$120</f>
        <v>-0.98000000000000043</v>
      </c>
      <c r="G76" s="6">
        <v>3</v>
      </c>
      <c r="H76" s="6" t="s">
        <v>41</v>
      </c>
      <c r="I76" s="6" t="s">
        <v>65</v>
      </c>
      <c r="J76" s="20">
        <f>AVERAGE(E147:E148)</f>
        <v>3.5000000000001918E-2</v>
      </c>
      <c r="L76" s="6">
        <v>5</v>
      </c>
      <c r="M76" s="6" t="s">
        <v>42</v>
      </c>
      <c r="N76" s="20">
        <f>J150-J151</f>
        <v>5.8550000000000004</v>
      </c>
      <c r="O76" s="20">
        <f t="shared" si="2"/>
        <v>57.880280163909624</v>
      </c>
    </row>
    <row r="77" spans="1:15" x14ac:dyDescent="0.25">
      <c r="A77" s="6">
        <v>2</v>
      </c>
      <c r="B77" s="6" t="s">
        <v>65</v>
      </c>
      <c r="C77" s="6" t="s">
        <v>50</v>
      </c>
      <c r="D77" s="20">
        <v>27.38</v>
      </c>
      <c r="E77" s="20">
        <f>D77-$D$117</f>
        <v>3.16</v>
      </c>
      <c r="G77" s="6">
        <v>3</v>
      </c>
      <c r="H77" s="6" t="s">
        <v>41</v>
      </c>
      <c r="I77" s="6" t="s">
        <v>8</v>
      </c>
      <c r="J77" s="20">
        <f>AVERAGE(E149:E150)</f>
        <v>-3.8499999999999996</v>
      </c>
      <c r="L77" s="6">
        <v>1</v>
      </c>
      <c r="M77" s="6" t="s">
        <v>43</v>
      </c>
      <c r="N77" s="20">
        <f>J152-J153</f>
        <v>9.1850000000000005</v>
      </c>
      <c r="O77" s="20">
        <f t="shared" si="2"/>
        <v>582.05029029683919</v>
      </c>
    </row>
    <row r="78" spans="1:15" x14ac:dyDescent="0.25">
      <c r="A78" s="6">
        <v>2</v>
      </c>
      <c r="B78" s="6" t="s">
        <v>8</v>
      </c>
      <c r="C78" s="6" t="s">
        <v>50</v>
      </c>
      <c r="D78" s="20">
        <v>23.42</v>
      </c>
      <c r="E78" s="20">
        <f>D78-$D$119</f>
        <v>-1.2999999999999972</v>
      </c>
      <c r="G78" s="6">
        <v>4</v>
      </c>
      <c r="H78" s="6" t="s">
        <v>41</v>
      </c>
      <c r="I78" s="6" t="s">
        <v>65</v>
      </c>
      <c r="J78" s="20">
        <f>AVERAGE(E206:E207)</f>
        <v>2.0749999999999993</v>
      </c>
      <c r="L78" s="6">
        <v>2</v>
      </c>
      <c r="M78" s="6" t="s">
        <v>43</v>
      </c>
      <c r="N78" s="20">
        <f>J154-J155</f>
        <v>6.9749999999999996</v>
      </c>
      <c r="O78" s="20">
        <f t="shared" si="2"/>
        <v>125.80103661379208</v>
      </c>
    </row>
    <row r="79" spans="1:15" x14ac:dyDescent="0.25">
      <c r="A79" s="6">
        <v>2</v>
      </c>
      <c r="B79" s="6" t="s">
        <v>8</v>
      </c>
      <c r="C79" s="6" t="s">
        <v>50</v>
      </c>
      <c r="D79" s="20">
        <v>23.38</v>
      </c>
      <c r="E79" s="20">
        <f>D79-$D$120</f>
        <v>-1.3399999999999999</v>
      </c>
      <c r="G79" s="6">
        <v>4</v>
      </c>
      <c r="H79" s="6" t="s">
        <v>41</v>
      </c>
      <c r="I79" s="6" t="s">
        <v>8</v>
      </c>
      <c r="J79" s="20">
        <f>AVERAGE(E208:E209)</f>
        <v>-2.8800000000000008</v>
      </c>
      <c r="L79" s="6">
        <v>3</v>
      </c>
      <c r="M79" s="6" t="s">
        <v>43</v>
      </c>
      <c r="N79" s="20">
        <f>J156-J157</f>
        <v>2.8149999999999977</v>
      </c>
      <c r="O79" s="20">
        <f t="shared" si="2"/>
        <v>7.0371926073794739</v>
      </c>
    </row>
    <row r="80" spans="1:15" x14ac:dyDescent="0.25">
      <c r="A80" s="6">
        <v>2</v>
      </c>
      <c r="B80" s="6" t="s">
        <v>8</v>
      </c>
      <c r="C80" s="6" t="s">
        <v>4</v>
      </c>
      <c r="D80" s="20">
        <v>35.950000000000003</v>
      </c>
      <c r="E80" s="20">
        <f>D80-$D$119</f>
        <v>11.230000000000004</v>
      </c>
      <c r="G80" s="6">
        <v>5</v>
      </c>
      <c r="H80" s="6" t="s">
        <v>41</v>
      </c>
      <c r="I80" s="6" t="s">
        <v>65</v>
      </c>
      <c r="J80" s="20">
        <f>AVERAGE(E265,E470)</f>
        <v>5.6149999999999984</v>
      </c>
      <c r="L80" s="6">
        <v>4</v>
      </c>
      <c r="M80" s="6" t="s">
        <v>43</v>
      </c>
      <c r="N80" s="20">
        <f>J158-J159</f>
        <v>5.4649999999999981</v>
      </c>
      <c r="O80" s="20">
        <f t="shared" si="2"/>
        <v>44.170155308692074</v>
      </c>
    </row>
    <row r="81" spans="1:15" x14ac:dyDescent="0.25">
      <c r="A81" s="6">
        <v>2</v>
      </c>
      <c r="B81" s="6" t="s">
        <v>8</v>
      </c>
      <c r="C81" s="6" t="s">
        <v>4</v>
      </c>
      <c r="D81" s="20">
        <v>35.85</v>
      </c>
      <c r="E81" s="20">
        <f>D81-$D$120</f>
        <v>11.130000000000003</v>
      </c>
      <c r="G81" s="6">
        <v>5</v>
      </c>
      <c r="H81" s="6" t="s">
        <v>41</v>
      </c>
      <c r="I81" s="6" t="s">
        <v>8</v>
      </c>
      <c r="J81" s="20">
        <f>AVERAGE(E266:E267)</f>
        <v>-3.9450000000000003</v>
      </c>
      <c r="L81" s="6">
        <v>5</v>
      </c>
      <c r="M81" s="6" t="s">
        <v>43</v>
      </c>
      <c r="N81" s="20">
        <f>J160-J161</f>
        <v>8.57</v>
      </c>
      <c r="O81" s="20">
        <f t="shared" si="2"/>
        <v>380.03803408103659</v>
      </c>
    </row>
    <row r="82" spans="1:15" x14ac:dyDescent="0.25">
      <c r="A82" s="6">
        <v>2</v>
      </c>
      <c r="B82" s="6" t="s">
        <v>65</v>
      </c>
      <c r="C82" s="6" t="s">
        <v>51</v>
      </c>
      <c r="D82" s="20">
        <v>29.77</v>
      </c>
      <c r="E82" s="20">
        <f>D82-$D$117</f>
        <v>5.5500000000000007</v>
      </c>
      <c r="G82" s="6">
        <v>1</v>
      </c>
      <c r="H82" s="6" t="s">
        <v>40</v>
      </c>
      <c r="I82" s="6" t="s">
        <v>65</v>
      </c>
      <c r="J82" s="20">
        <f>AVERAGE(E30:E31)</f>
        <v>2.74</v>
      </c>
      <c r="L82" s="6">
        <v>1</v>
      </c>
      <c r="M82" s="6" t="s">
        <v>44</v>
      </c>
      <c r="N82" s="20">
        <f>J162-J163</f>
        <v>9.5299999999999994</v>
      </c>
      <c r="O82" s="20">
        <f t="shared" si="2"/>
        <v>739.29174810751726</v>
      </c>
    </row>
    <row r="83" spans="1:15" x14ac:dyDescent="0.25">
      <c r="A83" s="6">
        <v>2</v>
      </c>
      <c r="B83" s="6" t="s">
        <v>65</v>
      </c>
      <c r="C83" s="6" t="s">
        <v>51</v>
      </c>
      <c r="D83" s="20">
        <v>29.5</v>
      </c>
      <c r="E83" s="20">
        <f>D83-$D$118</f>
        <v>5.2800000000000011</v>
      </c>
      <c r="G83" s="6">
        <v>1</v>
      </c>
      <c r="H83" s="6" t="s">
        <v>40</v>
      </c>
      <c r="I83" s="6" t="s">
        <v>8</v>
      </c>
      <c r="J83" s="20">
        <f>AVERAGE(E32:E33)</f>
        <v>-6.7949999999999999</v>
      </c>
      <c r="L83" s="6">
        <v>2</v>
      </c>
      <c r="M83" s="6" t="s">
        <v>44</v>
      </c>
      <c r="N83" s="20">
        <f>J164-J165</f>
        <v>5.3350000000000009</v>
      </c>
      <c r="O83" s="20">
        <f t="shared" si="2"/>
        <v>40.364077082600005</v>
      </c>
    </row>
    <row r="84" spans="1:15" x14ac:dyDescent="0.25">
      <c r="A84" s="6">
        <v>2</v>
      </c>
      <c r="B84" s="6" t="s">
        <v>8</v>
      </c>
      <c r="C84" s="6" t="s">
        <v>51</v>
      </c>
      <c r="D84" s="20">
        <v>24.66</v>
      </c>
      <c r="E84" s="20">
        <f>D84-$D$120</f>
        <v>-5.9999999999998721E-2</v>
      </c>
      <c r="G84" s="6">
        <v>2</v>
      </c>
      <c r="H84" s="6" t="s">
        <v>40</v>
      </c>
      <c r="I84" s="6" t="s">
        <v>65</v>
      </c>
      <c r="J84" s="20">
        <f>AVERAGE(E89:E90)</f>
        <v>0.99000000000000199</v>
      </c>
      <c r="L84" s="6">
        <v>3</v>
      </c>
      <c r="M84" s="6" t="s">
        <v>44</v>
      </c>
      <c r="N84" s="20">
        <f>J166-J167</f>
        <v>2.4349999999999987</v>
      </c>
      <c r="O84" s="20">
        <f t="shared" si="2"/>
        <v>5.4076433321124986</v>
      </c>
    </row>
    <row r="85" spans="1:15" x14ac:dyDescent="0.25">
      <c r="A85" s="6">
        <v>2</v>
      </c>
      <c r="B85" s="6" t="s">
        <v>65</v>
      </c>
      <c r="C85" s="6" t="s">
        <v>41</v>
      </c>
      <c r="D85" s="20">
        <v>27.38</v>
      </c>
      <c r="E85" s="20">
        <f>D85-$D$117</f>
        <v>3.16</v>
      </c>
      <c r="G85" s="6">
        <v>2</v>
      </c>
      <c r="H85" s="6" t="s">
        <v>40</v>
      </c>
      <c r="I85" s="6" t="s">
        <v>8</v>
      </c>
      <c r="J85" s="20">
        <f>AVERAGE(E91:E92)</f>
        <v>-6.2099999999999991</v>
      </c>
      <c r="L85" s="6">
        <v>4</v>
      </c>
      <c r="M85" s="6" t="s">
        <v>44</v>
      </c>
      <c r="N85" s="20">
        <f>J168-J169</f>
        <v>4.1900000000000013</v>
      </c>
      <c r="O85" s="20">
        <f t="shared" si="2"/>
        <v>18.252219453894796</v>
      </c>
    </row>
    <row r="86" spans="1:15" x14ac:dyDescent="0.25">
      <c r="A86" s="6">
        <v>2</v>
      </c>
      <c r="B86" s="6" t="s">
        <v>65</v>
      </c>
      <c r="C86" s="6" t="s">
        <v>41</v>
      </c>
      <c r="D86" s="20">
        <v>27.35</v>
      </c>
      <c r="E86" s="20">
        <f>D86-$D$118</f>
        <v>3.1300000000000026</v>
      </c>
      <c r="G86" s="6">
        <v>3</v>
      </c>
      <c r="H86" s="6" t="s">
        <v>40</v>
      </c>
      <c r="I86" s="6" t="s">
        <v>65</v>
      </c>
      <c r="J86" s="20">
        <f>AVERAGE(E151:E152)</f>
        <v>-2.9299999999999997</v>
      </c>
      <c r="L86" s="6">
        <v>5</v>
      </c>
      <c r="M86" s="6" t="s">
        <v>44</v>
      </c>
      <c r="N86" s="20">
        <f>J170-J171</f>
        <v>7.394999999999996</v>
      </c>
      <c r="O86" s="20">
        <f t="shared" si="2"/>
        <v>168.31267330624863</v>
      </c>
    </row>
    <row r="87" spans="1:15" x14ac:dyDescent="0.25">
      <c r="A87" s="6">
        <v>2</v>
      </c>
      <c r="B87" s="6" t="s">
        <v>8</v>
      </c>
      <c r="C87" s="6" t="s">
        <v>41</v>
      </c>
      <c r="D87" s="20">
        <v>20.98</v>
      </c>
      <c r="E87" s="20">
        <f>D87-$D$119</f>
        <v>-3.7399999999999984</v>
      </c>
      <c r="G87" s="6">
        <v>3</v>
      </c>
      <c r="H87" s="6" t="s">
        <v>40</v>
      </c>
      <c r="I87" s="6" t="s">
        <v>8</v>
      </c>
      <c r="J87" s="20">
        <f>AVERAGE(E153:E154)</f>
        <v>-6.43</v>
      </c>
      <c r="L87" s="6">
        <v>1</v>
      </c>
      <c r="M87" s="6" t="s">
        <v>45</v>
      </c>
      <c r="N87" s="20">
        <f>J172-J173</f>
        <v>8.5449999999999964</v>
      </c>
      <c r="O87" s="20">
        <f t="shared" si="2"/>
        <v>373.50920812548378</v>
      </c>
    </row>
    <row r="88" spans="1:15" x14ac:dyDescent="0.25">
      <c r="A88" s="6">
        <v>2</v>
      </c>
      <c r="B88" s="6" t="s">
        <v>8</v>
      </c>
      <c r="C88" s="6" t="s">
        <v>41</v>
      </c>
      <c r="D88" s="20">
        <v>21.03</v>
      </c>
      <c r="E88" s="20">
        <f>D88-$D$120</f>
        <v>-3.6899999999999977</v>
      </c>
      <c r="G88" s="6">
        <v>4</v>
      </c>
      <c r="H88" s="6" t="s">
        <v>40</v>
      </c>
      <c r="I88" s="6" t="s">
        <v>65</v>
      </c>
      <c r="J88" s="20">
        <f>AVERAGE(E210:E211)</f>
        <v>0.42999999999999794</v>
      </c>
      <c r="L88" s="6">
        <v>2</v>
      </c>
      <c r="M88" s="6" t="s">
        <v>45</v>
      </c>
      <c r="N88" s="20">
        <f>J174-J175</f>
        <v>9</v>
      </c>
      <c r="O88" s="20">
        <f t="shared" si="2"/>
        <v>512</v>
      </c>
    </row>
    <row r="89" spans="1:15" x14ac:dyDescent="0.25">
      <c r="A89" s="6">
        <v>2</v>
      </c>
      <c r="B89" s="6" t="s">
        <v>65</v>
      </c>
      <c r="C89" s="6" t="s">
        <v>40</v>
      </c>
      <c r="D89" s="20">
        <v>25.25</v>
      </c>
      <c r="E89" s="20">
        <f>D89-$D$117</f>
        <v>1.0300000000000011</v>
      </c>
      <c r="G89" s="6">
        <v>4</v>
      </c>
      <c r="H89" s="6" t="s">
        <v>40</v>
      </c>
      <c r="I89" s="6" t="s">
        <v>8</v>
      </c>
      <c r="J89" s="20">
        <f>AVERAGE(E212:E213)</f>
        <v>-5.77</v>
      </c>
      <c r="L89" s="6">
        <v>3</v>
      </c>
      <c r="M89" s="6" t="s">
        <v>45</v>
      </c>
      <c r="N89" s="20">
        <f>J176-J177</f>
        <v>6.5400000000000009</v>
      </c>
      <c r="O89" s="20">
        <f t="shared" si="2"/>
        <v>93.054241108499951</v>
      </c>
    </row>
    <row r="90" spans="1:15" x14ac:dyDescent="0.25">
      <c r="A90" s="6">
        <v>2</v>
      </c>
      <c r="B90" s="6" t="s">
        <v>65</v>
      </c>
      <c r="C90" s="6" t="s">
        <v>40</v>
      </c>
      <c r="D90" s="20">
        <v>25.17</v>
      </c>
      <c r="E90" s="20">
        <f>D90-$D$118</f>
        <v>0.95000000000000284</v>
      </c>
      <c r="G90" s="6">
        <v>5</v>
      </c>
      <c r="H90" s="6" t="s">
        <v>40</v>
      </c>
      <c r="I90" s="6" t="s">
        <v>65</v>
      </c>
      <c r="J90" s="20">
        <f>AVERAGE(E268:E269)</f>
        <v>2.9600000000000009</v>
      </c>
      <c r="L90" s="6">
        <v>4</v>
      </c>
      <c r="M90" s="6" t="s">
        <v>45</v>
      </c>
      <c r="N90" s="20">
        <f>J178-J179</f>
        <v>5.2000000000000011</v>
      </c>
      <c r="O90" s="20">
        <f t="shared" si="2"/>
        <v>36.758347359905137</v>
      </c>
    </row>
    <row r="91" spans="1:15" x14ac:dyDescent="0.25">
      <c r="A91" s="6">
        <v>2</v>
      </c>
      <c r="B91" s="6" t="s">
        <v>8</v>
      </c>
      <c r="C91" s="6" t="s">
        <v>40</v>
      </c>
      <c r="D91" s="20">
        <v>18.59</v>
      </c>
      <c r="E91" s="20">
        <f>D91-$D$119</f>
        <v>-6.129999999999999</v>
      </c>
      <c r="G91" s="6">
        <v>5</v>
      </c>
      <c r="H91" s="6" t="s">
        <v>40</v>
      </c>
      <c r="I91" s="6" t="s">
        <v>8</v>
      </c>
      <c r="J91" s="20">
        <f>AVERAGE(E270:E271)</f>
        <v>-6.5450000000000017</v>
      </c>
      <c r="L91" s="6">
        <v>5</v>
      </c>
      <c r="M91" s="6" t="s">
        <v>45</v>
      </c>
      <c r="N91" s="20">
        <f>J180-J181</f>
        <v>5.2900000000000009</v>
      </c>
      <c r="O91" s="20">
        <f t="shared" si="2"/>
        <v>39.124488886146217</v>
      </c>
    </row>
    <row r="92" spans="1:15" x14ac:dyDescent="0.25">
      <c r="A92" s="6">
        <v>2</v>
      </c>
      <c r="B92" s="6" t="s">
        <v>8</v>
      </c>
      <c r="C92" s="6" t="s">
        <v>40</v>
      </c>
      <c r="D92" s="20">
        <v>18.43</v>
      </c>
      <c r="E92" s="20">
        <f>D92-$D$120</f>
        <v>-6.2899999999999991</v>
      </c>
      <c r="G92" s="6">
        <v>1</v>
      </c>
      <c r="H92" s="6" t="s">
        <v>39</v>
      </c>
      <c r="I92" s="6" t="s">
        <v>65</v>
      </c>
      <c r="J92" s="20">
        <f>AVERAGE(E34,E455)</f>
        <v>3.7749999999999986</v>
      </c>
      <c r="L92" s="6">
        <v>1</v>
      </c>
      <c r="M92" s="6" t="s">
        <v>46</v>
      </c>
      <c r="N92" s="20">
        <f>J182-J183</f>
        <v>-1.1750000000000007</v>
      </c>
      <c r="O92" s="20">
        <f t="shared" si="2"/>
        <v>0.44288375955118009</v>
      </c>
    </row>
    <row r="93" spans="1:15" x14ac:dyDescent="0.25">
      <c r="A93" s="6">
        <v>2</v>
      </c>
      <c r="B93" s="6" t="s">
        <v>65</v>
      </c>
      <c r="C93" s="6" t="s">
        <v>39</v>
      </c>
      <c r="D93" s="20">
        <v>26.46</v>
      </c>
      <c r="E93" s="20">
        <f>D93-$D$117</f>
        <v>2.240000000000002</v>
      </c>
      <c r="G93" s="6">
        <v>1</v>
      </c>
      <c r="H93" s="6" t="s">
        <v>39</v>
      </c>
      <c r="I93" s="6" t="s">
        <v>8</v>
      </c>
      <c r="J93" s="20">
        <f>AVERAGE(E35:E36)</f>
        <v>-6.120000000000001</v>
      </c>
      <c r="L93" s="6">
        <v>2</v>
      </c>
      <c r="M93" s="6" t="s">
        <v>46</v>
      </c>
      <c r="N93" s="20">
        <f>J184-J185</f>
        <v>0.69500000000000028</v>
      </c>
      <c r="O93" s="20">
        <f t="shared" si="2"/>
        <v>1.6188844330948171</v>
      </c>
    </row>
    <row r="94" spans="1:15" x14ac:dyDescent="0.25">
      <c r="A94" s="6">
        <v>2</v>
      </c>
      <c r="B94" s="6" t="s">
        <v>65</v>
      </c>
      <c r="C94" s="6" t="s">
        <v>39</v>
      </c>
      <c r="D94" s="20">
        <v>26.53</v>
      </c>
      <c r="E94" s="20">
        <f>D94-$D$118</f>
        <v>2.3100000000000023</v>
      </c>
      <c r="G94" s="6">
        <v>2</v>
      </c>
      <c r="H94" s="6" t="s">
        <v>39</v>
      </c>
      <c r="I94" s="6" t="s">
        <v>65</v>
      </c>
      <c r="J94" s="20">
        <f>AVERAGE(E93:E94)</f>
        <v>2.2750000000000021</v>
      </c>
      <c r="L94" s="6">
        <v>3</v>
      </c>
      <c r="M94" s="6" t="s">
        <v>46</v>
      </c>
      <c r="N94" s="20">
        <f>J186-J187</f>
        <v>-1.9999999999999574E-2</v>
      </c>
      <c r="O94" s="20">
        <f t="shared" si="2"/>
        <v>0.98623270449335942</v>
      </c>
    </row>
    <row r="95" spans="1:15" x14ac:dyDescent="0.25">
      <c r="A95" s="6">
        <v>2</v>
      </c>
      <c r="B95" s="6" t="s">
        <v>8</v>
      </c>
      <c r="C95" s="6" t="s">
        <v>39</v>
      </c>
      <c r="D95" s="20">
        <v>18.489999999999998</v>
      </c>
      <c r="E95" s="20">
        <f>D95-$D$119</f>
        <v>-6.23</v>
      </c>
      <c r="G95" s="6">
        <v>2</v>
      </c>
      <c r="H95" s="6" t="s">
        <v>39</v>
      </c>
      <c r="I95" s="6" t="s">
        <v>8</v>
      </c>
      <c r="J95" s="20">
        <f>AVERAGE(E95:E96)</f>
        <v>-6.16</v>
      </c>
      <c r="L95" s="6">
        <v>4</v>
      </c>
      <c r="M95" s="6" t="s">
        <v>46</v>
      </c>
      <c r="N95" s="20">
        <f>J188-J189</f>
        <v>5.9999999999998721E-2</v>
      </c>
      <c r="O95" s="20">
        <f t="shared" si="2"/>
        <v>1.0424657608411205</v>
      </c>
    </row>
    <row r="96" spans="1:15" x14ac:dyDescent="0.25">
      <c r="A96" s="6">
        <v>2</v>
      </c>
      <c r="B96" s="6" t="s">
        <v>8</v>
      </c>
      <c r="C96" s="6" t="s">
        <v>39</v>
      </c>
      <c r="D96" s="20">
        <v>18.63</v>
      </c>
      <c r="E96" s="20">
        <f>D96-$D$120</f>
        <v>-6.09</v>
      </c>
      <c r="G96" s="6">
        <v>3</v>
      </c>
      <c r="H96" s="6" t="s">
        <v>39</v>
      </c>
      <c r="I96" s="6" t="s">
        <v>65</v>
      </c>
      <c r="J96" s="20">
        <f>AVERAGE(E155:E156)</f>
        <v>-1.8899999999999988</v>
      </c>
      <c r="L96" s="6">
        <v>5</v>
      </c>
      <c r="M96" s="6" t="s">
        <v>46</v>
      </c>
      <c r="N96" s="20">
        <f>J190-J191</f>
        <v>-0.93499999999999872</v>
      </c>
      <c r="O96" s="20">
        <f t="shared" si="2"/>
        <v>0.52304246989626502</v>
      </c>
    </row>
    <row r="97" spans="1:15" x14ac:dyDescent="0.25">
      <c r="A97" s="6">
        <v>2</v>
      </c>
      <c r="B97" s="6" t="s">
        <v>65</v>
      </c>
      <c r="C97" s="6" t="s">
        <v>5</v>
      </c>
      <c r="D97" s="20">
        <v>29.62</v>
      </c>
      <c r="E97" s="20">
        <f>D97-$D$117</f>
        <v>5.4000000000000021</v>
      </c>
      <c r="G97" s="6">
        <v>3</v>
      </c>
      <c r="H97" s="6" t="s">
        <v>39</v>
      </c>
      <c r="I97" s="6" t="s">
        <v>8</v>
      </c>
      <c r="J97" s="20">
        <f>AVERAGE(E157:E158)</f>
        <v>-5.8749999999999982</v>
      </c>
      <c r="L97" s="6">
        <v>1</v>
      </c>
      <c r="M97" s="6" t="s">
        <v>47</v>
      </c>
      <c r="N97" s="20">
        <f>J192-J193</f>
        <v>1.1300000000000008</v>
      </c>
      <c r="O97" s="20">
        <f t="shared" si="2"/>
        <v>2.1885874025214802</v>
      </c>
    </row>
    <row r="98" spans="1:15" x14ac:dyDescent="0.25">
      <c r="A98" s="6">
        <v>2</v>
      </c>
      <c r="B98" s="6" t="s">
        <v>65</v>
      </c>
      <c r="C98" s="6" t="s">
        <v>5</v>
      </c>
      <c r="D98" s="20">
        <v>29.47</v>
      </c>
      <c r="E98" s="20">
        <f>D98-$D$118</f>
        <v>5.25</v>
      </c>
      <c r="G98" s="6">
        <v>4</v>
      </c>
      <c r="H98" s="6" t="s">
        <v>39</v>
      </c>
      <c r="I98" s="6" t="s">
        <v>65</v>
      </c>
      <c r="J98" s="20">
        <f>AVERAGE(E214:E215)</f>
        <v>0.13499999999999979</v>
      </c>
      <c r="L98" s="6">
        <v>2</v>
      </c>
      <c r="M98" s="6" t="s">
        <v>47</v>
      </c>
      <c r="N98" s="20">
        <f>J194-J195</f>
        <v>2.1400000000000006</v>
      </c>
      <c r="O98" s="20">
        <f t="shared" si="2"/>
        <v>4.4076204635064444</v>
      </c>
    </row>
    <row r="99" spans="1:15" x14ac:dyDescent="0.25">
      <c r="A99" s="6">
        <v>2</v>
      </c>
      <c r="B99" s="6" t="s">
        <v>8</v>
      </c>
      <c r="C99" s="6" t="s">
        <v>5</v>
      </c>
      <c r="D99" s="20">
        <v>22.88</v>
      </c>
      <c r="E99" s="20">
        <f>D99-$D$119</f>
        <v>-1.8399999999999999</v>
      </c>
      <c r="G99" s="6">
        <v>4</v>
      </c>
      <c r="H99" s="6" t="s">
        <v>39</v>
      </c>
      <c r="I99" s="6" t="s">
        <v>8</v>
      </c>
      <c r="J99" s="20">
        <f>AVERAGE(E216:E217)</f>
        <v>-5.4700000000000006</v>
      </c>
      <c r="L99" s="6">
        <v>3</v>
      </c>
      <c r="M99" s="6" t="s">
        <v>47</v>
      </c>
      <c r="N99" s="20">
        <f>J196-J197</f>
        <v>0.625</v>
      </c>
      <c r="O99" s="20">
        <f t="shared" si="2"/>
        <v>1.5422108254079407</v>
      </c>
    </row>
    <row r="100" spans="1:15" x14ac:dyDescent="0.25">
      <c r="A100" s="6">
        <v>2</v>
      </c>
      <c r="B100" s="6" t="s">
        <v>8</v>
      </c>
      <c r="C100" s="6" t="s">
        <v>5</v>
      </c>
      <c r="D100" s="20">
        <v>22.93</v>
      </c>
      <c r="E100" s="20">
        <f>D100-$D$120</f>
        <v>-1.7899999999999991</v>
      </c>
      <c r="G100" s="6">
        <v>5</v>
      </c>
      <c r="H100" s="6" t="s">
        <v>39</v>
      </c>
      <c r="I100" s="6" t="s">
        <v>65</v>
      </c>
      <c r="J100" s="20">
        <f>AVERAGE(E272:E273)</f>
        <v>3.1100000000000012</v>
      </c>
      <c r="L100" s="6">
        <v>4</v>
      </c>
      <c r="M100" s="6" t="s">
        <v>47</v>
      </c>
      <c r="N100" s="20">
        <f>J198-J199</f>
        <v>0.375</v>
      </c>
      <c r="O100" s="20">
        <f t="shared" si="2"/>
        <v>1.2968395546510096</v>
      </c>
    </row>
    <row r="101" spans="1:15" x14ac:dyDescent="0.25">
      <c r="A101" s="6">
        <v>2</v>
      </c>
      <c r="B101" s="6" t="s">
        <v>65</v>
      </c>
      <c r="C101" s="6" t="s">
        <v>53</v>
      </c>
      <c r="D101" s="20">
        <v>26.4</v>
      </c>
      <c r="E101" s="20">
        <f>D101-$D$117</f>
        <v>2.1799999999999997</v>
      </c>
      <c r="G101" s="6">
        <v>5</v>
      </c>
      <c r="H101" s="6" t="s">
        <v>39</v>
      </c>
      <c r="I101" s="6" t="s">
        <v>8</v>
      </c>
      <c r="J101" s="20">
        <f>AVERAGE(E274:E275)</f>
        <v>-5.8999999999999986</v>
      </c>
      <c r="L101" s="6">
        <v>5</v>
      </c>
      <c r="M101" s="6" t="s">
        <v>47</v>
      </c>
      <c r="N101" s="20">
        <f>J200-J201</f>
        <v>1.0699999999999985</v>
      </c>
      <c r="O101" s="20">
        <f t="shared" si="2"/>
        <v>2.0994333672461325</v>
      </c>
    </row>
    <row r="102" spans="1:15" x14ac:dyDescent="0.25">
      <c r="A102" s="6">
        <v>2</v>
      </c>
      <c r="B102" s="6" t="s">
        <v>65</v>
      </c>
      <c r="C102" s="6" t="s">
        <v>53</v>
      </c>
      <c r="D102" s="36">
        <v>26.35</v>
      </c>
      <c r="E102" s="20">
        <f>D102-$D$118</f>
        <v>2.1300000000000026</v>
      </c>
      <c r="G102" s="6">
        <v>1</v>
      </c>
      <c r="H102" s="6" t="s">
        <v>5</v>
      </c>
      <c r="I102" s="6" t="s">
        <v>65</v>
      </c>
      <c r="J102" s="20">
        <f>AVERAGE(E37:E38)</f>
        <v>5.85</v>
      </c>
      <c r="L102" s="6">
        <v>1</v>
      </c>
      <c r="M102" s="6" t="s">
        <v>48</v>
      </c>
      <c r="N102" s="20">
        <f>J202-J203</f>
        <v>0.61000000000000121</v>
      </c>
      <c r="O102" s="20">
        <f t="shared" si="2"/>
        <v>1.5262592089605604</v>
      </c>
    </row>
    <row r="103" spans="1:15" x14ac:dyDescent="0.25">
      <c r="A103" s="6">
        <v>2</v>
      </c>
      <c r="B103" s="6" t="s">
        <v>8</v>
      </c>
      <c r="C103" s="6" t="s">
        <v>53</v>
      </c>
      <c r="D103" s="36">
        <v>27.26</v>
      </c>
      <c r="E103" s="20">
        <f>D103-$D$119</f>
        <v>2.5400000000000027</v>
      </c>
      <c r="G103" s="6">
        <v>1</v>
      </c>
      <c r="H103" s="6" t="s">
        <v>5</v>
      </c>
      <c r="I103" s="6" t="s">
        <v>8</v>
      </c>
      <c r="J103" s="20">
        <f>AVERAGE(E39:E40)</f>
        <v>-3.2300000000000004</v>
      </c>
      <c r="L103" s="6">
        <v>2</v>
      </c>
      <c r="M103" s="6" t="s">
        <v>48</v>
      </c>
      <c r="N103" s="20">
        <f>J204-J205</f>
        <v>-0.39000000000000057</v>
      </c>
      <c r="O103" s="20">
        <f t="shared" si="2"/>
        <v>0.76312960448027922</v>
      </c>
    </row>
    <row r="104" spans="1:15" x14ac:dyDescent="0.25">
      <c r="A104" s="6">
        <v>2</v>
      </c>
      <c r="B104" s="6" t="s">
        <v>8</v>
      </c>
      <c r="C104" s="6" t="s">
        <v>53</v>
      </c>
      <c r="D104" s="36">
        <v>27.26</v>
      </c>
      <c r="E104" s="20">
        <f>D104-$D$120</f>
        <v>2.5400000000000027</v>
      </c>
      <c r="G104" s="6">
        <v>2</v>
      </c>
      <c r="H104" s="6" t="s">
        <v>5</v>
      </c>
      <c r="I104" s="6" t="s">
        <v>65</v>
      </c>
      <c r="J104" s="20">
        <f>AVERAGE(E97:E98)</f>
        <v>5.3250000000000011</v>
      </c>
      <c r="L104" s="6">
        <v>3</v>
      </c>
      <c r="M104" s="6" t="s">
        <v>48</v>
      </c>
      <c r="N104" s="20">
        <f>J206-J207</f>
        <v>-0.50500000000000078</v>
      </c>
      <c r="O104" s="20">
        <f t="shared" si="2"/>
        <v>0.70466037757100941</v>
      </c>
    </row>
    <row r="105" spans="1:15" x14ac:dyDescent="0.25">
      <c r="A105" s="6">
        <v>2</v>
      </c>
      <c r="B105" s="6" t="s">
        <v>65</v>
      </c>
      <c r="C105" s="6" t="s">
        <v>6</v>
      </c>
      <c r="D105" s="20">
        <v>28.06</v>
      </c>
      <c r="E105" s="20">
        <f>D105-$D$117</f>
        <v>3.84</v>
      </c>
      <c r="G105" s="6">
        <v>2</v>
      </c>
      <c r="H105" s="6" t="s">
        <v>5</v>
      </c>
      <c r="I105" s="6" t="s">
        <v>8</v>
      </c>
      <c r="J105" s="20">
        <f>AVERAGE(E99:E100)</f>
        <v>-1.8149999999999995</v>
      </c>
      <c r="L105" s="6">
        <v>4</v>
      </c>
      <c r="M105" s="6" t="s">
        <v>48</v>
      </c>
      <c r="N105" s="20">
        <f>J208-J209</f>
        <v>-0.57000000000000206</v>
      </c>
      <c r="O105" s="20">
        <f t="shared" si="2"/>
        <v>0.67361678843284423</v>
      </c>
    </row>
    <row r="106" spans="1:15" x14ac:dyDescent="0.25">
      <c r="A106" s="6">
        <v>2</v>
      </c>
      <c r="B106" s="6" t="s">
        <v>65</v>
      </c>
      <c r="C106" s="6" t="s">
        <v>6</v>
      </c>
      <c r="D106" s="20">
        <v>28.06</v>
      </c>
      <c r="E106" s="20">
        <f>D106-$D$118</f>
        <v>3.84</v>
      </c>
      <c r="G106" s="6">
        <v>3</v>
      </c>
      <c r="H106" s="6" t="s">
        <v>5</v>
      </c>
      <c r="I106" s="6" t="s">
        <v>65</v>
      </c>
      <c r="J106" s="20">
        <f>AVERAGE(E159:E160)</f>
        <v>0.55000000000000071</v>
      </c>
      <c r="L106" s="6">
        <v>5</v>
      </c>
      <c r="M106" s="6" t="s">
        <v>48</v>
      </c>
      <c r="N106" s="20">
        <f>J210-J211</f>
        <v>-1.0150000000000023</v>
      </c>
      <c r="O106" s="20">
        <f t="shared" si="2"/>
        <v>0.4948283282076027</v>
      </c>
    </row>
    <row r="107" spans="1:15" x14ac:dyDescent="0.25">
      <c r="A107" s="6">
        <v>2</v>
      </c>
      <c r="B107" s="6" t="s">
        <v>8</v>
      </c>
      <c r="C107" s="6" t="s">
        <v>6</v>
      </c>
      <c r="D107" s="20">
        <v>27.54</v>
      </c>
      <c r="E107" s="20">
        <f>D107-$D$119</f>
        <v>2.8200000000000003</v>
      </c>
      <c r="G107" s="6">
        <v>3</v>
      </c>
      <c r="H107" s="6" t="s">
        <v>5</v>
      </c>
      <c r="I107" s="6" t="s">
        <v>8</v>
      </c>
      <c r="J107" s="20">
        <f>AVERAGE(E161:E162)</f>
        <v>-2.2200000000000006</v>
      </c>
      <c r="L107" s="6">
        <v>1</v>
      </c>
      <c r="M107" s="6" t="s">
        <v>49</v>
      </c>
      <c r="N107" s="20">
        <f>J212-J213</f>
        <v>-0.5199999999999978</v>
      </c>
      <c r="O107" s="20">
        <f t="shared" si="2"/>
        <v>0.69737183317520379</v>
      </c>
    </row>
    <row r="108" spans="1:15" x14ac:dyDescent="0.25">
      <c r="A108" s="6">
        <v>2</v>
      </c>
      <c r="B108" s="6" t="s">
        <v>8</v>
      </c>
      <c r="C108" s="6" t="s">
        <v>6</v>
      </c>
      <c r="D108" s="20">
        <v>27.55</v>
      </c>
      <c r="E108" s="20">
        <f>D108-$D$120</f>
        <v>2.8300000000000018</v>
      </c>
      <c r="G108" s="6">
        <v>4</v>
      </c>
      <c r="H108" s="6" t="s">
        <v>5</v>
      </c>
      <c r="I108" s="6" t="s">
        <v>65</v>
      </c>
      <c r="J108" s="20">
        <f>AVERAGE(E218:E219)</f>
        <v>3.379999999999999</v>
      </c>
      <c r="L108" s="6">
        <v>2</v>
      </c>
      <c r="M108" s="6" t="s">
        <v>49</v>
      </c>
      <c r="N108" s="20">
        <f>J214-J215</f>
        <v>0.83499999999999908</v>
      </c>
      <c r="O108" s="20">
        <f t="shared" si="2"/>
        <v>1.7838570388401842</v>
      </c>
    </row>
    <row r="109" spans="1:15" x14ac:dyDescent="0.25">
      <c r="A109" s="6">
        <v>2</v>
      </c>
      <c r="B109" s="6" t="s">
        <v>65</v>
      </c>
      <c r="C109" s="6" t="s">
        <v>54</v>
      </c>
      <c r="D109" s="20">
        <v>27.57</v>
      </c>
      <c r="E109" s="20">
        <f>D109-$D$117</f>
        <v>3.3500000000000014</v>
      </c>
      <c r="G109" s="6">
        <v>4</v>
      </c>
      <c r="H109" s="6" t="s">
        <v>5</v>
      </c>
      <c r="I109" s="6" t="s">
        <v>8</v>
      </c>
      <c r="J109" s="20">
        <f>AVERAGE(E220:E221)</f>
        <v>-1.6100000000000012</v>
      </c>
      <c r="L109" s="6">
        <v>3</v>
      </c>
      <c r="M109" s="6" t="s">
        <v>49</v>
      </c>
      <c r="N109" s="20">
        <f>J216-J217</f>
        <v>-1.2200000000000024</v>
      </c>
      <c r="O109" s="20">
        <f t="shared" si="2"/>
        <v>0.42928271821887615</v>
      </c>
    </row>
    <row r="110" spans="1:15" x14ac:dyDescent="0.25">
      <c r="A110" s="6">
        <v>2</v>
      </c>
      <c r="B110" s="6" t="s">
        <v>65</v>
      </c>
      <c r="C110" s="6" t="s">
        <v>54</v>
      </c>
      <c r="D110" s="20">
        <v>27.34</v>
      </c>
      <c r="E110" s="20">
        <f>D110-$D$118</f>
        <v>3.120000000000001</v>
      </c>
      <c r="G110" s="6">
        <v>5</v>
      </c>
      <c r="H110" s="6" t="s">
        <v>5</v>
      </c>
      <c r="I110" s="6" t="s">
        <v>65</v>
      </c>
      <c r="J110" s="20">
        <f>AVERAGE(E276:E277)</f>
        <v>7.4400000000000013</v>
      </c>
      <c r="L110" s="6">
        <v>4</v>
      </c>
      <c r="M110" s="6" t="s">
        <v>49</v>
      </c>
      <c r="N110" s="20">
        <f>J218-J219</f>
        <v>0.20499999999999829</v>
      </c>
      <c r="O110" s="20">
        <f t="shared" si="2"/>
        <v>1.1526863467988628</v>
      </c>
    </row>
    <row r="111" spans="1:15" x14ac:dyDescent="0.25">
      <c r="A111" s="6">
        <v>2</v>
      </c>
      <c r="B111" s="6" t="s">
        <v>8</v>
      </c>
      <c r="C111" s="6" t="s">
        <v>54</v>
      </c>
      <c r="D111" s="20">
        <v>28.37</v>
      </c>
      <c r="E111" s="20">
        <f>D111-$D$119</f>
        <v>3.6500000000000021</v>
      </c>
      <c r="G111" s="6">
        <v>5</v>
      </c>
      <c r="H111" s="6" t="s">
        <v>5</v>
      </c>
      <c r="I111" s="6" t="s">
        <v>8</v>
      </c>
      <c r="J111" s="20">
        <f>AVERAGE(E278:E279)</f>
        <v>-2.9850000000000012</v>
      </c>
      <c r="L111" s="6">
        <v>5</v>
      </c>
      <c r="M111" s="6" t="s">
        <v>49</v>
      </c>
      <c r="N111" s="20">
        <f>J220-J221</f>
        <v>-0.375</v>
      </c>
      <c r="O111" s="20">
        <f t="shared" si="2"/>
        <v>0.77110541270397037</v>
      </c>
    </row>
    <row r="112" spans="1:15" x14ac:dyDescent="0.25">
      <c r="A112" s="6">
        <v>2</v>
      </c>
      <c r="B112" s="6" t="s">
        <v>8</v>
      </c>
      <c r="C112" s="6" t="s">
        <v>54</v>
      </c>
      <c r="D112" s="20">
        <v>28.43</v>
      </c>
      <c r="E112" s="20">
        <f>D112-$D$120</f>
        <v>3.7100000000000009</v>
      </c>
      <c r="G112" s="6">
        <v>1</v>
      </c>
      <c r="H112" s="6" t="s">
        <v>53</v>
      </c>
      <c r="I112" s="6" t="s">
        <v>65</v>
      </c>
      <c r="J112" s="20">
        <f>AVERAGE(E41:E42)</f>
        <v>0.90000000000000036</v>
      </c>
      <c r="M112" s="10"/>
    </row>
    <row r="113" spans="1:10" x14ac:dyDescent="0.25">
      <c r="A113" s="6">
        <v>2</v>
      </c>
      <c r="B113" s="6" t="s">
        <v>65</v>
      </c>
      <c r="C113" s="6" t="s">
        <v>42</v>
      </c>
      <c r="D113" s="20">
        <v>33.979999999999997</v>
      </c>
      <c r="E113" s="20">
        <f>D113-$D$117</f>
        <v>9.759999999999998</v>
      </c>
      <c r="G113" s="6">
        <v>1</v>
      </c>
      <c r="H113" s="6" t="s">
        <v>53</v>
      </c>
      <c r="I113" s="6" t="s">
        <v>8</v>
      </c>
      <c r="J113" s="20">
        <f>AVERAGE(E43:E44)</f>
        <v>2.6399999999999988</v>
      </c>
    </row>
    <row r="114" spans="1:10" x14ac:dyDescent="0.25">
      <c r="A114" s="6">
        <v>2</v>
      </c>
      <c r="B114" s="6" t="s">
        <v>65</v>
      </c>
      <c r="C114" s="6" t="s">
        <v>42</v>
      </c>
      <c r="D114" s="20">
        <v>33.65</v>
      </c>
      <c r="E114" s="20">
        <f>D114-$D$118</f>
        <v>9.43</v>
      </c>
      <c r="G114" s="6">
        <v>2</v>
      </c>
      <c r="H114" s="6" t="s">
        <v>53</v>
      </c>
      <c r="I114" s="6" t="s">
        <v>65</v>
      </c>
      <c r="J114" s="20">
        <f>AVERAGE(E101:E102)</f>
        <v>2.1550000000000011</v>
      </c>
    </row>
    <row r="115" spans="1:10" x14ac:dyDescent="0.25">
      <c r="A115" s="6">
        <v>2</v>
      </c>
      <c r="B115" s="6" t="s">
        <v>8</v>
      </c>
      <c r="C115" s="6" t="s">
        <v>42</v>
      </c>
      <c r="D115" s="20">
        <v>28.03</v>
      </c>
      <c r="E115" s="20">
        <f>D115-$D$119</f>
        <v>3.3100000000000023</v>
      </c>
      <c r="G115" s="6">
        <v>2</v>
      </c>
      <c r="H115" s="6" t="s">
        <v>53</v>
      </c>
      <c r="I115" s="6" t="s">
        <v>8</v>
      </c>
      <c r="J115" s="20">
        <f>AVERAGE(E103:E104)</f>
        <v>2.5400000000000027</v>
      </c>
    </row>
    <row r="116" spans="1:10" x14ac:dyDescent="0.25">
      <c r="A116" s="6">
        <v>2</v>
      </c>
      <c r="B116" s="6" t="s">
        <v>8</v>
      </c>
      <c r="C116" s="6" t="s">
        <v>42</v>
      </c>
      <c r="D116" s="20">
        <v>28.04</v>
      </c>
      <c r="E116" s="20">
        <f>D116-$D$120</f>
        <v>3.3200000000000003</v>
      </c>
      <c r="G116" s="6">
        <v>3</v>
      </c>
      <c r="H116" s="6" t="s">
        <v>53</v>
      </c>
      <c r="I116" s="6" t="s">
        <v>65</v>
      </c>
      <c r="J116" s="20">
        <f>AVERAGE(E163:E164)</f>
        <v>2.0950000000000006</v>
      </c>
    </row>
    <row r="117" spans="1:10" x14ac:dyDescent="0.25">
      <c r="A117" s="10">
        <v>2</v>
      </c>
      <c r="B117" s="10" t="s">
        <v>65</v>
      </c>
      <c r="C117" s="10" t="s">
        <v>0</v>
      </c>
      <c r="D117" s="31">
        <v>24.22</v>
      </c>
      <c r="F117" s="15"/>
      <c r="G117" s="6">
        <v>3</v>
      </c>
      <c r="H117" s="6" t="s">
        <v>53</v>
      </c>
      <c r="I117" s="6" t="s">
        <v>8</v>
      </c>
      <c r="J117" s="20">
        <f>AVERAGE(E165:E166)</f>
        <v>2.8350000000000009</v>
      </c>
    </row>
    <row r="118" spans="1:10" x14ac:dyDescent="0.25">
      <c r="A118" s="10">
        <v>2</v>
      </c>
      <c r="B118" s="10" t="s">
        <v>65</v>
      </c>
      <c r="C118" s="10" t="s">
        <v>0</v>
      </c>
      <c r="D118" s="31">
        <v>24.22</v>
      </c>
      <c r="F118" s="15"/>
      <c r="G118" s="6">
        <v>4</v>
      </c>
      <c r="H118" s="6" t="s">
        <v>53</v>
      </c>
      <c r="I118" s="6" t="s">
        <v>65</v>
      </c>
      <c r="J118" s="20">
        <f>AVERAGE(E222:E223)</f>
        <v>2.0149999999999988</v>
      </c>
    </row>
    <row r="119" spans="1:10" x14ac:dyDescent="0.25">
      <c r="A119" s="10">
        <v>2</v>
      </c>
      <c r="B119" s="10" t="s">
        <v>8</v>
      </c>
      <c r="C119" s="10" t="s">
        <v>0</v>
      </c>
      <c r="D119" s="31">
        <v>24.72</v>
      </c>
      <c r="F119" s="15"/>
      <c r="G119" s="6">
        <v>4</v>
      </c>
      <c r="H119" s="6" t="s">
        <v>53</v>
      </c>
      <c r="I119" s="6" t="s">
        <v>8</v>
      </c>
      <c r="J119" s="20">
        <f>AVERAGE(E224,E483)</f>
        <v>2.7299999999999986</v>
      </c>
    </row>
    <row r="120" spans="1:10" x14ac:dyDescent="0.25">
      <c r="A120" s="10">
        <v>2</v>
      </c>
      <c r="B120" s="10" t="s">
        <v>8</v>
      </c>
      <c r="C120" s="10" t="s">
        <v>0</v>
      </c>
      <c r="D120" s="31">
        <v>24.72</v>
      </c>
      <c r="F120" s="15"/>
      <c r="G120" s="6">
        <v>5</v>
      </c>
      <c r="H120" s="6" t="s">
        <v>53</v>
      </c>
      <c r="I120" s="6" t="s">
        <v>65</v>
      </c>
      <c r="J120" s="20">
        <f>AVERAGE(E280:E281)</f>
        <v>2.4749999999999996</v>
      </c>
    </row>
    <row r="121" spans="1:10" x14ac:dyDescent="0.25">
      <c r="A121" s="6">
        <v>3</v>
      </c>
      <c r="B121" s="6" t="s">
        <v>65</v>
      </c>
      <c r="C121" s="6" t="s">
        <v>1</v>
      </c>
      <c r="D121" s="20">
        <v>29.35</v>
      </c>
      <c r="E121" s="20">
        <f>D121-$D$178</f>
        <v>5.0800000000000018</v>
      </c>
      <c r="G121" s="6">
        <v>5</v>
      </c>
      <c r="H121" s="6" t="s">
        <v>53</v>
      </c>
      <c r="I121" s="6" t="s">
        <v>8</v>
      </c>
      <c r="J121" s="20">
        <f>AVERAGE(E282:E283)</f>
        <v>2.5549999999999997</v>
      </c>
    </row>
    <row r="122" spans="1:10" x14ac:dyDescent="0.25">
      <c r="A122" s="6">
        <v>3</v>
      </c>
      <c r="B122" s="6" t="s">
        <v>65</v>
      </c>
      <c r="C122" s="6" t="s">
        <v>1</v>
      </c>
      <c r="D122" s="20">
        <v>29.23</v>
      </c>
      <c r="E122" s="20">
        <f>D122-$D$179</f>
        <v>5.0300000000000011</v>
      </c>
      <c r="G122" s="6">
        <v>1</v>
      </c>
      <c r="H122" s="6" t="s">
        <v>6</v>
      </c>
      <c r="I122" s="6" t="s">
        <v>65</v>
      </c>
      <c r="J122" s="20">
        <f>AVERAGE(E45:E46)</f>
        <v>3.754999999999999</v>
      </c>
    </row>
    <row r="123" spans="1:10" x14ac:dyDescent="0.25">
      <c r="A123" s="6">
        <v>3</v>
      </c>
      <c r="B123" s="6" t="s">
        <v>8</v>
      </c>
      <c r="C123" s="6" t="s">
        <v>1</v>
      </c>
      <c r="D123" s="20">
        <v>30.9</v>
      </c>
      <c r="E123" s="20">
        <f>D123-$D$180</f>
        <v>6.25</v>
      </c>
      <c r="G123" s="6">
        <v>1</v>
      </c>
      <c r="H123" s="6" t="s">
        <v>6</v>
      </c>
      <c r="I123" s="6" t="s">
        <v>8</v>
      </c>
      <c r="J123" s="20">
        <f>AVERAGE(E47:E48)</f>
        <v>3.1649999999999991</v>
      </c>
    </row>
    <row r="124" spans="1:10" x14ac:dyDescent="0.25">
      <c r="A124" s="6">
        <v>3</v>
      </c>
      <c r="B124" s="6" t="s">
        <v>8</v>
      </c>
      <c r="C124" s="6" t="s">
        <v>1</v>
      </c>
      <c r="D124" s="20">
        <v>30.93</v>
      </c>
      <c r="E124" s="20">
        <f>D124-$D$181</f>
        <v>6.16</v>
      </c>
      <c r="G124" s="6">
        <v>2</v>
      </c>
      <c r="H124" s="6" t="s">
        <v>6</v>
      </c>
      <c r="I124" s="6" t="s">
        <v>65</v>
      </c>
      <c r="J124" s="20">
        <f>AVERAGE(E105:E106)</f>
        <v>3.84</v>
      </c>
    </row>
    <row r="125" spans="1:10" x14ac:dyDescent="0.25">
      <c r="A125" s="6">
        <v>3</v>
      </c>
      <c r="B125" s="6" t="s">
        <v>65</v>
      </c>
      <c r="C125" s="6" t="s">
        <v>2</v>
      </c>
      <c r="D125" s="20">
        <v>27.45</v>
      </c>
      <c r="E125" s="20">
        <f>D125-$D$178</f>
        <v>3.1799999999999997</v>
      </c>
      <c r="G125" s="6">
        <v>2</v>
      </c>
      <c r="H125" s="6" t="s">
        <v>6</v>
      </c>
      <c r="I125" s="6" t="s">
        <v>8</v>
      </c>
      <c r="J125" s="20">
        <f>AVERAGE(E107:E108)</f>
        <v>2.8250000000000011</v>
      </c>
    </row>
    <row r="126" spans="1:10" x14ac:dyDescent="0.25">
      <c r="A126" s="6">
        <v>3</v>
      </c>
      <c r="B126" s="6" t="s">
        <v>65</v>
      </c>
      <c r="C126" s="6" t="s">
        <v>2</v>
      </c>
      <c r="D126" s="20">
        <v>27.32</v>
      </c>
      <c r="E126" s="20">
        <f>D126-$D$179</f>
        <v>3.120000000000001</v>
      </c>
      <c r="G126" s="6">
        <v>3</v>
      </c>
      <c r="H126" s="6" t="s">
        <v>6</v>
      </c>
      <c r="I126" s="6" t="s">
        <v>65</v>
      </c>
      <c r="J126" s="20">
        <f>AVERAGE(E167:E168)</f>
        <v>3.5750000000000011</v>
      </c>
    </row>
    <row r="127" spans="1:10" x14ac:dyDescent="0.25">
      <c r="A127" s="6">
        <v>3</v>
      </c>
      <c r="B127" s="6" t="s">
        <v>8</v>
      </c>
      <c r="C127" s="6" t="s">
        <v>2</v>
      </c>
      <c r="D127" s="20">
        <v>24.11</v>
      </c>
      <c r="E127" s="20">
        <f>D127-$D$180</f>
        <v>-0.53999999999999915</v>
      </c>
      <c r="G127" s="6">
        <v>3</v>
      </c>
      <c r="H127" s="6" t="s">
        <v>6</v>
      </c>
      <c r="I127" s="6" t="s">
        <v>8</v>
      </c>
      <c r="J127" s="20">
        <f>AVERAGE(E169:E170)</f>
        <v>3.2050000000000001</v>
      </c>
    </row>
    <row r="128" spans="1:10" x14ac:dyDescent="0.25">
      <c r="A128" s="6">
        <v>3</v>
      </c>
      <c r="B128" s="6" t="s">
        <v>8</v>
      </c>
      <c r="C128" s="6" t="s">
        <v>2</v>
      </c>
      <c r="D128" s="20">
        <v>23.95</v>
      </c>
      <c r="E128" s="20">
        <f>D128-$D$181</f>
        <v>-0.82000000000000028</v>
      </c>
      <c r="G128" s="6">
        <v>4</v>
      </c>
      <c r="H128" s="6" t="s">
        <v>6</v>
      </c>
      <c r="I128" s="6" t="s">
        <v>65</v>
      </c>
      <c r="J128" s="20">
        <f>AVERAGE(E225:E226)</f>
        <v>3.129999999999999</v>
      </c>
    </row>
    <row r="129" spans="1:10" x14ac:dyDescent="0.25">
      <c r="A129" s="6">
        <v>3</v>
      </c>
      <c r="B129" s="6" t="s">
        <v>65</v>
      </c>
      <c r="C129" s="6" t="s">
        <v>3</v>
      </c>
      <c r="D129" s="20">
        <v>28.02</v>
      </c>
      <c r="E129" s="20">
        <f>D129-$D$178</f>
        <v>3.75</v>
      </c>
      <c r="G129" s="6">
        <v>4</v>
      </c>
      <c r="H129" s="6" t="s">
        <v>6</v>
      </c>
      <c r="I129" s="6" t="s">
        <v>8</v>
      </c>
      <c r="J129" s="20">
        <f>AVERAGE(E227:E228)</f>
        <v>3.0949999999999989</v>
      </c>
    </row>
    <row r="130" spans="1:10" x14ac:dyDescent="0.25">
      <c r="A130" s="6">
        <v>3</v>
      </c>
      <c r="B130" s="6" t="s">
        <v>65</v>
      </c>
      <c r="C130" s="6" t="s">
        <v>3</v>
      </c>
      <c r="D130" s="20">
        <v>28.11</v>
      </c>
      <c r="E130" s="20">
        <f>D130-$D$179</f>
        <v>3.91</v>
      </c>
      <c r="G130" s="6">
        <v>5</v>
      </c>
      <c r="H130" s="6" t="s">
        <v>6</v>
      </c>
      <c r="I130" s="6" t="s">
        <v>65</v>
      </c>
      <c r="J130" s="20">
        <f>AVERAGE(E284:E285)</f>
        <v>2.84</v>
      </c>
    </row>
    <row r="131" spans="1:10" x14ac:dyDescent="0.25">
      <c r="A131" s="6">
        <v>3</v>
      </c>
      <c r="B131" s="6" t="s">
        <v>8</v>
      </c>
      <c r="C131" s="6" t="s">
        <v>3</v>
      </c>
      <c r="D131" s="20">
        <v>26.22</v>
      </c>
      <c r="E131" s="20">
        <f>D131-$D$180</f>
        <v>1.5700000000000003</v>
      </c>
      <c r="G131" s="6">
        <v>5</v>
      </c>
      <c r="H131" s="6" t="s">
        <v>6</v>
      </c>
      <c r="I131" s="6" t="s">
        <v>8</v>
      </c>
      <c r="J131" s="20">
        <f>AVERAGE(E286:E287)</f>
        <v>2.6950000000000003</v>
      </c>
    </row>
    <row r="132" spans="1:10" x14ac:dyDescent="0.25">
      <c r="A132" s="6">
        <v>3</v>
      </c>
      <c r="B132" s="6" t="s">
        <v>8</v>
      </c>
      <c r="C132" s="6" t="s">
        <v>3</v>
      </c>
      <c r="D132" s="20">
        <v>26.22</v>
      </c>
      <c r="E132" s="20">
        <f>D132-$D$181</f>
        <v>1.4499999999999993</v>
      </c>
      <c r="G132" s="6">
        <v>1</v>
      </c>
      <c r="H132" s="6" t="s">
        <v>54</v>
      </c>
      <c r="I132" s="6" t="s">
        <v>65</v>
      </c>
      <c r="J132" s="20">
        <f>AVERAGE(E49:E50)</f>
        <v>1.995000000000001</v>
      </c>
    </row>
    <row r="133" spans="1:10" x14ac:dyDescent="0.25">
      <c r="A133" s="6">
        <v>3</v>
      </c>
      <c r="B133" s="6" t="s">
        <v>65</v>
      </c>
      <c r="C133" s="6" t="s">
        <v>52</v>
      </c>
      <c r="D133" s="20">
        <v>26.76</v>
      </c>
      <c r="E133" s="20">
        <f>D133-$D$178</f>
        <v>2.490000000000002</v>
      </c>
      <c r="G133" s="6">
        <v>1</v>
      </c>
      <c r="H133" s="6" t="s">
        <v>54</v>
      </c>
      <c r="I133" s="6" t="s">
        <v>8</v>
      </c>
      <c r="J133" s="20">
        <f>AVERAGE(E51:E52)</f>
        <v>4.0649999999999995</v>
      </c>
    </row>
    <row r="134" spans="1:10" x14ac:dyDescent="0.25">
      <c r="A134" s="6">
        <v>3</v>
      </c>
      <c r="B134" s="6" t="s">
        <v>65</v>
      </c>
      <c r="C134" s="6" t="s">
        <v>52</v>
      </c>
      <c r="D134" s="20">
        <v>26.75</v>
      </c>
      <c r="E134" s="20">
        <f>D134-$D$179</f>
        <v>2.5500000000000007</v>
      </c>
      <c r="G134" s="6">
        <v>2</v>
      </c>
      <c r="H134" s="6" t="s">
        <v>54</v>
      </c>
      <c r="I134" s="6" t="s">
        <v>65</v>
      </c>
      <c r="J134" s="20">
        <f>AVERAGE(E109:E110)</f>
        <v>3.2350000000000012</v>
      </c>
    </row>
    <row r="135" spans="1:10" x14ac:dyDescent="0.25">
      <c r="A135" s="6">
        <v>3</v>
      </c>
      <c r="B135" s="6" t="s">
        <v>8</v>
      </c>
      <c r="C135" s="6" t="s">
        <v>52</v>
      </c>
      <c r="D135" s="20">
        <v>23.53</v>
      </c>
      <c r="E135" s="20">
        <f>D135-$D$180</f>
        <v>-1.1199999999999974</v>
      </c>
      <c r="G135" s="6">
        <v>2</v>
      </c>
      <c r="H135" s="6" t="s">
        <v>54</v>
      </c>
      <c r="I135" s="6" t="s">
        <v>8</v>
      </c>
      <c r="J135" s="20">
        <f>AVERAGE(E111:E112)</f>
        <v>3.6800000000000015</v>
      </c>
    </row>
    <row r="136" spans="1:10" x14ac:dyDescent="0.25">
      <c r="A136" s="6">
        <v>3</v>
      </c>
      <c r="B136" s="6" t="s">
        <v>8</v>
      </c>
      <c r="C136" s="6" t="s">
        <v>52</v>
      </c>
      <c r="D136" s="20">
        <v>23.56</v>
      </c>
      <c r="E136" s="20">
        <f>D136-$D$181</f>
        <v>-1.2100000000000009</v>
      </c>
      <c r="G136" s="6">
        <v>3</v>
      </c>
      <c r="H136" s="6" t="s">
        <v>54</v>
      </c>
      <c r="I136" s="6" t="s">
        <v>65</v>
      </c>
      <c r="J136" s="20">
        <f>AVERAGE(E171:E172)</f>
        <v>3.6549999999999994</v>
      </c>
    </row>
    <row r="137" spans="1:10" x14ac:dyDescent="0.25">
      <c r="A137" s="6">
        <v>3</v>
      </c>
      <c r="B137" s="6" t="s">
        <v>65</v>
      </c>
      <c r="C137" s="6" t="s">
        <v>50</v>
      </c>
      <c r="D137" s="20">
        <v>26.55</v>
      </c>
      <c r="E137" s="20">
        <f>D137-$D$178</f>
        <v>2.2800000000000011</v>
      </c>
      <c r="G137" s="6">
        <v>3</v>
      </c>
      <c r="H137" s="6" t="s">
        <v>54</v>
      </c>
      <c r="I137" s="6" t="s">
        <v>8</v>
      </c>
      <c r="J137" s="20">
        <f>AVERAGE(E173:E174)</f>
        <v>4.25</v>
      </c>
    </row>
    <row r="138" spans="1:10" x14ac:dyDescent="0.25">
      <c r="A138" s="6">
        <v>3</v>
      </c>
      <c r="B138" s="6" t="s">
        <v>65</v>
      </c>
      <c r="C138" s="6" t="s">
        <v>50</v>
      </c>
      <c r="D138" s="20">
        <v>26.61</v>
      </c>
      <c r="E138" s="20">
        <f>D138-$D$179</f>
        <v>2.41</v>
      </c>
      <c r="G138" s="6">
        <v>4</v>
      </c>
      <c r="H138" s="6" t="s">
        <v>54</v>
      </c>
      <c r="I138" s="6" t="s">
        <v>65</v>
      </c>
      <c r="J138" s="20">
        <f>AVERAGE(E229:E230)</f>
        <v>2.9199999999999982</v>
      </c>
    </row>
    <row r="139" spans="1:10" x14ac:dyDescent="0.25">
      <c r="A139" s="6">
        <v>3</v>
      </c>
      <c r="B139" s="6" t="s">
        <v>8</v>
      </c>
      <c r="C139" s="6" t="s">
        <v>50</v>
      </c>
      <c r="D139" s="20">
        <v>23.95</v>
      </c>
      <c r="E139" s="20">
        <f>D139-$D$180</f>
        <v>-0.69999999999999929</v>
      </c>
      <c r="G139" s="6">
        <v>4</v>
      </c>
      <c r="H139" s="6" t="s">
        <v>54</v>
      </c>
      <c r="I139" s="6" t="s">
        <v>8</v>
      </c>
      <c r="J139" s="20">
        <f>AVERAGE(E231:E232)</f>
        <v>3.8149999999999995</v>
      </c>
    </row>
    <row r="140" spans="1:10" x14ac:dyDescent="0.25">
      <c r="A140" s="6">
        <v>3</v>
      </c>
      <c r="B140" s="6" t="s">
        <v>8</v>
      </c>
      <c r="C140" s="6" t="s">
        <v>50</v>
      </c>
      <c r="D140" s="20">
        <v>23.94</v>
      </c>
      <c r="E140" s="20">
        <f>D140-$D$181</f>
        <v>-0.82999999999999829</v>
      </c>
      <c r="G140" s="6">
        <v>5</v>
      </c>
      <c r="H140" s="6" t="s">
        <v>54</v>
      </c>
      <c r="I140" s="6" t="s">
        <v>65</v>
      </c>
      <c r="J140" s="20">
        <f>AVERAGE(E288:E289)</f>
        <v>3.245000000000001</v>
      </c>
    </row>
    <row r="141" spans="1:10" x14ac:dyDescent="0.25">
      <c r="A141" s="6">
        <v>3</v>
      </c>
      <c r="B141" s="6" t="s">
        <v>65</v>
      </c>
      <c r="C141" s="6" t="s">
        <v>4</v>
      </c>
      <c r="D141" s="20">
        <v>38.42</v>
      </c>
      <c r="E141" s="20">
        <f>D141-$D$178</f>
        <v>14.150000000000002</v>
      </c>
      <c r="G141" s="6">
        <v>5</v>
      </c>
      <c r="H141" s="6" t="s">
        <v>54</v>
      </c>
      <c r="I141" s="6" t="s">
        <v>8</v>
      </c>
      <c r="J141" s="20">
        <f>AVERAGE(E290:E291)</f>
        <v>3.7299999999999986</v>
      </c>
    </row>
    <row r="142" spans="1:10" x14ac:dyDescent="0.25">
      <c r="A142" s="6">
        <v>3</v>
      </c>
      <c r="B142" s="6" t="s">
        <v>8</v>
      </c>
      <c r="C142" s="6" t="s">
        <v>4</v>
      </c>
      <c r="D142" s="20">
        <v>38.04</v>
      </c>
      <c r="E142" s="20">
        <f>D142-$D$181</f>
        <v>13.27</v>
      </c>
      <c r="G142" s="6">
        <v>1</v>
      </c>
      <c r="H142" s="6" t="s">
        <v>42</v>
      </c>
      <c r="I142" s="6" t="s">
        <v>65</v>
      </c>
      <c r="J142" s="20">
        <f>AVERAGE(E53:E54)</f>
        <v>9.7749999999999986</v>
      </c>
    </row>
    <row r="143" spans="1:10" x14ac:dyDescent="0.25">
      <c r="A143" s="6">
        <v>3</v>
      </c>
      <c r="B143" s="6" t="s">
        <v>65</v>
      </c>
      <c r="C143" s="6" t="s">
        <v>51</v>
      </c>
      <c r="D143" s="20">
        <v>28.58</v>
      </c>
      <c r="E143" s="20">
        <f>D143-$D$178</f>
        <v>4.3099999999999987</v>
      </c>
      <c r="G143" s="6">
        <v>1</v>
      </c>
      <c r="H143" s="6" t="s">
        <v>42</v>
      </c>
      <c r="I143" s="6" t="s">
        <v>8</v>
      </c>
      <c r="J143" s="20">
        <f>AVERAGE(E55:E56)</f>
        <v>2.3149999999999995</v>
      </c>
    </row>
    <row r="144" spans="1:10" x14ac:dyDescent="0.25">
      <c r="A144" s="6">
        <v>3</v>
      </c>
      <c r="B144" s="6" t="s">
        <v>65</v>
      </c>
      <c r="C144" s="6" t="s">
        <v>51</v>
      </c>
      <c r="D144" s="20">
        <v>28.6</v>
      </c>
      <c r="E144" s="20">
        <f>D144-$D$179</f>
        <v>4.4000000000000021</v>
      </c>
      <c r="G144" s="6">
        <v>2</v>
      </c>
      <c r="H144" s="6" t="s">
        <v>42</v>
      </c>
      <c r="I144" s="6" t="s">
        <v>65</v>
      </c>
      <c r="J144" s="20">
        <f>AVERAGE(E113:E114)</f>
        <v>9.5949999999999989</v>
      </c>
    </row>
    <row r="145" spans="1:10" x14ac:dyDescent="0.25">
      <c r="A145" s="6">
        <v>3</v>
      </c>
      <c r="B145" s="6" t="s">
        <v>8</v>
      </c>
      <c r="C145" s="6" t="s">
        <v>51</v>
      </c>
      <c r="D145" s="20">
        <v>25.74</v>
      </c>
      <c r="E145" s="20">
        <f>D145-$D$180</f>
        <v>1.0899999999999999</v>
      </c>
      <c r="G145" s="6">
        <v>2</v>
      </c>
      <c r="H145" s="6" t="s">
        <v>42</v>
      </c>
      <c r="I145" s="6" t="s">
        <v>8</v>
      </c>
      <c r="J145" s="20">
        <f>AVERAGE(E115:E116)</f>
        <v>3.3150000000000013</v>
      </c>
    </row>
    <row r="146" spans="1:10" x14ac:dyDescent="0.25">
      <c r="A146" s="6">
        <v>3</v>
      </c>
      <c r="B146" s="6" t="s">
        <v>8</v>
      </c>
      <c r="C146" s="6" t="s">
        <v>51</v>
      </c>
      <c r="D146" s="20">
        <v>25.69</v>
      </c>
      <c r="E146" s="20">
        <f>D146-$D$181</f>
        <v>0.92000000000000171</v>
      </c>
      <c r="G146" s="6">
        <v>3</v>
      </c>
      <c r="H146" s="6" t="s">
        <v>42</v>
      </c>
      <c r="I146" s="6" t="s">
        <v>65</v>
      </c>
      <c r="J146" s="20">
        <f>AVERAGE(E175:E176)</f>
        <v>6.1449999999999996</v>
      </c>
    </row>
    <row r="147" spans="1:10" x14ac:dyDescent="0.25">
      <c r="A147" s="6">
        <v>3</v>
      </c>
      <c r="B147" s="6" t="s">
        <v>65</v>
      </c>
      <c r="C147" s="6" t="s">
        <v>41</v>
      </c>
      <c r="D147" s="20">
        <v>24.28</v>
      </c>
      <c r="E147" s="20">
        <f>D147-$D$178</f>
        <v>1.0000000000001563E-2</v>
      </c>
      <c r="G147" s="6">
        <v>3</v>
      </c>
      <c r="H147" s="6" t="s">
        <v>42</v>
      </c>
      <c r="I147" s="6" t="s">
        <v>8</v>
      </c>
      <c r="J147" s="20">
        <f>AVERAGE(E177,E479)</f>
        <v>3.6850000000000005</v>
      </c>
    </row>
    <row r="148" spans="1:10" x14ac:dyDescent="0.25">
      <c r="A148" s="6">
        <v>3</v>
      </c>
      <c r="B148" s="6" t="s">
        <v>65</v>
      </c>
      <c r="C148" s="6" t="s">
        <v>41</v>
      </c>
      <c r="D148" s="20">
        <v>24.26</v>
      </c>
      <c r="E148" s="20">
        <f>D148-$D$179</f>
        <v>6.0000000000002274E-2</v>
      </c>
      <c r="G148" s="6">
        <v>4</v>
      </c>
      <c r="H148" s="6" t="s">
        <v>42</v>
      </c>
      <c r="I148" s="6" t="s">
        <v>65</v>
      </c>
      <c r="J148" s="20">
        <f>AVERAGE(E233:E234)</f>
        <v>8.9199999999999982</v>
      </c>
    </row>
    <row r="149" spans="1:10" x14ac:dyDescent="0.25">
      <c r="A149" s="6">
        <v>3</v>
      </c>
      <c r="B149" s="6" t="s">
        <v>8</v>
      </c>
      <c r="C149" s="6" t="s">
        <v>41</v>
      </c>
      <c r="D149" s="20">
        <v>20.81</v>
      </c>
      <c r="E149" s="20">
        <f>D149-$D$180</f>
        <v>-3.84</v>
      </c>
      <c r="G149" s="6">
        <v>4</v>
      </c>
      <c r="H149" s="6" t="s">
        <v>42</v>
      </c>
      <c r="I149" s="6" t="s">
        <v>8</v>
      </c>
      <c r="J149" s="20">
        <f>AVERAGE(E235:E236)</f>
        <v>3.6749999999999989</v>
      </c>
    </row>
    <row r="150" spans="1:10" x14ac:dyDescent="0.25">
      <c r="A150" s="6">
        <v>3</v>
      </c>
      <c r="B150" s="6" t="s">
        <v>8</v>
      </c>
      <c r="C150" s="6" t="s">
        <v>41</v>
      </c>
      <c r="D150" s="20">
        <v>20.91</v>
      </c>
      <c r="E150" s="20">
        <f>D150-$D$181</f>
        <v>-3.8599999999999994</v>
      </c>
      <c r="G150" s="6">
        <v>5</v>
      </c>
      <c r="H150" s="6" t="s">
        <v>42</v>
      </c>
      <c r="I150" s="6" t="s">
        <v>65</v>
      </c>
      <c r="J150" s="20">
        <f>AVERAGE(E292:E293)</f>
        <v>8.2050000000000001</v>
      </c>
    </row>
    <row r="151" spans="1:10" x14ac:dyDescent="0.25">
      <c r="A151" s="6">
        <v>3</v>
      </c>
      <c r="B151" s="6" t="s">
        <v>65</v>
      </c>
      <c r="C151" s="6" t="s">
        <v>40</v>
      </c>
      <c r="D151" s="20">
        <v>21.32</v>
      </c>
      <c r="E151" s="20">
        <f>D151-$D$178</f>
        <v>-2.9499999999999993</v>
      </c>
      <c r="G151" s="6">
        <v>5</v>
      </c>
      <c r="H151" s="6" t="s">
        <v>42</v>
      </c>
      <c r="I151" s="6" t="s">
        <v>8</v>
      </c>
      <c r="J151" s="20">
        <f>AVERAGE(E294:E295)</f>
        <v>2.3499999999999996</v>
      </c>
    </row>
    <row r="152" spans="1:10" x14ac:dyDescent="0.25">
      <c r="A152" s="6">
        <v>3</v>
      </c>
      <c r="B152" s="6" t="s">
        <v>65</v>
      </c>
      <c r="C152" s="6" t="s">
        <v>40</v>
      </c>
      <c r="D152" s="20">
        <v>21.29</v>
      </c>
      <c r="E152" s="20">
        <f>D152-$D$179</f>
        <v>-2.91</v>
      </c>
      <c r="G152" s="6">
        <v>1</v>
      </c>
      <c r="H152" s="6" t="s">
        <v>43</v>
      </c>
      <c r="I152" s="6" t="s">
        <v>65</v>
      </c>
      <c r="J152" s="36">
        <f>AVERAGE(E300:E301)</f>
        <v>6.2050000000000001</v>
      </c>
    </row>
    <row r="153" spans="1:10" x14ac:dyDescent="0.25">
      <c r="A153" s="6">
        <v>3</v>
      </c>
      <c r="B153" s="6" t="s">
        <v>8</v>
      </c>
      <c r="C153" s="6" t="s">
        <v>40</v>
      </c>
      <c r="D153" s="20">
        <v>18.32</v>
      </c>
      <c r="E153" s="20">
        <f>D153-$D$180</f>
        <v>-6.3299999999999983</v>
      </c>
      <c r="G153" s="6">
        <v>1</v>
      </c>
      <c r="H153" s="6" t="s">
        <v>43</v>
      </c>
      <c r="I153" s="6" t="s">
        <v>8</v>
      </c>
      <c r="J153" s="36">
        <f>AVERAGE(E302:E303)</f>
        <v>-2.9800000000000004</v>
      </c>
    </row>
    <row r="154" spans="1:10" x14ac:dyDescent="0.25">
      <c r="A154" s="6">
        <v>3</v>
      </c>
      <c r="B154" s="6" t="s">
        <v>8</v>
      </c>
      <c r="C154" s="6" t="s">
        <v>40</v>
      </c>
      <c r="D154" s="20">
        <v>18.239999999999998</v>
      </c>
      <c r="E154" s="20">
        <f>D154-$D$181</f>
        <v>-6.5300000000000011</v>
      </c>
      <c r="G154" s="6">
        <v>2</v>
      </c>
      <c r="H154" s="6" t="s">
        <v>43</v>
      </c>
      <c r="I154" s="6" t="s">
        <v>65</v>
      </c>
      <c r="J154" s="36">
        <f>AVERAGE(E331:E332)</f>
        <v>4.2699999999999996</v>
      </c>
    </row>
    <row r="155" spans="1:10" x14ac:dyDescent="0.25">
      <c r="A155" s="6">
        <v>3</v>
      </c>
      <c r="B155" s="6" t="s">
        <v>65</v>
      </c>
      <c r="C155" s="6" t="s">
        <v>39</v>
      </c>
      <c r="D155" s="20">
        <v>22.3</v>
      </c>
      <c r="E155" s="20">
        <f>D155-$D$178</f>
        <v>-1.9699999999999989</v>
      </c>
      <c r="G155" s="6">
        <v>2</v>
      </c>
      <c r="H155" s="6" t="s">
        <v>43</v>
      </c>
      <c r="I155" s="6" t="s">
        <v>8</v>
      </c>
      <c r="J155" s="36">
        <f>AVERAGE(E333:E334)</f>
        <v>-2.7050000000000001</v>
      </c>
    </row>
    <row r="156" spans="1:10" x14ac:dyDescent="0.25">
      <c r="A156" s="6">
        <v>3</v>
      </c>
      <c r="B156" s="6" t="s">
        <v>65</v>
      </c>
      <c r="C156" s="6" t="s">
        <v>39</v>
      </c>
      <c r="D156" s="20">
        <v>22.39</v>
      </c>
      <c r="E156" s="20">
        <f>D156-$D$179</f>
        <v>-1.8099999999999987</v>
      </c>
      <c r="G156" s="6">
        <v>3</v>
      </c>
      <c r="H156" s="6" t="s">
        <v>43</v>
      </c>
      <c r="I156" s="6" t="s">
        <v>65</v>
      </c>
      <c r="J156" s="36">
        <f>AVERAGE(E362:E363)</f>
        <v>-0.15000000000000036</v>
      </c>
    </row>
    <row r="157" spans="1:10" x14ac:dyDescent="0.25">
      <c r="A157" s="6">
        <v>3</v>
      </c>
      <c r="B157" s="6" t="s">
        <v>8</v>
      </c>
      <c r="C157" s="6" t="s">
        <v>39</v>
      </c>
      <c r="D157" s="20">
        <v>18.78</v>
      </c>
      <c r="E157" s="20">
        <f>D157-$D$180</f>
        <v>-5.8699999999999974</v>
      </c>
      <c r="G157" s="6">
        <v>3</v>
      </c>
      <c r="H157" s="6" t="s">
        <v>43</v>
      </c>
      <c r="I157" s="6" t="s">
        <v>8</v>
      </c>
      <c r="J157" s="36">
        <f>AVERAGE(E364:E365)</f>
        <v>-2.9649999999999981</v>
      </c>
    </row>
    <row r="158" spans="1:10" x14ac:dyDescent="0.25">
      <c r="A158" s="6">
        <v>3</v>
      </c>
      <c r="B158" s="6" t="s">
        <v>8</v>
      </c>
      <c r="C158" s="6" t="s">
        <v>39</v>
      </c>
      <c r="D158" s="20">
        <v>18.89</v>
      </c>
      <c r="E158" s="20">
        <f>D158-$D$181</f>
        <v>-5.879999999999999</v>
      </c>
      <c r="G158" s="6">
        <v>4</v>
      </c>
      <c r="H158" s="6" t="s">
        <v>43</v>
      </c>
      <c r="I158" s="6" t="s">
        <v>65</v>
      </c>
      <c r="J158" s="36">
        <f>AVERAGE(E393:E394)</f>
        <v>3.4199999999999982</v>
      </c>
    </row>
    <row r="159" spans="1:10" x14ac:dyDescent="0.25">
      <c r="A159" s="6">
        <v>3</v>
      </c>
      <c r="B159" s="6" t="s">
        <v>65</v>
      </c>
      <c r="C159" s="6" t="s">
        <v>5</v>
      </c>
      <c r="D159" s="20">
        <v>24.79</v>
      </c>
      <c r="E159" s="20">
        <f>D159-$D$178</f>
        <v>0.51999999999999957</v>
      </c>
      <c r="G159" s="6">
        <v>4</v>
      </c>
      <c r="H159" s="6" t="s">
        <v>43</v>
      </c>
      <c r="I159" s="6" t="s">
        <v>8</v>
      </c>
      <c r="J159" s="36">
        <f>AVERAGE(E395:E396)</f>
        <v>-2.0449999999999999</v>
      </c>
    </row>
    <row r="160" spans="1:10" x14ac:dyDescent="0.25">
      <c r="A160" s="6">
        <v>3</v>
      </c>
      <c r="B160" s="6" t="s">
        <v>65</v>
      </c>
      <c r="C160" s="6" t="s">
        <v>5</v>
      </c>
      <c r="D160" s="20">
        <v>24.78</v>
      </c>
      <c r="E160" s="20">
        <f>D160-$D$179</f>
        <v>0.58000000000000185</v>
      </c>
      <c r="G160" s="6">
        <v>5</v>
      </c>
      <c r="H160" s="6" t="s">
        <v>43</v>
      </c>
      <c r="I160" s="6" t="s">
        <v>65</v>
      </c>
      <c r="J160" s="36">
        <f>AVERAGE(E424:E425)</f>
        <v>6</v>
      </c>
    </row>
    <row r="161" spans="1:10" x14ac:dyDescent="0.25">
      <c r="A161" s="6">
        <v>3</v>
      </c>
      <c r="B161" s="6" t="s">
        <v>8</v>
      </c>
      <c r="C161" s="6" t="s">
        <v>5</v>
      </c>
      <c r="D161" s="20">
        <v>22.49</v>
      </c>
      <c r="E161" s="20">
        <f>D161-$D$180</f>
        <v>-2.16</v>
      </c>
      <c r="G161" s="6">
        <v>5</v>
      </c>
      <c r="H161" s="6" t="s">
        <v>43</v>
      </c>
      <c r="I161" s="6" t="s">
        <v>8</v>
      </c>
      <c r="J161" s="36">
        <f>AVERAGE(E426:E427)</f>
        <v>-2.5700000000000003</v>
      </c>
    </row>
    <row r="162" spans="1:10" x14ac:dyDescent="0.25">
      <c r="A162" s="6">
        <v>3</v>
      </c>
      <c r="B162" s="6" t="s">
        <v>8</v>
      </c>
      <c r="C162" s="6" t="s">
        <v>5</v>
      </c>
      <c r="D162" s="20">
        <v>22.49</v>
      </c>
      <c r="E162" s="20">
        <f>D162-$D$181</f>
        <v>-2.2800000000000011</v>
      </c>
      <c r="G162" s="6">
        <v>1</v>
      </c>
      <c r="H162" s="6" t="s">
        <v>44</v>
      </c>
      <c r="I162" s="6" t="s">
        <v>65</v>
      </c>
      <c r="J162" s="36">
        <f>AVERAGE(E304:E305)</f>
        <v>8.4299999999999979</v>
      </c>
    </row>
    <row r="163" spans="1:10" x14ac:dyDescent="0.25">
      <c r="A163" s="6">
        <v>3</v>
      </c>
      <c r="B163" s="6" t="s">
        <v>65</v>
      </c>
      <c r="C163" s="6" t="s">
        <v>53</v>
      </c>
      <c r="D163" s="20">
        <v>26.37</v>
      </c>
      <c r="E163" s="20">
        <f>D163-$D$178</f>
        <v>2.1000000000000014</v>
      </c>
      <c r="G163" s="6">
        <v>1</v>
      </c>
      <c r="H163" s="6" t="s">
        <v>44</v>
      </c>
      <c r="I163" s="6" t="s">
        <v>8</v>
      </c>
      <c r="J163" s="36">
        <f>AVERAGE(E306:E307)</f>
        <v>-1.1000000000000014</v>
      </c>
    </row>
    <row r="164" spans="1:10" x14ac:dyDescent="0.25">
      <c r="A164" s="6">
        <v>3</v>
      </c>
      <c r="B164" s="6" t="s">
        <v>65</v>
      </c>
      <c r="C164" s="6" t="s">
        <v>53</v>
      </c>
      <c r="D164" s="20">
        <v>26.29</v>
      </c>
      <c r="E164" s="20">
        <f>D164-$D$179</f>
        <v>2.09</v>
      </c>
      <c r="G164" s="6">
        <v>2</v>
      </c>
      <c r="H164" s="6" t="s">
        <v>44</v>
      </c>
      <c r="I164" s="6" t="s">
        <v>65</v>
      </c>
      <c r="J164" s="36">
        <f>AVERAGE(E335:E336)</f>
        <v>4.3400000000000016</v>
      </c>
    </row>
    <row r="165" spans="1:10" x14ac:dyDescent="0.25">
      <c r="A165" s="6">
        <v>3</v>
      </c>
      <c r="B165" s="6" t="s">
        <v>8</v>
      </c>
      <c r="C165" s="6" t="s">
        <v>53</v>
      </c>
      <c r="D165" s="20">
        <v>27.55</v>
      </c>
      <c r="E165" s="20">
        <f>D165-$D$180</f>
        <v>2.9000000000000021</v>
      </c>
      <c r="G165" s="6">
        <v>2</v>
      </c>
      <c r="H165" s="6" t="s">
        <v>44</v>
      </c>
      <c r="I165" s="6" t="s">
        <v>8</v>
      </c>
      <c r="J165" s="36">
        <f>AVERAGE(E337:E338)</f>
        <v>-0.99499999999999922</v>
      </c>
    </row>
    <row r="166" spans="1:10" x14ac:dyDescent="0.25">
      <c r="A166" s="6">
        <v>3</v>
      </c>
      <c r="B166" s="6" t="s">
        <v>8</v>
      </c>
      <c r="C166" s="6" t="s">
        <v>53</v>
      </c>
      <c r="D166" s="20">
        <v>27.54</v>
      </c>
      <c r="E166" s="20">
        <f>D166-$D$181</f>
        <v>2.7699999999999996</v>
      </c>
      <c r="G166" s="6">
        <v>3</v>
      </c>
      <c r="H166" s="6" t="s">
        <v>44</v>
      </c>
      <c r="I166" s="6" t="s">
        <v>65</v>
      </c>
      <c r="J166" s="36">
        <f>AVERAGE(E366:E367)</f>
        <v>2.2300000000000004</v>
      </c>
    </row>
    <row r="167" spans="1:10" x14ac:dyDescent="0.25">
      <c r="A167" s="6">
        <v>3</v>
      </c>
      <c r="B167" s="6" t="s">
        <v>65</v>
      </c>
      <c r="C167" s="6" t="s">
        <v>6</v>
      </c>
      <c r="D167" s="20">
        <v>27.8</v>
      </c>
      <c r="E167" s="20">
        <f>D167-$D$178</f>
        <v>3.5300000000000011</v>
      </c>
      <c r="G167" s="6">
        <v>3</v>
      </c>
      <c r="H167" s="6" t="s">
        <v>44</v>
      </c>
      <c r="I167" s="6" t="s">
        <v>8</v>
      </c>
      <c r="J167" s="36">
        <f>AVERAGE(E368:E369)</f>
        <v>-0.20499999999999829</v>
      </c>
    </row>
    <row r="168" spans="1:10" x14ac:dyDescent="0.25">
      <c r="A168" s="6">
        <v>3</v>
      </c>
      <c r="B168" s="6" t="s">
        <v>65</v>
      </c>
      <c r="C168" s="6" t="s">
        <v>6</v>
      </c>
      <c r="D168" s="20">
        <v>27.82</v>
      </c>
      <c r="E168" s="20">
        <f>D168-$D$179</f>
        <v>3.620000000000001</v>
      </c>
      <c r="G168" s="6">
        <v>4</v>
      </c>
      <c r="H168" s="6" t="s">
        <v>44</v>
      </c>
      <c r="I168" s="6" t="s">
        <v>65</v>
      </c>
      <c r="J168" s="36">
        <f>AVERAGE(E397:E398)</f>
        <v>5.6050000000000004</v>
      </c>
    </row>
    <row r="169" spans="1:10" x14ac:dyDescent="0.25">
      <c r="A169" s="6">
        <v>3</v>
      </c>
      <c r="B169" s="6" t="s">
        <v>8</v>
      </c>
      <c r="C169" s="6" t="s">
        <v>6</v>
      </c>
      <c r="D169" s="20">
        <v>27.97</v>
      </c>
      <c r="E169" s="20">
        <f>D169-$D$180</f>
        <v>3.3200000000000003</v>
      </c>
      <c r="G169" s="6">
        <v>4</v>
      </c>
      <c r="H169" s="6" t="s">
        <v>44</v>
      </c>
      <c r="I169" s="6" t="s">
        <v>8</v>
      </c>
      <c r="J169" s="36">
        <f>AVERAGE(E399:E400)</f>
        <v>1.4149999999999991</v>
      </c>
    </row>
    <row r="170" spans="1:10" x14ac:dyDescent="0.25">
      <c r="A170" s="6">
        <v>3</v>
      </c>
      <c r="B170" s="6" t="s">
        <v>8</v>
      </c>
      <c r="C170" s="6" t="s">
        <v>6</v>
      </c>
      <c r="D170" s="20">
        <v>27.86</v>
      </c>
      <c r="E170" s="20">
        <f>D170-$D$181</f>
        <v>3.09</v>
      </c>
      <c r="G170" s="6">
        <v>5</v>
      </c>
      <c r="H170" s="6" t="s">
        <v>44</v>
      </c>
      <c r="I170" s="6" t="s">
        <v>65</v>
      </c>
      <c r="J170" s="36">
        <f>AVERAGE(E428:E429)</f>
        <v>7.8199999999999967</v>
      </c>
    </row>
    <row r="171" spans="1:10" x14ac:dyDescent="0.25">
      <c r="A171" s="6">
        <v>3</v>
      </c>
      <c r="B171" s="6" t="s">
        <v>65</v>
      </c>
      <c r="C171" s="6" t="s">
        <v>54</v>
      </c>
      <c r="D171" s="20">
        <v>27.9</v>
      </c>
      <c r="E171" s="20">
        <f>D171-$D$178</f>
        <v>3.629999999999999</v>
      </c>
      <c r="G171" s="6">
        <v>5</v>
      </c>
      <c r="H171" s="6" t="s">
        <v>44</v>
      </c>
      <c r="I171" s="6" t="s">
        <v>8</v>
      </c>
      <c r="J171" s="36">
        <f>AVERAGE(E430:E431)</f>
        <v>0.42500000000000071</v>
      </c>
    </row>
    <row r="172" spans="1:10" x14ac:dyDescent="0.25">
      <c r="A172" s="6">
        <v>3</v>
      </c>
      <c r="B172" s="6" t="s">
        <v>65</v>
      </c>
      <c r="C172" s="6" t="s">
        <v>54</v>
      </c>
      <c r="D172" s="20">
        <v>27.88</v>
      </c>
      <c r="E172" s="20">
        <f>D172-$D$179</f>
        <v>3.6799999999999997</v>
      </c>
      <c r="G172" s="6">
        <v>1</v>
      </c>
      <c r="H172" s="6" t="s">
        <v>45</v>
      </c>
      <c r="I172" s="6" t="s">
        <v>65</v>
      </c>
      <c r="J172" s="36">
        <f>AVERAGE(E308,E456)</f>
        <v>12.089999999999996</v>
      </c>
    </row>
    <row r="173" spans="1:10" x14ac:dyDescent="0.25">
      <c r="A173" s="6">
        <v>3</v>
      </c>
      <c r="B173" s="6" t="s">
        <v>8</v>
      </c>
      <c r="C173" s="6" t="s">
        <v>54</v>
      </c>
      <c r="D173" s="20">
        <v>28.88</v>
      </c>
      <c r="E173" s="20">
        <f>D173-$D$180</f>
        <v>4.2300000000000004</v>
      </c>
      <c r="G173" s="6">
        <v>1</v>
      </c>
      <c r="H173" s="6" t="s">
        <v>45</v>
      </c>
      <c r="I173" s="6" t="s">
        <v>8</v>
      </c>
      <c r="J173" s="36">
        <f>AVERAGE(E309:E310)</f>
        <v>3.5449999999999999</v>
      </c>
    </row>
    <row r="174" spans="1:10" x14ac:dyDescent="0.25">
      <c r="A174" s="6">
        <v>3</v>
      </c>
      <c r="B174" s="6" t="s">
        <v>8</v>
      </c>
      <c r="C174" s="6" t="s">
        <v>54</v>
      </c>
      <c r="D174" s="20">
        <v>29.04</v>
      </c>
      <c r="E174" s="20">
        <f>D174-$D$181</f>
        <v>4.2699999999999996</v>
      </c>
      <c r="G174" s="6">
        <v>2</v>
      </c>
      <c r="H174" s="6" t="s">
        <v>45</v>
      </c>
      <c r="I174" s="6" t="s">
        <v>65</v>
      </c>
      <c r="J174" s="36">
        <f>AVERAGE(E339,E459)</f>
        <v>14.045</v>
      </c>
    </row>
    <row r="175" spans="1:10" x14ac:dyDescent="0.25">
      <c r="A175" s="6">
        <v>3</v>
      </c>
      <c r="B175" s="6" t="s">
        <v>65</v>
      </c>
      <c r="C175" s="6" t="s">
        <v>42</v>
      </c>
      <c r="D175" s="20">
        <v>30.33</v>
      </c>
      <c r="E175" s="20">
        <f>D175-$D$178</f>
        <v>6.0599999999999987</v>
      </c>
      <c r="G175" s="6">
        <v>2</v>
      </c>
      <c r="H175" s="6" t="s">
        <v>45</v>
      </c>
      <c r="I175" s="6" t="s">
        <v>8</v>
      </c>
      <c r="J175" s="36">
        <f>AVERAGE(E340:E341)</f>
        <v>5.0449999999999999</v>
      </c>
    </row>
    <row r="176" spans="1:10" x14ac:dyDescent="0.25">
      <c r="A176" s="6">
        <v>3</v>
      </c>
      <c r="B176" s="6" t="s">
        <v>65</v>
      </c>
      <c r="C176" s="6" t="s">
        <v>42</v>
      </c>
      <c r="D176" s="20">
        <v>30.43</v>
      </c>
      <c r="E176" s="20">
        <f>D176-$D$179</f>
        <v>6.23</v>
      </c>
      <c r="G176" s="6">
        <v>3</v>
      </c>
      <c r="H176" s="6" t="s">
        <v>45</v>
      </c>
      <c r="I176" s="6" t="s">
        <v>65</v>
      </c>
      <c r="J176" s="36">
        <f>AVERAGE(E370,E462)</f>
        <v>10.765000000000002</v>
      </c>
    </row>
    <row r="177" spans="1:10" x14ac:dyDescent="0.25">
      <c r="A177" s="6">
        <v>3</v>
      </c>
      <c r="B177" s="6" t="s">
        <v>8</v>
      </c>
      <c r="C177" s="6" t="s">
        <v>42</v>
      </c>
      <c r="D177" s="20">
        <v>28.75</v>
      </c>
      <c r="E177" s="20">
        <f>D177-$D$181</f>
        <v>3.9800000000000004</v>
      </c>
      <c r="G177" s="6">
        <v>3</v>
      </c>
      <c r="H177" s="6" t="s">
        <v>45</v>
      </c>
      <c r="I177" s="6" t="s">
        <v>8</v>
      </c>
      <c r="J177" s="36">
        <f>AVERAGE(E371:E372)</f>
        <v>4.2250000000000014</v>
      </c>
    </row>
    <row r="178" spans="1:10" x14ac:dyDescent="0.25">
      <c r="A178" s="6">
        <v>3</v>
      </c>
      <c r="B178" s="10" t="s">
        <v>65</v>
      </c>
      <c r="C178" s="10" t="s">
        <v>0</v>
      </c>
      <c r="D178" s="31">
        <v>24.27</v>
      </c>
      <c r="G178" s="6">
        <v>4</v>
      </c>
      <c r="H178" s="6" t="s">
        <v>45</v>
      </c>
      <c r="I178" s="6" t="s">
        <v>65</v>
      </c>
      <c r="J178" s="36">
        <f>AVERAGE(E401,E466)</f>
        <v>12.805</v>
      </c>
    </row>
    <row r="179" spans="1:10" x14ac:dyDescent="0.25">
      <c r="A179" s="6">
        <v>3</v>
      </c>
      <c r="B179" s="10" t="s">
        <v>65</v>
      </c>
      <c r="C179" s="10" t="s">
        <v>0</v>
      </c>
      <c r="D179" s="31">
        <v>24.2</v>
      </c>
      <c r="G179" s="6">
        <v>4</v>
      </c>
      <c r="H179" s="6" t="s">
        <v>45</v>
      </c>
      <c r="I179" s="6" t="s">
        <v>8</v>
      </c>
      <c r="J179" s="36">
        <f>AVERAGE(E402:E403)</f>
        <v>7.6049999999999986</v>
      </c>
    </row>
    <row r="180" spans="1:10" x14ac:dyDescent="0.25">
      <c r="A180" s="6">
        <v>3</v>
      </c>
      <c r="B180" s="10" t="s">
        <v>8</v>
      </c>
      <c r="C180" s="10" t="s">
        <v>0</v>
      </c>
      <c r="D180" s="31">
        <v>24.65</v>
      </c>
      <c r="G180" s="6">
        <v>5</v>
      </c>
      <c r="H180" s="6" t="s">
        <v>45</v>
      </c>
      <c r="I180" s="6" t="s">
        <v>65</v>
      </c>
      <c r="J180" s="36">
        <f>AVERAGE(E432,E471)</f>
        <v>13.5</v>
      </c>
    </row>
    <row r="181" spans="1:10" x14ac:dyDescent="0.25">
      <c r="A181" s="6">
        <v>3</v>
      </c>
      <c r="B181" s="10" t="s">
        <v>8</v>
      </c>
      <c r="C181" s="10" t="s">
        <v>0</v>
      </c>
      <c r="D181" s="31">
        <v>24.77</v>
      </c>
      <c r="G181" s="6">
        <v>5</v>
      </c>
      <c r="H181" s="6" t="s">
        <v>45</v>
      </c>
      <c r="I181" s="6" t="s">
        <v>8</v>
      </c>
      <c r="J181" s="36">
        <f>AVERAGE(E433:E434)</f>
        <v>8.2099999999999991</v>
      </c>
    </row>
    <row r="182" spans="1:10" x14ac:dyDescent="0.25">
      <c r="A182" s="15">
        <v>4</v>
      </c>
      <c r="B182" s="6" t="s">
        <v>65</v>
      </c>
      <c r="C182" s="6" t="s">
        <v>1</v>
      </c>
      <c r="D182" s="20">
        <v>36.729999999999997</v>
      </c>
      <c r="E182" s="20">
        <f>D182-$D$237</f>
        <v>12.179999999999996</v>
      </c>
      <c r="G182" s="6">
        <v>1</v>
      </c>
      <c r="H182" s="6" t="s">
        <v>46</v>
      </c>
      <c r="I182" s="6" t="s">
        <v>65</v>
      </c>
      <c r="J182" s="36">
        <f>AVERAGE(E311:E312)</f>
        <v>6.8550000000000004</v>
      </c>
    </row>
    <row r="183" spans="1:10" x14ac:dyDescent="0.25">
      <c r="A183" s="15">
        <v>4</v>
      </c>
      <c r="B183" s="6" t="s">
        <v>65</v>
      </c>
      <c r="C183" s="6" t="s">
        <v>1</v>
      </c>
      <c r="D183" s="20">
        <v>36.28</v>
      </c>
      <c r="E183" s="20">
        <f>D183-$D$238</f>
        <v>11.77</v>
      </c>
      <c r="G183" s="6">
        <v>1</v>
      </c>
      <c r="H183" s="6" t="s">
        <v>46</v>
      </c>
      <c r="I183" s="6" t="s">
        <v>8</v>
      </c>
      <c r="J183" s="36">
        <f>AVERAGE(E313:E314)</f>
        <v>8.0300000000000011</v>
      </c>
    </row>
    <row r="184" spans="1:10" x14ac:dyDescent="0.25">
      <c r="A184" s="15">
        <v>4</v>
      </c>
      <c r="B184" s="6" t="s">
        <v>8</v>
      </c>
      <c r="C184" s="6" t="s">
        <v>1</v>
      </c>
      <c r="D184" s="20">
        <v>32.450000000000003</v>
      </c>
      <c r="E184" s="20">
        <f>D184-$D$239</f>
        <v>7.7600000000000016</v>
      </c>
      <c r="G184" s="6">
        <v>2</v>
      </c>
      <c r="H184" s="6" t="s">
        <v>46</v>
      </c>
      <c r="I184" s="6" t="s">
        <v>65</v>
      </c>
      <c r="J184" s="36">
        <f>AVERAGE(E342:E343)</f>
        <v>7.1</v>
      </c>
    </row>
    <row r="185" spans="1:10" x14ac:dyDescent="0.25">
      <c r="A185" s="15">
        <v>4</v>
      </c>
      <c r="B185" s="6" t="s">
        <v>8</v>
      </c>
      <c r="C185" s="6" t="s">
        <v>1</v>
      </c>
      <c r="D185" s="20">
        <v>32.33</v>
      </c>
      <c r="E185" s="20">
        <f>D185-$D$240</f>
        <v>7.3299999999999983</v>
      </c>
      <c r="G185" s="6">
        <v>2</v>
      </c>
      <c r="H185" s="6" t="s">
        <v>46</v>
      </c>
      <c r="I185" s="6" t="s">
        <v>8</v>
      </c>
      <c r="J185" s="36">
        <f>AVERAGE(E344:E345)</f>
        <v>6.4049999999999994</v>
      </c>
    </row>
    <row r="186" spans="1:10" x14ac:dyDescent="0.25">
      <c r="A186" s="15">
        <v>4</v>
      </c>
      <c r="B186" s="6" t="s">
        <v>65</v>
      </c>
      <c r="C186" s="6" t="s">
        <v>2</v>
      </c>
      <c r="D186" s="20">
        <v>30.19</v>
      </c>
      <c r="E186" s="20">
        <f>D186-$D$237</f>
        <v>5.6400000000000006</v>
      </c>
      <c r="G186" s="6">
        <v>3</v>
      </c>
      <c r="H186" s="6" t="s">
        <v>46</v>
      </c>
      <c r="I186" s="6" t="s">
        <v>65</v>
      </c>
      <c r="J186" s="36">
        <f>AVERAGE(E373:E374)</f>
        <v>7.3250000000000011</v>
      </c>
    </row>
    <row r="187" spans="1:10" x14ac:dyDescent="0.25">
      <c r="A187" s="15">
        <v>4</v>
      </c>
      <c r="B187" s="6" t="s">
        <v>65</v>
      </c>
      <c r="C187" s="6" t="s">
        <v>2</v>
      </c>
      <c r="D187" s="20">
        <v>30.44</v>
      </c>
      <c r="E187" s="20">
        <f>D187-$D$238</f>
        <v>5.93</v>
      </c>
      <c r="G187" s="6">
        <v>3</v>
      </c>
      <c r="H187" s="6" t="s">
        <v>46</v>
      </c>
      <c r="I187" s="6" t="s">
        <v>8</v>
      </c>
      <c r="J187" s="36">
        <f>AVERAGE(E375:E376)</f>
        <v>7.3450000000000006</v>
      </c>
    </row>
    <row r="188" spans="1:10" x14ac:dyDescent="0.25">
      <c r="A188" s="15">
        <v>4</v>
      </c>
      <c r="B188" s="6" t="s">
        <v>8</v>
      </c>
      <c r="C188" s="6" t="s">
        <v>2</v>
      </c>
      <c r="D188" s="20">
        <v>24.23</v>
      </c>
      <c r="E188" s="20">
        <f>D188-$D$239</f>
        <v>-0.46000000000000085</v>
      </c>
      <c r="G188" s="6">
        <v>4</v>
      </c>
      <c r="H188" s="6" t="s">
        <v>46</v>
      </c>
      <c r="I188" s="6" t="s">
        <v>65</v>
      </c>
      <c r="J188" s="36">
        <f>AVERAGE(E404:E405)</f>
        <v>7.3149999999999995</v>
      </c>
    </row>
    <row r="189" spans="1:10" x14ac:dyDescent="0.25">
      <c r="A189" s="15">
        <v>4</v>
      </c>
      <c r="B189" s="6" t="s">
        <v>65</v>
      </c>
      <c r="C189" s="6" t="s">
        <v>3</v>
      </c>
      <c r="D189" s="20">
        <v>33.01</v>
      </c>
      <c r="E189" s="20">
        <f>D189-$D$237</f>
        <v>8.4599999999999973</v>
      </c>
      <c r="G189" s="6">
        <v>4</v>
      </c>
      <c r="H189" s="6" t="s">
        <v>46</v>
      </c>
      <c r="I189" s="6" t="s">
        <v>8</v>
      </c>
      <c r="J189" s="36">
        <f>AVERAGE(E406:E407)</f>
        <v>7.2550000000000008</v>
      </c>
    </row>
    <row r="190" spans="1:10" x14ac:dyDescent="0.25">
      <c r="A190" s="15">
        <v>4</v>
      </c>
      <c r="B190" s="6" t="s">
        <v>65</v>
      </c>
      <c r="C190" s="6" t="s">
        <v>3</v>
      </c>
      <c r="D190" s="20">
        <v>33.26</v>
      </c>
      <c r="E190" s="20">
        <f>D190-$D$238</f>
        <v>8.7499999999999964</v>
      </c>
      <c r="G190" s="6">
        <v>5</v>
      </c>
      <c r="H190" s="6" t="s">
        <v>46</v>
      </c>
      <c r="I190" s="6" t="s">
        <v>65</v>
      </c>
      <c r="J190" s="36">
        <f>AVERAGE(E435:E436)</f>
        <v>6.35</v>
      </c>
    </row>
    <row r="191" spans="1:10" x14ac:dyDescent="0.25">
      <c r="A191" s="15">
        <v>4</v>
      </c>
      <c r="B191" s="6" t="s">
        <v>8</v>
      </c>
      <c r="C191" s="6" t="s">
        <v>3</v>
      </c>
      <c r="D191" s="20">
        <v>26.45</v>
      </c>
      <c r="E191" s="20">
        <f>D191-$D$239</f>
        <v>1.759999999999998</v>
      </c>
      <c r="G191" s="6">
        <v>5</v>
      </c>
      <c r="H191" s="6" t="s">
        <v>46</v>
      </c>
      <c r="I191" s="6" t="s">
        <v>8</v>
      </c>
      <c r="J191" s="36">
        <f>AVERAGE(E437:E438)</f>
        <v>7.2849999999999984</v>
      </c>
    </row>
    <row r="192" spans="1:10" x14ac:dyDescent="0.25">
      <c r="A192" s="15">
        <v>4</v>
      </c>
      <c r="B192" s="6" t="s">
        <v>8</v>
      </c>
      <c r="C192" s="6" t="s">
        <v>3</v>
      </c>
      <c r="D192" s="20">
        <v>26.34</v>
      </c>
      <c r="E192" s="20">
        <f>D192-$D$240</f>
        <v>1.3399999999999999</v>
      </c>
      <c r="G192" s="6">
        <v>1</v>
      </c>
      <c r="H192" s="6" t="s">
        <v>47</v>
      </c>
      <c r="I192" s="6" t="s">
        <v>65</v>
      </c>
      <c r="J192" s="36">
        <f>AVERAGE(E315:E316)</f>
        <v>7.51</v>
      </c>
    </row>
    <row r="193" spans="1:10" x14ac:dyDescent="0.25">
      <c r="A193" s="15">
        <v>4</v>
      </c>
      <c r="B193" s="6" t="s">
        <v>65</v>
      </c>
      <c r="C193" s="6" t="s">
        <v>52</v>
      </c>
      <c r="D193" s="20">
        <v>28.58</v>
      </c>
      <c r="E193" s="20">
        <f>D193-$D$237</f>
        <v>4.0299999999999976</v>
      </c>
      <c r="G193" s="6">
        <v>1</v>
      </c>
      <c r="H193" s="6" t="s">
        <v>47</v>
      </c>
      <c r="I193" s="6" t="s">
        <v>8</v>
      </c>
      <c r="J193" s="36">
        <f>AVERAGE(E317:E318)</f>
        <v>6.379999999999999</v>
      </c>
    </row>
    <row r="194" spans="1:10" x14ac:dyDescent="0.25">
      <c r="A194" s="15">
        <v>4</v>
      </c>
      <c r="B194" s="6" t="s">
        <v>65</v>
      </c>
      <c r="C194" s="6" t="s">
        <v>52</v>
      </c>
      <c r="D194" s="20">
        <v>28.53</v>
      </c>
      <c r="E194" s="20">
        <f>D194-$D$238</f>
        <v>4.0199999999999996</v>
      </c>
      <c r="G194" s="6">
        <v>2</v>
      </c>
      <c r="H194" s="6" t="s">
        <v>47</v>
      </c>
      <c r="I194" s="6" t="s">
        <v>65</v>
      </c>
      <c r="J194" s="36">
        <f>AVERAGE(E346:E347)</f>
        <v>7.4</v>
      </c>
    </row>
    <row r="195" spans="1:10" x14ac:dyDescent="0.25">
      <c r="A195" s="15">
        <v>4</v>
      </c>
      <c r="B195" s="6" t="s">
        <v>8</v>
      </c>
      <c r="C195" s="6" t="s">
        <v>52</v>
      </c>
      <c r="D195" s="20">
        <v>24.32</v>
      </c>
      <c r="E195" s="20">
        <f>D195-$D$239</f>
        <v>-0.37000000000000099</v>
      </c>
      <c r="G195" s="6">
        <v>2</v>
      </c>
      <c r="H195" s="6" t="s">
        <v>47</v>
      </c>
      <c r="I195" s="6" t="s">
        <v>8</v>
      </c>
      <c r="J195" s="36">
        <f>AVERAGE(E348:E349)</f>
        <v>5.26</v>
      </c>
    </row>
    <row r="196" spans="1:10" x14ac:dyDescent="0.25">
      <c r="A196" s="15">
        <v>4</v>
      </c>
      <c r="B196" s="6" t="s">
        <v>8</v>
      </c>
      <c r="C196" s="6" t="s">
        <v>52</v>
      </c>
      <c r="D196" s="20">
        <v>24.9</v>
      </c>
      <c r="E196" s="20">
        <f>D196-$D$240</f>
        <v>-0.10000000000000142</v>
      </c>
      <c r="G196" s="6">
        <v>3</v>
      </c>
      <c r="H196" s="6" t="s">
        <v>47</v>
      </c>
      <c r="I196" s="6" t="s">
        <v>65</v>
      </c>
      <c r="J196" s="36">
        <f>AVERAGE(E377:E378)</f>
        <v>6.1900000000000013</v>
      </c>
    </row>
    <row r="197" spans="1:10" x14ac:dyDescent="0.25">
      <c r="A197" s="15">
        <v>4</v>
      </c>
      <c r="B197" s="6" t="s">
        <v>65</v>
      </c>
      <c r="C197" s="6" t="s">
        <v>50</v>
      </c>
      <c r="D197" s="20">
        <v>27.58</v>
      </c>
      <c r="E197" s="20">
        <f>D197-$D$237</f>
        <v>3.0299999999999976</v>
      </c>
      <c r="G197" s="6">
        <v>3</v>
      </c>
      <c r="H197" s="6" t="s">
        <v>47</v>
      </c>
      <c r="I197" s="6" t="s">
        <v>8</v>
      </c>
      <c r="J197" s="36">
        <f>AVERAGE(E379:E380)</f>
        <v>5.5650000000000013</v>
      </c>
    </row>
    <row r="198" spans="1:10" x14ac:dyDescent="0.25">
      <c r="A198" s="15">
        <v>4</v>
      </c>
      <c r="B198" s="6" t="s">
        <v>65</v>
      </c>
      <c r="C198" s="6" t="s">
        <v>50</v>
      </c>
      <c r="D198" s="20">
        <v>27.54</v>
      </c>
      <c r="E198" s="20">
        <f>D198-$D$238</f>
        <v>3.0299999999999976</v>
      </c>
      <c r="G198" s="6">
        <v>4</v>
      </c>
      <c r="H198" s="6" t="s">
        <v>47</v>
      </c>
      <c r="I198" s="6" t="s">
        <v>65</v>
      </c>
      <c r="J198" s="36">
        <f>AVERAGE(E408:E409)</f>
        <v>7.0549999999999997</v>
      </c>
    </row>
    <row r="199" spans="1:10" x14ac:dyDescent="0.25">
      <c r="A199" s="15">
        <v>4</v>
      </c>
      <c r="B199" s="6" t="s">
        <v>8</v>
      </c>
      <c r="C199" s="6" t="s">
        <v>50</v>
      </c>
      <c r="D199" s="20">
        <v>23.71</v>
      </c>
      <c r="E199" s="20">
        <f>D199-$D$239</f>
        <v>-0.98000000000000043</v>
      </c>
      <c r="G199" s="6">
        <v>4</v>
      </c>
      <c r="H199" s="6" t="s">
        <v>47</v>
      </c>
      <c r="I199" s="6" t="s">
        <v>8</v>
      </c>
      <c r="J199" s="36">
        <f>AVERAGE(E410:E411)</f>
        <v>6.68</v>
      </c>
    </row>
    <row r="200" spans="1:10" x14ac:dyDescent="0.25">
      <c r="A200" s="15">
        <v>4</v>
      </c>
      <c r="B200" s="6" t="s">
        <v>8</v>
      </c>
      <c r="C200" s="6" t="s">
        <v>50</v>
      </c>
      <c r="D200" s="20">
        <v>23.67</v>
      </c>
      <c r="E200" s="20">
        <f>D200-$D$240</f>
        <v>-1.3299999999999983</v>
      </c>
      <c r="G200" s="6">
        <v>5</v>
      </c>
      <c r="H200" s="6" t="s">
        <v>47</v>
      </c>
      <c r="I200" s="6" t="s">
        <v>65</v>
      </c>
      <c r="J200" s="36">
        <f>AVERAGE(E439:E440)</f>
        <v>6.3249999999999993</v>
      </c>
    </row>
    <row r="201" spans="1:10" x14ac:dyDescent="0.25">
      <c r="A201" s="15">
        <v>4</v>
      </c>
      <c r="B201" s="6" t="s">
        <v>8</v>
      </c>
      <c r="C201" s="6" t="s">
        <v>4</v>
      </c>
      <c r="D201" s="20">
        <v>35.89</v>
      </c>
      <c r="E201" s="20">
        <f>D201-$D$239</f>
        <v>11.2</v>
      </c>
      <c r="G201" s="6">
        <v>5</v>
      </c>
      <c r="H201" s="6" t="s">
        <v>47</v>
      </c>
      <c r="I201" s="6" t="s">
        <v>8</v>
      </c>
      <c r="J201" s="36">
        <f>AVERAGE(E441:E442)</f>
        <v>5.2550000000000008</v>
      </c>
    </row>
    <row r="202" spans="1:10" x14ac:dyDescent="0.25">
      <c r="A202" s="15">
        <v>4</v>
      </c>
      <c r="B202" s="6" t="s">
        <v>65</v>
      </c>
      <c r="C202" s="6" t="s">
        <v>51</v>
      </c>
      <c r="D202" s="20">
        <v>31.65</v>
      </c>
      <c r="E202" s="20">
        <f>D202-$D$237</f>
        <v>7.0999999999999979</v>
      </c>
      <c r="G202" s="6">
        <v>1</v>
      </c>
      <c r="H202" s="6" t="s">
        <v>48</v>
      </c>
      <c r="I202" s="6" t="s">
        <v>65</v>
      </c>
      <c r="J202" s="36">
        <f>AVERAGE(E319:E320)</f>
        <v>7.09</v>
      </c>
    </row>
    <row r="203" spans="1:10" x14ac:dyDescent="0.25">
      <c r="A203" s="15">
        <v>4</v>
      </c>
      <c r="B203" s="6" t="s">
        <v>65</v>
      </c>
      <c r="C203" s="6" t="s">
        <v>51</v>
      </c>
      <c r="D203" s="20">
        <v>31.46</v>
      </c>
      <c r="E203" s="20">
        <f>D203-$D$238</f>
        <v>6.9499999999999993</v>
      </c>
      <c r="G203" s="6">
        <v>1</v>
      </c>
      <c r="H203" s="6" t="s">
        <v>48</v>
      </c>
      <c r="I203" s="6" t="s">
        <v>8</v>
      </c>
      <c r="J203" s="36">
        <f>AVERAGE(E321:E322)</f>
        <v>6.4799999999999986</v>
      </c>
    </row>
    <row r="204" spans="1:10" x14ac:dyDescent="0.25">
      <c r="A204" s="15">
        <v>4</v>
      </c>
      <c r="B204" s="6" t="s">
        <v>8</v>
      </c>
      <c r="C204" s="6" t="s">
        <v>51</v>
      </c>
      <c r="D204" s="20">
        <v>25.22</v>
      </c>
      <c r="E204" s="20">
        <f>D204-$D$239</f>
        <v>0.52999999999999758</v>
      </c>
      <c r="G204" s="6">
        <v>2</v>
      </c>
      <c r="H204" s="6" t="s">
        <v>48</v>
      </c>
      <c r="I204" s="6" t="s">
        <v>65</v>
      </c>
      <c r="J204" s="36">
        <f>AVERAGE(E350:E351)</f>
        <v>5.9450000000000003</v>
      </c>
    </row>
    <row r="205" spans="1:10" x14ac:dyDescent="0.25">
      <c r="A205" s="15">
        <v>4</v>
      </c>
      <c r="B205" s="6" t="s">
        <v>8</v>
      </c>
      <c r="C205" s="6" t="s">
        <v>51</v>
      </c>
      <c r="D205" s="20">
        <v>25.25</v>
      </c>
      <c r="E205" s="20">
        <f>D205-$D$240</f>
        <v>0.25</v>
      </c>
      <c r="G205" s="6">
        <v>2</v>
      </c>
      <c r="H205" s="6" t="s">
        <v>48</v>
      </c>
      <c r="I205" s="6" t="s">
        <v>8</v>
      </c>
      <c r="J205" s="36">
        <f>AVERAGE(E352:E353)</f>
        <v>6.3350000000000009</v>
      </c>
    </row>
    <row r="206" spans="1:10" x14ac:dyDescent="0.25">
      <c r="A206" s="15">
        <v>4</v>
      </c>
      <c r="B206" s="6" t="s">
        <v>65</v>
      </c>
      <c r="C206" s="6" t="s">
        <v>41</v>
      </c>
      <c r="D206" s="20">
        <v>26.61</v>
      </c>
      <c r="E206" s="20">
        <f>D206-$D$237</f>
        <v>2.0599999999999987</v>
      </c>
      <c r="G206" s="6">
        <v>3</v>
      </c>
      <c r="H206" s="6" t="s">
        <v>48</v>
      </c>
      <c r="I206" s="6" t="s">
        <v>65</v>
      </c>
      <c r="J206" s="36">
        <f>AVERAGE(E381:E382)</f>
        <v>5.7550000000000008</v>
      </c>
    </row>
    <row r="207" spans="1:10" x14ac:dyDescent="0.25">
      <c r="A207" s="15">
        <v>4</v>
      </c>
      <c r="B207" s="6" t="s">
        <v>65</v>
      </c>
      <c r="C207" s="6" t="s">
        <v>41</v>
      </c>
      <c r="D207" s="20">
        <v>26.6</v>
      </c>
      <c r="E207" s="20">
        <f>D207-$D$238</f>
        <v>2.09</v>
      </c>
      <c r="G207" s="6">
        <v>3</v>
      </c>
      <c r="H207" s="6" t="s">
        <v>48</v>
      </c>
      <c r="I207" s="6" t="s">
        <v>8</v>
      </c>
      <c r="J207" s="36">
        <f>AVERAGE(E383:E384)</f>
        <v>6.2600000000000016</v>
      </c>
    </row>
    <row r="208" spans="1:10" x14ac:dyDescent="0.25">
      <c r="A208" s="15">
        <v>4</v>
      </c>
      <c r="B208" s="6" t="s">
        <v>8</v>
      </c>
      <c r="C208" s="6" t="s">
        <v>41</v>
      </c>
      <c r="D208" s="20">
        <v>21.81</v>
      </c>
      <c r="E208" s="20">
        <f>D208-$D$239</f>
        <v>-2.8800000000000026</v>
      </c>
      <c r="G208" s="6">
        <v>4</v>
      </c>
      <c r="H208" s="6" t="s">
        <v>48</v>
      </c>
      <c r="I208" s="6" t="s">
        <v>65</v>
      </c>
      <c r="J208" s="36">
        <f>AVERAGE(E412:E413)</f>
        <v>5.4899999999999984</v>
      </c>
    </row>
    <row r="209" spans="1:10" x14ac:dyDescent="0.25">
      <c r="A209" s="15">
        <v>4</v>
      </c>
      <c r="B209" s="6" t="s">
        <v>8</v>
      </c>
      <c r="C209" s="6" t="s">
        <v>41</v>
      </c>
      <c r="D209" s="20">
        <v>22.12</v>
      </c>
      <c r="E209" s="20">
        <f>D209-$D$240</f>
        <v>-2.879999999999999</v>
      </c>
      <c r="G209" s="6">
        <v>4</v>
      </c>
      <c r="H209" s="6" t="s">
        <v>48</v>
      </c>
      <c r="I209" s="6" t="s">
        <v>8</v>
      </c>
      <c r="J209" s="36">
        <f>AVERAGE(E414:E415)</f>
        <v>6.0600000000000005</v>
      </c>
    </row>
    <row r="210" spans="1:10" x14ac:dyDescent="0.25">
      <c r="A210" s="15">
        <v>4</v>
      </c>
      <c r="B210" s="6" t="s">
        <v>65</v>
      </c>
      <c r="C210" s="6" t="s">
        <v>40</v>
      </c>
      <c r="D210" s="20">
        <v>25.04</v>
      </c>
      <c r="E210" s="20">
        <f>D210-$D$237</f>
        <v>0.48999999999999844</v>
      </c>
      <c r="G210" s="6">
        <v>5</v>
      </c>
      <c r="H210" s="6" t="s">
        <v>48</v>
      </c>
      <c r="I210" s="6" t="s">
        <v>65</v>
      </c>
      <c r="J210" s="36">
        <f>AVERAGE(E443:E444)</f>
        <v>5.3999999999999986</v>
      </c>
    </row>
    <row r="211" spans="1:10" x14ac:dyDescent="0.25">
      <c r="A211" s="15">
        <v>4</v>
      </c>
      <c r="B211" s="6" t="s">
        <v>65</v>
      </c>
      <c r="C211" s="6" t="s">
        <v>40</v>
      </c>
      <c r="D211" s="20">
        <v>24.88</v>
      </c>
      <c r="E211" s="20">
        <f>D211-$D$238</f>
        <v>0.36999999999999744</v>
      </c>
      <c r="G211" s="6">
        <v>5</v>
      </c>
      <c r="H211" s="6" t="s">
        <v>48</v>
      </c>
      <c r="I211" s="6" t="s">
        <v>8</v>
      </c>
      <c r="J211" s="36">
        <f>AVERAGE(E445:E446)</f>
        <v>6.4150000000000009</v>
      </c>
    </row>
    <row r="212" spans="1:10" x14ac:dyDescent="0.25">
      <c r="A212" s="15">
        <v>4</v>
      </c>
      <c r="B212" s="6" t="s">
        <v>8</v>
      </c>
      <c r="C212" s="6" t="s">
        <v>40</v>
      </c>
      <c r="D212" s="20">
        <v>19.12</v>
      </c>
      <c r="E212" s="20">
        <f>D212-$D$239</f>
        <v>-5.57</v>
      </c>
      <c r="G212" s="6">
        <v>1</v>
      </c>
      <c r="H212" s="6" t="s">
        <v>49</v>
      </c>
      <c r="I212" s="6" t="s">
        <v>65</v>
      </c>
      <c r="J212" s="36">
        <f>AVERAGE(E323:E324)</f>
        <v>4.7300000000000004</v>
      </c>
    </row>
    <row r="213" spans="1:10" x14ac:dyDescent="0.25">
      <c r="A213" s="15">
        <v>4</v>
      </c>
      <c r="B213" s="6" t="s">
        <v>8</v>
      </c>
      <c r="C213" s="6" t="s">
        <v>40</v>
      </c>
      <c r="D213" s="20">
        <v>19.03</v>
      </c>
      <c r="E213" s="20">
        <f>D213-$D$240</f>
        <v>-5.9699999999999989</v>
      </c>
      <c r="G213" s="6">
        <v>1</v>
      </c>
      <c r="H213" s="6" t="s">
        <v>49</v>
      </c>
      <c r="I213" s="6" t="s">
        <v>8</v>
      </c>
      <c r="J213" s="36">
        <f>AVERAGE(E325:E326)</f>
        <v>5.2499999999999982</v>
      </c>
    </row>
    <row r="214" spans="1:10" x14ac:dyDescent="0.25">
      <c r="A214" s="15">
        <v>4</v>
      </c>
      <c r="B214" s="6" t="s">
        <v>65</v>
      </c>
      <c r="C214" s="6" t="s">
        <v>39</v>
      </c>
      <c r="D214" s="20">
        <v>24.66</v>
      </c>
      <c r="E214" s="20">
        <f>D214-$D$237</f>
        <v>0.10999999999999943</v>
      </c>
      <c r="G214" s="6">
        <v>2</v>
      </c>
      <c r="H214" s="6" t="s">
        <v>49</v>
      </c>
      <c r="I214" s="6" t="s">
        <v>65</v>
      </c>
      <c r="J214" s="36">
        <f>AVERAGE(E354:E355)</f>
        <v>4.875</v>
      </c>
    </row>
    <row r="215" spans="1:10" x14ac:dyDescent="0.25">
      <c r="A215" s="15">
        <v>4</v>
      </c>
      <c r="B215" s="6" t="s">
        <v>65</v>
      </c>
      <c r="C215" s="6" t="s">
        <v>39</v>
      </c>
      <c r="D215" s="20">
        <v>24.67</v>
      </c>
      <c r="E215" s="20">
        <f>D215-$D$238</f>
        <v>0.16000000000000014</v>
      </c>
      <c r="G215" s="6">
        <v>2</v>
      </c>
      <c r="H215" s="6" t="s">
        <v>49</v>
      </c>
      <c r="I215" s="6" t="s">
        <v>8</v>
      </c>
      <c r="J215" s="36">
        <f>AVERAGE(E356:E357)</f>
        <v>4.0400000000000009</v>
      </c>
    </row>
    <row r="216" spans="1:10" x14ac:dyDescent="0.25">
      <c r="A216" s="15">
        <v>4</v>
      </c>
      <c r="B216" s="6" t="s">
        <v>8</v>
      </c>
      <c r="C216" s="6" t="s">
        <v>39</v>
      </c>
      <c r="D216" s="20">
        <v>19.21</v>
      </c>
      <c r="E216" s="20">
        <f>D216-$D$239</f>
        <v>-5.48</v>
      </c>
      <c r="G216" s="6">
        <v>3</v>
      </c>
      <c r="H216" s="6" t="s">
        <v>49</v>
      </c>
      <c r="I216" s="6" t="s">
        <v>65</v>
      </c>
      <c r="J216" s="36">
        <f>AVERAGE(E385:E386)</f>
        <v>4.5999999999999996</v>
      </c>
    </row>
    <row r="217" spans="1:10" x14ac:dyDescent="0.25">
      <c r="A217" s="15">
        <v>4</v>
      </c>
      <c r="B217" s="6" t="s">
        <v>8</v>
      </c>
      <c r="C217" s="6" t="s">
        <v>39</v>
      </c>
      <c r="D217" s="20">
        <v>19.54</v>
      </c>
      <c r="E217" s="20">
        <f>D217-$D$240</f>
        <v>-5.4600000000000009</v>
      </c>
      <c r="G217" s="6">
        <v>3</v>
      </c>
      <c r="H217" s="6" t="s">
        <v>49</v>
      </c>
      <c r="I217" s="6" t="s">
        <v>8</v>
      </c>
      <c r="J217" s="36">
        <f>AVERAGE(E387:E388)</f>
        <v>5.8200000000000021</v>
      </c>
    </row>
    <row r="218" spans="1:10" x14ac:dyDescent="0.25">
      <c r="A218" s="15">
        <v>4</v>
      </c>
      <c r="B218" s="6" t="s">
        <v>65</v>
      </c>
      <c r="C218" s="6" t="s">
        <v>5</v>
      </c>
      <c r="D218" s="20">
        <v>27.96</v>
      </c>
      <c r="E218" s="20">
        <f>D218-$D$237</f>
        <v>3.41</v>
      </c>
      <c r="G218" s="6">
        <v>4</v>
      </c>
      <c r="H218" s="6" t="s">
        <v>49</v>
      </c>
      <c r="I218" s="6" t="s">
        <v>65</v>
      </c>
      <c r="J218" s="36">
        <f>AVERAGE(E416:E417)</f>
        <v>4.379999999999999</v>
      </c>
    </row>
    <row r="219" spans="1:10" x14ac:dyDescent="0.25">
      <c r="A219" s="15">
        <v>4</v>
      </c>
      <c r="B219" s="6" t="s">
        <v>65</v>
      </c>
      <c r="C219" s="6" t="s">
        <v>5</v>
      </c>
      <c r="D219" s="20">
        <v>27.86</v>
      </c>
      <c r="E219" s="20">
        <f>D219-$D$238</f>
        <v>3.3499999999999979</v>
      </c>
      <c r="G219" s="6">
        <v>4</v>
      </c>
      <c r="H219" s="6" t="s">
        <v>49</v>
      </c>
      <c r="I219" s="6" t="s">
        <v>8</v>
      </c>
      <c r="J219" s="36">
        <f>AVERAGE(E418:E419)</f>
        <v>4.1750000000000007</v>
      </c>
    </row>
    <row r="220" spans="1:10" x14ac:dyDescent="0.25">
      <c r="A220" s="15">
        <v>4</v>
      </c>
      <c r="B220" s="6" t="s">
        <v>8</v>
      </c>
      <c r="C220" s="6" t="s">
        <v>5</v>
      </c>
      <c r="D220" s="20">
        <v>23.23</v>
      </c>
      <c r="E220" s="20">
        <f>D220-$D$239</f>
        <v>-1.4600000000000009</v>
      </c>
      <c r="G220" s="6">
        <v>5</v>
      </c>
      <c r="H220" s="6" t="s">
        <v>49</v>
      </c>
      <c r="I220" s="6" t="s">
        <v>65</v>
      </c>
      <c r="J220" s="36">
        <f>AVERAGE(E447:E448)</f>
        <v>4.32</v>
      </c>
    </row>
    <row r="221" spans="1:10" x14ac:dyDescent="0.25">
      <c r="A221" s="15">
        <v>4</v>
      </c>
      <c r="B221" s="6" t="s">
        <v>8</v>
      </c>
      <c r="C221" s="6" t="s">
        <v>5</v>
      </c>
      <c r="D221" s="20">
        <v>23.24</v>
      </c>
      <c r="E221" s="20">
        <f>D221-$D$240</f>
        <v>-1.7600000000000016</v>
      </c>
      <c r="G221" s="6">
        <v>5</v>
      </c>
      <c r="H221" s="6" t="s">
        <v>49</v>
      </c>
      <c r="I221" s="6" t="s">
        <v>8</v>
      </c>
      <c r="J221" s="36">
        <f>AVERAGE(E449:E450)</f>
        <v>4.6950000000000003</v>
      </c>
    </row>
    <row r="222" spans="1:10" x14ac:dyDescent="0.25">
      <c r="A222" s="15">
        <v>4</v>
      </c>
      <c r="B222" s="6" t="s">
        <v>65</v>
      </c>
      <c r="C222" s="6" t="s">
        <v>53</v>
      </c>
      <c r="D222" s="20">
        <v>26.51</v>
      </c>
      <c r="E222" s="20">
        <f>D222-$D$237</f>
        <v>1.9600000000000009</v>
      </c>
    </row>
    <row r="223" spans="1:10" x14ac:dyDescent="0.25">
      <c r="A223" s="15">
        <v>4</v>
      </c>
      <c r="B223" s="6" t="s">
        <v>65</v>
      </c>
      <c r="C223" s="6" t="s">
        <v>53</v>
      </c>
      <c r="D223" s="20">
        <v>26.58</v>
      </c>
      <c r="E223" s="20">
        <f>D223-$D$238</f>
        <v>2.0699999999999967</v>
      </c>
    </row>
    <row r="224" spans="1:10" x14ac:dyDescent="0.25">
      <c r="A224" s="15">
        <v>4</v>
      </c>
      <c r="B224" s="6" t="s">
        <v>8</v>
      </c>
      <c r="C224" s="6" t="s">
        <v>53</v>
      </c>
      <c r="D224" s="20">
        <v>27.65</v>
      </c>
      <c r="E224" s="20">
        <f>D224-$D$240</f>
        <v>2.6499999999999986</v>
      </c>
    </row>
    <row r="225" spans="1:5" x14ac:dyDescent="0.25">
      <c r="A225" s="15">
        <v>4</v>
      </c>
      <c r="B225" s="6" t="s">
        <v>65</v>
      </c>
      <c r="C225" s="6" t="s">
        <v>6</v>
      </c>
      <c r="D225" s="20">
        <v>27.71</v>
      </c>
      <c r="E225" s="20">
        <f>D225-$D$237</f>
        <v>3.16</v>
      </c>
    </row>
    <row r="226" spans="1:5" x14ac:dyDescent="0.25">
      <c r="A226" s="15">
        <v>4</v>
      </c>
      <c r="B226" s="6" t="s">
        <v>65</v>
      </c>
      <c r="C226" s="6" t="s">
        <v>6</v>
      </c>
      <c r="D226" s="20">
        <v>27.61</v>
      </c>
      <c r="E226" s="20">
        <f>D226-$D$238</f>
        <v>3.0999999999999979</v>
      </c>
    </row>
    <row r="227" spans="1:5" x14ac:dyDescent="0.25">
      <c r="A227" s="15">
        <v>4</v>
      </c>
      <c r="B227" s="6" t="s">
        <v>8</v>
      </c>
      <c r="C227" s="6" t="s">
        <v>6</v>
      </c>
      <c r="D227" s="20">
        <v>27.93</v>
      </c>
      <c r="E227" s="20">
        <f>D227-$D$239</f>
        <v>3.2399999999999984</v>
      </c>
    </row>
    <row r="228" spans="1:5" x14ac:dyDescent="0.25">
      <c r="A228" s="15">
        <v>4</v>
      </c>
      <c r="B228" s="6" t="s">
        <v>8</v>
      </c>
      <c r="C228" s="6" t="s">
        <v>6</v>
      </c>
      <c r="D228" s="20">
        <v>27.95</v>
      </c>
      <c r="E228" s="20">
        <f>D228-$D$240</f>
        <v>2.9499999999999993</v>
      </c>
    </row>
    <row r="229" spans="1:5" x14ac:dyDescent="0.25">
      <c r="A229" s="15">
        <v>4</v>
      </c>
      <c r="B229" s="6" t="s">
        <v>65</v>
      </c>
      <c r="C229" s="6" t="s">
        <v>54</v>
      </c>
      <c r="D229" s="20">
        <v>27.43</v>
      </c>
      <c r="E229" s="20">
        <f>D229-$D$237</f>
        <v>2.879999999999999</v>
      </c>
    </row>
    <row r="230" spans="1:5" x14ac:dyDescent="0.25">
      <c r="A230" s="15">
        <v>4</v>
      </c>
      <c r="B230" s="6" t="s">
        <v>65</v>
      </c>
      <c r="C230" s="6" t="s">
        <v>54</v>
      </c>
      <c r="D230" s="20">
        <v>27.47</v>
      </c>
      <c r="E230" s="20">
        <f>D230-$D$238</f>
        <v>2.9599999999999973</v>
      </c>
    </row>
    <row r="231" spans="1:5" x14ac:dyDescent="0.25">
      <c r="A231" s="15">
        <v>4</v>
      </c>
      <c r="B231" s="6" t="s">
        <v>8</v>
      </c>
      <c r="C231" s="6" t="s">
        <v>54</v>
      </c>
      <c r="D231" s="20">
        <v>28.56</v>
      </c>
      <c r="E231" s="20">
        <f>D231-$D$239</f>
        <v>3.8699999999999974</v>
      </c>
    </row>
    <row r="232" spans="1:5" x14ac:dyDescent="0.25">
      <c r="A232" s="15">
        <v>4</v>
      </c>
      <c r="B232" s="6" t="s">
        <v>8</v>
      </c>
      <c r="C232" s="6" t="s">
        <v>54</v>
      </c>
      <c r="D232" s="20">
        <v>28.76</v>
      </c>
      <c r="E232" s="20">
        <f>D232-$D$240</f>
        <v>3.7600000000000016</v>
      </c>
    </row>
    <row r="233" spans="1:5" x14ac:dyDescent="0.25">
      <c r="A233" s="15">
        <v>4</v>
      </c>
      <c r="B233" s="6" t="s">
        <v>65</v>
      </c>
      <c r="C233" s="6" t="s">
        <v>42</v>
      </c>
      <c r="D233" s="20">
        <v>33.74</v>
      </c>
      <c r="E233" s="20">
        <f>D233-$D$237</f>
        <v>9.1900000000000013</v>
      </c>
    </row>
    <row r="234" spans="1:5" x14ac:dyDescent="0.25">
      <c r="A234" s="15">
        <v>4</v>
      </c>
      <c r="B234" s="6" t="s">
        <v>65</v>
      </c>
      <c r="C234" s="6" t="s">
        <v>42</v>
      </c>
      <c r="D234" s="20">
        <v>33.159999999999997</v>
      </c>
      <c r="E234" s="20">
        <f>D234-$D$238</f>
        <v>8.649999999999995</v>
      </c>
    </row>
    <row r="235" spans="1:5" x14ac:dyDescent="0.25">
      <c r="A235" s="15">
        <v>4</v>
      </c>
      <c r="B235" s="6" t="s">
        <v>8</v>
      </c>
      <c r="C235" s="6" t="s">
        <v>42</v>
      </c>
      <c r="D235" s="20">
        <v>28.57</v>
      </c>
      <c r="E235" s="20">
        <f>D235-$D$239</f>
        <v>3.879999999999999</v>
      </c>
    </row>
    <row r="236" spans="1:5" x14ac:dyDescent="0.25">
      <c r="A236" s="15">
        <v>4</v>
      </c>
      <c r="B236" s="6" t="s">
        <v>8</v>
      </c>
      <c r="C236" s="6" t="s">
        <v>42</v>
      </c>
      <c r="D236" s="20">
        <v>28.47</v>
      </c>
      <c r="E236" s="20">
        <f>D236-$D$240</f>
        <v>3.4699999999999989</v>
      </c>
    </row>
    <row r="237" spans="1:5" x14ac:dyDescent="0.25">
      <c r="A237" s="10">
        <v>4</v>
      </c>
      <c r="B237" s="10" t="s">
        <v>65</v>
      </c>
      <c r="C237" s="10" t="s">
        <v>0</v>
      </c>
      <c r="D237" s="31">
        <v>24.55</v>
      </c>
    </row>
    <row r="238" spans="1:5" x14ac:dyDescent="0.25">
      <c r="A238" s="10">
        <v>4</v>
      </c>
      <c r="B238" s="10" t="s">
        <v>65</v>
      </c>
      <c r="C238" s="10" t="s">
        <v>0</v>
      </c>
      <c r="D238" s="31">
        <v>24.51</v>
      </c>
    </row>
    <row r="239" spans="1:5" x14ac:dyDescent="0.25">
      <c r="A239" s="10">
        <v>4</v>
      </c>
      <c r="B239" s="10" t="s">
        <v>8</v>
      </c>
      <c r="C239" s="10" t="s">
        <v>0</v>
      </c>
      <c r="D239" s="31">
        <v>24.69</v>
      </c>
    </row>
    <row r="240" spans="1:5" x14ac:dyDescent="0.25">
      <c r="A240" s="10">
        <v>4</v>
      </c>
      <c r="B240" s="10" t="s">
        <v>8</v>
      </c>
      <c r="C240" s="10" t="s">
        <v>0</v>
      </c>
      <c r="D240" s="31">
        <v>25</v>
      </c>
    </row>
    <row r="241" spans="1:6" x14ac:dyDescent="0.25">
      <c r="A241" s="15">
        <v>5</v>
      </c>
      <c r="B241" s="6" t="s">
        <v>65</v>
      </c>
      <c r="C241" s="6" t="s">
        <v>1</v>
      </c>
      <c r="D241" s="36">
        <v>35.69</v>
      </c>
      <c r="E241" s="20">
        <f>D241-$D$297</f>
        <v>11.179999999999996</v>
      </c>
      <c r="F241" s="23"/>
    </row>
    <row r="242" spans="1:6" x14ac:dyDescent="0.25">
      <c r="A242" s="15">
        <v>5</v>
      </c>
      <c r="B242" s="6" t="s">
        <v>8</v>
      </c>
      <c r="C242" s="6" t="s">
        <v>1</v>
      </c>
      <c r="D242" s="36">
        <v>29.34</v>
      </c>
      <c r="E242" s="20">
        <f>D242-$D$298</f>
        <v>3.8299999999999983</v>
      </c>
    </row>
    <row r="243" spans="1:6" x14ac:dyDescent="0.25">
      <c r="A243" s="15">
        <v>5</v>
      </c>
      <c r="B243" s="6" t="s">
        <v>8</v>
      </c>
      <c r="C243" s="6" t="s">
        <v>1</v>
      </c>
      <c r="D243" s="20">
        <v>29.15</v>
      </c>
      <c r="E243" s="20">
        <f>D243-$D$299</f>
        <v>3.66</v>
      </c>
    </row>
    <row r="244" spans="1:6" x14ac:dyDescent="0.25">
      <c r="A244" s="15">
        <v>5</v>
      </c>
      <c r="B244" s="6" t="s">
        <v>65</v>
      </c>
      <c r="C244" s="6" t="s">
        <v>2</v>
      </c>
      <c r="D244" s="20">
        <v>32.24</v>
      </c>
      <c r="E244" s="20">
        <f>D244-$D$296</f>
        <v>7.6600000000000037</v>
      </c>
    </row>
    <row r="245" spans="1:6" x14ac:dyDescent="0.25">
      <c r="A245" s="15">
        <v>5</v>
      </c>
      <c r="B245" s="6" t="s">
        <v>65</v>
      </c>
      <c r="C245" s="6" t="s">
        <v>2</v>
      </c>
      <c r="D245" s="20">
        <v>32</v>
      </c>
      <c r="E245" s="20">
        <f>D245-$D$297</f>
        <v>7.4899999999999984</v>
      </c>
    </row>
    <row r="246" spans="1:6" x14ac:dyDescent="0.25">
      <c r="A246" s="15">
        <v>5</v>
      </c>
      <c r="B246" s="6" t="s">
        <v>8</v>
      </c>
      <c r="C246" s="6" t="s">
        <v>2</v>
      </c>
      <c r="D246" s="20">
        <v>24.21</v>
      </c>
      <c r="E246" s="20">
        <f>D246-$D$298</f>
        <v>-1.3000000000000007</v>
      </c>
    </row>
    <row r="247" spans="1:6" x14ac:dyDescent="0.25">
      <c r="A247" s="15">
        <v>5</v>
      </c>
      <c r="B247" s="6" t="s">
        <v>8</v>
      </c>
      <c r="C247" s="6" t="s">
        <v>2</v>
      </c>
      <c r="D247" s="20">
        <v>24.06</v>
      </c>
      <c r="E247" s="20">
        <f>D247-$D$299</f>
        <v>-1.4299999999999997</v>
      </c>
    </row>
    <row r="248" spans="1:6" x14ac:dyDescent="0.25">
      <c r="A248" s="15">
        <v>5</v>
      </c>
      <c r="B248" s="6" t="s">
        <v>65</v>
      </c>
      <c r="C248" s="6" t="s">
        <v>3</v>
      </c>
      <c r="D248" s="20">
        <v>33.229999999999997</v>
      </c>
      <c r="E248" s="20">
        <f>D248-$D$296</f>
        <v>8.6499999999999986</v>
      </c>
    </row>
    <row r="249" spans="1:6" x14ac:dyDescent="0.25">
      <c r="A249" s="15">
        <v>5</v>
      </c>
      <c r="B249" s="6" t="s">
        <v>65</v>
      </c>
      <c r="C249" s="6" t="s">
        <v>3</v>
      </c>
      <c r="D249" s="20">
        <v>33.130000000000003</v>
      </c>
      <c r="E249" s="20">
        <f>D249-$D$297</f>
        <v>8.620000000000001</v>
      </c>
    </row>
    <row r="250" spans="1:6" x14ac:dyDescent="0.25">
      <c r="A250" s="15">
        <v>5</v>
      </c>
      <c r="B250" s="6" t="s">
        <v>8</v>
      </c>
      <c r="C250" s="6" t="s">
        <v>3</v>
      </c>
      <c r="D250" s="20">
        <v>26.76</v>
      </c>
      <c r="E250" s="20">
        <f>D250-$D$298</f>
        <v>1.25</v>
      </c>
    </row>
    <row r="251" spans="1:6" x14ac:dyDescent="0.25">
      <c r="A251" s="15">
        <v>5</v>
      </c>
      <c r="B251" s="6" t="s">
        <v>8</v>
      </c>
      <c r="C251" s="6" t="s">
        <v>3</v>
      </c>
      <c r="D251" s="20">
        <v>26.55</v>
      </c>
      <c r="E251" s="20">
        <f>D251-$D$299</f>
        <v>1.0600000000000023</v>
      </c>
    </row>
    <row r="252" spans="1:6" x14ac:dyDescent="0.25">
      <c r="A252" s="15">
        <v>5</v>
      </c>
      <c r="B252" s="6" t="s">
        <v>65</v>
      </c>
      <c r="C252" s="6" t="s">
        <v>52</v>
      </c>
      <c r="D252" s="20">
        <v>28.78</v>
      </c>
      <c r="E252" s="20">
        <f>D252-$D$296</f>
        <v>4.2000000000000028</v>
      </c>
    </row>
    <row r="253" spans="1:6" x14ac:dyDescent="0.25">
      <c r="A253" s="15">
        <v>5</v>
      </c>
      <c r="B253" s="6" t="s">
        <v>65</v>
      </c>
      <c r="C253" s="6" t="s">
        <v>52</v>
      </c>
      <c r="D253" s="20">
        <v>28.81</v>
      </c>
      <c r="E253" s="20">
        <f>D253-$D$297</f>
        <v>4.2999999999999972</v>
      </c>
    </row>
    <row r="254" spans="1:6" x14ac:dyDescent="0.25">
      <c r="A254" s="15">
        <v>5</v>
      </c>
      <c r="B254" s="6" t="s">
        <v>8</v>
      </c>
      <c r="C254" s="6" t="s">
        <v>52</v>
      </c>
      <c r="D254" s="20">
        <v>23.81</v>
      </c>
      <c r="E254" s="20">
        <f>D254-$D$298</f>
        <v>-1.7000000000000028</v>
      </c>
    </row>
    <row r="255" spans="1:6" x14ac:dyDescent="0.25">
      <c r="A255" s="15">
        <v>5</v>
      </c>
      <c r="B255" s="6" t="s">
        <v>8</v>
      </c>
      <c r="C255" s="6" t="s">
        <v>52</v>
      </c>
      <c r="D255" s="20">
        <v>24.07</v>
      </c>
      <c r="E255" s="20">
        <f>D255-$D$299</f>
        <v>-1.4199999999999982</v>
      </c>
    </row>
    <row r="256" spans="1:6" x14ac:dyDescent="0.25">
      <c r="A256" s="15">
        <v>5</v>
      </c>
      <c r="B256" s="6" t="s">
        <v>65</v>
      </c>
      <c r="C256" s="6" t="s">
        <v>50</v>
      </c>
      <c r="D256" s="20">
        <v>28.38</v>
      </c>
      <c r="E256" s="20">
        <f>D256-$D$296</f>
        <v>3.8000000000000007</v>
      </c>
    </row>
    <row r="257" spans="1:9" x14ac:dyDescent="0.25">
      <c r="A257" s="15">
        <v>5</v>
      </c>
      <c r="B257" s="6" t="s">
        <v>65</v>
      </c>
      <c r="C257" s="6" t="s">
        <v>50</v>
      </c>
      <c r="D257" s="20">
        <v>28.49</v>
      </c>
      <c r="E257" s="20">
        <f>D257-$D$297</f>
        <v>3.9799999999999969</v>
      </c>
      <c r="I257" s="8"/>
    </row>
    <row r="258" spans="1:9" x14ac:dyDescent="0.25">
      <c r="A258" s="15">
        <v>5</v>
      </c>
      <c r="B258" s="6" t="s">
        <v>8</v>
      </c>
      <c r="C258" s="6" t="s">
        <v>50</v>
      </c>
      <c r="D258" s="20">
        <v>23.79</v>
      </c>
      <c r="E258" s="20">
        <f>D258-$D$298</f>
        <v>-1.7200000000000024</v>
      </c>
    </row>
    <row r="259" spans="1:9" x14ac:dyDescent="0.25">
      <c r="A259" s="15">
        <v>5</v>
      </c>
      <c r="B259" s="6" t="s">
        <v>8</v>
      </c>
      <c r="C259" s="6" t="s">
        <v>50</v>
      </c>
      <c r="D259" s="20">
        <v>24.19</v>
      </c>
      <c r="E259" s="20">
        <f>D259-$D$299</f>
        <v>-1.2999999999999972</v>
      </c>
    </row>
    <row r="260" spans="1:9" x14ac:dyDescent="0.25">
      <c r="A260" s="15">
        <v>5</v>
      </c>
      <c r="B260" s="6" t="s">
        <v>8</v>
      </c>
      <c r="C260" s="6" t="s">
        <v>4</v>
      </c>
      <c r="D260" s="20">
        <v>36.43</v>
      </c>
      <c r="E260" s="20">
        <f>D260-$D$298</f>
        <v>10.919999999999998</v>
      </c>
    </row>
    <row r="261" spans="1:9" x14ac:dyDescent="0.25">
      <c r="A261" s="15">
        <v>5</v>
      </c>
      <c r="B261" s="6" t="s">
        <v>65</v>
      </c>
      <c r="C261" s="6" t="s">
        <v>51</v>
      </c>
      <c r="D261" s="20">
        <v>29.74</v>
      </c>
      <c r="E261" s="20">
        <f>D261-$D$296</f>
        <v>5.16</v>
      </c>
    </row>
    <row r="262" spans="1:9" x14ac:dyDescent="0.25">
      <c r="A262" s="15">
        <v>5</v>
      </c>
      <c r="B262" s="6" t="s">
        <v>65</v>
      </c>
      <c r="C262" s="6" t="s">
        <v>51</v>
      </c>
      <c r="D262" s="20">
        <v>29.78</v>
      </c>
      <c r="E262" s="20">
        <f>D262-$D$297</f>
        <v>5.27</v>
      </c>
    </row>
    <row r="263" spans="1:9" x14ac:dyDescent="0.25">
      <c r="A263" s="15">
        <v>5</v>
      </c>
      <c r="B263" s="6" t="s">
        <v>8</v>
      </c>
      <c r="C263" s="6" t="s">
        <v>51</v>
      </c>
      <c r="D263" s="20">
        <v>25.53</v>
      </c>
      <c r="E263" s="20">
        <f>D263-$D$298</f>
        <v>1.9999999999999574E-2</v>
      </c>
    </row>
    <row r="264" spans="1:9" x14ac:dyDescent="0.25">
      <c r="A264" s="15">
        <v>5</v>
      </c>
      <c r="B264" s="6" t="s">
        <v>8</v>
      </c>
      <c r="C264" s="6" t="s">
        <v>51</v>
      </c>
      <c r="D264" s="20">
        <v>25.47</v>
      </c>
      <c r="E264" s="20">
        <f>D264-$D$299</f>
        <v>-1.9999999999999574E-2</v>
      </c>
    </row>
    <row r="265" spans="1:9" x14ac:dyDescent="0.25">
      <c r="A265" s="15">
        <v>5</v>
      </c>
      <c r="B265" s="6" t="s">
        <v>65</v>
      </c>
      <c r="C265" s="6" t="s">
        <v>41</v>
      </c>
      <c r="D265" s="20">
        <v>30</v>
      </c>
      <c r="E265" s="20">
        <f>D265-$D$297</f>
        <v>5.4899999999999984</v>
      </c>
    </row>
    <row r="266" spans="1:9" x14ac:dyDescent="0.25">
      <c r="A266" s="15">
        <v>5</v>
      </c>
      <c r="B266" s="6" t="s">
        <v>8</v>
      </c>
      <c r="C266" s="6" t="s">
        <v>41</v>
      </c>
      <c r="D266" s="20">
        <v>21.31</v>
      </c>
      <c r="E266" s="20">
        <f>D266-$D$298</f>
        <v>-4.2000000000000028</v>
      </c>
    </row>
    <row r="267" spans="1:9" x14ac:dyDescent="0.25">
      <c r="A267" s="15">
        <v>5</v>
      </c>
      <c r="B267" s="6" t="s">
        <v>8</v>
      </c>
      <c r="C267" s="6" t="s">
        <v>41</v>
      </c>
      <c r="D267" s="20">
        <v>21.8</v>
      </c>
      <c r="E267" s="20">
        <f>D267-$D$299</f>
        <v>-3.6899999999999977</v>
      </c>
    </row>
    <row r="268" spans="1:9" x14ac:dyDescent="0.25">
      <c r="A268" s="15">
        <v>5</v>
      </c>
      <c r="B268" s="6" t="s">
        <v>65</v>
      </c>
      <c r="C268" s="6" t="s">
        <v>40</v>
      </c>
      <c r="D268" s="20">
        <v>27.55</v>
      </c>
      <c r="E268" s="20">
        <f>D268-$D$296</f>
        <v>2.9700000000000024</v>
      </c>
    </row>
    <row r="269" spans="1:9" x14ac:dyDescent="0.25">
      <c r="A269" s="15">
        <v>5</v>
      </c>
      <c r="B269" s="6" t="s">
        <v>65</v>
      </c>
      <c r="C269" s="6" t="s">
        <v>40</v>
      </c>
      <c r="D269" s="20">
        <v>27.46</v>
      </c>
      <c r="E269" s="20">
        <f>D269-$D$297</f>
        <v>2.9499999999999993</v>
      </c>
    </row>
    <row r="270" spans="1:9" x14ac:dyDescent="0.25">
      <c r="A270" s="15">
        <v>5</v>
      </c>
      <c r="B270" s="6" t="s">
        <v>8</v>
      </c>
      <c r="C270" s="6" t="s">
        <v>40</v>
      </c>
      <c r="D270" s="20">
        <v>19.079999999999998</v>
      </c>
      <c r="E270" s="20">
        <f>D270-$D$298</f>
        <v>-6.4300000000000033</v>
      </c>
    </row>
    <row r="271" spans="1:9" x14ac:dyDescent="0.25">
      <c r="A271" s="15">
        <v>5</v>
      </c>
      <c r="B271" s="6" t="s">
        <v>8</v>
      </c>
      <c r="C271" s="6" t="s">
        <v>40</v>
      </c>
      <c r="D271" s="20">
        <v>18.829999999999998</v>
      </c>
      <c r="E271" s="20">
        <f>D271-$D$299</f>
        <v>-6.66</v>
      </c>
    </row>
    <row r="272" spans="1:9" x14ac:dyDescent="0.25">
      <c r="A272" s="15">
        <v>5</v>
      </c>
      <c r="B272" s="6" t="s">
        <v>65</v>
      </c>
      <c r="C272" s="6" t="s">
        <v>39</v>
      </c>
      <c r="D272" s="20">
        <v>27.64</v>
      </c>
      <c r="E272" s="20">
        <f>D272-$D$296</f>
        <v>3.0600000000000023</v>
      </c>
    </row>
    <row r="273" spans="1:5" x14ac:dyDescent="0.25">
      <c r="A273" s="15">
        <v>5</v>
      </c>
      <c r="B273" s="6" t="s">
        <v>65</v>
      </c>
      <c r="C273" s="6" t="s">
        <v>39</v>
      </c>
      <c r="D273" s="20">
        <v>27.67</v>
      </c>
      <c r="E273" s="20">
        <f>D273-$D$297</f>
        <v>3.16</v>
      </c>
    </row>
    <row r="274" spans="1:5" x14ac:dyDescent="0.25">
      <c r="A274" s="15">
        <v>5</v>
      </c>
      <c r="B274" s="6" t="s">
        <v>8</v>
      </c>
      <c r="C274" s="6" t="s">
        <v>39</v>
      </c>
      <c r="D274" s="20">
        <v>19.600000000000001</v>
      </c>
      <c r="E274" s="20">
        <f>D274-$D$298</f>
        <v>-5.91</v>
      </c>
    </row>
    <row r="275" spans="1:5" x14ac:dyDescent="0.25">
      <c r="A275" s="15">
        <v>5</v>
      </c>
      <c r="B275" s="6" t="s">
        <v>8</v>
      </c>
      <c r="C275" s="6" t="s">
        <v>39</v>
      </c>
      <c r="D275" s="20">
        <v>19.600000000000001</v>
      </c>
      <c r="E275" s="20">
        <f>D275-$D$299</f>
        <v>-5.889999999999997</v>
      </c>
    </row>
    <row r="276" spans="1:5" x14ac:dyDescent="0.25">
      <c r="A276" s="15">
        <v>5</v>
      </c>
      <c r="B276" s="6" t="s">
        <v>65</v>
      </c>
      <c r="C276" s="6" t="s">
        <v>5</v>
      </c>
      <c r="D276" s="20">
        <v>31.95</v>
      </c>
      <c r="E276" s="20">
        <f>D276-$D$296</f>
        <v>7.370000000000001</v>
      </c>
    </row>
    <row r="277" spans="1:5" x14ac:dyDescent="0.25">
      <c r="A277" s="15">
        <v>5</v>
      </c>
      <c r="B277" s="6" t="s">
        <v>65</v>
      </c>
      <c r="C277" s="6" t="s">
        <v>5</v>
      </c>
      <c r="D277" s="20">
        <v>32.020000000000003</v>
      </c>
      <c r="E277" s="20">
        <f>D277-$D$297</f>
        <v>7.5100000000000016</v>
      </c>
    </row>
    <row r="278" spans="1:5" x14ac:dyDescent="0.25">
      <c r="A278" s="15">
        <v>5</v>
      </c>
      <c r="B278" s="6" t="s">
        <v>8</v>
      </c>
      <c r="C278" s="6" t="s">
        <v>5</v>
      </c>
      <c r="D278" s="20">
        <v>22.54</v>
      </c>
      <c r="E278" s="20">
        <f>D278-$D$298</f>
        <v>-2.9700000000000024</v>
      </c>
    </row>
    <row r="279" spans="1:5" x14ac:dyDescent="0.25">
      <c r="A279" s="15">
        <v>5</v>
      </c>
      <c r="B279" s="6" t="s">
        <v>8</v>
      </c>
      <c r="C279" s="6" t="s">
        <v>5</v>
      </c>
      <c r="D279" s="20">
        <v>22.49</v>
      </c>
      <c r="E279" s="20">
        <f>D279-$D$299</f>
        <v>-3</v>
      </c>
    </row>
    <row r="280" spans="1:5" x14ac:dyDescent="0.25">
      <c r="A280" s="15">
        <v>5</v>
      </c>
      <c r="B280" s="6" t="s">
        <v>65</v>
      </c>
      <c r="C280" s="6" t="s">
        <v>53</v>
      </c>
      <c r="D280" s="20">
        <v>27.04</v>
      </c>
      <c r="E280" s="20">
        <f>D280-$D$296</f>
        <v>2.4600000000000009</v>
      </c>
    </row>
    <row r="281" spans="1:5" x14ac:dyDescent="0.25">
      <c r="A281" s="15">
        <v>5</v>
      </c>
      <c r="B281" s="6" t="s">
        <v>65</v>
      </c>
      <c r="C281" s="6" t="s">
        <v>53</v>
      </c>
      <c r="D281" s="20">
        <v>27</v>
      </c>
      <c r="E281" s="20">
        <f>D281-$D$297</f>
        <v>2.4899999999999984</v>
      </c>
    </row>
    <row r="282" spans="1:5" x14ac:dyDescent="0.25">
      <c r="A282" s="15">
        <v>5</v>
      </c>
      <c r="B282" s="6" t="s">
        <v>8</v>
      </c>
      <c r="C282" s="6" t="s">
        <v>53</v>
      </c>
      <c r="D282" s="20">
        <v>28.05</v>
      </c>
      <c r="E282" s="20">
        <f>D282-$D$298</f>
        <v>2.5399999999999991</v>
      </c>
    </row>
    <row r="283" spans="1:5" x14ac:dyDescent="0.25">
      <c r="A283" s="15">
        <v>5</v>
      </c>
      <c r="B283" s="6" t="s">
        <v>8</v>
      </c>
      <c r="C283" s="6" t="s">
        <v>53</v>
      </c>
      <c r="D283" s="20">
        <v>28.06</v>
      </c>
      <c r="E283" s="20">
        <f>D283-$D$299</f>
        <v>2.5700000000000003</v>
      </c>
    </row>
    <row r="284" spans="1:5" x14ac:dyDescent="0.25">
      <c r="A284" s="15">
        <v>5</v>
      </c>
      <c r="B284" s="6" t="s">
        <v>65</v>
      </c>
      <c r="C284" s="6" t="s">
        <v>6</v>
      </c>
      <c r="D284" s="20">
        <v>27.29</v>
      </c>
      <c r="E284" s="20">
        <f>D284-$D$296</f>
        <v>2.7100000000000009</v>
      </c>
    </row>
    <row r="285" spans="1:5" x14ac:dyDescent="0.25">
      <c r="A285" s="15">
        <v>5</v>
      </c>
      <c r="B285" s="6" t="s">
        <v>65</v>
      </c>
      <c r="C285" s="6" t="s">
        <v>6</v>
      </c>
      <c r="D285" s="20">
        <v>27.48</v>
      </c>
      <c r="E285" s="20">
        <f>D285-$D$297</f>
        <v>2.9699999999999989</v>
      </c>
    </row>
    <row r="286" spans="1:5" x14ac:dyDescent="0.25">
      <c r="A286" s="15">
        <v>5</v>
      </c>
      <c r="B286" s="6" t="s">
        <v>8</v>
      </c>
      <c r="C286" s="6" t="s">
        <v>6</v>
      </c>
      <c r="D286" s="20">
        <v>28.17</v>
      </c>
      <c r="E286" s="20">
        <f>D286-$D$298</f>
        <v>2.66</v>
      </c>
    </row>
    <row r="287" spans="1:5" x14ac:dyDescent="0.25">
      <c r="A287" s="15">
        <v>5</v>
      </c>
      <c r="B287" s="6" t="s">
        <v>8</v>
      </c>
      <c r="C287" s="6" t="s">
        <v>6</v>
      </c>
      <c r="D287" s="20">
        <v>28.22</v>
      </c>
      <c r="E287" s="20">
        <f>D287-$D$299</f>
        <v>2.7300000000000004</v>
      </c>
    </row>
    <row r="288" spans="1:5" x14ac:dyDescent="0.25">
      <c r="A288" s="15">
        <v>5</v>
      </c>
      <c r="B288" s="6" t="s">
        <v>65</v>
      </c>
      <c r="C288" s="6" t="s">
        <v>54</v>
      </c>
      <c r="D288" s="20">
        <v>27.55</v>
      </c>
      <c r="E288" s="20">
        <f>D288-$D$296</f>
        <v>2.9700000000000024</v>
      </c>
    </row>
    <row r="289" spans="1:5" x14ac:dyDescent="0.25">
      <c r="A289" s="15">
        <v>5</v>
      </c>
      <c r="B289" s="6" t="s">
        <v>65</v>
      </c>
      <c r="C289" s="6" t="s">
        <v>54</v>
      </c>
      <c r="D289" s="20">
        <v>28.03</v>
      </c>
      <c r="E289" s="20">
        <f>D289-$D$297</f>
        <v>3.5199999999999996</v>
      </c>
    </row>
    <row r="290" spans="1:5" x14ac:dyDescent="0.25">
      <c r="A290" s="15">
        <v>5</v>
      </c>
      <c r="B290" s="6" t="s">
        <v>8</v>
      </c>
      <c r="C290" s="6" t="s">
        <v>54</v>
      </c>
      <c r="D290" s="20">
        <v>29.33</v>
      </c>
      <c r="E290" s="20">
        <f>D290-$D$298</f>
        <v>3.8199999999999967</v>
      </c>
    </row>
    <row r="291" spans="1:5" x14ac:dyDescent="0.25">
      <c r="A291" s="15">
        <v>5</v>
      </c>
      <c r="B291" s="6" t="s">
        <v>8</v>
      </c>
      <c r="C291" s="6" t="s">
        <v>54</v>
      </c>
      <c r="D291" s="20">
        <v>29.13</v>
      </c>
      <c r="E291" s="20">
        <f>D291-$D$299</f>
        <v>3.6400000000000006</v>
      </c>
    </row>
    <row r="292" spans="1:5" x14ac:dyDescent="0.25">
      <c r="A292" s="15">
        <v>5</v>
      </c>
      <c r="B292" s="6" t="s">
        <v>65</v>
      </c>
      <c r="C292" s="6" t="s">
        <v>42</v>
      </c>
      <c r="D292" s="20">
        <v>32.53</v>
      </c>
      <c r="E292" s="20">
        <f>D292-$D$296</f>
        <v>7.9500000000000028</v>
      </c>
    </row>
    <row r="293" spans="1:5" x14ac:dyDescent="0.25">
      <c r="A293" s="15">
        <v>5</v>
      </c>
      <c r="B293" s="6" t="s">
        <v>65</v>
      </c>
      <c r="C293" s="6" t="s">
        <v>42</v>
      </c>
      <c r="D293" s="20">
        <v>32.97</v>
      </c>
      <c r="E293" s="20">
        <f>D293-$D$297</f>
        <v>8.4599999999999973</v>
      </c>
    </row>
    <row r="294" spans="1:5" x14ac:dyDescent="0.25">
      <c r="A294" s="15">
        <v>5</v>
      </c>
      <c r="B294" s="6" t="s">
        <v>8</v>
      </c>
      <c r="C294" s="6" t="s">
        <v>42</v>
      </c>
      <c r="D294" s="20">
        <v>27.88</v>
      </c>
      <c r="E294" s="20">
        <f>D294-$D$298</f>
        <v>2.3699999999999974</v>
      </c>
    </row>
    <row r="295" spans="1:5" x14ac:dyDescent="0.25">
      <c r="A295" s="15">
        <v>5</v>
      </c>
      <c r="B295" s="6" t="s">
        <v>8</v>
      </c>
      <c r="C295" s="6" t="s">
        <v>42</v>
      </c>
      <c r="D295" s="20">
        <v>27.82</v>
      </c>
      <c r="E295" s="20">
        <f>D295-$D$299</f>
        <v>2.3300000000000018</v>
      </c>
    </row>
    <row r="296" spans="1:5" x14ac:dyDescent="0.25">
      <c r="A296" s="10">
        <v>5</v>
      </c>
      <c r="B296" s="10" t="s">
        <v>65</v>
      </c>
      <c r="C296" s="10" t="s">
        <v>0</v>
      </c>
      <c r="D296" s="31">
        <v>24.58</v>
      </c>
    </row>
    <row r="297" spans="1:5" x14ac:dyDescent="0.25">
      <c r="A297" s="10">
        <v>5</v>
      </c>
      <c r="B297" s="10" t="s">
        <v>65</v>
      </c>
      <c r="C297" s="10" t="s">
        <v>0</v>
      </c>
      <c r="D297" s="31">
        <v>24.51</v>
      </c>
    </row>
    <row r="298" spans="1:5" x14ac:dyDescent="0.25">
      <c r="A298" s="10">
        <v>5</v>
      </c>
      <c r="B298" s="10" t="s">
        <v>8</v>
      </c>
      <c r="C298" s="10" t="s">
        <v>0</v>
      </c>
      <c r="D298" s="31">
        <v>25.51</v>
      </c>
    </row>
    <row r="299" spans="1:5" x14ac:dyDescent="0.25">
      <c r="A299" s="10">
        <v>5</v>
      </c>
      <c r="B299" s="10" t="s">
        <v>8</v>
      </c>
      <c r="C299" s="10" t="s">
        <v>0</v>
      </c>
      <c r="D299" s="31">
        <v>25.49</v>
      </c>
    </row>
    <row r="300" spans="1:5" x14ac:dyDescent="0.25">
      <c r="A300" s="6">
        <v>1</v>
      </c>
      <c r="B300" s="6" t="s">
        <v>65</v>
      </c>
      <c r="C300" s="6" t="s">
        <v>43</v>
      </c>
      <c r="D300" s="20">
        <v>30.57</v>
      </c>
      <c r="E300" s="20">
        <f>D300-$D$327</f>
        <v>6.07</v>
      </c>
    </row>
    <row r="301" spans="1:5" x14ac:dyDescent="0.25">
      <c r="A301" s="6">
        <v>1</v>
      </c>
      <c r="B301" s="6" t="s">
        <v>65</v>
      </c>
      <c r="C301" s="6" t="s">
        <v>43</v>
      </c>
      <c r="D301" s="20">
        <v>30.75</v>
      </c>
      <c r="E301" s="20">
        <f>D301-$D$328</f>
        <v>6.34</v>
      </c>
    </row>
    <row r="302" spans="1:5" x14ac:dyDescent="0.25">
      <c r="A302" s="6">
        <v>1</v>
      </c>
      <c r="B302" s="6" t="s">
        <v>8</v>
      </c>
      <c r="C302" s="6" t="s">
        <v>43</v>
      </c>
      <c r="D302" s="20">
        <v>21.92</v>
      </c>
      <c r="E302" s="20">
        <f>D302-$D$329</f>
        <v>-2.6799999999999997</v>
      </c>
    </row>
    <row r="303" spans="1:5" x14ac:dyDescent="0.25">
      <c r="A303" s="6">
        <v>1</v>
      </c>
      <c r="B303" s="6" t="s">
        <v>8</v>
      </c>
      <c r="C303" s="6" t="s">
        <v>43</v>
      </c>
      <c r="D303" s="20">
        <v>21.5</v>
      </c>
      <c r="E303" s="20">
        <f>D303-$D$330</f>
        <v>-3.2800000000000011</v>
      </c>
    </row>
    <row r="304" spans="1:5" x14ac:dyDescent="0.25">
      <c r="A304" s="6">
        <v>1</v>
      </c>
      <c r="B304" s="6" t="s">
        <v>65</v>
      </c>
      <c r="C304" s="6" t="s">
        <v>44</v>
      </c>
      <c r="D304" s="20">
        <v>32.72</v>
      </c>
      <c r="E304" s="20">
        <f>D304-$D$327</f>
        <v>8.2199999999999989</v>
      </c>
    </row>
    <row r="305" spans="1:7" x14ac:dyDescent="0.25">
      <c r="A305" s="6">
        <v>1</v>
      </c>
      <c r="B305" s="6" t="s">
        <v>65</v>
      </c>
      <c r="C305" s="6" t="s">
        <v>44</v>
      </c>
      <c r="D305" s="20">
        <v>33.049999999999997</v>
      </c>
      <c r="E305" s="20">
        <f>D305-$D$328</f>
        <v>8.639999999999997</v>
      </c>
    </row>
    <row r="306" spans="1:7" x14ac:dyDescent="0.25">
      <c r="A306" s="6">
        <v>1</v>
      </c>
      <c r="B306" s="6" t="s">
        <v>8</v>
      </c>
      <c r="C306" s="6" t="s">
        <v>44</v>
      </c>
      <c r="D306" s="20">
        <v>23.61</v>
      </c>
      <c r="E306" s="20">
        <f>D306-$D$329</f>
        <v>-0.99000000000000199</v>
      </c>
    </row>
    <row r="307" spans="1:7" x14ac:dyDescent="0.25">
      <c r="A307" s="6">
        <v>1</v>
      </c>
      <c r="B307" s="6" t="s">
        <v>8</v>
      </c>
      <c r="C307" s="6" t="s">
        <v>44</v>
      </c>
      <c r="D307" s="20">
        <v>23.57</v>
      </c>
      <c r="E307" s="20">
        <f>D307-$D$330</f>
        <v>-1.2100000000000009</v>
      </c>
      <c r="G307" s="8"/>
    </row>
    <row r="308" spans="1:7" x14ac:dyDescent="0.25">
      <c r="A308" s="6">
        <v>1</v>
      </c>
      <c r="B308" s="6" t="s">
        <v>65</v>
      </c>
      <c r="C308" s="6" t="s">
        <v>45</v>
      </c>
      <c r="D308" s="20">
        <v>36.659999999999997</v>
      </c>
      <c r="E308" s="20">
        <f>D308-$D$328</f>
        <v>12.249999999999996</v>
      </c>
      <c r="G308" s="8"/>
    </row>
    <row r="309" spans="1:7" x14ac:dyDescent="0.25">
      <c r="A309" s="6">
        <v>1</v>
      </c>
      <c r="B309" s="6" t="s">
        <v>8</v>
      </c>
      <c r="C309" s="6" t="s">
        <v>45</v>
      </c>
      <c r="D309" s="20">
        <v>28.12</v>
      </c>
      <c r="E309" s="20">
        <f>D309-$D$329</f>
        <v>3.5199999999999996</v>
      </c>
    </row>
    <row r="310" spans="1:7" x14ac:dyDescent="0.25">
      <c r="A310" s="6">
        <v>1</v>
      </c>
      <c r="B310" s="6" t="s">
        <v>8</v>
      </c>
      <c r="C310" s="6" t="s">
        <v>45</v>
      </c>
      <c r="D310" s="20">
        <v>28.35</v>
      </c>
      <c r="E310" s="20">
        <f>D310-$D$330</f>
        <v>3.5700000000000003</v>
      </c>
    </row>
    <row r="311" spans="1:7" x14ac:dyDescent="0.25">
      <c r="A311" s="6">
        <v>1</v>
      </c>
      <c r="B311" s="6" t="s">
        <v>65</v>
      </c>
      <c r="C311" s="6" t="s">
        <v>46</v>
      </c>
      <c r="D311" s="20">
        <v>31.32</v>
      </c>
      <c r="E311" s="20">
        <f>D311-$D$327</f>
        <v>6.82</v>
      </c>
    </row>
    <row r="312" spans="1:7" x14ac:dyDescent="0.25">
      <c r="A312" s="6">
        <v>1</v>
      </c>
      <c r="B312" s="6" t="s">
        <v>65</v>
      </c>
      <c r="C312" s="6" t="s">
        <v>46</v>
      </c>
      <c r="D312" s="20">
        <v>31.3</v>
      </c>
      <c r="E312" s="20">
        <f>D312-$D$328</f>
        <v>6.8900000000000006</v>
      </c>
    </row>
    <row r="313" spans="1:7" x14ac:dyDescent="0.25">
      <c r="A313" s="6">
        <v>1</v>
      </c>
      <c r="B313" s="6" t="s">
        <v>8</v>
      </c>
      <c r="C313" s="6" t="s">
        <v>46</v>
      </c>
      <c r="D313" s="20">
        <v>32.6</v>
      </c>
      <c r="E313" s="20">
        <f>D313-$D$329</f>
        <v>8</v>
      </c>
    </row>
    <row r="314" spans="1:7" x14ac:dyDescent="0.25">
      <c r="A314" s="6">
        <v>1</v>
      </c>
      <c r="B314" s="6" t="s">
        <v>8</v>
      </c>
      <c r="C314" s="6" t="s">
        <v>46</v>
      </c>
      <c r="D314" s="20">
        <v>32.840000000000003</v>
      </c>
      <c r="E314" s="20">
        <f>D314-$D$330</f>
        <v>8.0600000000000023</v>
      </c>
    </row>
    <row r="315" spans="1:7" x14ac:dyDescent="0.25">
      <c r="A315" s="6">
        <v>1</v>
      </c>
      <c r="B315" s="6" t="s">
        <v>65</v>
      </c>
      <c r="C315" s="6" t="s">
        <v>47</v>
      </c>
      <c r="D315" s="20">
        <v>31.92</v>
      </c>
      <c r="E315" s="20">
        <f>D315-$D$327</f>
        <v>7.4200000000000017</v>
      </c>
    </row>
    <row r="316" spans="1:7" x14ac:dyDescent="0.25">
      <c r="A316" s="6">
        <v>1</v>
      </c>
      <c r="B316" s="6" t="s">
        <v>65</v>
      </c>
      <c r="C316" s="6" t="s">
        <v>47</v>
      </c>
      <c r="D316" s="20">
        <v>32.01</v>
      </c>
      <c r="E316" s="20">
        <f>D316-$D$328</f>
        <v>7.5999999999999979</v>
      </c>
    </row>
    <row r="317" spans="1:7" x14ac:dyDescent="0.25">
      <c r="A317" s="6">
        <v>1</v>
      </c>
      <c r="B317" s="6" t="s">
        <v>8</v>
      </c>
      <c r="C317" s="6" t="s">
        <v>47</v>
      </c>
      <c r="D317" s="20">
        <v>31.04</v>
      </c>
      <c r="E317" s="20">
        <f>D317-$D$329</f>
        <v>6.4399999999999977</v>
      </c>
    </row>
    <row r="318" spans="1:7" x14ac:dyDescent="0.25">
      <c r="A318" s="6">
        <v>1</v>
      </c>
      <c r="B318" s="6" t="s">
        <v>8</v>
      </c>
      <c r="C318" s="6" t="s">
        <v>47</v>
      </c>
      <c r="D318" s="20">
        <v>31.1</v>
      </c>
      <c r="E318" s="20">
        <f>D318-$D$330</f>
        <v>6.32</v>
      </c>
    </row>
    <row r="319" spans="1:7" x14ac:dyDescent="0.25">
      <c r="A319" s="6">
        <v>1</v>
      </c>
      <c r="B319" s="6" t="s">
        <v>65</v>
      </c>
      <c r="C319" s="6" t="s">
        <v>48</v>
      </c>
      <c r="D319" s="20">
        <v>31.68</v>
      </c>
      <c r="E319" s="20">
        <f>D319-$D$327</f>
        <v>7.18</v>
      </c>
    </row>
    <row r="320" spans="1:7" x14ac:dyDescent="0.25">
      <c r="A320" s="6">
        <v>1</v>
      </c>
      <c r="B320" s="6" t="s">
        <v>65</v>
      </c>
      <c r="C320" s="6" t="s">
        <v>48</v>
      </c>
      <c r="D320" s="20">
        <v>31.41</v>
      </c>
      <c r="E320" s="20">
        <f>D320-$D$328</f>
        <v>7</v>
      </c>
    </row>
    <row r="321" spans="1:5" x14ac:dyDescent="0.25">
      <c r="A321" s="6">
        <v>1</v>
      </c>
      <c r="B321" s="6" t="s">
        <v>8</v>
      </c>
      <c r="C321" s="6" t="s">
        <v>48</v>
      </c>
      <c r="D321" s="20">
        <v>31.21</v>
      </c>
      <c r="E321" s="20">
        <f>D321-$D$329</f>
        <v>6.6099999999999994</v>
      </c>
    </row>
    <row r="322" spans="1:5" x14ac:dyDescent="0.25">
      <c r="A322" s="6">
        <v>1</v>
      </c>
      <c r="B322" s="6" t="s">
        <v>8</v>
      </c>
      <c r="C322" s="6" t="s">
        <v>48</v>
      </c>
      <c r="D322" s="20">
        <v>31.13</v>
      </c>
      <c r="E322" s="20">
        <f>D322-$D$330</f>
        <v>6.3499999999999979</v>
      </c>
    </row>
    <row r="323" spans="1:5" x14ac:dyDescent="0.25">
      <c r="A323" s="6">
        <v>1</v>
      </c>
      <c r="B323" s="6" t="s">
        <v>65</v>
      </c>
      <c r="C323" s="6" t="s">
        <v>49</v>
      </c>
      <c r="D323" s="20">
        <v>29.1</v>
      </c>
      <c r="E323" s="20">
        <f>D323-$D$327</f>
        <v>4.6000000000000014</v>
      </c>
    </row>
    <row r="324" spans="1:5" x14ac:dyDescent="0.25">
      <c r="A324" s="6">
        <v>1</v>
      </c>
      <c r="B324" s="6" t="s">
        <v>65</v>
      </c>
      <c r="C324" s="6" t="s">
        <v>49</v>
      </c>
      <c r="D324" s="20">
        <v>29.27</v>
      </c>
      <c r="E324" s="20">
        <f>D324-$D$328</f>
        <v>4.8599999999999994</v>
      </c>
    </row>
    <row r="325" spans="1:5" x14ac:dyDescent="0.25">
      <c r="A325" s="6">
        <v>1</v>
      </c>
      <c r="B325" s="6" t="s">
        <v>8</v>
      </c>
      <c r="C325" s="6" t="s">
        <v>49</v>
      </c>
      <c r="D325" s="20">
        <v>29.89</v>
      </c>
      <c r="E325" s="20">
        <f>D325-$D$329</f>
        <v>5.2899999999999991</v>
      </c>
    </row>
    <row r="326" spans="1:5" x14ac:dyDescent="0.25">
      <c r="A326" s="6">
        <v>1</v>
      </c>
      <c r="B326" s="6" t="s">
        <v>8</v>
      </c>
      <c r="C326" s="6" t="s">
        <v>49</v>
      </c>
      <c r="D326" s="20">
        <v>29.99</v>
      </c>
      <c r="E326" s="20">
        <f>D326-$D$330</f>
        <v>5.2099999999999973</v>
      </c>
    </row>
    <row r="327" spans="1:5" x14ac:dyDescent="0.25">
      <c r="A327" s="10">
        <v>1</v>
      </c>
      <c r="B327" s="10" t="s">
        <v>65</v>
      </c>
      <c r="C327" s="10" t="s">
        <v>0</v>
      </c>
      <c r="D327" s="31">
        <v>24.5</v>
      </c>
    </row>
    <row r="328" spans="1:5" x14ac:dyDescent="0.25">
      <c r="A328" s="10">
        <v>1</v>
      </c>
      <c r="B328" s="10" t="s">
        <v>65</v>
      </c>
      <c r="C328" s="10" t="s">
        <v>0</v>
      </c>
      <c r="D328" s="31">
        <v>24.41</v>
      </c>
    </row>
    <row r="329" spans="1:5" x14ac:dyDescent="0.25">
      <c r="A329" s="10">
        <v>1</v>
      </c>
      <c r="B329" s="10" t="s">
        <v>8</v>
      </c>
      <c r="C329" s="10" t="s">
        <v>0</v>
      </c>
      <c r="D329" s="31">
        <v>24.6</v>
      </c>
    </row>
    <row r="330" spans="1:5" x14ac:dyDescent="0.25">
      <c r="A330" s="10">
        <v>1</v>
      </c>
      <c r="B330" s="10" t="s">
        <v>8</v>
      </c>
      <c r="C330" s="10" t="s">
        <v>0</v>
      </c>
      <c r="D330" s="31">
        <v>24.78</v>
      </c>
    </row>
    <row r="331" spans="1:5" x14ac:dyDescent="0.25">
      <c r="A331" s="6">
        <v>2</v>
      </c>
      <c r="B331" s="6" t="s">
        <v>65</v>
      </c>
      <c r="C331" s="6" t="s">
        <v>43</v>
      </c>
      <c r="D331" s="20">
        <v>28.86</v>
      </c>
      <c r="E331" s="20">
        <f>D331-$D$358</f>
        <v>4.5</v>
      </c>
    </row>
    <row r="332" spans="1:5" x14ac:dyDescent="0.25">
      <c r="A332" s="6">
        <v>2</v>
      </c>
      <c r="B332" s="6" t="s">
        <v>65</v>
      </c>
      <c r="C332" s="6" t="s">
        <v>43</v>
      </c>
      <c r="D332" s="20">
        <v>28.36</v>
      </c>
      <c r="E332" s="20">
        <f>D332-$D$359</f>
        <v>4.0399999999999991</v>
      </c>
    </row>
    <row r="333" spans="1:5" x14ac:dyDescent="0.25">
      <c r="A333" s="6">
        <v>2</v>
      </c>
      <c r="B333" s="6" t="s">
        <v>8</v>
      </c>
      <c r="C333" s="6" t="s">
        <v>43</v>
      </c>
      <c r="D333" s="20">
        <v>22.95</v>
      </c>
      <c r="E333" s="20">
        <f>D333-$D$360</f>
        <v>-2.6400000000000006</v>
      </c>
    </row>
    <row r="334" spans="1:5" x14ac:dyDescent="0.25">
      <c r="A334" s="6">
        <v>2</v>
      </c>
      <c r="B334" s="6" t="s">
        <v>8</v>
      </c>
      <c r="C334" s="6" t="s">
        <v>43</v>
      </c>
      <c r="D334" s="20">
        <v>22.91</v>
      </c>
      <c r="E334" s="20">
        <f>D334-$D$361</f>
        <v>-2.7699999999999996</v>
      </c>
    </row>
    <row r="335" spans="1:5" x14ac:dyDescent="0.25">
      <c r="A335" s="6">
        <v>2</v>
      </c>
      <c r="B335" s="6" t="s">
        <v>65</v>
      </c>
      <c r="C335" s="6" t="s">
        <v>44</v>
      </c>
      <c r="D335" s="20">
        <v>28.69</v>
      </c>
      <c r="E335" s="20">
        <f>D335-$D$358</f>
        <v>4.3300000000000018</v>
      </c>
    </row>
    <row r="336" spans="1:5" x14ac:dyDescent="0.25">
      <c r="A336" s="6">
        <v>2</v>
      </c>
      <c r="B336" s="6" t="s">
        <v>65</v>
      </c>
      <c r="C336" s="6" t="s">
        <v>44</v>
      </c>
      <c r="D336" s="20">
        <v>28.67</v>
      </c>
      <c r="E336" s="20">
        <f>D336-$D$359</f>
        <v>4.3500000000000014</v>
      </c>
    </row>
    <row r="337" spans="1:5" x14ac:dyDescent="0.25">
      <c r="A337" s="6">
        <v>2</v>
      </c>
      <c r="B337" s="6" t="s">
        <v>8</v>
      </c>
      <c r="C337" s="6" t="s">
        <v>44</v>
      </c>
      <c r="D337" s="20">
        <v>24.51</v>
      </c>
      <c r="E337" s="20">
        <f>D337-$D$360</f>
        <v>-1.0799999999999983</v>
      </c>
    </row>
    <row r="338" spans="1:5" x14ac:dyDescent="0.25">
      <c r="A338" s="6">
        <v>2</v>
      </c>
      <c r="B338" s="6" t="s">
        <v>8</v>
      </c>
      <c r="C338" s="6" t="s">
        <v>44</v>
      </c>
      <c r="D338" s="20">
        <v>24.77</v>
      </c>
      <c r="E338" s="20">
        <f>D338-$D$361</f>
        <v>-0.91000000000000014</v>
      </c>
    </row>
    <row r="339" spans="1:5" x14ac:dyDescent="0.25">
      <c r="A339" s="6">
        <v>2</v>
      </c>
      <c r="B339" s="6" t="s">
        <v>65</v>
      </c>
      <c r="C339" s="6" t="s">
        <v>45</v>
      </c>
      <c r="D339" s="20">
        <v>38.380000000000003</v>
      </c>
      <c r="E339" s="20">
        <f>D339-$D$358</f>
        <v>14.020000000000003</v>
      </c>
    </row>
    <row r="340" spans="1:5" x14ac:dyDescent="0.25">
      <c r="A340" s="6">
        <v>2</v>
      </c>
      <c r="B340" s="6" t="s">
        <v>8</v>
      </c>
      <c r="C340" s="6" t="s">
        <v>45</v>
      </c>
      <c r="D340" s="20">
        <v>30.62</v>
      </c>
      <c r="E340" s="20">
        <f>D340-$D$360</f>
        <v>5.0300000000000011</v>
      </c>
    </row>
    <row r="341" spans="1:5" x14ac:dyDescent="0.25">
      <c r="A341" s="6">
        <v>2</v>
      </c>
      <c r="B341" s="6" t="s">
        <v>8</v>
      </c>
      <c r="C341" s="6" t="s">
        <v>45</v>
      </c>
      <c r="D341" s="20">
        <v>30.74</v>
      </c>
      <c r="E341" s="20">
        <f>D341-$D$361</f>
        <v>5.0599999999999987</v>
      </c>
    </row>
    <row r="342" spans="1:5" x14ac:dyDescent="0.25">
      <c r="A342" s="6">
        <v>2</v>
      </c>
      <c r="B342" s="6" t="s">
        <v>65</v>
      </c>
      <c r="C342" s="6" t="s">
        <v>46</v>
      </c>
      <c r="D342" s="20">
        <v>31.45</v>
      </c>
      <c r="E342" s="20">
        <f>D342-$D$358</f>
        <v>7.09</v>
      </c>
    </row>
    <row r="343" spans="1:5" x14ac:dyDescent="0.25">
      <c r="A343" s="6">
        <v>2</v>
      </c>
      <c r="B343" s="6" t="s">
        <v>65</v>
      </c>
      <c r="C343" s="6" t="s">
        <v>46</v>
      </c>
      <c r="D343" s="20">
        <v>31.43</v>
      </c>
      <c r="E343" s="20">
        <f>D343-$D$359</f>
        <v>7.1099999999999994</v>
      </c>
    </row>
    <row r="344" spans="1:5" x14ac:dyDescent="0.25">
      <c r="A344" s="6">
        <v>2</v>
      </c>
      <c r="B344" s="6" t="s">
        <v>8</v>
      </c>
      <c r="C344" s="6" t="s">
        <v>46</v>
      </c>
      <c r="D344" s="20">
        <v>32.08</v>
      </c>
      <c r="E344" s="20">
        <f>D344-$D$360</f>
        <v>6.4899999999999984</v>
      </c>
    </row>
    <row r="345" spans="1:5" x14ac:dyDescent="0.25">
      <c r="A345" s="6">
        <v>2</v>
      </c>
      <c r="B345" s="6" t="s">
        <v>8</v>
      </c>
      <c r="C345" s="6" t="s">
        <v>46</v>
      </c>
      <c r="D345" s="20">
        <v>32</v>
      </c>
      <c r="E345" s="20">
        <f>D345-$D$361</f>
        <v>6.32</v>
      </c>
    </row>
    <row r="346" spans="1:5" x14ac:dyDescent="0.25">
      <c r="A346" s="6">
        <v>2</v>
      </c>
      <c r="B346" s="6" t="s">
        <v>65</v>
      </c>
      <c r="C346" s="6" t="s">
        <v>47</v>
      </c>
      <c r="D346" s="20">
        <v>31.13</v>
      </c>
      <c r="E346" s="20">
        <f>D346-$D$358</f>
        <v>6.77</v>
      </c>
    </row>
    <row r="347" spans="1:5" x14ac:dyDescent="0.25">
      <c r="A347" s="6">
        <v>2</v>
      </c>
      <c r="B347" s="6" t="s">
        <v>65</v>
      </c>
      <c r="C347" s="6" t="s">
        <v>47</v>
      </c>
      <c r="D347" s="20">
        <v>32.35</v>
      </c>
      <c r="E347" s="20">
        <f>D347-$D$359</f>
        <v>8.0300000000000011</v>
      </c>
    </row>
    <row r="348" spans="1:5" x14ac:dyDescent="0.25">
      <c r="A348" s="6">
        <v>2</v>
      </c>
      <c r="B348" s="6" t="s">
        <v>8</v>
      </c>
      <c r="C348" s="6" t="s">
        <v>47</v>
      </c>
      <c r="D348" s="20">
        <v>30.46</v>
      </c>
      <c r="E348" s="20">
        <f>D348-$D$360</f>
        <v>4.870000000000001</v>
      </c>
    </row>
    <row r="349" spans="1:5" x14ac:dyDescent="0.25">
      <c r="A349" s="6">
        <v>2</v>
      </c>
      <c r="B349" s="6" t="s">
        <v>8</v>
      </c>
      <c r="C349" s="6" t="s">
        <v>47</v>
      </c>
      <c r="D349" s="20">
        <v>31.33</v>
      </c>
      <c r="E349" s="20">
        <f>D349-$D$361</f>
        <v>5.6499999999999986</v>
      </c>
    </row>
    <row r="350" spans="1:5" x14ac:dyDescent="0.25">
      <c r="A350" s="6">
        <v>2</v>
      </c>
      <c r="B350" s="6" t="s">
        <v>65</v>
      </c>
      <c r="C350" s="6" t="s">
        <v>48</v>
      </c>
      <c r="D350" s="20">
        <v>30.34</v>
      </c>
      <c r="E350" s="20">
        <f>D350-$D$358</f>
        <v>5.98</v>
      </c>
    </row>
    <row r="351" spans="1:5" x14ac:dyDescent="0.25">
      <c r="A351" s="6">
        <v>2</v>
      </c>
      <c r="B351" s="6" t="s">
        <v>65</v>
      </c>
      <c r="C351" s="6" t="s">
        <v>48</v>
      </c>
      <c r="D351" s="20">
        <v>30.23</v>
      </c>
      <c r="E351" s="20">
        <f>D351-$D$359</f>
        <v>5.91</v>
      </c>
    </row>
    <row r="352" spans="1:5" x14ac:dyDescent="0.25">
      <c r="A352" s="6">
        <v>2</v>
      </c>
      <c r="B352" s="6" t="s">
        <v>8</v>
      </c>
      <c r="C352" s="6" t="s">
        <v>48</v>
      </c>
      <c r="D352" s="20">
        <v>31.88</v>
      </c>
      <c r="E352" s="20">
        <f>D352-$D$360</f>
        <v>6.2899999999999991</v>
      </c>
    </row>
    <row r="353" spans="1:5" x14ac:dyDescent="0.25">
      <c r="A353" s="6">
        <v>2</v>
      </c>
      <c r="B353" s="6" t="s">
        <v>8</v>
      </c>
      <c r="C353" s="6" t="s">
        <v>48</v>
      </c>
      <c r="D353" s="20">
        <v>32.06</v>
      </c>
      <c r="E353" s="20">
        <f>D353-$D$361</f>
        <v>6.3800000000000026</v>
      </c>
    </row>
    <row r="354" spans="1:5" x14ac:dyDescent="0.25">
      <c r="A354" s="6">
        <v>2</v>
      </c>
      <c r="B354" s="6" t="s">
        <v>65</v>
      </c>
      <c r="C354" s="6" t="s">
        <v>49</v>
      </c>
      <c r="D354" s="20">
        <v>29.24</v>
      </c>
      <c r="E354" s="20">
        <f>D354-$D$358</f>
        <v>4.879999999999999</v>
      </c>
    </row>
    <row r="355" spans="1:5" x14ac:dyDescent="0.25">
      <c r="A355" s="6">
        <v>2</v>
      </c>
      <c r="B355" s="6" t="s">
        <v>65</v>
      </c>
      <c r="C355" s="6" t="s">
        <v>49</v>
      </c>
      <c r="D355" s="20">
        <v>29.19</v>
      </c>
      <c r="E355" s="20">
        <f>D355-$D$359</f>
        <v>4.870000000000001</v>
      </c>
    </row>
    <row r="356" spans="1:5" x14ac:dyDescent="0.25">
      <c r="A356" s="6">
        <v>2</v>
      </c>
      <c r="B356" s="6" t="s">
        <v>8</v>
      </c>
      <c r="C356" s="6" t="s">
        <v>49</v>
      </c>
      <c r="D356" s="20">
        <v>29.53</v>
      </c>
      <c r="E356" s="20">
        <f>D356-$D$360</f>
        <v>3.9400000000000013</v>
      </c>
    </row>
    <row r="357" spans="1:5" x14ac:dyDescent="0.25">
      <c r="A357" s="6">
        <v>2</v>
      </c>
      <c r="B357" s="6" t="s">
        <v>8</v>
      </c>
      <c r="C357" s="6" t="s">
        <v>49</v>
      </c>
      <c r="D357" s="20">
        <v>29.82</v>
      </c>
      <c r="E357" s="20">
        <f>D357-$D$361</f>
        <v>4.1400000000000006</v>
      </c>
    </row>
    <row r="358" spans="1:5" x14ac:dyDescent="0.25">
      <c r="A358" s="10">
        <v>2</v>
      </c>
      <c r="B358" s="10" t="s">
        <v>65</v>
      </c>
      <c r="C358" s="10" t="s">
        <v>0</v>
      </c>
      <c r="D358" s="31">
        <v>24.36</v>
      </c>
    </row>
    <row r="359" spans="1:5" x14ac:dyDescent="0.25">
      <c r="A359" s="10">
        <v>2</v>
      </c>
      <c r="B359" s="10" t="s">
        <v>65</v>
      </c>
      <c r="C359" s="10" t="s">
        <v>0</v>
      </c>
      <c r="D359" s="31">
        <v>24.32</v>
      </c>
    </row>
    <row r="360" spans="1:5" x14ac:dyDescent="0.25">
      <c r="A360" s="10">
        <v>2</v>
      </c>
      <c r="B360" s="10" t="s">
        <v>8</v>
      </c>
      <c r="C360" s="10" t="s">
        <v>0</v>
      </c>
      <c r="D360" s="31">
        <v>25.59</v>
      </c>
    </row>
    <row r="361" spans="1:5" x14ac:dyDescent="0.25">
      <c r="A361" s="10">
        <v>2</v>
      </c>
      <c r="B361" s="10" t="s">
        <v>8</v>
      </c>
      <c r="C361" s="10" t="s">
        <v>0</v>
      </c>
      <c r="D361" s="31">
        <v>25.68</v>
      </c>
    </row>
    <row r="362" spans="1:5" x14ac:dyDescent="0.25">
      <c r="A362" s="6">
        <v>3</v>
      </c>
      <c r="B362" s="6" t="s">
        <v>65</v>
      </c>
      <c r="C362" s="6" t="s">
        <v>43</v>
      </c>
      <c r="D362" s="20">
        <v>24.4</v>
      </c>
      <c r="E362" s="20">
        <f>D362-$D$389</f>
        <v>-0.14000000000000057</v>
      </c>
    </row>
    <row r="363" spans="1:5" x14ac:dyDescent="0.25">
      <c r="A363" s="6">
        <v>3</v>
      </c>
      <c r="B363" s="6" t="s">
        <v>65</v>
      </c>
      <c r="C363" s="6" t="s">
        <v>43</v>
      </c>
      <c r="D363" s="20">
        <v>24.38</v>
      </c>
      <c r="E363" s="20">
        <f>D363-$D$390</f>
        <v>-0.16000000000000014</v>
      </c>
    </row>
    <row r="364" spans="1:5" x14ac:dyDescent="0.25">
      <c r="A364" s="6">
        <v>3</v>
      </c>
      <c r="B364" s="6" t="s">
        <v>8</v>
      </c>
      <c r="C364" s="6" t="s">
        <v>43</v>
      </c>
      <c r="D364" s="20">
        <v>21.68</v>
      </c>
      <c r="E364" s="20">
        <f>D364-$D$391</f>
        <v>-2.879999999999999</v>
      </c>
    </row>
    <row r="365" spans="1:5" x14ac:dyDescent="0.25">
      <c r="A365" s="6">
        <v>3</v>
      </c>
      <c r="B365" s="6" t="s">
        <v>8</v>
      </c>
      <c r="C365" s="6" t="s">
        <v>43</v>
      </c>
      <c r="D365" s="20">
        <v>21.67</v>
      </c>
      <c r="E365" s="20">
        <f>D365-$D$392</f>
        <v>-3.0499999999999972</v>
      </c>
    </row>
    <row r="366" spans="1:5" x14ac:dyDescent="0.25">
      <c r="A366" s="6">
        <v>3</v>
      </c>
      <c r="B366" s="6" t="s">
        <v>65</v>
      </c>
      <c r="C366" s="6" t="s">
        <v>44</v>
      </c>
      <c r="D366" s="20">
        <v>26.71</v>
      </c>
      <c r="E366" s="20">
        <f>D366-$D$389</f>
        <v>2.1700000000000017</v>
      </c>
    </row>
    <row r="367" spans="1:5" x14ac:dyDescent="0.25">
      <c r="A367" s="6">
        <v>3</v>
      </c>
      <c r="B367" s="6" t="s">
        <v>65</v>
      </c>
      <c r="C367" s="6" t="s">
        <v>44</v>
      </c>
      <c r="D367" s="20">
        <v>26.83</v>
      </c>
      <c r="E367" s="20">
        <f>D367-$D$390</f>
        <v>2.2899999999999991</v>
      </c>
    </row>
    <row r="368" spans="1:5" x14ac:dyDescent="0.25">
      <c r="A368" s="6">
        <v>3</v>
      </c>
      <c r="B368" s="6" t="s">
        <v>8</v>
      </c>
      <c r="C368" s="6" t="s">
        <v>44</v>
      </c>
      <c r="D368" s="20">
        <v>24.43</v>
      </c>
      <c r="E368" s="20">
        <f>D368-$D$391</f>
        <v>-0.12999999999999901</v>
      </c>
    </row>
    <row r="369" spans="1:5" x14ac:dyDescent="0.25">
      <c r="A369" s="6">
        <v>3</v>
      </c>
      <c r="B369" s="6" t="s">
        <v>8</v>
      </c>
      <c r="C369" s="6" t="s">
        <v>44</v>
      </c>
      <c r="D369" s="20">
        <v>24.44</v>
      </c>
      <c r="E369" s="20">
        <f>D369-$D$392</f>
        <v>-0.27999999999999758</v>
      </c>
    </row>
    <row r="370" spans="1:5" x14ac:dyDescent="0.25">
      <c r="A370" s="23">
        <v>3</v>
      </c>
      <c r="B370" s="23" t="s">
        <v>65</v>
      </c>
      <c r="C370" s="23" t="s">
        <v>45</v>
      </c>
      <c r="D370" s="35">
        <v>35.35</v>
      </c>
      <c r="E370" s="20">
        <f>D370-$D$389</f>
        <v>10.810000000000002</v>
      </c>
    </row>
    <row r="371" spans="1:5" x14ac:dyDescent="0.25">
      <c r="A371" s="6">
        <v>3</v>
      </c>
      <c r="B371" s="6" t="s">
        <v>8</v>
      </c>
      <c r="C371" s="6" t="s">
        <v>45</v>
      </c>
      <c r="D371" s="20">
        <v>28.67</v>
      </c>
      <c r="E371" s="20">
        <f>D371-$D$391</f>
        <v>4.110000000000003</v>
      </c>
    </row>
    <row r="372" spans="1:5" x14ac:dyDescent="0.25">
      <c r="A372" s="6">
        <v>3</v>
      </c>
      <c r="B372" s="6" t="s">
        <v>8</v>
      </c>
      <c r="C372" s="6" t="s">
        <v>45</v>
      </c>
      <c r="D372" s="20">
        <v>29.06</v>
      </c>
      <c r="E372" s="20">
        <f>D372-$D$392</f>
        <v>4.34</v>
      </c>
    </row>
    <row r="373" spans="1:5" x14ac:dyDescent="0.25">
      <c r="A373" s="6">
        <v>3</v>
      </c>
      <c r="B373" s="6" t="s">
        <v>65</v>
      </c>
      <c r="C373" s="6" t="s">
        <v>46</v>
      </c>
      <c r="D373" s="20">
        <v>31.98</v>
      </c>
      <c r="E373" s="20">
        <f>D373-$D$389</f>
        <v>7.4400000000000013</v>
      </c>
    </row>
    <row r="374" spans="1:5" x14ac:dyDescent="0.25">
      <c r="A374" s="6">
        <v>3</v>
      </c>
      <c r="B374" s="6" t="s">
        <v>65</v>
      </c>
      <c r="C374" s="6" t="s">
        <v>46</v>
      </c>
      <c r="D374" s="20">
        <v>31.75</v>
      </c>
      <c r="E374" s="20">
        <f>D374-$D$390</f>
        <v>7.2100000000000009</v>
      </c>
    </row>
    <row r="375" spans="1:5" x14ac:dyDescent="0.25">
      <c r="A375" s="6">
        <v>3</v>
      </c>
      <c r="B375" s="6" t="s">
        <v>8</v>
      </c>
      <c r="C375" s="6" t="s">
        <v>46</v>
      </c>
      <c r="D375" s="20">
        <v>31.78</v>
      </c>
      <c r="E375" s="20">
        <f>D375-$D$391</f>
        <v>7.2200000000000024</v>
      </c>
    </row>
    <row r="376" spans="1:5" x14ac:dyDescent="0.25">
      <c r="A376" s="6">
        <v>3</v>
      </c>
      <c r="B376" s="6" t="s">
        <v>8</v>
      </c>
      <c r="C376" s="6" t="s">
        <v>46</v>
      </c>
      <c r="D376" s="20">
        <v>32.19</v>
      </c>
      <c r="E376" s="20">
        <f>D376-$D$392</f>
        <v>7.4699999999999989</v>
      </c>
    </row>
    <row r="377" spans="1:5" x14ac:dyDescent="0.25">
      <c r="A377" s="6">
        <v>3</v>
      </c>
      <c r="B377" s="6" t="s">
        <v>65</v>
      </c>
      <c r="C377" s="6" t="s">
        <v>47</v>
      </c>
      <c r="D377" s="20">
        <v>30.93</v>
      </c>
      <c r="E377" s="20">
        <f>D377-$D$389</f>
        <v>6.3900000000000006</v>
      </c>
    </row>
    <row r="378" spans="1:5" x14ac:dyDescent="0.25">
      <c r="A378" s="6">
        <v>3</v>
      </c>
      <c r="B378" s="6" t="s">
        <v>65</v>
      </c>
      <c r="C378" s="6" t="s">
        <v>47</v>
      </c>
      <c r="D378" s="20">
        <v>30.53</v>
      </c>
      <c r="E378" s="20">
        <f>D378-$D$390</f>
        <v>5.990000000000002</v>
      </c>
    </row>
    <row r="379" spans="1:5" x14ac:dyDescent="0.25">
      <c r="A379" s="6">
        <v>3</v>
      </c>
      <c r="B379" s="6" t="s">
        <v>8</v>
      </c>
      <c r="C379" s="6" t="s">
        <v>47</v>
      </c>
      <c r="D379" s="20">
        <v>30.15</v>
      </c>
      <c r="E379" s="20">
        <f>D379-$D$391</f>
        <v>5.59</v>
      </c>
    </row>
    <row r="380" spans="1:5" x14ac:dyDescent="0.25">
      <c r="A380" s="6">
        <v>3</v>
      </c>
      <c r="B380" s="6" t="s">
        <v>8</v>
      </c>
      <c r="C380" s="6" t="s">
        <v>47</v>
      </c>
      <c r="D380" s="20">
        <v>30.26</v>
      </c>
      <c r="E380" s="20">
        <f>D380-$D$392</f>
        <v>5.5400000000000027</v>
      </c>
    </row>
    <row r="381" spans="1:5" x14ac:dyDescent="0.25">
      <c r="A381" s="6">
        <v>3</v>
      </c>
      <c r="B381" s="6" t="s">
        <v>65</v>
      </c>
      <c r="C381" s="6" t="s">
        <v>48</v>
      </c>
      <c r="D381" s="20">
        <v>30.41</v>
      </c>
      <c r="E381" s="20">
        <f>D381-$D$389</f>
        <v>5.870000000000001</v>
      </c>
    </row>
    <row r="382" spans="1:5" x14ac:dyDescent="0.25">
      <c r="A382" s="6">
        <v>3</v>
      </c>
      <c r="B382" s="6" t="s">
        <v>65</v>
      </c>
      <c r="C382" s="6" t="s">
        <v>48</v>
      </c>
      <c r="D382" s="20">
        <v>30.18</v>
      </c>
      <c r="E382" s="20">
        <f>D382-$D$390</f>
        <v>5.6400000000000006</v>
      </c>
    </row>
    <row r="383" spans="1:5" x14ac:dyDescent="0.25">
      <c r="A383" s="6">
        <v>3</v>
      </c>
      <c r="B383" s="6" t="s">
        <v>8</v>
      </c>
      <c r="C383" s="6" t="s">
        <v>48</v>
      </c>
      <c r="D383" s="20">
        <v>30.87</v>
      </c>
      <c r="E383" s="20">
        <f>D383-$D$391</f>
        <v>6.3100000000000023</v>
      </c>
    </row>
    <row r="384" spans="1:5" x14ac:dyDescent="0.25">
      <c r="A384" s="6">
        <v>3</v>
      </c>
      <c r="B384" s="6" t="s">
        <v>8</v>
      </c>
      <c r="C384" s="6" t="s">
        <v>48</v>
      </c>
      <c r="D384" s="20">
        <v>30.93</v>
      </c>
      <c r="E384" s="20">
        <f>D384-$D$392</f>
        <v>6.2100000000000009</v>
      </c>
    </row>
    <row r="385" spans="1:5" x14ac:dyDescent="0.25">
      <c r="A385" s="6">
        <v>3</v>
      </c>
      <c r="B385" s="6" t="s">
        <v>65</v>
      </c>
      <c r="C385" s="6" t="s">
        <v>49</v>
      </c>
      <c r="D385" s="20">
        <v>28.99</v>
      </c>
      <c r="E385" s="20">
        <f>D385-$D$389</f>
        <v>4.4499999999999993</v>
      </c>
    </row>
    <row r="386" spans="1:5" x14ac:dyDescent="0.25">
      <c r="A386" s="6">
        <v>3</v>
      </c>
      <c r="B386" s="6" t="s">
        <v>65</v>
      </c>
      <c r="C386" s="6" t="s">
        <v>49</v>
      </c>
      <c r="D386" s="20">
        <v>29.29</v>
      </c>
      <c r="E386" s="20">
        <f>D386-$D$390</f>
        <v>4.75</v>
      </c>
    </row>
    <row r="387" spans="1:5" x14ac:dyDescent="0.25">
      <c r="A387" s="6">
        <v>3</v>
      </c>
      <c r="B387" s="6" t="s">
        <v>8</v>
      </c>
      <c r="C387" s="6" t="s">
        <v>49</v>
      </c>
      <c r="D387" s="20">
        <v>30.44</v>
      </c>
      <c r="E387" s="20">
        <f>D387-$D$391</f>
        <v>5.8800000000000026</v>
      </c>
    </row>
    <row r="388" spans="1:5" x14ac:dyDescent="0.25">
      <c r="A388" s="6">
        <v>3</v>
      </c>
      <c r="B388" s="6" t="s">
        <v>8</v>
      </c>
      <c r="C388" s="6" t="s">
        <v>49</v>
      </c>
      <c r="D388" s="20">
        <v>30.48</v>
      </c>
      <c r="E388" s="20">
        <f>D388-$D$392</f>
        <v>5.7600000000000016</v>
      </c>
    </row>
    <row r="389" spans="1:5" x14ac:dyDescent="0.25">
      <c r="A389" s="10">
        <v>3</v>
      </c>
      <c r="B389" s="10" t="s">
        <v>65</v>
      </c>
      <c r="C389" s="10" t="s">
        <v>0</v>
      </c>
      <c r="D389" s="31">
        <v>24.54</v>
      </c>
    </row>
    <row r="390" spans="1:5" x14ac:dyDescent="0.25">
      <c r="A390" s="10">
        <v>3</v>
      </c>
      <c r="B390" s="10" t="s">
        <v>65</v>
      </c>
      <c r="C390" s="10" t="s">
        <v>0</v>
      </c>
      <c r="D390" s="31">
        <v>24.54</v>
      </c>
    </row>
    <row r="391" spans="1:5" x14ac:dyDescent="0.25">
      <c r="A391" s="10">
        <v>3</v>
      </c>
      <c r="B391" s="10" t="s">
        <v>8</v>
      </c>
      <c r="C391" s="10" t="s">
        <v>0</v>
      </c>
      <c r="D391" s="31">
        <v>24.56</v>
      </c>
    </row>
    <row r="392" spans="1:5" x14ac:dyDescent="0.25">
      <c r="A392" s="10">
        <v>3</v>
      </c>
      <c r="B392" s="10" t="s">
        <v>8</v>
      </c>
      <c r="C392" s="10" t="s">
        <v>0</v>
      </c>
      <c r="D392" s="31">
        <v>24.72</v>
      </c>
    </row>
    <row r="393" spans="1:5" x14ac:dyDescent="0.25">
      <c r="A393" s="15">
        <v>4</v>
      </c>
      <c r="B393" s="6" t="s">
        <v>65</v>
      </c>
      <c r="C393" s="6" t="s">
        <v>43</v>
      </c>
      <c r="D393" s="20">
        <v>27.72</v>
      </c>
      <c r="E393" s="20">
        <f>D393-$D$420</f>
        <v>3.2799999999999976</v>
      </c>
    </row>
    <row r="394" spans="1:5" x14ac:dyDescent="0.25">
      <c r="A394" s="15">
        <v>4</v>
      </c>
      <c r="B394" s="6" t="s">
        <v>65</v>
      </c>
      <c r="C394" s="6" t="s">
        <v>43</v>
      </c>
      <c r="D394" s="20">
        <v>27.9</v>
      </c>
      <c r="E394" s="20">
        <f>D394-$D$421</f>
        <v>3.5599999999999987</v>
      </c>
    </row>
    <row r="395" spans="1:5" x14ac:dyDescent="0.25">
      <c r="A395" s="15">
        <v>4</v>
      </c>
      <c r="B395" s="6" t="s">
        <v>8</v>
      </c>
      <c r="C395" s="6" t="s">
        <v>43</v>
      </c>
      <c r="D395" s="20">
        <v>22.69</v>
      </c>
      <c r="E395" s="20">
        <f>D395-$D$422</f>
        <v>-1.7099999999999973</v>
      </c>
    </row>
    <row r="396" spans="1:5" x14ac:dyDescent="0.25">
      <c r="A396" s="15">
        <v>4</v>
      </c>
      <c r="B396" s="6" t="s">
        <v>8</v>
      </c>
      <c r="C396" s="6" t="s">
        <v>43</v>
      </c>
      <c r="D396" s="20">
        <v>22.38</v>
      </c>
      <c r="E396" s="20">
        <f>D396-$D$423</f>
        <v>-2.3800000000000026</v>
      </c>
    </row>
    <row r="397" spans="1:5" x14ac:dyDescent="0.25">
      <c r="A397" s="15">
        <v>4</v>
      </c>
      <c r="B397" s="6" t="s">
        <v>65</v>
      </c>
      <c r="C397" s="6" t="s">
        <v>44</v>
      </c>
      <c r="D397" s="20">
        <v>30.03</v>
      </c>
      <c r="E397" s="20">
        <f>D397-$D$420</f>
        <v>5.59</v>
      </c>
    </row>
    <row r="398" spans="1:5" x14ac:dyDescent="0.25">
      <c r="A398" s="15">
        <v>4</v>
      </c>
      <c r="B398" s="6" t="s">
        <v>65</v>
      </c>
      <c r="C398" s="6" t="s">
        <v>44</v>
      </c>
      <c r="D398" s="20">
        <v>29.96</v>
      </c>
      <c r="E398" s="20">
        <f>D398-$D$421</f>
        <v>5.620000000000001</v>
      </c>
    </row>
    <row r="399" spans="1:5" x14ac:dyDescent="0.25">
      <c r="A399" s="15">
        <v>4</v>
      </c>
      <c r="B399" s="6" t="s">
        <v>8</v>
      </c>
      <c r="C399" s="6" t="s">
        <v>44</v>
      </c>
      <c r="D399" s="20">
        <v>25.95</v>
      </c>
      <c r="E399" s="20">
        <f>D399-$D$422</f>
        <v>1.5500000000000007</v>
      </c>
    </row>
    <row r="400" spans="1:5" x14ac:dyDescent="0.25">
      <c r="A400" s="15">
        <v>4</v>
      </c>
      <c r="B400" s="6" t="s">
        <v>8</v>
      </c>
      <c r="C400" s="6" t="s">
        <v>44</v>
      </c>
      <c r="D400" s="20">
        <v>26.04</v>
      </c>
      <c r="E400" s="20">
        <f>D400-$D$423</f>
        <v>1.2799999999999976</v>
      </c>
    </row>
    <row r="401" spans="1:5" x14ac:dyDescent="0.25">
      <c r="A401" s="15">
        <v>4</v>
      </c>
      <c r="B401" s="6" t="s">
        <v>65</v>
      </c>
      <c r="C401" s="6" t="s">
        <v>45</v>
      </c>
      <c r="D401" s="20">
        <v>37.24</v>
      </c>
      <c r="E401" s="20">
        <f>D401-$D$420</f>
        <v>12.8</v>
      </c>
    </row>
    <row r="402" spans="1:5" x14ac:dyDescent="0.25">
      <c r="A402" s="15">
        <v>4</v>
      </c>
      <c r="B402" s="6" t="s">
        <v>8</v>
      </c>
      <c r="C402" s="6" t="s">
        <v>45</v>
      </c>
      <c r="D402" s="20">
        <v>32.07</v>
      </c>
      <c r="E402" s="20">
        <f>D402-$D$422</f>
        <v>7.6700000000000017</v>
      </c>
    </row>
    <row r="403" spans="1:5" x14ac:dyDescent="0.25">
      <c r="A403" s="15">
        <v>4</v>
      </c>
      <c r="B403" s="6" t="s">
        <v>8</v>
      </c>
      <c r="C403" s="6" t="s">
        <v>45</v>
      </c>
      <c r="D403" s="20">
        <v>32.299999999999997</v>
      </c>
      <c r="E403" s="20">
        <f>D403-$D$423</f>
        <v>7.5399999999999956</v>
      </c>
    </row>
    <row r="404" spans="1:5" x14ac:dyDescent="0.25">
      <c r="A404" s="15">
        <v>4</v>
      </c>
      <c r="B404" s="6" t="s">
        <v>65</v>
      </c>
      <c r="C404" s="6" t="s">
        <v>46</v>
      </c>
      <c r="D404" s="20">
        <v>31.69</v>
      </c>
      <c r="E404" s="20">
        <f>D404-$D$420</f>
        <v>7.25</v>
      </c>
    </row>
    <row r="405" spans="1:5" x14ac:dyDescent="0.25">
      <c r="A405" s="15">
        <v>4</v>
      </c>
      <c r="B405" s="6" t="s">
        <v>65</v>
      </c>
      <c r="C405" s="6" t="s">
        <v>46</v>
      </c>
      <c r="D405" s="20">
        <v>31.72</v>
      </c>
      <c r="E405" s="20">
        <f>D405-$D$421</f>
        <v>7.379999999999999</v>
      </c>
    </row>
    <row r="406" spans="1:5" x14ac:dyDescent="0.25">
      <c r="A406" s="15">
        <v>4</v>
      </c>
      <c r="B406" s="6" t="s">
        <v>8</v>
      </c>
      <c r="C406" s="6" t="s">
        <v>46</v>
      </c>
      <c r="D406" s="20">
        <v>31.89</v>
      </c>
      <c r="E406" s="20">
        <f>D406-$D$422</f>
        <v>7.490000000000002</v>
      </c>
    </row>
    <row r="407" spans="1:5" x14ac:dyDescent="0.25">
      <c r="A407" s="15">
        <v>4</v>
      </c>
      <c r="B407" s="6" t="s">
        <v>8</v>
      </c>
      <c r="C407" s="6" t="s">
        <v>46</v>
      </c>
      <c r="D407" s="20">
        <v>31.78</v>
      </c>
      <c r="E407" s="20">
        <f>D407-$D$423</f>
        <v>7.02</v>
      </c>
    </row>
    <row r="408" spans="1:5" x14ac:dyDescent="0.25">
      <c r="A408" s="15">
        <v>4</v>
      </c>
      <c r="B408" s="6" t="s">
        <v>65</v>
      </c>
      <c r="C408" s="6" t="s">
        <v>47</v>
      </c>
      <c r="D408" s="20">
        <v>31.36</v>
      </c>
      <c r="E408" s="20">
        <f>D408-$D$420</f>
        <v>6.9199999999999982</v>
      </c>
    </row>
    <row r="409" spans="1:5" x14ac:dyDescent="0.25">
      <c r="A409" s="15">
        <v>4</v>
      </c>
      <c r="B409" s="6" t="s">
        <v>65</v>
      </c>
      <c r="C409" s="6" t="s">
        <v>47</v>
      </c>
      <c r="D409" s="20">
        <v>31.53</v>
      </c>
      <c r="E409" s="20">
        <f>D409-$D$421</f>
        <v>7.1900000000000013</v>
      </c>
    </row>
    <row r="410" spans="1:5" x14ac:dyDescent="0.25">
      <c r="A410" s="15">
        <v>4</v>
      </c>
      <c r="B410" s="6" t="s">
        <v>8</v>
      </c>
      <c r="C410" s="6" t="s">
        <v>47</v>
      </c>
      <c r="D410" s="20">
        <v>31.2</v>
      </c>
      <c r="E410" s="20">
        <f>D410-$D$422</f>
        <v>6.8000000000000007</v>
      </c>
    </row>
    <row r="411" spans="1:5" x14ac:dyDescent="0.25">
      <c r="A411" s="15">
        <v>4</v>
      </c>
      <c r="B411" s="6" t="s">
        <v>8</v>
      </c>
      <c r="C411" s="6" t="s">
        <v>47</v>
      </c>
      <c r="D411" s="20">
        <v>31.32</v>
      </c>
      <c r="E411" s="20">
        <f>D411-$D$423</f>
        <v>6.5599999999999987</v>
      </c>
    </row>
    <row r="412" spans="1:5" x14ac:dyDescent="0.25">
      <c r="A412" s="15">
        <v>4</v>
      </c>
      <c r="B412" s="6" t="s">
        <v>65</v>
      </c>
      <c r="C412" s="6" t="s">
        <v>48</v>
      </c>
      <c r="D412" s="20">
        <v>29.99</v>
      </c>
      <c r="E412" s="20">
        <f>D412-$D$420</f>
        <v>5.5499999999999972</v>
      </c>
    </row>
    <row r="413" spans="1:5" x14ac:dyDescent="0.25">
      <c r="A413" s="15">
        <v>4</v>
      </c>
      <c r="B413" s="6" t="s">
        <v>65</v>
      </c>
      <c r="C413" s="6" t="s">
        <v>48</v>
      </c>
      <c r="D413" s="20">
        <v>29.77</v>
      </c>
      <c r="E413" s="20">
        <f>D413-$D$421</f>
        <v>5.43</v>
      </c>
    </row>
    <row r="414" spans="1:5" x14ac:dyDescent="0.25">
      <c r="A414" s="15">
        <v>4</v>
      </c>
      <c r="B414" s="6" t="s">
        <v>8</v>
      </c>
      <c r="C414" s="6" t="s">
        <v>48</v>
      </c>
      <c r="D414" s="20">
        <v>30.59</v>
      </c>
      <c r="E414" s="20">
        <f>D414-$D$422</f>
        <v>6.1900000000000013</v>
      </c>
    </row>
    <row r="415" spans="1:5" x14ac:dyDescent="0.25">
      <c r="A415" s="15">
        <v>4</v>
      </c>
      <c r="B415" s="6" t="s">
        <v>8</v>
      </c>
      <c r="C415" s="6" t="s">
        <v>48</v>
      </c>
      <c r="D415" s="20">
        <v>30.69</v>
      </c>
      <c r="E415" s="20">
        <f>D415-$D$423</f>
        <v>5.93</v>
      </c>
    </row>
    <row r="416" spans="1:5" x14ac:dyDescent="0.25">
      <c r="A416" s="15">
        <v>4</v>
      </c>
      <c r="B416" s="6" t="s">
        <v>65</v>
      </c>
      <c r="C416" s="6" t="s">
        <v>49</v>
      </c>
      <c r="D416" s="20">
        <v>28.81</v>
      </c>
      <c r="E416" s="20">
        <f>D416-$D$420</f>
        <v>4.3699999999999974</v>
      </c>
    </row>
    <row r="417" spans="1:5" x14ac:dyDescent="0.25">
      <c r="A417" s="15">
        <v>4</v>
      </c>
      <c r="B417" s="6" t="s">
        <v>65</v>
      </c>
      <c r="C417" s="6" t="s">
        <v>49</v>
      </c>
      <c r="D417" s="20">
        <v>28.73</v>
      </c>
      <c r="E417" s="20">
        <f>D417-$D$421</f>
        <v>4.3900000000000006</v>
      </c>
    </row>
    <row r="418" spans="1:5" x14ac:dyDescent="0.25">
      <c r="A418" s="15">
        <v>4</v>
      </c>
      <c r="B418" s="6" t="s">
        <v>8</v>
      </c>
      <c r="C418" s="6" t="s">
        <v>49</v>
      </c>
      <c r="D418" s="20">
        <v>28.6</v>
      </c>
      <c r="E418" s="20">
        <f>D418-$D$422</f>
        <v>4.2000000000000028</v>
      </c>
    </row>
    <row r="419" spans="1:5" x14ac:dyDescent="0.25">
      <c r="A419" s="15">
        <v>4</v>
      </c>
      <c r="B419" s="6" t="s">
        <v>8</v>
      </c>
      <c r="C419" s="6" t="s">
        <v>49</v>
      </c>
      <c r="D419" s="20">
        <v>28.91</v>
      </c>
      <c r="E419" s="20">
        <f>D419-$D$423</f>
        <v>4.1499999999999986</v>
      </c>
    </row>
    <row r="420" spans="1:5" x14ac:dyDescent="0.25">
      <c r="A420" s="10">
        <v>4</v>
      </c>
      <c r="B420" s="10" t="s">
        <v>65</v>
      </c>
      <c r="C420" s="10" t="s">
        <v>0</v>
      </c>
      <c r="D420" s="31">
        <v>24.44</v>
      </c>
    </row>
    <row r="421" spans="1:5" x14ac:dyDescent="0.25">
      <c r="A421" s="10">
        <v>4</v>
      </c>
      <c r="B421" s="10" t="s">
        <v>65</v>
      </c>
      <c r="C421" s="10" t="s">
        <v>0</v>
      </c>
      <c r="D421" s="31">
        <v>24.34</v>
      </c>
    </row>
    <row r="422" spans="1:5" x14ac:dyDescent="0.25">
      <c r="A422" s="10">
        <v>4</v>
      </c>
      <c r="B422" s="10" t="s">
        <v>8</v>
      </c>
      <c r="C422" s="10" t="s">
        <v>0</v>
      </c>
      <c r="D422" s="31">
        <v>24.4</v>
      </c>
    </row>
    <row r="423" spans="1:5" x14ac:dyDescent="0.25">
      <c r="A423" s="10">
        <v>4</v>
      </c>
      <c r="B423" s="10" t="s">
        <v>8</v>
      </c>
      <c r="C423" s="10" t="s">
        <v>0</v>
      </c>
      <c r="D423" s="31">
        <v>24.76</v>
      </c>
    </row>
    <row r="424" spans="1:5" x14ac:dyDescent="0.25">
      <c r="A424" s="15">
        <v>5</v>
      </c>
      <c r="B424" s="6" t="s">
        <v>65</v>
      </c>
      <c r="C424" s="6" t="s">
        <v>43</v>
      </c>
      <c r="D424" s="20">
        <v>30.87</v>
      </c>
      <c r="E424" s="20">
        <f>D424-$D$451</f>
        <v>5.8500000000000014</v>
      </c>
    </row>
    <row r="425" spans="1:5" x14ac:dyDescent="0.25">
      <c r="A425" s="15">
        <v>5</v>
      </c>
      <c r="B425" s="6" t="s">
        <v>65</v>
      </c>
      <c r="C425" s="6" t="s">
        <v>43</v>
      </c>
      <c r="D425" s="20">
        <v>30.91</v>
      </c>
      <c r="E425" s="20">
        <f>D425-$D$452</f>
        <v>6.1499999999999986</v>
      </c>
    </row>
    <row r="426" spans="1:5" x14ac:dyDescent="0.25">
      <c r="A426" s="15">
        <v>5</v>
      </c>
      <c r="B426" s="6" t="s">
        <v>8</v>
      </c>
      <c r="C426" s="6" t="s">
        <v>43</v>
      </c>
      <c r="D426" s="20">
        <v>22.58</v>
      </c>
      <c r="E426" s="20">
        <f>D426-$D$453</f>
        <v>-2.4800000000000004</v>
      </c>
    </row>
    <row r="427" spans="1:5" x14ac:dyDescent="0.25">
      <c r="A427" s="15">
        <v>5</v>
      </c>
      <c r="B427" s="6" t="s">
        <v>8</v>
      </c>
      <c r="C427" s="6" t="s">
        <v>43</v>
      </c>
      <c r="D427" s="20">
        <v>22.3</v>
      </c>
      <c r="E427" s="20">
        <f>D427-$D$454</f>
        <v>-2.66</v>
      </c>
    </row>
    <row r="428" spans="1:5" x14ac:dyDescent="0.25">
      <c r="A428" s="15">
        <v>5</v>
      </c>
      <c r="B428" s="6" t="s">
        <v>65</v>
      </c>
      <c r="C428" s="6" t="s">
        <v>44</v>
      </c>
      <c r="D428" s="20">
        <v>32.409999999999997</v>
      </c>
      <c r="E428" s="20">
        <f>D428-$D$451</f>
        <v>7.389999999999997</v>
      </c>
    </row>
    <row r="429" spans="1:5" x14ac:dyDescent="0.25">
      <c r="A429" s="15">
        <v>5</v>
      </c>
      <c r="B429" s="6" t="s">
        <v>65</v>
      </c>
      <c r="C429" s="6" t="s">
        <v>44</v>
      </c>
      <c r="D429" s="20">
        <v>33.01</v>
      </c>
      <c r="E429" s="20">
        <f>D429-$D$452</f>
        <v>8.2499999999999964</v>
      </c>
    </row>
    <row r="430" spans="1:5" x14ac:dyDescent="0.25">
      <c r="A430" s="15">
        <v>5</v>
      </c>
      <c r="B430" s="6" t="s">
        <v>8</v>
      </c>
      <c r="C430" s="6" t="s">
        <v>44</v>
      </c>
      <c r="D430" s="20">
        <v>25.42</v>
      </c>
      <c r="E430" s="20">
        <f>D430-$D$453</f>
        <v>0.36000000000000298</v>
      </c>
    </row>
    <row r="431" spans="1:5" x14ac:dyDescent="0.25">
      <c r="A431" s="15">
        <v>5</v>
      </c>
      <c r="B431" s="6" t="s">
        <v>8</v>
      </c>
      <c r="C431" s="6" t="s">
        <v>44</v>
      </c>
      <c r="D431" s="20">
        <v>25.45</v>
      </c>
      <c r="E431" s="20">
        <f>D431-$D$454</f>
        <v>0.48999999999999844</v>
      </c>
    </row>
    <row r="432" spans="1:5" x14ac:dyDescent="0.25">
      <c r="A432" s="15">
        <v>5</v>
      </c>
      <c r="B432" s="6" t="s">
        <v>65</v>
      </c>
      <c r="C432" s="6" t="s">
        <v>45</v>
      </c>
      <c r="D432" s="20">
        <v>38.18</v>
      </c>
      <c r="E432" s="20">
        <f>D432-$D$452</f>
        <v>13.419999999999998</v>
      </c>
    </row>
    <row r="433" spans="1:5" x14ac:dyDescent="0.25">
      <c r="A433" s="15">
        <v>5</v>
      </c>
      <c r="B433" s="6" t="s">
        <v>8</v>
      </c>
      <c r="C433" s="6" t="s">
        <v>45</v>
      </c>
      <c r="D433" s="20">
        <v>33.22</v>
      </c>
      <c r="E433" s="20">
        <f>D433-$D$453</f>
        <v>8.16</v>
      </c>
    </row>
    <row r="434" spans="1:5" x14ac:dyDescent="0.25">
      <c r="A434" s="15">
        <v>5</v>
      </c>
      <c r="B434" s="6" t="s">
        <v>8</v>
      </c>
      <c r="C434" s="6" t="s">
        <v>45</v>
      </c>
      <c r="D434" s="20">
        <v>33.22</v>
      </c>
      <c r="E434" s="20">
        <f>D434-$D$454</f>
        <v>8.259999999999998</v>
      </c>
    </row>
    <row r="435" spans="1:5" x14ac:dyDescent="0.25">
      <c r="A435" s="15">
        <v>5</v>
      </c>
      <c r="B435" s="6" t="s">
        <v>65</v>
      </c>
      <c r="C435" s="6" t="s">
        <v>46</v>
      </c>
      <c r="D435" s="20">
        <v>31.34</v>
      </c>
      <c r="E435" s="20">
        <f>D435-$D$451</f>
        <v>6.32</v>
      </c>
    </row>
    <row r="436" spans="1:5" x14ac:dyDescent="0.25">
      <c r="A436" s="15">
        <v>5</v>
      </c>
      <c r="B436" s="6" t="s">
        <v>65</v>
      </c>
      <c r="C436" s="6" t="s">
        <v>46</v>
      </c>
      <c r="D436" s="20">
        <v>31.14</v>
      </c>
      <c r="E436" s="20">
        <f>D436-$D$452</f>
        <v>6.379999999999999</v>
      </c>
    </row>
    <row r="437" spans="1:5" x14ac:dyDescent="0.25">
      <c r="A437" s="15">
        <v>5</v>
      </c>
      <c r="B437" s="6" t="s">
        <v>8</v>
      </c>
      <c r="C437" s="6" t="s">
        <v>46</v>
      </c>
      <c r="D437" s="20">
        <v>32.369999999999997</v>
      </c>
      <c r="E437" s="20">
        <f>D437-$D$453</f>
        <v>7.3099999999999987</v>
      </c>
    </row>
    <row r="438" spans="1:5" x14ac:dyDescent="0.25">
      <c r="A438" s="15">
        <v>5</v>
      </c>
      <c r="B438" s="6" t="s">
        <v>8</v>
      </c>
      <c r="C438" s="6" t="s">
        <v>46</v>
      </c>
      <c r="D438" s="20">
        <v>32.22</v>
      </c>
      <c r="E438" s="20">
        <f>D438-$D$454</f>
        <v>7.259999999999998</v>
      </c>
    </row>
    <row r="439" spans="1:5" x14ac:dyDescent="0.25">
      <c r="A439" s="15">
        <v>5</v>
      </c>
      <c r="B439" s="6" t="s">
        <v>65</v>
      </c>
      <c r="C439" s="6" t="s">
        <v>47</v>
      </c>
      <c r="D439" s="20">
        <v>31.08</v>
      </c>
      <c r="E439" s="20">
        <f>D439-$D$451</f>
        <v>6.0599999999999987</v>
      </c>
    </row>
    <row r="440" spans="1:5" x14ac:dyDescent="0.25">
      <c r="A440" s="15">
        <v>5</v>
      </c>
      <c r="B440" s="6" t="s">
        <v>65</v>
      </c>
      <c r="C440" s="6" t="s">
        <v>47</v>
      </c>
      <c r="D440" s="20">
        <v>31.35</v>
      </c>
      <c r="E440" s="20">
        <f>D440-$D$452</f>
        <v>6.59</v>
      </c>
    </row>
    <row r="441" spans="1:5" x14ac:dyDescent="0.25">
      <c r="A441" s="15">
        <v>5</v>
      </c>
      <c r="B441" s="6" t="s">
        <v>8</v>
      </c>
      <c r="C441" s="6" t="s">
        <v>47</v>
      </c>
      <c r="D441" s="20">
        <v>30.55</v>
      </c>
      <c r="E441" s="20">
        <f>D441-$D$453</f>
        <v>5.490000000000002</v>
      </c>
    </row>
    <row r="442" spans="1:5" x14ac:dyDescent="0.25">
      <c r="A442" s="15">
        <v>5</v>
      </c>
      <c r="B442" s="6" t="s">
        <v>8</v>
      </c>
      <c r="C442" s="6" t="s">
        <v>47</v>
      </c>
      <c r="D442" s="20">
        <v>29.98</v>
      </c>
      <c r="E442" s="20">
        <f>D442-$D$454</f>
        <v>5.0199999999999996</v>
      </c>
    </row>
    <row r="443" spans="1:5" x14ac:dyDescent="0.25">
      <c r="A443" s="15">
        <v>5</v>
      </c>
      <c r="B443" s="6" t="s">
        <v>65</v>
      </c>
      <c r="C443" s="6" t="s">
        <v>48</v>
      </c>
      <c r="D443" s="20">
        <v>30.18</v>
      </c>
      <c r="E443" s="20">
        <f>D443-$D$451</f>
        <v>5.16</v>
      </c>
    </row>
    <row r="444" spans="1:5" x14ac:dyDescent="0.25">
      <c r="A444" s="15">
        <v>5</v>
      </c>
      <c r="B444" s="6" t="s">
        <v>65</v>
      </c>
      <c r="C444" s="6" t="s">
        <v>48</v>
      </c>
      <c r="D444" s="20">
        <v>30.4</v>
      </c>
      <c r="E444" s="20">
        <f>D444-$D$452</f>
        <v>5.639999999999997</v>
      </c>
    </row>
    <row r="445" spans="1:5" x14ac:dyDescent="0.25">
      <c r="A445" s="15">
        <v>5</v>
      </c>
      <c r="B445" s="6" t="s">
        <v>8</v>
      </c>
      <c r="C445" s="6" t="s">
        <v>48</v>
      </c>
      <c r="D445" s="20">
        <v>31.68</v>
      </c>
      <c r="E445" s="20">
        <f>D445-$D$453</f>
        <v>6.620000000000001</v>
      </c>
    </row>
    <row r="446" spans="1:5" x14ac:dyDescent="0.25">
      <c r="A446" s="15">
        <v>5</v>
      </c>
      <c r="B446" s="6" t="s">
        <v>8</v>
      </c>
      <c r="C446" s="6" t="s">
        <v>48</v>
      </c>
      <c r="D446" s="20">
        <v>31.17</v>
      </c>
      <c r="E446" s="20">
        <f>D446-$D$454</f>
        <v>6.2100000000000009</v>
      </c>
    </row>
    <row r="447" spans="1:5" x14ac:dyDescent="0.25">
      <c r="A447" s="15">
        <v>5</v>
      </c>
      <c r="B447" s="6" t="s">
        <v>65</v>
      </c>
      <c r="C447" s="6" t="s">
        <v>49</v>
      </c>
      <c r="D447" s="20">
        <v>29.19</v>
      </c>
      <c r="E447" s="20">
        <f>D447-$D$451</f>
        <v>4.1700000000000017</v>
      </c>
    </row>
    <row r="448" spans="1:5" x14ac:dyDescent="0.25">
      <c r="A448" s="15">
        <v>5</v>
      </c>
      <c r="B448" s="6" t="s">
        <v>65</v>
      </c>
      <c r="C448" s="6" t="s">
        <v>49</v>
      </c>
      <c r="D448" s="20">
        <v>29.23</v>
      </c>
      <c r="E448" s="20">
        <f>D448-$D$452</f>
        <v>4.4699999999999989</v>
      </c>
    </row>
    <row r="449" spans="1:5" x14ac:dyDescent="0.25">
      <c r="A449" s="15">
        <v>5</v>
      </c>
      <c r="B449" s="6" t="s">
        <v>8</v>
      </c>
      <c r="C449" s="6" t="s">
        <v>49</v>
      </c>
      <c r="D449" s="20">
        <v>29.91</v>
      </c>
      <c r="E449" s="20">
        <f>D449-$D$453</f>
        <v>4.8500000000000014</v>
      </c>
    </row>
    <row r="450" spans="1:5" x14ac:dyDescent="0.25">
      <c r="A450" s="15">
        <v>5</v>
      </c>
      <c r="B450" s="6" t="s">
        <v>8</v>
      </c>
      <c r="C450" s="6" t="s">
        <v>49</v>
      </c>
      <c r="D450" s="20">
        <v>29.5</v>
      </c>
      <c r="E450" s="20">
        <f>D450-$D$454</f>
        <v>4.5399999999999991</v>
      </c>
    </row>
    <row r="451" spans="1:5" x14ac:dyDescent="0.25">
      <c r="A451" s="10">
        <v>5</v>
      </c>
      <c r="B451" s="10" t="s">
        <v>65</v>
      </c>
      <c r="C451" s="10" t="s">
        <v>0</v>
      </c>
      <c r="D451" s="31">
        <v>25.02</v>
      </c>
    </row>
    <row r="452" spans="1:5" x14ac:dyDescent="0.25">
      <c r="A452" s="10">
        <v>5</v>
      </c>
      <c r="B452" s="10" t="s">
        <v>65</v>
      </c>
      <c r="C452" s="10" t="s">
        <v>0</v>
      </c>
      <c r="D452" s="31">
        <v>24.76</v>
      </c>
    </row>
    <row r="453" spans="1:5" x14ac:dyDescent="0.25">
      <c r="A453" s="10">
        <v>5</v>
      </c>
      <c r="B453" s="10" t="s">
        <v>8</v>
      </c>
      <c r="C453" s="10" t="s">
        <v>0</v>
      </c>
      <c r="D453" s="31">
        <v>25.06</v>
      </c>
    </row>
    <row r="454" spans="1:5" x14ac:dyDescent="0.25">
      <c r="A454" s="10">
        <v>5</v>
      </c>
      <c r="B454" s="10" t="s">
        <v>8</v>
      </c>
      <c r="C454" s="10" t="s">
        <v>0</v>
      </c>
      <c r="D454" s="31">
        <v>24.96</v>
      </c>
    </row>
    <row r="455" spans="1:5" x14ac:dyDescent="0.25">
      <c r="A455" s="15">
        <v>1</v>
      </c>
      <c r="B455" s="6" t="s">
        <v>65</v>
      </c>
      <c r="C455" s="6" t="s">
        <v>39</v>
      </c>
      <c r="D455" s="20">
        <v>28.3</v>
      </c>
      <c r="E455" s="20">
        <f>D455-$D$457</f>
        <v>4</v>
      </c>
    </row>
    <row r="456" spans="1:5" x14ac:dyDescent="0.25">
      <c r="A456" s="15">
        <v>1</v>
      </c>
      <c r="B456" s="6" t="s">
        <v>65</v>
      </c>
      <c r="C456" s="6" t="s">
        <v>45</v>
      </c>
      <c r="D456" s="20">
        <v>36.229999999999997</v>
      </c>
      <c r="E456" s="20">
        <f>D456-$D$457</f>
        <v>11.929999999999996</v>
      </c>
    </row>
    <row r="457" spans="1:5" x14ac:dyDescent="0.25">
      <c r="A457" s="10">
        <v>1</v>
      </c>
      <c r="B457" s="10" t="s">
        <v>65</v>
      </c>
      <c r="C457" s="10" t="s">
        <v>0</v>
      </c>
      <c r="D457" s="31">
        <v>24.3</v>
      </c>
    </row>
    <row r="458" spans="1:5" x14ac:dyDescent="0.25">
      <c r="A458" s="15">
        <v>2</v>
      </c>
      <c r="B458" s="6" t="s">
        <v>65</v>
      </c>
      <c r="C458" s="6" t="s">
        <v>50</v>
      </c>
      <c r="D458" s="20">
        <v>27.13</v>
      </c>
      <c r="E458" s="20">
        <f>D458-$D$460</f>
        <v>2.8999999999999986</v>
      </c>
    </row>
    <row r="459" spans="1:5" x14ac:dyDescent="0.25">
      <c r="A459" s="15">
        <v>2</v>
      </c>
      <c r="B459" s="6" t="s">
        <v>65</v>
      </c>
      <c r="C459" s="6" t="s">
        <v>45</v>
      </c>
      <c r="D459" s="20">
        <v>38.299999999999997</v>
      </c>
      <c r="E459" s="20">
        <f>D459-$D$460</f>
        <v>14.069999999999997</v>
      </c>
    </row>
    <row r="460" spans="1:5" x14ac:dyDescent="0.25">
      <c r="A460" s="10">
        <v>2</v>
      </c>
      <c r="B460" s="10" t="s">
        <v>65</v>
      </c>
      <c r="C460" s="10" t="s">
        <v>0</v>
      </c>
      <c r="D460" s="31">
        <v>24.23</v>
      </c>
    </row>
    <row r="461" spans="1:5" x14ac:dyDescent="0.25">
      <c r="A461" s="15">
        <v>3</v>
      </c>
      <c r="B461" s="6" t="s">
        <v>65</v>
      </c>
      <c r="C461" s="6" t="s">
        <v>4</v>
      </c>
      <c r="D461" s="20">
        <v>39.200000000000003</v>
      </c>
      <c r="E461" s="20">
        <f>D461-$D$463</f>
        <v>14.890000000000004</v>
      </c>
    </row>
    <row r="462" spans="1:5" x14ac:dyDescent="0.25">
      <c r="A462" s="15">
        <v>3</v>
      </c>
      <c r="B462" s="6" t="s">
        <v>65</v>
      </c>
      <c r="C462" s="6" t="s">
        <v>45</v>
      </c>
      <c r="D462" s="20">
        <v>35.03</v>
      </c>
      <c r="E462" s="20">
        <f>D462-$D$463</f>
        <v>10.720000000000002</v>
      </c>
    </row>
    <row r="463" spans="1:5" x14ac:dyDescent="0.25">
      <c r="A463" s="10">
        <v>3</v>
      </c>
      <c r="B463" s="10" t="s">
        <v>65</v>
      </c>
      <c r="C463" s="10" t="s">
        <v>0</v>
      </c>
      <c r="D463" s="31">
        <v>24.31</v>
      </c>
    </row>
    <row r="464" spans="1:5" x14ac:dyDescent="0.25">
      <c r="A464" s="15">
        <v>4</v>
      </c>
      <c r="B464" s="6" t="s">
        <v>65</v>
      </c>
      <c r="C464" s="6" t="s">
        <v>4</v>
      </c>
      <c r="D464" s="20">
        <v>40.67</v>
      </c>
      <c r="E464" s="20">
        <f>D464-$D$467</f>
        <v>16.340000000000003</v>
      </c>
    </row>
    <row r="465" spans="1:5" x14ac:dyDescent="0.25">
      <c r="A465" s="15">
        <v>4</v>
      </c>
      <c r="B465" s="6" t="s">
        <v>65</v>
      </c>
      <c r="C465" s="6" t="s">
        <v>4</v>
      </c>
      <c r="D465" s="20">
        <v>41.33</v>
      </c>
      <c r="E465" s="20">
        <f>D465-$D$468</f>
        <v>16.919999999999998</v>
      </c>
    </row>
    <row r="466" spans="1:5" x14ac:dyDescent="0.25">
      <c r="A466" s="15">
        <v>4</v>
      </c>
      <c r="B466" s="6" t="s">
        <v>65</v>
      </c>
      <c r="C466" s="6" t="s">
        <v>45</v>
      </c>
      <c r="D466" s="20">
        <v>37.22</v>
      </c>
      <c r="E466" s="20">
        <f>D466-$D$468</f>
        <v>12.809999999999999</v>
      </c>
    </row>
    <row r="467" spans="1:5" x14ac:dyDescent="0.25">
      <c r="A467" s="10">
        <v>4</v>
      </c>
      <c r="B467" s="10" t="s">
        <v>65</v>
      </c>
      <c r="C467" s="10" t="s">
        <v>0</v>
      </c>
      <c r="D467" s="31">
        <v>24.33</v>
      </c>
    </row>
    <row r="468" spans="1:5" x14ac:dyDescent="0.25">
      <c r="A468" s="10">
        <v>4</v>
      </c>
      <c r="B468" s="10" t="s">
        <v>65</v>
      </c>
      <c r="C468" s="10" t="s">
        <v>0</v>
      </c>
      <c r="D468" s="31">
        <v>24.41</v>
      </c>
    </row>
    <row r="469" spans="1:5" x14ac:dyDescent="0.25">
      <c r="A469" s="15">
        <v>5</v>
      </c>
      <c r="B469" s="6" t="s">
        <v>65</v>
      </c>
      <c r="C469" s="6" t="s">
        <v>1</v>
      </c>
      <c r="D469" s="20">
        <v>35.89</v>
      </c>
      <c r="E469" s="20">
        <f>D469-$D$472</f>
        <v>11.55</v>
      </c>
    </row>
    <row r="470" spans="1:5" x14ac:dyDescent="0.25">
      <c r="A470" s="15">
        <v>5</v>
      </c>
      <c r="B470" s="6" t="s">
        <v>65</v>
      </c>
      <c r="C470" s="6" t="s">
        <v>41</v>
      </c>
      <c r="D470" s="20">
        <v>30.08</v>
      </c>
      <c r="E470" s="20">
        <f>D470-$D$472</f>
        <v>5.7399999999999984</v>
      </c>
    </row>
    <row r="471" spans="1:5" x14ac:dyDescent="0.25">
      <c r="A471" s="15">
        <v>5</v>
      </c>
      <c r="B471" s="6" t="s">
        <v>65</v>
      </c>
      <c r="C471" s="6" t="s">
        <v>45</v>
      </c>
      <c r="D471" s="20">
        <v>37.92</v>
      </c>
      <c r="E471" s="20">
        <f>D471-$D$472</f>
        <v>13.580000000000002</v>
      </c>
    </row>
    <row r="472" spans="1:5" x14ac:dyDescent="0.25">
      <c r="A472" s="10">
        <v>5</v>
      </c>
      <c r="B472" s="10" t="s">
        <v>65</v>
      </c>
      <c r="C472" s="10" t="s">
        <v>0</v>
      </c>
      <c r="D472" s="31">
        <v>24.34</v>
      </c>
    </row>
    <row r="473" spans="1:5" x14ac:dyDescent="0.25">
      <c r="A473" s="15">
        <v>1</v>
      </c>
      <c r="B473" s="6" t="s">
        <v>8</v>
      </c>
      <c r="C473" s="6" t="s">
        <v>3</v>
      </c>
      <c r="D473" s="20">
        <v>26.53</v>
      </c>
      <c r="E473" s="20">
        <f>D473-$D$476</f>
        <v>1.8599999999999994</v>
      </c>
    </row>
    <row r="474" spans="1:5" x14ac:dyDescent="0.25">
      <c r="A474" s="15">
        <v>1</v>
      </c>
      <c r="B474" s="6" t="s">
        <v>8</v>
      </c>
      <c r="C474" s="6" t="s">
        <v>4</v>
      </c>
      <c r="D474" s="20">
        <v>35.71</v>
      </c>
      <c r="E474" s="20">
        <f>D474-$D$476</f>
        <v>11.04</v>
      </c>
    </row>
    <row r="475" spans="1:5" x14ac:dyDescent="0.25">
      <c r="A475" s="15">
        <v>1</v>
      </c>
      <c r="B475" s="6" t="s">
        <v>8</v>
      </c>
      <c r="C475" s="6" t="s">
        <v>51</v>
      </c>
      <c r="D475" s="20">
        <v>26.23</v>
      </c>
      <c r="E475" s="20">
        <f>D475-$D$476</f>
        <v>1.5599999999999987</v>
      </c>
    </row>
    <row r="476" spans="1:5" x14ac:dyDescent="0.25">
      <c r="A476" s="10">
        <v>1</v>
      </c>
      <c r="B476" s="10" t="s">
        <v>8</v>
      </c>
      <c r="C476" s="10" t="s">
        <v>0</v>
      </c>
      <c r="D476" s="31">
        <v>24.67</v>
      </c>
    </row>
    <row r="477" spans="1:5" x14ac:dyDescent="0.25">
      <c r="A477" s="15">
        <v>2</v>
      </c>
      <c r="B477" s="6" t="s">
        <v>8</v>
      </c>
      <c r="C477" s="6" t="s">
        <v>51</v>
      </c>
      <c r="D477" s="20">
        <v>24.59</v>
      </c>
      <c r="E477" s="20">
        <f>D477-$D$478</f>
        <v>-0.12000000000000099</v>
      </c>
    </row>
    <row r="478" spans="1:5" x14ac:dyDescent="0.25">
      <c r="A478" s="10">
        <v>2</v>
      </c>
      <c r="B478" s="10" t="s">
        <v>8</v>
      </c>
      <c r="C478" s="10" t="s">
        <v>0</v>
      </c>
      <c r="D478" s="31">
        <v>24.71</v>
      </c>
    </row>
    <row r="479" spans="1:5" x14ac:dyDescent="0.25">
      <c r="A479" s="15">
        <v>3</v>
      </c>
      <c r="B479" s="6" t="s">
        <v>8</v>
      </c>
      <c r="C479" s="6" t="s">
        <v>42</v>
      </c>
      <c r="D479" s="20">
        <v>28.2</v>
      </c>
      <c r="E479" s="20">
        <f>D479-$D$481</f>
        <v>3.3900000000000006</v>
      </c>
    </row>
    <row r="480" spans="1:5" x14ac:dyDescent="0.25">
      <c r="A480" s="15">
        <v>3</v>
      </c>
      <c r="B480" s="6" t="s">
        <v>8</v>
      </c>
      <c r="C480" s="6" t="s">
        <v>4</v>
      </c>
      <c r="D480" s="20">
        <v>37.049999999999997</v>
      </c>
      <c r="E480" s="20">
        <f>D480-$D$481</f>
        <v>12.239999999999998</v>
      </c>
    </row>
    <row r="481" spans="1:5" x14ac:dyDescent="0.25">
      <c r="A481" s="10">
        <v>3</v>
      </c>
      <c r="B481" s="10" t="s">
        <v>8</v>
      </c>
      <c r="C481" s="10" t="s">
        <v>0</v>
      </c>
      <c r="D481" s="31">
        <v>24.81</v>
      </c>
    </row>
    <row r="482" spans="1:5" x14ac:dyDescent="0.25">
      <c r="A482" s="15">
        <v>4</v>
      </c>
      <c r="B482" s="6" t="s">
        <v>8</v>
      </c>
      <c r="C482" s="6" t="s">
        <v>2</v>
      </c>
      <c r="D482" s="20">
        <v>23.92</v>
      </c>
      <c r="E482" s="20">
        <f>D482-$D$240</f>
        <v>-1.0799999999999983</v>
      </c>
    </row>
    <row r="483" spans="1:5" x14ac:dyDescent="0.25">
      <c r="A483" s="15">
        <v>4</v>
      </c>
      <c r="B483" s="6" t="s">
        <v>8</v>
      </c>
      <c r="C483" s="6" t="s">
        <v>53</v>
      </c>
      <c r="D483" s="20">
        <v>27.5</v>
      </c>
      <c r="E483" s="20">
        <f>D483-$D$239</f>
        <v>2.8099999999999987</v>
      </c>
    </row>
    <row r="484" spans="1:5" x14ac:dyDescent="0.25">
      <c r="A484" s="15">
        <v>4</v>
      </c>
      <c r="B484" s="6" t="s">
        <v>8</v>
      </c>
      <c r="C484" s="6" t="s">
        <v>4</v>
      </c>
      <c r="D484" s="20">
        <v>35.49</v>
      </c>
      <c r="E484" s="20">
        <f>D484-$D$240</f>
        <v>10.490000000000002</v>
      </c>
    </row>
    <row r="485" spans="1:5" x14ac:dyDescent="0.25">
      <c r="A485" s="10">
        <v>4</v>
      </c>
      <c r="B485" s="10" t="s">
        <v>8</v>
      </c>
      <c r="C485" s="10" t="s">
        <v>0</v>
      </c>
      <c r="D485" s="31" t="s">
        <v>17</v>
      </c>
    </row>
    <row r="486" spans="1:5" x14ac:dyDescent="0.25">
      <c r="A486" s="15">
        <v>5</v>
      </c>
      <c r="B486" s="6" t="s">
        <v>8</v>
      </c>
      <c r="C486" s="6" t="s">
        <v>4</v>
      </c>
      <c r="D486" s="20">
        <v>36.15</v>
      </c>
      <c r="E486" s="20">
        <f>D486-$D$487</f>
        <v>12.619999999999997</v>
      </c>
    </row>
    <row r="487" spans="1:5" x14ac:dyDescent="0.25">
      <c r="A487" s="10">
        <v>5</v>
      </c>
      <c r="B487" s="10" t="s">
        <v>8</v>
      </c>
      <c r="C487" s="10" t="s">
        <v>0</v>
      </c>
      <c r="D487" s="31">
        <v>23.53</v>
      </c>
    </row>
    <row r="488" spans="1:5" x14ac:dyDescent="0.25">
      <c r="A488" s="15">
        <v>1</v>
      </c>
      <c r="B488" s="15" t="s">
        <v>65</v>
      </c>
      <c r="C488" s="6" t="s">
        <v>4</v>
      </c>
      <c r="D488" s="20">
        <v>39.479999999999997</v>
      </c>
      <c r="E488" s="20">
        <f>D488-$D$489</f>
        <v>15.079999999999998</v>
      </c>
    </row>
    <row r="489" spans="1:5" x14ac:dyDescent="0.25">
      <c r="A489" s="10">
        <v>1</v>
      </c>
      <c r="B489" s="10" t="s">
        <v>65</v>
      </c>
      <c r="C489" s="10" t="s">
        <v>0</v>
      </c>
      <c r="D489" s="31">
        <v>24.4</v>
      </c>
    </row>
    <row r="490" spans="1:5" x14ac:dyDescent="0.25">
      <c r="A490" s="15">
        <v>2</v>
      </c>
      <c r="B490" s="15" t="s">
        <v>65</v>
      </c>
      <c r="C490" s="6" t="s">
        <v>4</v>
      </c>
      <c r="D490" s="20">
        <v>38.43</v>
      </c>
      <c r="E490" s="20">
        <f>D490-$D$492</f>
        <v>14.239999999999998</v>
      </c>
    </row>
    <row r="491" spans="1:5" x14ac:dyDescent="0.25">
      <c r="A491" s="15">
        <v>2</v>
      </c>
      <c r="B491" s="15" t="s">
        <v>65</v>
      </c>
      <c r="C491" s="6" t="s">
        <v>4</v>
      </c>
      <c r="D491" s="20">
        <v>38.61</v>
      </c>
      <c r="E491" s="20">
        <f>D491-$D$493</f>
        <v>14.399999999999999</v>
      </c>
    </row>
    <row r="492" spans="1:5" x14ac:dyDescent="0.25">
      <c r="A492" s="10">
        <v>2</v>
      </c>
      <c r="B492" s="10" t="s">
        <v>65</v>
      </c>
      <c r="C492" s="10" t="s">
        <v>0</v>
      </c>
      <c r="D492" s="31">
        <v>24.19</v>
      </c>
    </row>
    <row r="493" spans="1:5" x14ac:dyDescent="0.25">
      <c r="A493" s="10">
        <v>2</v>
      </c>
      <c r="B493" s="10" t="s">
        <v>65</v>
      </c>
      <c r="C493" s="10" t="s">
        <v>0</v>
      </c>
      <c r="D493" s="31">
        <v>24.21</v>
      </c>
    </row>
    <row r="494" spans="1:5" x14ac:dyDescent="0.25">
      <c r="A494" s="15">
        <v>5</v>
      </c>
      <c r="B494" s="15" t="s">
        <v>65</v>
      </c>
      <c r="C494" s="6" t="s">
        <v>4</v>
      </c>
      <c r="D494" s="20">
        <v>41.58</v>
      </c>
      <c r="E494" s="20">
        <f>D494-$D$496</f>
        <v>17.509999999999998</v>
      </c>
    </row>
    <row r="495" spans="1:5" x14ac:dyDescent="0.25">
      <c r="A495" s="15">
        <v>5</v>
      </c>
      <c r="B495" s="15" t="s">
        <v>65</v>
      </c>
      <c r="C495" s="6" t="s">
        <v>4</v>
      </c>
      <c r="D495" s="20">
        <v>41.38</v>
      </c>
      <c r="E495" s="20">
        <f>D495-$D$497</f>
        <v>17.080000000000002</v>
      </c>
    </row>
    <row r="496" spans="1:5" x14ac:dyDescent="0.25">
      <c r="A496" s="10">
        <v>5</v>
      </c>
      <c r="B496" s="10" t="s">
        <v>65</v>
      </c>
      <c r="C496" s="10" t="s">
        <v>0</v>
      </c>
      <c r="D496" s="31">
        <v>24.07</v>
      </c>
    </row>
    <row r="497" spans="1:4" x14ac:dyDescent="0.25">
      <c r="A497" s="10">
        <v>5</v>
      </c>
      <c r="B497" s="10" t="s">
        <v>65</v>
      </c>
      <c r="C497" s="10" t="s">
        <v>0</v>
      </c>
      <c r="D497" s="31">
        <v>24.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1"/>
  <sheetViews>
    <sheetView zoomScaleNormal="100" workbookViewId="0">
      <pane ySplit="1" topLeftCell="A2" activePane="bottomLeft" state="frozen"/>
      <selection pane="bottomLeft"/>
    </sheetView>
  </sheetViews>
  <sheetFormatPr baseColWidth="10" defaultRowHeight="15" x14ac:dyDescent="0.25"/>
  <cols>
    <col min="1" max="1" width="13.7109375" style="6" bestFit="1" customWidth="1"/>
    <col min="2" max="2" width="10.7109375" style="6" bestFit="1" customWidth="1"/>
    <col min="3" max="3" width="6.85546875" style="6" bestFit="1" customWidth="1"/>
    <col min="4" max="4" width="5.5703125" style="20" bestFit="1" customWidth="1"/>
    <col min="5" max="5" width="17.7109375" style="20" bestFit="1" customWidth="1"/>
    <col min="6" max="6" width="11.42578125" style="6"/>
    <col min="7" max="7" width="13.7109375" style="6" bestFit="1" customWidth="1"/>
    <col min="8" max="8" width="6.85546875" style="6" bestFit="1" customWidth="1"/>
    <col min="9" max="9" width="10.7109375" style="6" bestFit="1" customWidth="1"/>
    <col min="10" max="10" width="10.140625" style="20" bestFit="1" customWidth="1"/>
    <col min="11" max="11" width="11.42578125" style="6"/>
    <col min="12" max="12" width="13.7109375" style="6" bestFit="1" customWidth="1"/>
    <col min="13" max="13" width="6.85546875" style="6" bestFit="1" customWidth="1"/>
    <col min="14" max="14" width="21.85546875" style="20" bestFit="1" customWidth="1"/>
    <col min="15" max="15" width="8.5703125" style="20" bestFit="1" customWidth="1"/>
    <col min="16" max="16" width="11.42578125" style="6"/>
    <col min="17" max="17" width="6.85546875" style="6" bestFit="1" customWidth="1"/>
    <col min="18" max="18" width="13" style="20" bestFit="1" customWidth="1"/>
    <col min="19" max="20" width="7.5703125" style="20" bestFit="1" customWidth="1"/>
    <col min="21" max="16384" width="11.42578125" style="6"/>
  </cols>
  <sheetData>
    <row r="1" spans="1:20" s="21" customFormat="1" ht="18" x14ac:dyDescent="0.35">
      <c r="A1" s="14" t="s">
        <v>55</v>
      </c>
      <c r="B1" s="14" t="s">
        <v>7</v>
      </c>
      <c r="C1" s="14" t="s">
        <v>9</v>
      </c>
      <c r="D1" s="37" t="s">
        <v>56</v>
      </c>
      <c r="E1" s="37" t="s">
        <v>60</v>
      </c>
      <c r="F1" s="16"/>
      <c r="G1" s="14" t="s">
        <v>55</v>
      </c>
      <c r="H1" s="14" t="s">
        <v>9</v>
      </c>
      <c r="I1" s="14" t="s">
        <v>7</v>
      </c>
      <c r="J1" s="18" t="s">
        <v>57</v>
      </c>
      <c r="K1" s="16"/>
      <c r="L1" s="14" t="s">
        <v>55</v>
      </c>
      <c r="M1" s="14" t="s">
        <v>9</v>
      </c>
      <c r="N1" s="37" t="s">
        <v>59</v>
      </c>
      <c r="O1" s="18" t="s">
        <v>58</v>
      </c>
      <c r="P1" s="17"/>
      <c r="Q1" s="14" t="s">
        <v>9</v>
      </c>
      <c r="R1" s="18" t="s">
        <v>61</v>
      </c>
      <c r="S1" s="18" t="s">
        <v>62</v>
      </c>
      <c r="T1" s="37" t="s">
        <v>63</v>
      </c>
    </row>
    <row r="2" spans="1:20" x14ac:dyDescent="0.25">
      <c r="A2" s="6">
        <v>1</v>
      </c>
      <c r="B2" s="22" t="s">
        <v>65</v>
      </c>
      <c r="C2" s="22" t="s">
        <v>1</v>
      </c>
      <c r="D2" s="20">
        <v>35.85</v>
      </c>
      <c r="E2" s="20">
        <f>D2-$D$60</f>
        <v>14.18</v>
      </c>
      <c r="G2" s="6">
        <v>1</v>
      </c>
      <c r="H2" s="6" t="s">
        <v>1</v>
      </c>
      <c r="I2" s="6" t="s">
        <v>65</v>
      </c>
      <c r="J2" s="20">
        <f>AVERAGE(E2,E469)</f>
        <v>14.025000000000002</v>
      </c>
      <c r="L2" s="6">
        <v>1</v>
      </c>
      <c r="M2" s="6" t="s">
        <v>1</v>
      </c>
      <c r="N2" s="20">
        <f>J2-J3</f>
        <v>3.5050000000000043</v>
      </c>
      <c r="O2" s="20">
        <f>POWER(2,N2)</f>
        <v>11.352986849603095</v>
      </c>
      <c r="Q2" s="6" t="s">
        <v>1</v>
      </c>
      <c r="R2" s="20">
        <f>AVERAGE(O2:O6)</f>
        <v>1246.4529031771174</v>
      </c>
      <c r="S2" s="20">
        <f>_xlfn.STDEV.S(O2:O6)</f>
        <v>1200.8778487307191</v>
      </c>
      <c r="T2" s="20">
        <f>S2/SQRT(5)</f>
        <v>537.04890048711945</v>
      </c>
    </row>
    <row r="3" spans="1:20" x14ac:dyDescent="0.25">
      <c r="A3" s="6">
        <v>1</v>
      </c>
      <c r="B3" s="22" t="s">
        <v>8</v>
      </c>
      <c r="C3" s="22" t="s">
        <v>1</v>
      </c>
      <c r="D3" s="20">
        <v>32.5</v>
      </c>
      <c r="E3" s="20">
        <f>D3-$D$61</f>
        <v>10.469999999999999</v>
      </c>
      <c r="G3" s="6">
        <v>1</v>
      </c>
      <c r="H3" s="6" t="s">
        <v>1</v>
      </c>
      <c r="I3" s="6" t="s">
        <v>8</v>
      </c>
      <c r="J3" s="20">
        <f>AVERAGE(E3:E4)</f>
        <v>10.519999999999998</v>
      </c>
      <c r="L3" s="6">
        <v>2</v>
      </c>
      <c r="M3" s="6" t="s">
        <v>1</v>
      </c>
      <c r="N3" s="20">
        <f>J4-J5</f>
        <v>10.374999999999998</v>
      </c>
      <c r="O3" s="20">
        <f>POWER(2,N3)</f>
        <v>1327.9637039626325</v>
      </c>
      <c r="Q3" s="6" t="s">
        <v>2</v>
      </c>
      <c r="R3" s="20">
        <f>AVERAGE(O7:O11)</f>
        <v>638.72782493360558</v>
      </c>
      <c r="S3" s="20">
        <f>_xlfn.STDEV.S(O7:O11)</f>
        <v>1127.5029106713134</v>
      </c>
      <c r="T3" s="20">
        <f>S3/SQRT(5)</f>
        <v>504.23463061798594</v>
      </c>
    </row>
    <row r="4" spans="1:20" x14ac:dyDescent="0.25">
      <c r="A4" s="6">
        <v>1</v>
      </c>
      <c r="B4" s="22" t="s">
        <v>8</v>
      </c>
      <c r="C4" s="22" t="s">
        <v>1</v>
      </c>
      <c r="D4" s="20">
        <v>32.69</v>
      </c>
      <c r="E4" s="20">
        <f>D4-$D$62</f>
        <v>10.569999999999997</v>
      </c>
      <c r="G4" s="6">
        <v>2</v>
      </c>
      <c r="H4" s="6" t="s">
        <v>1</v>
      </c>
      <c r="I4" s="6" t="s">
        <v>65</v>
      </c>
      <c r="J4" s="20">
        <f>AVERAGE(E63:E64)</f>
        <v>14.715</v>
      </c>
      <c r="L4" s="6">
        <v>3</v>
      </c>
      <c r="M4" s="6" t="s">
        <v>1</v>
      </c>
      <c r="N4" s="20">
        <f>J6-J7</f>
        <v>11.045000000000002</v>
      </c>
      <c r="O4" s="20">
        <f>POWER(2,N4)</f>
        <v>2112.887151209185</v>
      </c>
      <c r="Q4" s="6" t="s">
        <v>3</v>
      </c>
      <c r="R4" s="20">
        <f>AVERAGE(O12:O16)</f>
        <v>355.37540448406719</v>
      </c>
      <c r="S4" s="20">
        <f>_xlfn.STDEV.S(O12:O16)</f>
        <v>439.28772023835631</v>
      </c>
      <c r="T4" s="20">
        <f t="shared" ref="T4:T22" si="0">S4/SQRT(5)</f>
        <v>196.45544082677495</v>
      </c>
    </row>
    <row r="5" spans="1:20" x14ac:dyDescent="0.25">
      <c r="A5" s="6">
        <v>1</v>
      </c>
      <c r="B5" s="22" t="s">
        <v>65</v>
      </c>
      <c r="C5" s="22" t="s">
        <v>2</v>
      </c>
      <c r="D5" s="20">
        <v>29.11</v>
      </c>
      <c r="E5" s="20">
        <f>D5-$D$59</f>
        <v>7.4600000000000009</v>
      </c>
      <c r="G5" s="6">
        <v>2</v>
      </c>
      <c r="H5" s="6" t="s">
        <v>1</v>
      </c>
      <c r="I5" s="6" t="s">
        <v>8</v>
      </c>
      <c r="J5" s="20">
        <f>AVERAGE(E65:E66)</f>
        <v>4.3400000000000016</v>
      </c>
      <c r="L5" s="6">
        <v>4</v>
      </c>
      <c r="M5" s="6" t="s">
        <v>1</v>
      </c>
      <c r="N5" s="20">
        <f>J8-J9</f>
        <v>6.2799999999999994</v>
      </c>
      <c r="O5" s="20">
        <f t="shared" ref="O5:O68" si="1">POWER(2,N5)</f>
        <v>77.708472601282935</v>
      </c>
      <c r="Q5" s="6" t="s">
        <v>52</v>
      </c>
      <c r="R5" s="20">
        <f>AVERAGE(O17:O21)</f>
        <v>25.856070875644615</v>
      </c>
      <c r="S5" s="20">
        <f>_xlfn.STDEV.S(O17:O21)</f>
        <v>21.7541759686193</v>
      </c>
      <c r="T5" s="20">
        <f t="shared" si="0"/>
        <v>9.7287632520650167</v>
      </c>
    </row>
    <row r="6" spans="1:20" x14ac:dyDescent="0.25">
      <c r="A6" s="6">
        <v>1</v>
      </c>
      <c r="B6" s="22" t="s">
        <v>65</v>
      </c>
      <c r="C6" s="22" t="s">
        <v>2</v>
      </c>
      <c r="D6" s="20">
        <v>29.18</v>
      </c>
      <c r="E6" s="20">
        <f>D6-$D$60</f>
        <v>7.509999999999998</v>
      </c>
      <c r="G6" s="6">
        <v>3</v>
      </c>
      <c r="H6" s="6" t="s">
        <v>1</v>
      </c>
      <c r="I6" s="6" t="s">
        <v>65</v>
      </c>
      <c r="J6" s="20">
        <f>AVERAGE(E125:E126)</f>
        <v>16.380000000000003</v>
      </c>
      <c r="L6" s="6">
        <v>5</v>
      </c>
      <c r="M6" s="6" t="s">
        <v>1</v>
      </c>
      <c r="N6" s="20">
        <f>J10-J11</f>
        <v>11.399999999999999</v>
      </c>
      <c r="O6" s="20">
        <f>POWER(2,N6)</f>
        <v>2702.3522012628828</v>
      </c>
      <c r="Q6" s="6" t="s">
        <v>50</v>
      </c>
      <c r="R6" s="20">
        <f>AVERAGE(O22:O26)</f>
        <v>80.205132547345627</v>
      </c>
      <c r="S6" s="20">
        <f>_xlfn.STDEV.S(O22:O26)</f>
        <v>72.409909004214711</v>
      </c>
      <c r="T6" s="20">
        <f t="shared" si="0"/>
        <v>32.382695755599642</v>
      </c>
    </row>
    <row r="7" spans="1:20" x14ac:dyDescent="0.25">
      <c r="A7" s="6">
        <v>1</v>
      </c>
      <c r="B7" s="22" t="s">
        <v>8</v>
      </c>
      <c r="C7" s="22" t="s">
        <v>2</v>
      </c>
      <c r="D7" s="20">
        <v>22.63</v>
      </c>
      <c r="E7" s="20">
        <f>D7-$D$61</f>
        <v>0.59999999999999787</v>
      </c>
      <c r="G7" s="6">
        <v>3</v>
      </c>
      <c r="H7" s="6" t="s">
        <v>1</v>
      </c>
      <c r="I7" s="6" t="s">
        <v>8</v>
      </c>
      <c r="J7" s="20">
        <f>AVERAGE(E127:E128)</f>
        <v>5.3350000000000009</v>
      </c>
      <c r="L7" s="6">
        <v>1</v>
      </c>
      <c r="M7" s="6" t="s">
        <v>2</v>
      </c>
      <c r="N7" s="20">
        <f>J12-J13</f>
        <v>6.99</v>
      </c>
      <c r="O7" s="20">
        <f t="shared" si="1"/>
        <v>127.11583941594064</v>
      </c>
      <c r="Q7" s="6" t="s">
        <v>4</v>
      </c>
      <c r="R7" s="20">
        <f>AVERAGE(O27:O31)</f>
        <v>23.02138997035188</v>
      </c>
      <c r="S7" s="20">
        <f>_xlfn.STDEV.S(O27:O31)</f>
        <v>17.182650817287779</v>
      </c>
      <c r="T7" s="20">
        <f t="shared" si="0"/>
        <v>7.6843150522195582</v>
      </c>
    </row>
    <row r="8" spans="1:20" x14ac:dyDescent="0.25">
      <c r="A8" s="6">
        <v>1</v>
      </c>
      <c r="B8" s="22" t="s">
        <v>8</v>
      </c>
      <c r="C8" s="22" t="s">
        <v>2</v>
      </c>
      <c r="D8" s="20">
        <v>22.51</v>
      </c>
      <c r="E8" s="20">
        <f>D8-$D$62</f>
        <v>0.39000000000000057</v>
      </c>
      <c r="G8" s="6">
        <v>4</v>
      </c>
      <c r="H8" s="6" t="s">
        <v>1</v>
      </c>
      <c r="I8" s="6" t="s">
        <v>65</v>
      </c>
      <c r="J8" s="20">
        <f>AVERAGE(E188:E189)</f>
        <v>11.695</v>
      </c>
      <c r="L8" s="6">
        <v>2</v>
      </c>
      <c r="M8" s="6" t="s">
        <v>2</v>
      </c>
      <c r="N8" s="20">
        <f>J14-J15</f>
        <v>5.1950000000000003</v>
      </c>
      <c r="O8" s="20">
        <f t="shared" si="1"/>
        <v>36.631173139157909</v>
      </c>
      <c r="Q8" s="6" t="s">
        <v>51</v>
      </c>
      <c r="R8" s="20">
        <f>AVERAGE(O32:O36)</f>
        <v>719.13274370382987</v>
      </c>
      <c r="S8" s="20">
        <f>_xlfn.STDEV.S(O32:O36)</f>
        <v>1338.2814053815364</v>
      </c>
      <c r="T8" s="20">
        <f t="shared" si="0"/>
        <v>598.49763909141359</v>
      </c>
    </row>
    <row r="9" spans="1:20" x14ac:dyDescent="0.25">
      <c r="A9" s="6">
        <v>1</v>
      </c>
      <c r="B9" s="22" t="s">
        <v>65</v>
      </c>
      <c r="C9" s="22" t="s">
        <v>3</v>
      </c>
      <c r="D9" s="20">
        <v>30.73</v>
      </c>
      <c r="E9" s="20">
        <f>D9-$D$59</f>
        <v>9.0800000000000018</v>
      </c>
      <c r="G9" s="6">
        <v>4</v>
      </c>
      <c r="H9" s="6" t="s">
        <v>1</v>
      </c>
      <c r="I9" s="6" t="s">
        <v>8</v>
      </c>
      <c r="J9" s="20">
        <f>AVERAGE(E190:E191)</f>
        <v>5.4150000000000009</v>
      </c>
      <c r="L9" s="6">
        <v>3</v>
      </c>
      <c r="M9" s="6" t="s">
        <v>2</v>
      </c>
      <c r="N9" s="20">
        <f>J16-J17</f>
        <v>8.6000000000000014</v>
      </c>
      <c r="O9" s="20">
        <f t="shared" si="1"/>
        <v>388.02344102666223</v>
      </c>
      <c r="Q9" s="6" t="s">
        <v>41</v>
      </c>
      <c r="R9" s="20">
        <f>AVERAGE(O37:O41)</f>
        <v>936.79281466839734</v>
      </c>
      <c r="S9" s="20">
        <f>_xlfn.STDEV.S(O37:O41)</f>
        <v>1779.4884844893645</v>
      </c>
      <c r="T9" s="20">
        <f t="shared" si="0"/>
        <v>795.81144329925985</v>
      </c>
    </row>
    <row r="10" spans="1:20" x14ac:dyDescent="0.25">
      <c r="A10" s="6">
        <v>1</v>
      </c>
      <c r="B10" s="22" t="s">
        <v>65</v>
      </c>
      <c r="C10" s="22" t="s">
        <v>3</v>
      </c>
      <c r="D10" s="20">
        <v>30.66</v>
      </c>
      <c r="E10" s="20">
        <f>D10-$D$60</f>
        <v>8.9899999999999984</v>
      </c>
      <c r="G10" s="6">
        <v>5</v>
      </c>
      <c r="H10" s="6" t="s">
        <v>1</v>
      </c>
      <c r="I10" s="6" t="s">
        <v>65</v>
      </c>
      <c r="J10" s="20">
        <f>AVERAGE(E252,E480)</f>
        <v>14.845000000000001</v>
      </c>
      <c r="L10" s="6">
        <v>4</v>
      </c>
      <c r="M10" s="6" t="s">
        <v>2</v>
      </c>
      <c r="N10" s="20">
        <f>J18-J19</f>
        <v>2.0999999999999979</v>
      </c>
      <c r="O10" s="20">
        <f t="shared" si="1"/>
        <v>4.2870938501451654</v>
      </c>
      <c r="Q10" s="6" t="s">
        <v>40</v>
      </c>
      <c r="R10" s="20">
        <f>AVERAGE(O42:O46)</f>
        <v>428.76932612117542</v>
      </c>
      <c r="S10" s="20">
        <f>_xlfn.STDEV.S(O42:O46)</f>
        <v>820.58888114220179</v>
      </c>
      <c r="T10" s="20">
        <f t="shared" si="0"/>
        <v>366.97850396289169</v>
      </c>
    </row>
    <row r="11" spans="1:20" x14ac:dyDescent="0.25">
      <c r="A11" s="6">
        <v>1</v>
      </c>
      <c r="B11" s="22" t="s">
        <v>8</v>
      </c>
      <c r="C11" s="22" t="s">
        <v>3</v>
      </c>
      <c r="D11" s="20">
        <v>24.35</v>
      </c>
      <c r="E11" s="20">
        <f>D11-$D$61</f>
        <v>2.3200000000000003</v>
      </c>
      <c r="G11" s="6">
        <v>5</v>
      </c>
      <c r="H11" s="6" t="s">
        <v>1</v>
      </c>
      <c r="I11" s="6" t="s">
        <v>8</v>
      </c>
      <c r="J11" s="20">
        <f>AVERAGE(E253:E254)</f>
        <v>3.4450000000000021</v>
      </c>
      <c r="L11" s="6">
        <v>5</v>
      </c>
      <c r="M11" s="6" t="s">
        <v>2</v>
      </c>
      <c r="N11" s="20">
        <f>J20-J21</f>
        <v>11.365</v>
      </c>
      <c r="O11" s="20">
        <f t="shared" si="1"/>
        <v>2637.5815772361216</v>
      </c>
      <c r="Q11" s="6" t="s">
        <v>39</v>
      </c>
      <c r="R11" s="20">
        <f>AVERAGE(O47:O51)</f>
        <v>338.72469876341779</v>
      </c>
      <c r="S11" s="20">
        <f>_xlfn.STDEV.S(O47:O51)</f>
        <v>581.08894580812489</v>
      </c>
      <c r="T11" s="20">
        <f t="shared" si="0"/>
        <v>259.87087676013175</v>
      </c>
    </row>
    <row r="12" spans="1:20" x14ac:dyDescent="0.25">
      <c r="A12" s="6">
        <v>1</v>
      </c>
      <c r="B12" s="22" t="s">
        <v>8</v>
      </c>
      <c r="C12" s="22" t="s">
        <v>3</v>
      </c>
      <c r="D12" s="20">
        <v>24.32</v>
      </c>
      <c r="E12" s="20">
        <f>D12-$D$62</f>
        <v>2.1999999999999993</v>
      </c>
      <c r="G12" s="6">
        <v>1</v>
      </c>
      <c r="H12" s="6" t="s">
        <v>2</v>
      </c>
      <c r="I12" s="6" t="s">
        <v>65</v>
      </c>
      <c r="J12" s="20">
        <f>AVERAGE(E5:E6)</f>
        <v>7.4849999999999994</v>
      </c>
      <c r="L12" s="6">
        <v>1</v>
      </c>
      <c r="M12" s="6" t="s">
        <v>3</v>
      </c>
      <c r="N12" s="20">
        <f>J22-J23</f>
        <v>6.7750000000000004</v>
      </c>
      <c r="O12" s="20">
        <f t="shared" si="1"/>
        <v>109.51616328737312</v>
      </c>
      <c r="Q12" s="6" t="s">
        <v>5</v>
      </c>
      <c r="R12" s="20">
        <f>AVERAGE(O52:O56)</f>
        <v>544.06220084346148</v>
      </c>
      <c r="S12" s="20">
        <f>_xlfn.STDEV.S(O52:O56)</f>
        <v>1065.3916454115356</v>
      </c>
      <c r="T12" s="20">
        <f t="shared" si="0"/>
        <v>476.45762836010908</v>
      </c>
    </row>
    <row r="13" spans="1:20" x14ac:dyDescent="0.25">
      <c r="A13" s="6">
        <v>1</v>
      </c>
      <c r="B13" s="22" t="s">
        <v>65</v>
      </c>
      <c r="C13" s="22" t="s">
        <v>52</v>
      </c>
      <c r="D13" s="20">
        <v>25.78</v>
      </c>
      <c r="E13" s="20">
        <f>D13-$D$59</f>
        <v>4.1300000000000026</v>
      </c>
      <c r="G13" s="6">
        <v>1</v>
      </c>
      <c r="H13" s="6" t="s">
        <v>2</v>
      </c>
      <c r="I13" s="6" t="s">
        <v>8</v>
      </c>
      <c r="J13" s="20">
        <f>AVERAGE(E7:E8)</f>
        <v>0.49499999999999922</v>
      </c>
      <c r="L13" s="6">
        <v>2</v>
      </c>
      <c r="M13" s="6" t="s">
        <v>3</v>
      </c>
      <c r="N13" s="20">
        <f>J24-J25</f>
        <v>7.625</v>
      </c>
      <c r="O13" s="20">
        <f t="shared" si="1"/>
        <v>197.40298565221642</v>
      </c>
      <c r="Q13" s="6" t="s">
        <v>53</v>
      </c>
      <c r="R13" s="20">
        <f>AVERAGE(O57:O61)</f>
        <v>0.45296649000115119</v>
      </c>
      <c r="S13" s="20">
        <f>_xlfn.STDEV.S(O57:O61)</f>
        <v>0.24637396458173097</v>
      </c>
      <c r="T13" s="20">
        <f t="shared" si="0"/>
        <v>0.11018178653817519</v>
      </c>
    </row>
    <row r="14" spans="1:20" x14ac:dyDescent="0.25">
      <c r="A14" s="6">
        <v>1</v>
      </c>
      <c r="B14" s="22" t="s">
        <v>65</v>
      </c>
      <c r="C14" s="22" t="s">
        <v>52</v>
      </c>
      <c r="D14" s="20">
        <v>25.97</v>
      </c>
      <c r="E14" s="20">
        <f>D14-$D$60</f>
        <v>4.2999999999999972</v>
      </c>
      <c r="G14" s="6">
        <v>2</v>
      </c>
      <c r="H14" s="6" t="s">
        <v>2</v>
      </c>
      <c r="I14" s="6" t="s">
        <v>65</v>
      </c>
      <c r="J14" s="20">
        <f>AVERAGE(E67:E68)</f>
        <v>4.8800000000000008</v>
      </c>
      <c r="L14" s="6">
        <v>3</v>
      </c>
      <c r="M14" s="6" t="s">
        <v>3</v>
      </c>
      <c r="N14" s="20">
        <f>J26-J27</f>
        <v>8.5000000000000018</v>
      </c>
      <c r="O14" s="20">
        <f t="shared" si="1"/>
        <v>362.03867196751258</v>
      </c>
      <c r="Q14" s="6" t="s">
        <v>6</v>
      </c>
      <c r="R14" s="20">
        <f>AVERAGE(O62:O66)</f>
        <v>0.66523802089899442</v>
      </c>
      <c r="S14" s="20">
        <f>_xlfn.STDEV.S(O62:O66)</f>
        <v>9.9197785450354875E-2</v>
      </c>
      <c r="T14" s="20">
        <f t="shared" si="0"/>
        <v>4.4362598296886616E-2</v>
      </c>
    </row>
    <row r="15" spans="1:20" x14ac:dyDescent="0.25">
      <c r="A15" s="6">
        <v>1</v>
      </c>
      <c r="B15" s="22" t="s">
        <v>8</v>
      </c>
      <c r="C15" s="22" t="s">
        <v>52</v>
      </c>
      <c r="D15" s="20">
        <v>20.71</v>
      </c>
      <c r="E15" s="20">
        <f>D15-$D$61</f>
        <v>-1.3200000000000003</v>
      </c>
      <c r="G15" s="6">
        <v>2</v>
      </c>
      <c r="H15" s="6" t="s">
        <v>2</v>
      </c>
      <c r="I15" s="6" t="s">
        <v>8</v>
      </c>
      <c r="J15" s="20">
        <f>AVERAGE(E69:E70)</f>
        <v>-0.3149999999999995</v>
      </c>
      <c r="L15" s="6">
        <v>4</v>
      </c>
      <c r="M15" s="6" t="s">
        <v>3</v>
      </c>
      <c r="N15" s="20">
        <f>J28-J29</f>
        <v>1.4800000000000004</v>
      </c>
      <c r="O15" s="20">
        <f t="shared" si="1"/>
        <v>2.7894873327008116</v>
      </c>
      <c r="Q15" s="6" t="s">
        <v>54</v>
      </c>
      <c r="R15" s="20">
        <f>AVERAGE(O67:O71)</f>
        <v>0.46821934414064331</v>
      </c>
      <c r="S15" s="20">
        <f>_xlfn.STDEV.S(O67:O71)</f>
        <v>0.22015550127084954</v>
      </c>
      <c r="T15" s="20">
        <f t="shared" si="0"/>
        <v>9.8456533292432175E-2</v>
      </c>
    </row>
    <row r="16" spans="1:20" x14ac:dyDescent="0.25">
      <c r="A16" s="6">
        <v>1</v>
      </c>
      <c r="B16" s="22" t="s">
        <v>8</v>
      </c>
      <c r="C16" s="22" t="s">
        <v>52</v>
      </c>
      <c r="D16" s="20">
        <v>20.9</v>
      </c>
      <c r="E16" s="20">
        <f>D16-$D$62</f>
        <v>-1.2200000000000024</v>
      </c>
      <c r="G16" s="6">
        <v>3</v>
      </c>
      <c r="H16" s="6" t="s">
        <v>2</v>
      </c>
      <c r="I16" s="6" t="s">
        <v>65</v>
      </c>
      <c r="J16" s="20">
        <f>AVERAGE(E129:E130)</f>
        <v>8.77</v>
      </c>
      <c r="L16" s="6">
        <v>5</v>
      </c>
      <c r="M16" s="6" t="s">
        <v>3</v>
      </c>
      <c r="N16" s="20">
        <f>J30-J31</f>
        <v>10.11</v>
      </c>
      <c r="O16" s="20">
        <f t="shared" si="1"/>
        <v>1105.1297141805328</v>
      </c>
      <c r="Q16" s="6" t="s">
        <v>42</v>
      </c>
      <c r="R16" s="20">
        <f>AVERAGE(O72:O76)</f>
        <v>801.48603675643858</v>
      </c>
      <c r="S16" s="20">
        <f>_xlfn.STDEV.S(O72:O76)</f>
        <v>1152.2620074234592</v>
      </c>
      <c r="T16" s="20">
        <f t="shared" si="0"/>
        <v>515.30723529784439</v>
      </c>
    </row>
    <row r="17" spans="1:20" x14ac:dyDescent="0.25">
      <c r="A17" s="6">
        <v>1</v>
      </c>
      <c r="B17" s="22" t="s">
        <v>65</v>
      </c>
      <c r="C17" s="22" t="s">
        <v>50</v>
      </c>
      <c r="D17" s="20">
        <v>25.59</v>
      </c>
      <c r="E17" s="20">
        <f>D17-$D$59</f>
        <v>3.9400000000000013</v>
      </c>
      <c r="G17" s="6">
        <v>3</v>
      </c>
      <c r="H17" s="6" t="s">
        <v>2</v>
      </c>
      <c r="I17" s="6" t="s">
        <v>8</v>
      </c>
      <c r="J17" s="20">
        <f>AVERAGE(E131:E132)</f>
        <v>0.16999999999999815</v>
      </c>
      <c r="L17" s="6">
        <v>1</v>
      </c>
      <c r="M17" s="6" t="s">
        <v>52</v>
      </c>
      <c r="N17" s="20">
        <f>J32-J33</f>
        <v>5.4850000000000012</v>
      </c>
      <c r="O17" s="20">
        <f t="shared" si="1"/>
        <v>44.786747699046295</v>
      </c>
      <c r="Q17" s="6" t="s">
        <v>43</v>
      </c>
      <c r="R17" s="20">
        <f>AVERAGE(O77:O81)</f>
        <v>227.6463226310039</v>
      </c>
      <c r="S17" s="20">
        <f>_xlfn.STDEV.S(O77:O81)</f>
        <v>306.42324292392408</v>
      </c>
      <c r="T17" s="20">
        <f t="shared" si="0"/>
        <v>137.03664021276512</v>
      </c>
    </row>
    <row r="18" spans="1:20" x14ac:dyDescent="0.25">
      <c r="A18" s="6">
        <v>1</v>
      </c>
      <c r="B18" s="22" t="s">
        <v>65</v>
      </c>
      <c r="C18" s="22" t="s">
        <v>50</v>
      </c>
      <c r="D18" s="20">
        <v>25.5</v>
      </c>
      <c r="E18" s="20">
        <f>D18-$D$60</f>
        <v>3.8299999999999983</v>
      </c>
      <c r="G18" s="6">
        <v>4</v>
      </c>
      <c r="H18" s="6" t="s">
        <v>2</v>
      </c>
      <c r="I18" s="6" t="s">
        <v>65</v>
      </c>
      <c r="J18" s="20">
        <f>AVERAGE(E192:E193)</f>
        <v>1.7199999999999989</v>
      </c>
      <c r="L18" s="6">
        <v>2</v>
      </c>
      <c r="M18" s="6" t="s">
        <v>52</v>
      </c>
      <c r="N18" s="20">
        <f>J34-J35</f>
        <v>1.9699999999999989</v>
      </c>
      <c r="O18" s="20">
        <f t="shared" si="1"/>
        <v>3.9176811903477042</v>
      </c>
      <c r="Q18" s="6" t="s">
        <v>44</v>
      </c>
      <c r="R18" s="20">
        <f>AVERAGE(O82:O86)</f>
        <v>3609.6348922296979</v>
      </c>
      <c r="S18" s="20">
        <f>_xlfn.STDEV.S(O82:O86)</f>
        <v>4973.1291971931341</v>
      </c>
      <c r="T18" s="20">
        <f t="shared" si="0"/>
        <v>2224.0509891625607</v>
      </c>
    </row>
    <row r="19" spans="1:20" x14ac:dyDescent="0.25">
      <c r="A19" s="6">
        <v>1</v>
      </c>
      <c r="B19" s="22" t="s">
        <v>8</v>
      </c>
      <c r="C19" s="22" t="s">
        <v>50</v>
      </c>
      <c r="D19" s="20">
        <v>19.66</v>
      </c>
      <c r="E19" s="20">
        <f>D19-$D$61</f>
        <v>-2.370000000000001</v>
      </c>
      <c r="G19" s="6">
        <v>4</v>
      </c>
      <c r="H19" s="6" t="s">
        <v>2</v>
      </c>
      <c r="I19" s="6" t="s">
        <v>8</v>
      </c>
      <c r="J19" s="20">
        <f>AVERAGE(E194:E195)</f>
        <v>-0.37999999999999901</v>
      </c>
      <c r="L19" s="6">
        <v>3</v>
      </c>
      <c r="M19" s="6" t="s">
        <v>52</v>
      </c>
      <c r="N19" s="20">
        <f>J36-J37</f>
        <v>3.9250000000000025</v>
      </c>
      <c r="O19" s="20">
        <f t="shared" si="1"/>
        <v>15.18947393520833</v>
      </c>
      <c r="Q19" s="6" t="s">
        <v>45</v>
      </c>
      <c r="R19" s="20">
        <f>AVERAGE(O87:O91)</f>
        <v>176.74989417887443</v>
      </c>
      <c r="S19" s="20">
        <f>_xlfn.STDEV.S(O87:O91)</f>
        <v>220.15279297302845</v>
      </c>
      <c r="T19" s="20">
        <f t="shared" si="0"/>
        <v>98.455322104825925</v>
      </c>
    </row>
    <row r="20" spans="1:20" x14ac:dyDescent="0.25">
      <c r="A20" s="6">
        <v>1</v>
      </c>
      <c r="B20" s="22" t="s">
        <v>8</v>
      </c>
      <c r="C20" s="22" t="s">
        <v>50</v>
      </c>
      <c r="D20" s="20">
        <v>19.75</v>
      </c>
      <c r="E20" s="20">
        <f>D20-$D$62</f>
        <v>-2.370000000000001</v>
      </c>
      <c r="G20" s="6">
        <v>5</v>
      </c>
      <c r="H20" s="6" t="s">
        <v>2</v>
      </c>
      <c r="I20" s="6" t="s">
        <v>65</v>
      </c>
      <c r="J20" s="20">
        <f>AVERAGE(E255:E256)</f>
        <v>10.504999999999999</v>
      </c>
      <c r="L20" s="6">
        <v>4</v>
      </c>
      <c r="M20" s="6" t="s">
        <v>52</v>
      </c>
      <c r="N20" s="20">
        <f>J38-J39</f>
        <v>3.5999999999999979</v>
      </c>
      <c r="O20" s="20">
        <f t="shared" si="1"/>
        <v>12.125732532083166</v>
      </c>
      <c r="Q20" s="6" t="s">
        <v>46</v>
      </c>
      <c r="R20" s="20">
        <f>AVERAGE(O92:O96)</f>
        <v>0.52014720855553054</v>
      </c>
      <c r="S20" s="20">
        <f>_xlfn.STDEV.S(O92:O96)</f>
        <v>0.31552856472993279</v>
      </c>
      <c r="T20" s="20">
        <f t="shared" si="0"/>
        <v>0.14110866391581445</v>
      </c>
    </row>
    <row r="21" spans="1:20" x14ac:dyDescent="0.25">
      <c r="A21" s="6">
        <v>1</v>
      </c>
      <c r="B21" s="22" t="s">
        <v>65</v>
      </c>
      <c r="C21" s="22" t="s">
        <v>4</v>
      </c>
      <c r="D21" s="20">
        <v>36.83</v>
      </c>
      <c r="E21" s="20">
        <f>D21-$D$59</f>
        <v>15.18</v>
      </c>
      <c r="G21" s="6">
        <v>5</v>
      </c>
      <c r="H21" s="6" t="s">
        <v>2</v>
      </c>
      <c r="I21" s="6" t="s">
        <v>8</v>
      </c>
      <c r="J21" s="20">
        <f>AVERAGE(E257:E258)</f>
        <v>-0.86000000000000121</v>
      </c>
      <c r="L21" s="6">
        <v>5</v>
      </c>
      <c r="M21" s="6" t="s">
        <v>52</v>
      </c>
      <c r="N21" s="20">
        <f>J40-J41</f>
        <v>5.7350000000000012</v>
      </c>
      <c r="O21" s="20">
        <f t="shared" si="1"/>
        <v>53.260719021537597</v>
      </c>
      <c r="Q21" s="6" t="s">
        <v>47</v>
      </c>
      <c r="R21" s="20">
        <f>AVERAGE(O97:O101)</f>
        <v>1.5476585670663907</v>
      </c>
      <c r="S21" s="20">
        <f>_xlfn.STDEV.S(O97:O101)</f>
        <v>1.0043091751500066</v>
      </c>
      <c r="T21" s="20">
        <f t="shared" si="0"/>
        <v>0.44914071721243143</v>
      </c>
    </row>
    <row r="22" spans="1:20" x14ac:dyDescent="0.25">
      <c r="A22" s="6">
        <v>1</v>
      </c>
      <c r="B22" s="22" t="s">
        <v>8</v>
      </c>
      <c r="C22" s="22" t="s">
        <v>4</v>
      </c>
      <c r="D22" s="20">
        <v>32.1</v>
      </c>
      <c r="E22" s="20">
        <f>D22-$D$62</f>
        <v>9.98</v>
      </c>
      <c r="F22" s="23"/>
      <c r="G22" s="6">
        <v>1</v>
      </c>
      <c r="H22" s="6" t="s">
        <v>3</v>
      </c>
      <c r="I22" s="6" t="s">
        <v>65</v>
      </c>
      <c r="J22" s="20">
        <f>AVERAGE(E9:E10)</f>
        <v>9.0350000000000001</v>
      </c>
      <c r="L22" s="6">
        <v>1</v>
      </c>
      <c r="M22" s="6" t="s">
        <v>50</v>
      </c>
      <c r="N22" s="20">
        <f>J42-J43</f>
        <v>6.2550000000000008</v>
      </c>
      <c r="O22" s="20">
        <f t="shared" si="1"/>
        <v>76.373487554030248</v>
      </c>
      <c r="Q22" s="6" t="s">
        <v>48</v>
      </c>
      <c r="R22" s="20">
        <f>AVERAGE(O102:O106)</f>
        <v>0.45100693081534315</v>
      </c>
      <c r="S22" s="20">
        <f>_xlfn.STDEV.S(O102:O106)</f>
        <v>0.15969489049195243</v>
      </c>
      <c r="T22" s="20">
        <f t="shared" si="0"/>
        <v>7.1417726159878084E-2</v>
      </c>
    </row>
    <row r="23" spans="1:20" x14ac:dyDescent="0.25">
      <c r="A23" s="6">
        <v>1</v>
      </c>
      <c r="B23" s="22" t="s">
        <v>65</v>
      </c>
      <c r="C23" s="22" t="s">
        <v>51</v>
      </c>
      <c r="D23" s="20">
        <v>37.11</v>
      </c>
      <c r="E23" s="20">
        <f>D23-$D$59</f>
        <v>15.46</v>
      </c>
      <c r="G23" s="6">
        <v>1</v>
      </c>
      <c r="H23" s="6" t="s">
        <v>3</v>
      </c>
      <c r="I23" s="6" t="s">
        <v>8</v>
      </c>
      <c r="J23" s="20">
        <f>AVERAGE(E11:E12)</f>
        <v>2.2599999999999998</v>
      </c>
      <c r="L23" s="6">
        <v>2</v>
      </c>
      <c r="M23" s="6" t="s">
        <v>50</v>
      </c>
      <c r="N23" s="20">
        <f>J44-J45</f>
        <v>2.0099999999999998</v>
      </c>
      <c r="O23" s="20">
        <f t="shared" si="1"/>
        <v>4.0278222002268746</v>
      </c>
      <c r="Q23" s="6" t="s">
        <v>49</v>
      </c>
      <c r="R23" s="20">
        <f>AVERAGE(O107:O111)</f>
        <v>0.81982088729447855</v>
      </c>
      <c r="S23" s="20">
        <f>_xlfn.STDEV.S(O107:O111)</f>
        <v>0.34020407928347374</v>
      </c>
      <c r="T23" s="20">
        <f>S23/SQRT(5)</f>
        <v>0.15214388950011504</v>
      </c>
    </row>
    <row r="24" spans="1:20" x14ac:dyDescent="0.25">
      <c r="A24" s="6">
        <v>1</v>
      </c>
      <c r="B24" s="22" t="s">
        <v>65</v>
      </c>
      <c r="C24" s="22" t="s">
        <v>51</v>
      </c>
      <c r="D24" s="20">
        <v>37.28</v>
      </c>
      <c r="E24" s="20">
        <f>D24-$D$60</f>
        <v>15.61</v>
      </c>
      <c r="G24" s="6">
        <v>2</v>
      </c>
      <c r="H24" s="6" t="s">
        <v>3</v>
      </c>
      <c r="I24" s="6" t="s">
        <v>65</v>
      </c>
      <c r="J24" s="20">
        <f>AVERAGE(E71:E72)</f>
        <v>8.9049999999999994</v>
      </c>
      <c r="L24" s="6">
        <v>3</v>
      </c>
      <c r="M24" s="6" t="s">
        <v>50</v>
      </c>
      <c r="N24" s="20">
        <f>J46-J47</f>
        <v>6.9600000000000009</v>
      </c>
      <c r="O24" s="20">
        <f t="shared" si="1"/>
        <v>124.4998332687726</v>
      </c>
    </row>
    <row r="25" spans="1:20" x14ac:dyDescent="0.25">
      <c r="A25" s="6">
        <v>1</v>
      </c>
      <c r="B25" s="22" t="s">
        <v>8</v>
      </c>
      <c r="C25" s="22" t="s">
        <v>51</v>
      </c>
      <c r="D25" s="20">
        <v>35.14</v>
      </c>
      <c r="E25" s="20">
        <f>D25-$D$61</f>
        <v>13.11</v>
      </c>
      <c r="G25" s="6">
        <v>2</v>
      </c>
      <c r="H25" s="6" t="s">
        <v>3</v>
      </c>
      <c r="I25" s="6" t="s">
        <v>8</v>
      </c>
      <c r="J25" s="20">
        <f>AVERAGE(E73:E74)</f>
        <v>1.2799999999999994</v>
      </c>
      <c r="L25" s="6">
        <v>4</v>
      </c>
      <c r="M25" s="6" t="s">
        <v>50</v>
      </c>
      <c r="N25" s="20">
        <f>J48-J49</f>
        <v>4.2349999999999977</v>
      </c>
      <c r="O25" s="20">
        <f t="shared" si="1"/>
        <v>18.830507795500242</v>
      </c>
    </row>
    <row r="26" spans="1:20" x14ac:dyDescent="0.25">
      <c r="A26" s="6">
        <v>1</v>
      </c>
      <c r="B26" s="22" t="s">
        <v>8</v>
      </c>
      <c r="C26" s="22" t="s">
        <v>51</v>
      </c>
      <c r="D26" s="20">
        <v>35.1</v>
      </c>
      <c r="E26" s="20">
        <f>D26-$D$62</f>
        <v>12.98</v>
      </c>
      <c r="G26" s="6">
        <v>3</v>
      </c>
      <c r="H26" s="6" t="s">
        <v>3</v>
      </c>
      <c r="I26" s="6" t="s">
        <v>65</v>
      </c>
      <c r="J26" s="20">
        <f>AVERAGE(E133:E134)</f>
        <v>11.000000000000002</v>
      </c>
      <c r="L26" s="6">
        <v>5</v>
      </c>
      <c r="M26" s="6" t="s">
        <v>50</v>
      </c>
      <c r="N26" s="20">
        <f>J50-J51</f>
        <v>7.4699999999999989</v>
      </c>
      <c r="O26" s="20">
        <f t="shared" si="1"/>
        <v>177.29401191819818</v>
      </c>
    </row>
    <row r="27" spans="1:20" x14ac:dyDescent="0.25">
      <c r="A27" s="6">
        <v>1</v>
      </c>
      <c r="B27" s="22" t="s">
        <v>65</v>
      </c>
      <c r="C27" s="22" t="s">
        <v>41</v>
      </c>
      <c r="D27" s="20">
        <v>23.21</v>
      </c>
      <c r="E27" s="20">
        <f>D27-$D$59</f>
        <v>1.5600000000000023</v>
      </c>
      <c r="G27" s="6">
        <v>3</v>
      </c>
      <c r="H27" s="6" t="s">
        <v>3</v>
      </c>
      <c r="I27" s="6" t="s">
        <v>8</v>
      </c>
      <c r="J27" s="20">
        <f>AVERAGE(E135:E136)</f>
        <v>2.5</v>
      </c>
      <c r="L27" s="6">
        <v>1</v>
      </c>
      <c r="M27" s="6" t="s">
        <v>4</v>
      </c>
      <c r="N27" s="20">
        <f>J52-J53</f>
        <v>5.0300000000000011</v>
      </c>
      <c r="O27" s="20">
        <f>POWER(2,N27)</f>
        <v>32.672388022630209</v>
      </c>
    </row>
    <row r="28" spans="1:20" x14ac:dyDescent="0.25">
      <c r="A28" s="6">
        <v>1</v>
      </c>
      <c r="B28" s="22" t="s">
        <v>65</v>
      </c>
      <c r="C28" s="22" t="s">
        <v>41</v>
      </c>
      <c r="D28" s="20">
        <v>23.24</v>
      </c>
      <c r="E28" s="20">
        <f>D28-$D$60</f>
        <v>1.5699999999999967</v>
      </c>
      <c r="G28" s="6">
        <v>4</v>
      </c>
      <c r="H28" s="6" t="s">
        <v>3</v>
      </c>
      <c r="I28" s="6" t="s">
        <v>65</v>
      </c>
      <c r="J28" s="20">
        <f>AVERAGE(E196:E197)</f>
        <v>2.9849999999999994</v>
      </c>
      <c r="L28" s="6">
        <v>2</v>
      </c>
      <c r="M28" s="6" t="s">
        <v>4</v>
      </c>
      <c r="N28" s="20">
        <f>J54-J55</f>
        <v>2.8249999999999975</v>
      </c>
      <c r="O28" s="20">
        <f t="shared" si="1"/>
        <v>7.0861401528188726</v>
      </c>
    </row>
    <row r="29" spans="1:20" x14ac:dyDescent="0.25">
      <c r="A29" s="6">
        <v>1</v>
      </c>
      <c r="B29" s="22" t="s">
        <v>8</v>
      </c>
      <c r="C29" s="22" t="s">
        <v>41</v>
      </c>
      <c r="D29" s="20">
        <v>18.350000000000001</v>
      </c>
      <c r="E29" s="20">
        <f>D29-$D$61</f>
        <v>-3.6799999999999997</v>
      </c>
      <c r="G29" s="6">
        <v>4</v>
      </c>
      <c r="H29" s="6" t="s">
        <v>3</v>
      </c>
      <c r="I29" s="6" t="s">
        <v>8</v>
      </c>
      <c r="J29" s="20">
        <f>AVERAGE(E198:E199)</f>
        <v>1.504999999999999</v>
      </c>
      <c r="L29" s="6">
        <v>3</v>
      </c>
      <c r="M29" s="6" t="s">
        <v>4</v>
      </c>
      <c r="N29" s="20">
        <f>J56-J57</f>
        <v>4.4700000000000024</v>
      </c>
      <c r="O29" s="20">
        <f t="shared" si="1"/>
        <v>22.161751489774826</v>
      </c>
    </row>
    <row r="30" spans="1:20" x14ac:dyDescent="0.25">
      <c r="A30" s="6">
        <v>1</v>
      </c>
      <c r="B30" s="22" t="s">
        <v>8</v>
      </c>
      <c r="C30" s="22" t="s">
        <v>41</v>
      </c>
      <c r="D30" s="20">
        <v>18.59</v>
      </c>
      <c r="E30" s="20">
        <f>D30-$D$62</f>
        <v>-3.5300000000000011</v>
      </c>
      <c r="G30" s="6">
        <v>5</v>
      </c>
      <c r="H30" s="6" t="s">
        <v>3</v>
      </c>
      <c r="I30" s="6" t="s">
        <v>65</v>
      </c>
      <c r="J30" s="20">
        <f>AVERAGE(E259,E481)</f>
        <v>11.795</v>
      </c>
      <c r="L30" s="6">
        <v>4</v>
      </c>
      <c r="M30" s="6" t="s">
        <v>4</v>
      </c>
      <c r="N30" s="20">
        <f>J58-J59</f>
        <v>2.6999999999999993</v>
      </c>
      <c r="O30" s="20">
        <f t="shared" si="1"/>
        <v>6.4980191708498802</v>
      </c>
    </row>
    <row r="31" spans="1:20" x14ac:dyDescent="0.25">
      <c r="A31" s="6">
        <v>1</v>
      </c>
      <c r="B31" s="22" t="s">
        <v>65</v>
      </c>
      <c r="C31" s="22" t="s">
        <v>40</v>
      </c>
      <c r="D31" s="20">
        <v>21.89</v>
      </c>
      <c r="E31" s="20">
        <f>D31-$D$59</f>
        <v>0.24000000000000199</v>
      </c>
      <c r="G31" s="6">
        <v>5</v>
      </c>
      <c r="H31" s="6" t="s">
        <v>3</v>
      </c>
      <c r="I31" s="6" t="s">
        <v>8</v>
      </c>
      <c r="J31" s="20">
        <f>AVERAGE(E260:E261)</f>
        <v>1.6850000000000005</v>
      </c>
      <c r="L31" s="6">
        <v>5</v>
      </c>
      <c r="M31" s="6" t="s">
        <v>4</v>
      </c>
      <c r="N31" s="20">
        <f>J60-J61</f>
        <v>5.5449999999999999</v>
      </c>
      <c r="O31" s="20">
        <f t="shared" si="1"/>
        <v>46.688651015685608</v>
      </c>
    </row>
    <row r="32" spans="1:20" x14ac:dyDescent="0.25">
      <c r="A32" s="6">
        <v>1</v>
      </c>
      <c r="B32" s="22" t="s">
        <v>65</v>
      </c>
      <c r="C32" s="22" t="s">
        <v>40</v>
      </c>
      <c r="D32" s="20">
        <v>21.86</v>
      </c>
      <c r="E32" s="20">
        <f>D32-$D$60</f>
        <v>0.18999999999999773</v>
      </c>
      <c r="G32" s="6">
        <v>1</v>
      </c>
      <c r="H32" s="6" t="s">
        <v>52</v>
      </c>
      <c r="I32" s="6" t="s">
        <v>65</v>
      </c>
      <c r="J32" s="20">
        <f>AVERAGE(E13:E14)</f>
        <v>4.2149999999999999</v>
      </c>
      <c r="L32" s="6">
        <v>1</v>
      </c>
      <c r="M32" s="6" t="s">
        <v>51</v>
      </c>
      <c r="N32" s="20">
        <f>J62-J63</f>
        <v>2.4900000000000002</v>
      </c>
      <c r="O32" s="20">
        <f t="shared" si="1"/>
        <v>5.6177795029519899</v>
      </c>
    </row>
    <row r="33" spans="1:15" x14ac:dyDescent="0.25">
      <c r="A33" s="6">
        <v>1</v>
      </c>
      <c r="B33" s="22" t="s">
        <v>8</v>
      </c>
      <c r="C33" s="22" t="s">
        <v>40</v>
      </c>
      <c r="D33" s="20">
        <v>16.809999999999999</v>
      </c>
      <c r="E33" s="20">
        <f>D33-$D$61</f>
        <v>-5.2200000000000024</v>
      </c>
      <c r="G33" s="6">
        <v>1</v>
      </c>
      <c r="H33" s="6" t="s">
        <v>52</v>
      </c>
      <c r="I33" s="6" t="s">
        <v>8</v>
      </c>
      <c r="J33" s="20">
        <f>AVERAGE(E15:E16)</f>
        <v>-1.2700000000000014</v>
      </c>
      <c r="L33" s="6">
        <v>2</v>
      </c>
      <c r="M33" s="6" t="s">
        <v>51</v>
      </c>
      <c r="N33" s="20">
        <f>J64-J65</f>
        <v>11.589999999999995</v>
      </c>
      <c r="O33" s="20">
        <f t="shared" si="1"/>
        <v>3082.7453386978541</v>
      </c>
    </row>
    <row r="34" spans="1:15" x14ac:dyDescent="0.25">
      <c r="A34" s="6">
        <v>1</v>
      </c>
      <c r="B34" s="22" t="s">
        <v>8</v>
      </c>
      <c r="C34" s="22" t="s">
        <v>40</v>
      </c>
      <c r="D34" s="20">
        <v>16.59</v>
      </c>
      <c r="E34" s="20">
        <f>D34-$D$62</f>
        <v>-5.5300000000000011</v>
      </c>
      <c r="G34" s="6">
        <v>2</v>
      </c>
      <c r="H34" s="6" t="s">
        <v>52</v>
      </c>
      <c r="I34" s="6" t="s">
        <v>65</v>
      </c>
      <c r="J34" s="20">
        <f>AVERAGE(E75:E76)</f>
        <v>0.98499999999999943</v>
      </c>
      <c r="L34" s="6">
        <v>3</v>
      </c>
      <c r="M34" s="6" t="s">
        <v>51</v>
      </c>
      <c r="N34" s="20">
        <f>J66-J67</f>
        <v>8.9550000000000001</v>
      </c>
      <c r="O34" s="20">
        <f t="shared" si="1"/>
        <v>496.27638627075328</v>
      </c>
    </row>
    <row r="35" spans="1:15" x14ac:dyDescent="0.25">
      <c r="A35" s="6">
        <v>1</v>
      </c>
      <c r="B35" s="22" t="s">
        <v>65</v>
      </c>
      <c r="C35" s="22" t="s">
        <v>39</v>
      </c>
      <c r="D35" s="20">
        <v>23.77</v>
      </c>
      <c r="E35" s="20">
        <f>D35-$D$59</f>
        <v>2.120000000000001</v>
      </c>
      <c r="G35" s="6">
        <v>2</v>
      </c>
      <c r="H35" s="6" t="s">
        <v>52</v>
      </c>
      <c r="I35" s="6" t="s">
        <v>8</v>
      </c>
      <c r="J35" s="20">
        <f>AVERAGE(E77:E78)</f>
        <v>-0.98499999999999943</v>
      </c>
      <c r="L35" s="6">
        <v>4</v>
      </c>
      <c r="M35" s="6" t="s">
        <v>51</v>
      </c>
      <c r="N35" s="20">
        <f>J68-J69</f>
        <v>-0.54500000000000171</v>
      </c>
      <c r="O35" s="20">
        <f t="shared" si="1"/>
        <v>0.68539140248985087</v>
      </c>
    </row>
    <row r="36" spans="1:15" x14ac:dyDescent="0.25">
      <c r="A36" s="6">
        <v>1</v>
      </c>
      <c r="B36" s="22" t="s">
        <v>65</v>
      </c>
      <c r="C36" s="22" t="s">
        <v>39</v>
      </c>
      <c r="D36" s="20">
        <v>23.87</v>
      </c>
      <c r="E36" s="20">
        <f>D36-$D$60</f>
        <v>2.1999999999999993</v>
      </c>
      <c r="G36" s="6">
        <v>3</v>
      </c>
      <c r="H36" s="6" t="s">
        <v>52</v>
      </c>
      <c r="I36" s="6" t="s">
        <v>65</v>
      </c>
      <c r="J36" s="20">
        <f>AVERAGE(E137:E138)</f>
        <v>3.6350000000000016</v>
      </c>
      <c r="L36" s="6">
        <v>5</v>
      </c>
      <c r="M36" s="6" t="s">
        <v>51</v>
      </c>
      <c r="N36" s="20">
        <f>J70-J71</f>
        <v>3.3699999999999992</v>
      </c>
      <c r="O36" s="20">
        <f t="shared" si="1"/>
        <v>10.338822645099933</v>
      </c>
    </row>
    <row r="37" spans="1:15" x14ac:dyDescent="0.25">
      <c r="A37" s="6">
        <v>1</v>
      </c>
      <c r="B37" s="22" t="s">
        <v>8</v>
      </c>
      <c r="C37" s="22" t="s">
        <v>39</v>
      </c>
      <c r="D37" s="20">
        <v>18.29</v>
      </c>
      <c r="E37" s="20">
        <f>D37-$D$61</f>
        <v>-3.740000000000002</v>
      </c>
      <c r="G37" s="6">
        <v>3</v>
      </c>
      <c r="H37" s="6" t="s">
        <v>52</v>
      </c>
      <c r="I37" s="6" t="s">
        <v>8</v>
      </c>
      <c r="J37" s="20">
        <f>AVERAGE(E139:E140)</f>
        <v>-0.29000000000000092</v>
      </c>
      <c r="L37" s="6">
        <v>1</v>
      </c>
      <c r="M37" s="6" t="s">
        <v>41</v>
      </c>
      <c r="N37" s="20">
        <f>J72-J73</f>
        <v>5.17</v>
      </c>
      <c r="O37" s="20">
        <f t="shared" si="1"/>
        <v>36.001871510041887</v>
      </c>
    </row>
    <row r="38" spans="1:15" x14ac:dyDescent="0.25">
      <c r="A38" s="6">
        <v>1</v>
      </c>
      <c r="B38" s="22" t="s">
        <v>8</v>
      </c>
      <c r="C38" s="22" t="s">
        <v>39</v>
      </c>
      <c r="D38" s="20">
        <v>18.23</v>
      </c>
      <c r="E38" s="20">
        <f>D38-$D$62</f>
        <v>-3.8900000000000006</v>
      </c>
      <c r="G38" s="6">
        <v>4</v>
      </c>
      <c r="H38" s="6" t="s">
        <v>52</v>
      </c>
      <c r="I38" s="6" t="s">
        <v>65</v>
      </c>
      <c r="J38" s="20">
        <f>AVERAGE(E200:E201)</f>
        <v>1.1449999999999978</v>
      </c>
      <c r="L38" s="6">
        <v>2</v>
      </c>
      <c r="M38" s="6" t="s">
        <v>41</v>
      </c>
      <c r="N38" s="20">
        <f>J74-J75</f>
        <v>2.2749999999999986</v>
      </c>
      <c r="O38" s="20">
        <f t="shared" si="1"/>
        <v>4.8399763568771652</v>
      </c>
    </row>
    <row r="39" spans="1:15" x14ac:dyDescent="0.25">
      <c r="A39" s="6">
        <v>1</v>
      </c>
      <c r="B39" s="22" t="s">
        <v>65</v>
      </c>
      <c r="C39" s="22" t="s">
        <v>5</v>
      </c>
      <c r="D39" s="20">
        <v>25.23</v>
      </c>
      <c r="E39" s="20">
        <f>D39-$D$59</f>
        <v>3.5800000000000018</v>
      </c>
      <c r="G39" s="6">
        <v>4</v>
      </c>
      <c r="H39" s="6" t="s">
        <v>52</v>
      </c>
      <c r="I39" s="6" t="s">
        <v>8</v>
      </c>
      <c r="J39" s="20">
        <f>AVERAGE(E202:E203)</f>
        <v>-2.4550000000000001</v>
      </c>
      <c r="L39" s="6">
        <v>3</v>
      </c>
      <c r="M39" s="6" t="s">
        <v>41</v>
      </c>
      <c r="N39" s="20">
        <f>J76-J77</f>
        <v>9.0350000000000019</v>
      </c>
      <c r="O39" s="20">
        <f t="shared" si="1"/>
        <v>524.57309339279504</v>
      </c>
    </row>
    <row r="40" spans="1:15" x14ac:dyDescent="0.25">
      <c r="A40" s="6">
        <v>1</v>
      </c>
      <c r="B40" s="22" t="s">
        <v>65</v>
      </c>
      <c r="C40" s="22" t="s">
        <v>5</v>
      </c>
      <c r="D40" s="20">
        <v>25.2</v>
      </c>
      <c r="E40" s="20">
        <f>D40-$D$60</f>
        <v>3.5299999999999976</v>
      </c>
      <c r="G40" s="6">
        <v>5</v>
      </c>
      <c r="H40" s="6" t="s">
        <v>52</v>
      </c>
      <c r="I40" s="6" t="s">
        <v>65</v>
      </c>
      <c r="J40" s="20">
        <f>AVERAGE(E262:E263)</f>
        <v>2.9800000000000004</v>
      </c>
      <c r="L40" s="6">
        <v>4</v>
      </c>
      <c r="M40" s="6" t="s">
        <v>41</v>
      </c>
      <c r="N40" s="20">
        <f>J78-J79</f>
        <v>4.4949999999999992</v>
      </c>
      <c r="O40" s="20">
        <f t="shared" si="1"/>
        <v>22.549132082272298</v>
      </c>
    </row>
    <row r="41" spans="1:15" x14ac:dyDescent="0.25">
      <c r="A41" s="6">
        <v>1</v>
      </c>
      <c r="B41" s="22" t="s">
        <v>8</v>
      </c>
      <c r="C41" s="22" t="s">
        <v>5</v>
      </c>
      <c r="D41" s="20">
        <v>20.239999999999998</v>
      </c>
      <c r="E41" s="20">
        <f>D41-$D$61</f>
        <v>-1.7900000000000027</v>
      </c>
      <c r="G41" s="6">
        <v>5</v>
      </c>
      <c r="H41" s="6" t="s">
        <v>52</v>
      </c>
      <c r="I41" s="6" t="s">
        <v>8</v>
      </c>
      <c r="J41" s="20">
        <f>AVERAGE(E264:E265)</f>
        <v>-2.7550000000000008</v>
      </c>
      <c r="L41" s="6">
        <v>5</v>
      </c>
      <c r="M41" s="6" t="s">
        <v>41</v>
      </c>
      <c r="N41" s="20">
        <f>J80-J81</f>
        <v>12</v>
      </c>
      <c r="O41" s="20">
        <f t="shared" si="1"/>
        <v>4096</v>
      </c>
    </row>
    <row r="42" spans="1:15" x14ac:dyDescent="0.25">
      <c r="A42" s="6">
        <v>1</v>
      </c>
      <c r="B42" s="22" t="s">
        <v>8</v>
      </c>
      <c r="C42" s="22" t="s">
        <v>5</v>
      </c>
      <c r="D42" s="20">
        <v>20.260000000000002</v>
      </c>
      <c r="E42" s="20">
        <f>D42-$D$62</f>
        <v>-1.8599999999999994</v>
      </c>
      <c r="G42" s="6">
        <v>1</v>
      </c>
      <c r="H42" s="6" t="s">
        <v>50</v>
      </c>
      <c r="I42" s="6" t="s">
        <v>65</v>
      </c>
      <c r="J42" s="20">
        <f>AVERAGE(E17:E18)</f>
        <v>3.8849999999999998</v>
      </c>
      <c r="L42" s="6">
        <v>1</v>
      </c>
      <c r="M42" s="6" t="s">
        <v>40</v>
      </c>
      <c r="N42" s="20">
        <f>J82-J83</f>
        <v>5.5900000000000016</v>
      </c>
      <c r="O42" s="20">
        <f t="shared" si="1"/>
        <v>48.167895917154205</v>
      </c>
    </row>
    <row r="43" spans="1:15" x14ac:dyDescent="0.25">
      <c r="A43" s="6">
        <v>1</v>
      </c>
      <c r="B43" s="22" t="s">
        <v>65</v>
      </c>
      <c r="C43" s="22" t="s">
        <v>53</v>
      </c>
      <c r="D43" s="20">
        <v>24.18</v>
      </c>
      <c r="E43" s="20">
        <f>D43-$D$59</f>
        <v>2.5300000000000011</v>
      </c>
      <c r="G43" s="6">
        <v>1</v>
      </c>
      <c r="H43" s="6" t="s">
        <v>50</v>
      </c>
      <c r="I43" s="6" t="s">
        <v>8</v>
      </c>
      <c r="J43" s="20">
        <f>AVERAGE(E19:E20)</f>
        <v>-2.370000000000001</v>
      </c>
      <c r="L43" s="6">
        <v>2</v>
      </c>
      <c r="M43" s="6" t="s">
        <v>40</v>
      </c>
      <c r="N43" s="20">
        <f>J84-J85</f>
        <v>2.8449999999999971</v>
      </c>
      <c r="O43" s="20">
        <f t="shared" si="1"/>
        <v>7.1850589830714586</v>
      </c>
    </row>
    <row r="44" spans="1:15" x14ac:dyDescent="0.25">
      <c r="A44" s="6">
        <v>1</v>
      </c>
      <c r="B44" s="22" t="s">
        <v>65</v>
      </c>
      <c r="C44" s="22" t="s">
        <v>53</v>
      </c>
      <c r="D44" s="20">
        <v>24.17</v>
      </c>
      <c r="E44" s="20">
        <f>D44-$D$60</f>
        <v>2.5</v>
      </c>
      <c r="G44" s="6">
        <v>2</v>
      </c>
      <c r="H44" s="6" t="s">
        <v>50</v>
      </c>
      <c r="I44" s="6" t="s">
        <v>65</v>
      </c>
      <c r="J44" s="20">
        <f>AVERAGE(E79:E80)</f>
        <v>-0.99000000000000021</v>
      </c>
      <c r="L44" s="6">
        <v>3</v>
      </c>
      <c r="M44" s="6" t="s">
        <v>40</v>
      </c>
      <c r="N44" s="20">
        <f>J86-J87</f>
        <v>7.5250000000000021</v>
      </c>
      <c r="O44" s="20">
        <f t="shared" si="1"/>
        <v>184.18349824138514</v>
      </c>
    </row>
    <row r="45" spans="1:15" x14ac:dyDescent="0.25">
      <c r="A45" s="6">
        <v>1</v>
      </c>
      <c r="B45" s="22" t="s">
        <v>8</v>
      </c>
      <c r="C45" s="22" t="s">
        <v>53</v>
      </c>
      <c r="D45" s="20">
        <v>24.81</v>
      </c>
      <c r="E45" s="20">
        <f>D45-$D$61</f>
        <v>2.7799999999999976</v>
      </c>
      <c r="G45" s="6">
        <v>2</v>
      </c>
      <c r="H45" s="6" t="s">
        <v>50</v>
      </c>
      <c r="I45" s="6" t="s">
        <v>8</v>
      </c>
      <c r="J45" s="20">
        <f>AVERAGE(E81:E82)</f>
        <v>-3</v>
      </c>
      <c r="L45" s="6">
        <v>4</v>
      </c>
      <c r="M45" s="6" t="s">
        <v>40</v>
      </c>
      <c r="N45" s="20">
        <f>J88-J89</f>
        <v>3.7249999999999979</v>
      </c>
      <c r="O45" s="20">
        <f t="shared" si="1"/>
        <v>13.223205090467365</v>
      </c>
    </row>
    <row r="46" spans="1:15" x14ac:dyDescent="0.25">
      <c r="A46" s="6">
        <v>1</v>
      </c>
      <c r="B46" s="22" t="s">
        <v>8</v>
      </c>
      <c r="C46" s="22" t="s">
        <v>53</v>
      </c>
      <c r="D46" s="20">
        <v>24.83</v>
      </c>
      <c r="E46" s="20">
        <f>D46-$D$62</f>
        <v>2.7099999999999973</v>
      </c>
      <c r="G46" s="6">
        <v>3</v>
      </c>
      <c r="H46" s="6" t="s">
        <v>50</v>
      </c>
      <c r="I46" s="6" t="s">
        <v>65</v>
      </c>
      <c r="J46" s="20">
        <f>AVERAGE(E141:E142)</f>
        <v>3.7750000000000021</v>
      </c>
      <c r="L46" s="6">
        <v>5</v>
      </c>
      <c r="M46" s="6" t="s">
        <v>40</v>
      </c>
      <c r="N46" s="20">
        <f>J90-J91</f>
        <v>10.885</v>
      </c>
      <c r="O46" s="20">
        <f t="shared" si="1"/>
        <v>1891.0869723737992</v>
      </c>
    </row>
    <row r="47" spans="1:15" x14ac:dyDescent="0.25">
      <c r="A47" s="6">
        <v>1</v>
      </c>
      <c r="B47" s="22" t="s">
        <v>65</v>
      </c>
      <c r="C47" s="22" t="s">
        <v>6</v>
      </c>
      <c r="D47" s="20">
        <v>24.43</v>
      </c>
      <c r="E47" s="20">
        <f>D47-$D$59</f>
        <v>2.7800000000000011</v>
      </c>
      <c r="G47" s="6">
        <v>3</v>
      </c>
      <c r="H47" s="6" t="s">
        <v>50</v>
      </c>
      <c r="I47" s="6" t="s">
        <v>8</v>
      </c>
      <c r="J47" s="20">
        <f>AVERAGE(E143:E144)</f>
        <v>-3.1849999999999987</v>
      </c>
      <c r="L47" s="6">
        <v>1</v>
      </c>
      <c r="M47" s="6" t="s">
        <v>39</v>
      </c>
      <c r="N47" s="20">
        <f>J92-J93</f>
        <v>5.9750000000000014</v>
      </c>
      <c r="O47" s="20">
        <f t="shared" si="1"/>
        <v>62.900518306896146</v>
      </c>
    </row>
    <row r="48" spans="1:15" x14ac:dyDescent="0.25">
      <c r="A48" s="6">
        <v>1</v>
      </c>
      <c r="B48" s="22" t="s">
        <v>65</v>
      </c>
      <c r="C48" s="22" t="s">
        <v>6</v>
      </c>
      <c r="D48" s="20">
        <v>24.49</v>
      </c>
      <c r="E48" s="20">
        <f>D48-$D$60</f>
        <v>2.8199999999999967</v>
      </c>
      <c r="G48" s="6">
        <v>4</v>
      </c>
      <c r="H48" s="6" t="s">
        <v>50</v>
      </c>
      <c r="I48" s="6" t="s">
        <v>65</v>
      </c>
      <c r="J48" s="20">
        <f>AVERAGE(E204:E205)</f>
        <v>0.11499999999999844</v>
      </c>
      <c r="L48" s="6">
        <v>2</v>
      </c>
      <c r="M48" s="6" t="s">
        <v>39</v>
      </c>
      <c r="N48" s="20">
        <f>J94-J95</f>
        <v>3.3699999999999992</v>
      </c>
      <c r="O48" s="20">
        <f t="shared" si="1"/>
        <v>10.338822645099933</v>
      </c>
    </row>
    <row r="49" spans="1:15" x14ac:dyDescent="0.25">
      <c r="A49" s="6">
        <v>1</v>
      </c>
      <c r="B49" s="22" t="s">
        <v>8</v>
      </c>
      <c r="C49" s="22" t="s">
        <v>6</v>
      </c>
      <c r="D49" s="20">
        <v>25.29</v>
      </c>
      <c r="E49" s="20">
        <f>D49-$D$61</f>
        <v>3.259999999999998</v>
      </c>
      <c r="G49" s="6">
        <v>4</v>
      </c>
      <c r="H49" s="6" t="s">
        <v>50</v>
      </c>
      <c r="I49" s="6" t="s">
        <v>8</v>
      </c>
      <c r="J49" s="20">
        <f>AVERAGE(E206:E207)</f>
        <v>-4.1199999999999992</v>
      </c>
      <c r="L49" s="6">
        <v>3</v>
      </c>
      <c r="M49" s="6" t="s">
        <v>39</v>
      </c>
      <c r="N49" s="20">
        <f>J96-J97</f>
        <v>7.8850000000000033</v>
      </c>
      <c r="O49" s="20">
        <f t="shared" si="1"/>
        <v>236.38587154672567</v>
      </c>
    </row>
    <row r="50" spans="1:15" x14ac:dyDescent="0.25">
      <c r="A50" s="6">
        <v>1</v>
      </c>
      <c r="B50" s="22" t="s">
        <v>8</v>
      </c>
      <c r="C50" s="22" t="s">
        <v>6</v>
      </c>
      <c r="D50" s="20">
        <v>25.24</v>
      </c>
      <c r="E50" s="20">
        <f>D50-$D$62</f>
        <v>3.1199999999999974</v>
      </c>
      <c r="G50" s="6">
        <v>5</v>
      </c>
      <c r="H50" s="6" t="s">
        <v>50</v>
      </c>
      <c r="I50" s="6" t="s">
        <v>65</v>
      </c>
      <c r="J50" s="20">
        <f>AVERAGE(E266:E267)</f>
        <v>3.25</v>
      </c>
      <c r="L50" s="6">
        <v>4</v>
      </c>
      <c r="M50" s="6" t="s">
        <v>39</v>
      </c>
      <c r="N50" s="20">
        <f>J98-J99</f>
        <v>4.2249999999999996</v>
      </c>
      <c r="O50" s="20">
        <f t="shared" si="1"/>
        <v>18.700435976979922</v>
      </c>
    </row>
    <row r="51" spans="1:15" x14ac:dyDescent="0.25">
      <c r="A51" s="6">
        <v>1</v>
      </c>
      <c r="B51" s="22" t="s">
        <v>65</v>
      </c>
      <c r="C51" s="22" t="s">
        <v>54</v>
      </c>
      <c r="D51" s="20">
        <v>24.34</v>
      </c>
      <c r="E51" s="20">
        <f>D51-$D$59</f>
        <v>2.6900000000000013</v>
      </c>
      <c r="G51" s="6">
        <v>5</v>
      </c>
      <c r="H51" s="6" t="s">
        <v>50</v>
      </c>
      <c r="I51" s="6" t="s">
        <v>8</v>
      </c>
      <c r="J51" s="20">
        <f>AVERAGE(E268:E269)</f>
        <v>-4.2199999999999989</v>
      </c>
      <c r="L51" s="6">
        <v>5</v>
      </c>
      <c r="M51" s="6" t="s">
        <v>39</v>
      </c>
      <c r="N51" s="20">
        <f>J100-J101</f>
        <v>10.415000000000001</v>
      </c>
      <c r="O51" s="20">
        <f t="shared" si="1"/>
        <v>1365.2978453413873</v>
      </c>
    </row>
    <row r="52" spans="1:15" x14ac:dyDescent="0.25">
      <c r="A52" s="6">
        <v>1</v>
      </c>
      <c r="B52" s="22" t="s">
        <v>65</v>
      </c>
      <c r="C52" s="22" t="s">
        <v>54</v>
      </c>
      <c r="D52" s="20">
        <v>24.29</v>
      </c>
      <c r="E52" s="20">
        <f>D52-$D$60</f>
        <v>2.6199999999999974</v>
      </c>
      <c r="G52" s="6">
        <v>1</v>
      </c>
      <c r="H52" s="6" t="s">
        <v>4</v>
      </c>
      <c r="I52" s="6" t="s">
        <v>65</v>
      </c>
      <c r="J52" s="20">
        <f>AVERAGE(E21,E470)</f>
        <v>14.760000000000002</v>
      </c>
      <c r="L52" s="6">
        <v>1</v>
      </c>
      <c r="M52" s="6" t="s">
        <v>5</v>
      </c>
      <c r="N52" s="20">
        <f>J102-J103</f>
        <v>5.3800000000000008</v>
      </c>
      <c r="O52" s="20">
        <f t="shared" si="1"/>
        <v>41.642939374141889</v>
      </c>
    </row>
    <row r="53" spans="1:15" x14ac:dyDescent="0.25">
      <c r="A53" s="6">
        <v>1</v>
      </c>
      <c r="B53" s="22" t="s">
        <v>8</v>
      </c>
      <c r="C53" s="22" t="s">
        <v>54</v>
      </c>
      <c r="D53" s="20">
        <v>25.12</v>
      </c>
      <c r="E53" s="20">
        <f>D53-$D$61</f>
        <v>3.09</v>
      </c>
      <c r="G53" s="6">
        <v>1</v>
      </c>
      <c r="H53" s="6" t="s">
        <v>4</v>
      </c>
      <c r="I53" s="6" t="s">
        <v>8</v>
      </c>
      <c r="J53" s="20">
        <f>AVERAGE(E22,E484)</f>
        <v>9.73</v>
      </c>
      <c r="L53" s="6">
        <v>2</v>
      </c>
      <c r="M53" s="6" t="s">
        <v>5</v>
      </c>
      <c r="N53" s="20">
        <f>J104-J105</f>
        <v>3.4050000000000011</v>
      </c>
      <c r="O53" s="20">
        <f t="shared" si="1"/>
        <v>10.592711283163187</v>
      </c>
    </row>
    <row r="54" spans="1:15" x14ac:dyDescent="0.25">
      <c r="A54" s="6">
        <v>1</v>
      </c>
      <c r="B54" s="22" t="s">
        <v>8</v>
      </c>
      <c r="C54" s="22" t="s">
        <v>54</v>
      </c>
      <c r="D54" s="20">
        <v>24.93</v>
      </c>
      <c r="E54" s="20">
        <f>D54-$D$62</f>
        <v>2.8099999999999987</v>
      </c>
      <c r="G54" s="6">
        <v>2</v>
      </c>
      <c r="H54" s="6" t="s">
        <v>4</v>
      </c>
      <c r="I54" s="6" t="s">
        <v>65</v>
      </c>
      <c r="J54" s="20">
        <f>AVERAGE(E83:E84)</f>
        <v>12.129999999999999</v>
      </c>
      <c r="L54" s="6">
        <v>3</v>
      </c>
      <c r="M54" s="6" t="s">
        <v>5</v>
      </c>
      <c r="N54" s="20">
        <f>J106-J107</f>
        <v>7.7349999999999994</v>
      </c>
      <c r="O54" s="20">
        <f t="shared" si="1"/>
        <v>213.04287608615016</v>
      </c>
    </row>
    <row r="55" spans="1:15" x14ac:dyDescent="0.25">
      <c r="A55" s="6">
        <v>1</v>
      </c>
      <c r="B55" s="22" t="s">
        <v>65</v>
      </c>
      <c r="C55" s="22" t="s">
        <v>42</v>
      </c>
      <c r="D55" s="20">
        <v>26.62</v>
      </c>
      <c r="E55" s="20">
        <f>D55-$D$59</f>
        <v>4.9700000000000024</v>
      </c>
      <c r="G55" s="6">
        <v>2</v>
      </c>
      <c r="H55" s="6" t="s">
        <v>4</v>
      </c>
      <c r="I55" s="6" t="s">
        <v>8</v>
      </c>
      <c r="J55" s="20">
        <f>AVERAGE(E85,E486)</f>
        <v>9.3050000000000015</v>
      </c>
      <c r="L55" s="6">
        <v>4</v>
      </c>
      <c r="M55" s="6" t="s">
        <v>5</v>
      </c>
      <c r="N55" s="20">
        <f>J108-J109</f>
        <v>3.4699999999999989</v>
      </c>
      <c r="O55" s="20">
        <f t="shared" si="1"/>
        <v>11.080875744887388</v>
      </c>
    </row>
    <row r="56" spans="1:15" x14ac:dyDescent="0.25">
      <c r="A56" s="6">
        <v>1</v>
      </c>
      <c r="B56" s="22" t="s">
        <v>65</v>
      </c>
      <c r="C56" s="22" t="s">
        <v>42</v>
      </c>
      <c r="D56" s="20">
        <v>26.52</v>
      </c>
      <c r="E56" s="20">
        <f>D56-$D$60</f>
        <v>4.8499999999999979</v>
      </c>
      <c r="G56" s="6">
        <v>3</v>
      </c>
      <c r="H56" s="6" t="s">
        <v>4</v>
      </c>
      <c r="I56" s="6" t="s">
        <v>65</v>
      </c>
      <c r="J56" s="20">
        <f>AVERAGE(E145:E146)</f>
        <v>14.040000000000001</v>
      </c>
      <c r="L56" s="6">
        <v>5</v>
      </c>
      <c r="M56" s="6" t="s">
        <v>5</v>
      </c>
      <c r="N56" s="20">
        <f>J110-J111</f>
        <v>11.254999999999999</v>
      </c>
      <c r="O56" s="20">
        <f t="shared" si="1"/>
        <v>2443.9516017289648</v>
      </c>
    </row>
    <row r="57" spans="1:15" x14ac:dyDescent="0.25">
      <c r="A57" s="6">
        <v>1</v>
      </c>
      <c r="B57" s="22" t="s">
        <v>8</v>
      </c>
      <c r="C57" s="22" t="s">
        <v>42</v>
      </c>
      <c r="D57" s="20">
        <v>21.62</v>
      </c>
      <c r="E57" s="20">
        <f>D57-$D$61</f>
        <v>-0.41000000000000014</v>
      </c>
      <c r="G57" s="6">
        <v>3</v>
      </c>
      <c r="H57" s="6" t="s">
        <v>4</v>
      </c>
      <c r="I57" s="6" t="s">
        <v>8</v>
      </c>
      <c r="J57" s="20">
        <f>AVERAGE(E147,E488)</f>
        <v>9.5699999999999985</v>
      </c>
      <c r="L57" s="6">
        <v>1</v>
      </c>
      <c r="M57" s="6" t="s">
        <v>53</v>
      </c>
      <c r="N57" s="20">
        <f>J112-J113</f>
        <v>-0.22999999999999687</v>
      </c>
      <c r="O57" s="20">
        <f t="shared" si="1"/>
        <v>0.8526348917679587</v>
      </c>
    </row>
    <row r="58" spans="1:15" x14ac:dyDescent="0.25">
      <c r="A58" s="6">
        <v>1</v>
      </c>
      <c r="B58" s="22" t="s">
        <v>8</v>
      </c>
      <c r="C58" s="22" t="s">
        <v>42</v>
      </c>
      <c r="D58" s="20">
        <v>21.74</v>
      </c>
      <c r="E58" s="20">
        <f>D58-$D$62</f>
        <v>-0.38000000000000256</v>
      </c>
      <c r="G58" s="6">
        <v>4</v>
      </c>
      <c r="H58" s="6" t="s">
        <v>4</v>
      </c>
      <c r="I58" s="6" t="s">
        <v>65</v>
      </c>
      <c r="J58" s="20">
        <f>AVERAGE(E208:E209)</f>
        <v>11.164999999999999</v>
      </c>
      <c r="L58" s="6">
        <v>2</v>
      </c>
      <c r="M58" s="6" t="s">
        <v>53</v>
      </c>
      <c r="N58" s="20">
        <f>J114-J115</f>
        <v>-1.5900000000000016</v>
      </c>
      <c r="O58" s="20">
        <f t="shared" si="1"/>
        <v>0.33217145352412747</v>
      </c>
    </row>
    <row r="59" spans="1:15" x14ac:dyDescent="0.25">
      <c r="A59" s="10">
        <v>1</v>
      </c>
      <c r="B59" s="25" t="s">
        <v>65</v>
      </c>
      <c r="C59" s="25" t="s">
        <v>0</v>
      </c>
      <c r="D59" s="31">
        <v>21.65</v>
      </c>
      <c r="G59" s="6">
        <v>4</v>
      </c>
      <c r="H59" s="6" t="s">
        <v>4</v>
      </c>
      <c r="I59" s="6" t="s">
        <v>8</v>
      </c>
      <c r="J59" s="20">
        <f>AVERAGE(E210:E211)</f>
        <v>8.4649999999999999</v>
      </c>
      <c r="L59" s="6">
        <v>3</v>
      </c>
      <c r="M59" s="6" t="s">
        <v>53</v>
      </c>
      <c r="N59" s="20">
        <f>J116-J117</f>
        <v>-2.2999999999999972</v>
      </c>
      <c r="O59" s="20">
        <f t="shared" si="1"/>
        <v>0.20306309908905928</v>
      </c>
    </row>
    <row r="60" spans="1:15" x14ac:dyDescent="0.25">
      <c r="A60" s="10">
        <v>1</v>
      </c>
      <c r="B60" s="25" t="s">
        <v>65</v>
      </c>
      <c r="C60" s="25" t="s">
        <v>0</v>
      </c>
      <c r="D60" s="31">
        <v>21.67</v>
      </c>
      <c r="G60" s="6">
        <v>5</v>
      </c>
      <c r="H60" s="6" t="s">
        <v>4</v>
      </c>
      <c r="I60" s="6" t="s">
        <v>65</v>
      </c>
      <c r="J60" s="20">
        <f>AVERAGE(E270,E482)</f>
        <v>14.459999999999999</v>
      </c>
      <c r="L60" s="6">
        <v>4</v>
      </c>
      <c r="M60" s="6" t="s">
        <v>53</v>
      </c>
      <c r="N60" s="20">
        <f>J118-J119</f>
        <v>-1.0250000000000004</v>
      </c>
      <c r="O60" s="20">
        <f t="shared" si="1"/>
        <v>0.49141029927262547</v>
      </c>
    </row>
    <row r="61" spans="1:15" x14ac:dyDescent="0.25">
      <c r="A61" s="10">
        <v>1</v>
      </c>
      <c r="B61" s="25" t="s">
        <v>8</v>
      </c>
      <c r="C61" s="25" t="s">
        <v>0</v>
      </c>
      <c r="D61" s="31">
        <v>22.03</v>
      </c>
      <c r="G61" s="6">
        <v>5</v>
      </c>
      <c r="H61" s="6" t="s">
        <v>4</v>
      </c>
      <c r="I61" s="6" t="s">
        <v>8</v>
      </c>
      <c r="J61" s="20">
        <f>AVERAGE(E271,E490)</f>
        <v>8.9149999999999991</v>
      </c>
      <c r="L61" s="6">
        <v>5</v>
      </c>
      <c r="M61" s="6" t="s">
        <v>53</v>
      </c>
      <c r="N61" s="20">
        <f>J120-J121</f>
        <v>-1.375</v>
      </c>
      <c r="O61" s="20">
        <f t="shared" si="1"/>
        <v>0.38555270635198519</v>
      </c>
    </row>
    <row r="62" spans="1:15" x14ac:dyDescent="0.25">
      <c r="A62" s="10">
        <v>1</v>
      </c>
      <c r="B62" s="25" t="s">
        <v>8</v>
      </c>
      <c r="C62" s="25" t="s">
        <v>0</v>
      </c>
      <c r="D62" s="31">
        <v>22.12</v>
      </c>
      <c r="G62" s="6">
        <v>1</v>
      </c>
      <c r="H62" s="6" t="s">
        <v>51</v>
      </c>
      <c r="I62" s="6" t="s">
        <v>65</v>
      </c>
      <c r="J62" s="20">
        <f>AVERAGE(E23:E24)</f>
        <v>15.535</v>
      </c>
      <c r="L62" s="6">
        <v>1</v>
      </c>
      <c r="M62" s="6" t="s">
        <v>6</v>
      </c>
      <c r="N62" s="20">
        <f>J122-J123</f>
        <v>-0.38999999999999879</v>
      </c>
      <c r="O62" s="20">
        <f t="shared" si="1"/>
        <v>0.76312960448028022</v>
      </c>
    </row>
    <row r="63" spans="1:15" x14ac:dyDescent="0.25">
      <c r="A63" s="6">
        <v>2</v>
      </c>
      <c r="B63" s="6" t="s">
        <v>65</v>
      </c>
      <c r="C63" s="6" t="s">
        <v>1</v>
      </c>
      <c r="D63" s="20">
        <v>37.4</v>
      </c>
      <c r="E63" s="20">
        <f>D63-$D$121</f>
        <v>14.729999999999997</v>
      </c>
      <c r="G63" s="6">
        <v>1</v>
      </c>
      <c r="H63" s="6" t="s">
        <v>51</v>
      </c>
      <c r="I63" s="6" t="s">
        <v>8</v>
      </c>
      <c r="J63" s="20">
        <f>AVERAGE(E25:E26)</f>
        <v>13.045</v>
      </c>
      <c r="L63" s="6">
        <v>2</v>
      </c>
      <c r="M63" s="6" t="s">
        <v>6</v>
      </c>
      <c r="N63" s="20">
        <f>J124-J125</f>
        <v>-0.78000000000000114</v>
      </c>
      <c r="O63" s="20">
        <f t="shared" si="1"/>
        <v>0.58236679323422746</v>
      </c>
    </row>
    <row r="64" spans="1:15" x14ac:dyDescent="0.25">
      <c r="A64" s="6">
        <v>2</v>
      </c>
      <c r="B64" s="6" t="s">
        <v>65</v>
      </c>
      <c r="C64" s="6" t="s">
        <v>1</v>
      </c>
      <c r="D64" s="20">
        <v>37.130000000000003</v>
      </c>
      <c r="E64" s="20">
        <f>D64-$D$122</f>
        <v>14.700000000000003</v>
      </c>
      <c r="G64" s="6">
        <v>2</v>
      </c>
      <c r="H64" s="6" t="s">
        <v>51</v>
      </c>
      <c r="I64" s="6" t="s">
        <v>65</v>
      </c>
      <c r="J64" s="20">
        <f>AVERAGE(E86,E473)</f>
        <v>15.314999999999996</v>
      </c>
      <c r="L64" s="6">
        <v>3</v>
      </c>
      <c r="M64" s="6" t="s">
        <v>6</v>
      </c>
      <c r="N64" s="20">
        <f>J126-J127</f>
        <v>-0.84999999999999787</v>
      </c>
      <c r="O64" s="20">
        <f t="shared" si="1"/>
        <v>0.55478473603392331</v>
      </c>
    </row>
    <row r="65" spans="1:15" x14ac:dyDescent="0.25">
      <c r="A65" s="6">
        <v>2</v>
      </c>
      <c r="B65" s="6" t="s">
        <v>8</v>
      </c>
      <c r="C65" s="6" t="s">
        <v>1</v>
      </c>
      <c r="D65" s="20">
        <v>26.44</v>
      </c>
      <c r="E65" s="20">
        <f>D65-$D$123</f>
        <v>4.4000000000000021</v>
      </c>
      <c r="G65" s="6">
        <v>2</v>
      </c>
      <c r="H65" s="6" t="s">
        <v>51</v>
      </c>
      <c r="I65" s="6" t="s">
        <v>8</v>
      </c>
      <c r="J65" s="20">
        <f>AVERAGE(E87:E88)</f>
        <v>3.7250000000000014</v>
      </c>
      <c r="L65" s="6">
        <v>4</v>
      </c>
      <c r="M65" s="6" t="s">
        <v>6</v>
      </c>
      <c r="N65" s="20">
        <f>J128-J129</f>
        <v>-0.38000000000000078</v>
      </c>
      <c r="O65" s="20">
        <f t="shared" si="1"/>
        <v>0.76843759064400574</v>
      </c>
    </row>
    <row r="66" spans="1:15" x14ac:dyDescent="0.25">
      <c r="A66" s="6">
        <v>2</v>
      </c>
      <c r="B66" s="6" t="s">
        <v>8</v>
      </c>
      <c r="C66" s="6" t="s">
        <v>1</v>
      </c>
      <c r="D66" s="20">
        <v>26.35</v>
      </c>
      <c r="E66" s="20">
        <f>D66-$D$124</f>
        <v>4.2800000000000011</v>
      </c>
      <c r="G66" s="6">
        <v>3</v>
      </c>
      <c r="H66" s="6" t="s">
        <v>51</v>
      </c>
      <c r="I66" s="6" t="s">
        <v>65</v>
      </c>
      <c r="J66" s="20">
        <f>AVERAGE(E148:E149)</f>
        <v>10.955</v>
      </c>
      <c r="L66" s="6">
        <v>5</v>
      </c>
      <c r="M66" s="6" t="s">
        <v>6</v>
      </c>
      <c r="N66" s="20">
        <f>J130-J131</f>
        <v>-0.60500000000000043</v>
      </c>
      <c r="O66" s="20">
        <f t="shared" si="1"/>
        <v>0.65747138010253525</v>
      </c>
    </row>
    <row r="67" spans="1:15" x14ac:dyDescent="0.25">
      <c r="A67" s="6">
        <v>2</v>
      </c>
      <c r="B67" s="6" t="s">
        <v>65</v>
      </c>
      <c r="C67" s="6" t="s">
        <v>2</v>
      </c>
      <c r="D67" s="20">
        <v>27.44</v>
      </c>
      <c r="E67" s="20">
        <f>D67-$D$121</f>
        <v>4.7699999999999996</v>
      </c>
      <c r="G67" s="6">
        <v>3</v>
      </c>
      <c r="H67" s="6" t="s">
        <v>51</v>
      </c>
      <c r="I67" s="6" t="s">
        <v>8</v>
      </c>
      <c r="J67" s="20">
        <f>AVERAGE(E150:E151)</f>
        <v>2</v>
      </c>
      <c r="L67" s="6">
        <v>1</v>
      </c>
      <c r="M67" s="6" t="s">
        <v>54</v>
      </c>
      <c r="N67" s="20">
        <f>J132-J133</f>
        <v>-0.29499999999999993</v>
      </c>
      <c r="O67" s="20">
        <f t="shared" si="1"/>
        <v>0.81507233240262544</v>
      </c>
    </row>
    <row r="68" spans="1:15" x14ac:dyDescent="0.25">
      <c r="A68" s="6">
        <v>2</v>
      </c>
      <c r="B68" s="6" t="s">
        <v>65</v>
      </c>
      <c r="C68" s="6" t="s">
        <v>2</v>
      </c>
      <c r="D68" s="20">
        <v>27.42</v>
      </c>
      <c r="E68" s="20">
        <f>D68-$D$122</f>
        <v>4.990000000000002</v>
      </c>
      <c r="G68" s="6">
        <v>4</v>
      </c>
      <c r="H68" s="6" t="s">
        <v>51</v>
      </c>
      <c r="I68" s="6" t="s">
        <v>65</v>
      </c>
      <c r="J68" s="20">
        <f>AVERAGE(E212:E213)</f>
        <v>2.6999999999999993</v>
      </c>
      <c r="L68" s="6">
        <v>2</v>
      </c>
      <c r="M68" s="6" t="s">
        <v>54</v>
      </c>
      <c r="N68" s="20">
        <f>J134-J135</f>
        <v>-1.3550000000000022</v>
      </c>
      <c r="O68" s="20">
        <f t="shared" si="1"/>
        <v>0.39093482156429621</v>
      </c>
    </row>
    <row r="69" spans="1:15" x14ac:dyDescent="0.25">
      <c r="A69" s="6">
        <v>2</v>
      </c>
      <c r="B69" s="6" t="s">
        <v>8</v>
      </c>
      <c r="C69" s="6" t="s">
        <v>2</v>
      </c>
      <c r="D69" s="20">
        <v>21.86</v>
      </c>
      <c r="E69" s="20">
        <f>D69-$D$123</f>
        <v>-0.17999999999999972</v>
      </c>
      <c r="G69" s="6">
        <v>4</v>
      </c>
      <c r="H69" s="6" t="s">
        <v>51</v>
      </c>
      <c r="I69" s="6" t="s">
        <v>8</v>
      </c>
      <c r="J69" s="20">
        <f>AVERAGE(E214:E215)</f>
        <v>3.245000000000001</v>
      </c>
      <c r="L69" s="6">
        <v>3</v>
      </c>
      <c r="M69" s="6" t="s">
        <v>54</v>
      </c>
      <c r="N69" s="20">
        <f>J136-J137</f>
        <v>-2.2199999999999989</v>
      </c>
      <c r="O69" s="20">
        <f t="shared" ref="O69:O111" si="2">POWER(2,N69)</f>
        <v>0.2146413591094386</v>
      </c>
    </row>
    <row r="70" spans="1:15" x14ac:dyDescent="0.25">
      <c r="A70" s="6">
        <v>2</v>
      </c>
      <c r="B70" s="6" t="s">
        <v>8</v>
      </c>
      <c r="C70" s="6" t="s">
        <v>2</v>
      </c>
      <c r="D70" s="20">
        <v>21.62</v>
      </c>
      <c r="E70" s="20">
        <f>D70-$D$124</f>
        <v>-0.44999999999999929</v>
      </c>
      <c r="G70" s="6">
        <v>5</v>
      </c>
      <c r="H70" s="6" t="s">
        <v>51</v>
      </c>
      <c r="I70" s="6" t="s">
        <v>65</v>
      </c>
      <c r="J70" s="20">
        <f>AVERAGE(E272:E273)</f>
        <v>5.5500000000000007</v>
      </c>
      <c r="L70" s="6">
        <v>4</v>
      </c>
      <c r="M70" s="6" t="s">
        <v>54</v>
      </c>
      <c r="N70" s="20">
        <f>J138-J139</f>
        <v>-1.0000000000000018</v>
      </c>
      <c r="O70" s="20">
        <f t="shared" si="2"/>
        <v>0.49999999999999944</v>
      </c>
    </row>
    <row r="71" spans="1:15" x14ac:dyDescent="0.25">
      <c r="A71" s="6">
        <v>2</v>
      </c>
      <c r="B71" s="6" t="s">
        <v>65</v>
      </c>
      <c r="C71" s="6" t="s">
        <v>3</v>
      </c>
      <c r="D71" s="20">
        <v>31.32</v>
      </c>
      <c r="E71" s="20">
        <f>D71-$D$121</f>
        <v>8.6499999999999986</v>
      </c>
      <c r="G71" s="6">
        <v>5</v>
      </c>
      <c r="H71" s="6" t="s">
        <v>51</v>
      </c>
      <c r="I71" s="6" t="s">
        <v>8</v>
      </c>
      <c r="J71" s="20">
        <f>AVERAGE(E274:E275)</f>
        <v>2.1800000000000015</v>
      </c>
      <c r="L71" s="6">
        <v>5</v>
      </c>
      <c r="M71" s="6" t="s">
        <v>54</v>
      </c>
      <c r="N71" s="20">
        <f>J140-J141</f>
        <v>-1.2500000000000018</v>
      </c>
      <c r="O71" s="20">
        <f t="shared" si="2"/>
        <v>0.42044820762685675</v>
      </c>
    </row>
    <row r="72" spans="1:15" x14ac:dyDescent="0.25">
      <c r="A72" s="6">
        <v>2</v>
      </c>
      <c r="B72" s="6" t="s">
        <v>65</v>
      </c>
      <c r="C72" s="6" t="s">
        <v>3</v>
      </c>
      <c r="D72" s="20">
        <v>31.59</v>
      </c>
      <c r="E72" s="20">
        <f>D72-$D$122</f>
        <v>9.16</v>
      </c>
      <c r="G72" s="6">
        <v>1</v>
      </c>
      <c r="H72" s="6" t="s">
        <v>41</v>
      </c>
      <c r="I72" s="6" t="s">
        <v>65</v>
      </c>
      <c r="J72" s="20">
        <f>AVERAGE(E27:E28)</f>
        <v>1.5649999999999995</v>
      </c>
      <c r="L72" s="6">
        <v>1</v>
      </c>
      <c r="M72" s="6" t="s">
        <v>42</v>
      </c>
      <c r="N72" s="20">
        <f>J142-J143</f>
        <v>5.3050000000000015</v>
      </c>
      <c r="O72" s="20">
        <f t="shared" si="2"/>
        <v>39.533396388061774</v>
      </c>
    </row>
    <row r="73" spans="1:15" x14ac:dyDescent="0.25">
      <c r="A73" s="6">
        <v>2</v>
      </c>
      <c r="B73" s="6" t="s">
        <v>8</v>
      </c>
      <c r="C73" s="6" t="s">
        <v>3</v>
      </c>
      <c r="D73" s="20">
        <v>23.43</v>
      </c>
      <c r="E73" s="20">
        <f>D73-$D$123</f>
        <v>1.3900000000000006</v>
      </c>
      <c r="G73" s="6">
        <v>1</v>
      </c>
      <c r="H73" s="6" t="s">
        <v>41</v>
      </c>
      <c r="I73" s="6" t="s">
        <v>8</v>
      </c>
      <c r="J73" s="20">
        <f>AVERAGE(E29:E30)</f>
        <v>-3.6050000000000004</v>
      </c>
      <c r="L73" s="6">
        <v>2</v>
      </c>
      <c r="M73" s="6" t="s">
        <v>42</v>
      </c>
      <c r="N73" s="20">
        <f>J144-J145</f>
        <v>2.8200000000000003</v>
      </c>
      <c r="O73" s="20">
        <f t="shared" si="2"/>
        <v>7.0616239703252397</v>
      </c>
    </row>
    <row r="74" spans="1:15" x14ac:dyDescent="0.25">
      <c r="A74" s="6">
        <v>2</v>
      </c>
      <c r="B74" s="6" t="s">
        <v>8</v>
      </c>
      <c r="C74" s="6" t="s">
        <v>3</v>
      </c>
      <c r="D74" s="20">
        <v>23.24</v>
      </c>
      <c r="E74" s="20">
        <f>D74-$D$124</f>
        <v>1.1699999999999982</v>
      </c>
      <c r="G74" s="6">
        <v>2</v>
      </c>
      <c r="H74" s="6" t="s">
        <v>41</v>
      </c>
      <c r="I74" s="6" t="s">
        <v>65</v>
      </c>
      <c r="J74" s="20">
        <f>AVERAGE(E89:E90)</f>
        <v>-0.97000000000000064</v>
      </c>
      <c r="L74" s="6">
        <v>3</v>
      </c>
      <c r="M74" s="6" t="s">
        <v>42</v>
      </c>
      <c r="N74" s="20">
        <f>J146-J147</f>
        <v>10.390000000000002</v>
      </c>
      <c r="O74" s="20">
        <f t="shared" si="2"/>
        <v>1341.8428455509661</v>
      </c>
    </row>
    <row r="75" spans="1:15" x14ac:dyDescent="0.25">
      <c r="A75" s="6">
        <v>2</v>
      </c>
      <c r="B75" s="6" t="s">
        <v>65</v>
      </c>
      <c r="C75" s="6" t="s">
        <v>52</v>
      </c>
      <c r="D75" s="20">
        <v>23.6</v>
      </c>
      <c r="E75" s="20">
        <f>D75-$D$121</f>
        <v>0.92999999999999972</v>
      </c>
      <c r="G75" s="6">
        <v>2</v>
      </c>
      <c r="H75" s="6" t="s">
        <v>41</v>
      </c>
      <c r="I75" s="6" t="s">
        <v>8</v>
      </c>
      <c r="J75" s="20">
        <f>AVERAGE(E91:E92)</f>
        <v>-3.2449999999999992</v>
      </c>
      <c r="L75" s="6">
        <v>4</v>
      </c>
      <c r="M75" s="6" t="s">
        <v>42</v>
      </c>
      <c r="N75" s="20">
        <f>J148-J149</f>
        <v>4.7399999999999984</v>
      </c>
      <c r="O75" s="20">
        <f t="shared" si="2"/>
        <v>26.722813421707787</v>
      </c>
    </row>
    <row r="76" spans="1:15" x14ac:dyDescent="0.25">
      <c r="A76" s="6">
        <v>2</v>
      </c>
      <c r="B76" s="6" t="s">
        <v>65</v>
      </c>
      <c r="C76" s="6" t="s">
        <v>52</v>
      </c>
      <c r="D76" s="20">
        <v>23.47</v>
      </c>
      <c r="E76" s="20">
        <f>D76-$D$122</f>
        <v>1.0399999999999991</v>
      </c>
      <c r="G76" s="6">
        <v>3</v>
      </c>
      <c r="H76" s="6" t="s">
        <v>41</v>
      </c>
      <c r="I76" s="6" t="s">
        <v>65</v>
      </c>
      <c r="J76" s="20">
        <f>AVERAGE(E152:E153)</f>
        <v>4.9300000000000015</v>
      </c>
      <c r="L76" s="6">
        <v>5</v>
      </c>
      <c r="M76" s="6" t="s">
        <v>42</v>
      </c>
      <c r="N76" s="20">
        <f>J150-J151</f>
        <v>11.34</v>
      </c>
      <c r="O76" s="20">
        <f t="shared" si="2"/>
        <v>2592.269504451132</v>
      </c>
    </row>
    <row r="77" spans="1:15" x14ac:dyDescent="0.25">
      <c r="A77" s="6">
        <v>2</v>
      </c>
      <c r="B77" s="6" t="s">
        <v>8</v>
      </c>
      <c r="C77" s="6" t="s">
        <v>52</v>
      </c>
      <c r="D77" s="20">
        <v>21.04</v>
      </c>
      <c r="E77" s="20">
        <f>D77-$D$123</f>
        <v>-1</v>
      </c>
      <c r="G77" s="6">
        <v>3</v>
      </c>
      <c r="H77" s="6" t="s">
        <v>41</v>
      </c>
      <c r="I77" s="6" t="s">
        <v>8</v>
      </c>
      <c r="J77" s="20">
        <f>AVERAGE(E154:E155)</f>
        <v>-4.1050000000000004</v>
      </c>
      <c r="L77" s="6">
        <v>1</v>
      </c>
      <c r="M77" s="6" t="s">
        <v>43</v>
      </c>
      <c r="N77" s="20">
        <f>J152-J153</f>
        <v>4.7349999999999994</v>
      </c>
      <c r="O77" s="20">
        <f t="shared" si="2"/>
        <v>26.630359510768773</v>
      </c>
    </row>
    <row r="78" spans="1:15" x14ac:dyDescent="0.25">
      <c r="A78" s="6">
        <v>2</v>
      </c>
      <c r="B78" s="6" t="s">
        <v>8</v>
      </c>
      <c r="C78" s="6" t="s">
        <v>52</v>
      </c>
      <c r="D78" s="20">
        <v>21.1</v>
      </c>
      <c r="E78" s="20">
        <f>D78-$D$124</f>
        <v>-0.96999999999999886</v>
      </c>
      <c r="G78" s="6">
        <v>4</v>
      </c>
      <c r="H78" s="6" t="s">
        <v>41</v>
      </c>
      <c r="I78" s="6" t="s">
        <v>65</v>
      </c>
      <c r="J78" s="20">
        <f>AVERAGE(E216:E217)</f>
        <v>0.15999999999999837</v>
      </c>
      <c r="L78" s="6">
        <v>2</v>
      </c>
      <c r="M78" s="6" t="s">
        <v>43</v>
      </c>
      <c r="N78" s="20">
        <f>J154-J155</f>
        <v>2.1849999999999969</v>
      </c>
      <c r="O78" s="20">
        <f t="shared" si="2"/>
        <v>4.5472678929440464</v>
      </c>
    </row>
    <row r="79" spans="1:15" x14ac:dyDescent="0.25">
      <c r="A79" s="6">
        <v>2</v>
      </c>
      <c r="B79" s="6" t="s">
        <v>65</v>
      </c>
      <c r="C79" s="6" t="s">
        <v>50</v>
      </c>
      <c r="D79" s="20">
        <v>21.46</v>
      </c>
      <c r="E79" s="20">
        <f>D79-$D$121</f>
        <v>-1.2100000000000009</v>
      </c>
      <c r="G79" s="6">
        <v>4</v>
      </c>
      <c r="H79" s="6" t="s">
        <v>41</v>
      </c>
      <c r="I79" s="6" t="s">
        <v>8</v>
      </c>
      <c r="J79" s="20">
        <f>AVERAGE(E218:E219)</f>
        <v>-4.3350000000000009</v>
      </c>
      <c r="L79" s="6">
        <v>3</v>
      </c>
      <c r="M79" s="6" t="s">
        <v>43</v>
      </c>
      <c r="N79" s="20">
        <f>J156-J157</f>
        <v>8.35</v>
      </c>
      <c r="O79" s="20">
        <f t="shared" si="2"/>
        <v>326.2875205937309</v>
      </c>
    </row>
    <row r="80" spans="1:15" x14ac:dyDescent="0.25">
      <c r="A80" s="6">
        <v>2</v>
      </c>
      <c r="B80" s="6" t="s">
        <v>65</v>
      </c>
      <c r="C80" s="6" t="s">
        <v>50</v>
      </c>
      <c r="D80" s="20">
        <v>21.66</v>
      </c>
      <c r="E80" s="20">
        <f>D80-$D$122</f>
        <v>-0.76999999999999957</v>
      </c>
      <c r="G80" s="6">
        <v>5</v>
      </c>
      <c r="H80" s="6" t="s">
        <v>41</v>
      </c>
      <c r="I80" s="6" t="s">
        <v>65</v>
      </c>
      <c r="J80" s="20">
        <f>AVERAGE(E276:E277)</f>
        <v>7.7900000000000009</v>
      </c>
      <c r="L80" s="6">
        <v>4</v>
      </c>
      <c r="M80" s="6" t="s">
        <v>43</v>
      </c>
      <c r="N80" s="20">
        <f>J158-J159</f>
        <v>5.8249999999999993</v>
      </c>
      <c r="O80" s="20">
        <f t="shared" si="2"/>
        <v>56.689121222551016</v>
      </c>
    </row>
    <row r="81" spans="1:15" x14ac:dyDescent="0.25">
      <c r="A81" s="6">
        <v>2</v>
      </c>
      <c r="B81" s="6" t="s">
        <v>8</v>
      </c>
      <c r="C81" s="6" t="s">
        <v>50</v>
      </c>
      <c r="D81" s="20">
        <v>19.02</v>
      </c>
      <c r="E81" s="20">
        <f>D81-$D$123</f>
        <v>-3.0199999999999996</v>
      </c>
      <c r="G81" s="6">
        <v>5</v>
      </c>
      <c r="H81" s="6" t="s">
        <v>41</v>
      </c>
      <c r="I81" s="6" t="s">
        <v>8</v>
      </c>
      <c r="J81" s="20">
        <f>AVERAGE(E278:E279)</f>
        <v>-4.2099999999999991</v>
      </c>
      <c r="L81" s="6">
        <v>5</v>
      </c>
      <c r="M81" s="6" t="s">
        <v>43</v>
      </c>
      <c r="N81" s="20">
        <f>J160-J161</f>
        <v>9.5</v>
      </c>
      <c r="O81" s="20">
        <f t="shared" si="2"/>
        <v>724.0773439350246</v>
      </c>
    </row>
    <row r="82" spans="1:15" x14ac:dyDescent="0.25">
      <c r="A82" s="6">
        <v>2</v>
      </c>
      <c r="B82" s="6" t="s">
        <v>8</v>
      </c>
      <c r="C82" s="6" t="s">
        <v>50</v>
      </c>
      <c r="D82" s="20">
        <v>19.09</v>
      </c>
      <c r="E82" s="20">
        <f>D82-$D$124</f>
        <v>-2.9800000000000004</v>
      </c>
      <c r="G82" s="6">
        <v>1</v>
      </c>
      <c r="H82" s="6" t="s">
        <v>40</v>
      </c>
      <c r="I82" s="6" t="s">
        <v>65</v>
      </c>
      <c r="J82" s="20">
        <f>AVERAGE(E31:E32)</f>
        <v>0.21499999999999986</v>
      </c>
      <c r="L82" s="6">
        <v>1</v>
      </c>
      <c r="M82" s="6" t="s">
        <v>44</v>
      </c>
      <c r="N82" s="20">
        <f>J162-J163</f>
        <v>7.2850000000000001</v>
      </c>
      <c r="O82" s="20">
        <f t="shared" si="2"/>
        <v>155.95651375042445</v>
      </c>
    </row>
    <row r="83" spans="1:15" x14ac:dyDescent="0.25">
      <c r="A83" s="6">
        <v>2</v>
      </c>
      <c r="B83" s="6" t="s">
        <v>65</v>
      </c>
      <c r="C83" s="6" t="s">
        <v>4</v>
      </c>
      <c r="D83" s="20">
        <v>34.76</v>
      </c>
      <c r="E83" s="20">
        <f>D83-$D$121</f>
        <v>12.089999999999996</v>
      </c>
      <c r="G83" s="6">
        <v>1</v>
      </c>
      <c r="H83" s="6" t="s">
        <v>40</v>
      </c>
      <c r="I83" s="6" t="s">
        <v>8</v>
      </c>
      <c r="J83" s="20">
        <f>AVERAGE(E33:E34)</f>
        <v>-5.3750000000000018</v>
      </c>
      <c r="L83" s="6">
        <v>2</v>
      </c>
      <c r="M83" s="6" t="s">
        <v>44</v>
      </c>
      <c r="N83" s="20">
        <f>J164-J165</f>
        <v>1.0199999999999996</v>
      </c>
      <c r="O83" s="20">
        <f t="shared" si="2"/>
        <v>2.0279189595800577</v>
      </c>
    </row>
    <row r="84" spans="1:15" x14ac:dyDescent="0.25">
      <c r="A84" s="6">
        <v>2</v>
      </c>
      <c r="B84" s="6" t="s">
        <v>65</v>
      </c>
      <c r="C84" s="6" t="s">
        <v>4</v>
      </c>
      <c r="D84" s="20">
        <v>34.6</v>
      </c>
      <c r="E84" s="20">
        <f>D84-$D$122</f>
        <v>12.170000000000002</v>
      </c>
      <c r="G84" s="6">
        <v>2</v>
      </c>
      <c r="H84" s="6" t="s">
        <v>40</v>
      </c>
      <c r="I84" s="6" t="s">
        <v>65</v>
      </c>
      <c r="J84" s="20">
        <f>AVERAGE(E93:E94)</f>
        <v>-2.4000000000000021</v>
      </c>
      <c r="L84" s="6">
        <v>3</v>
      </c>
      <c r="M84" s="6" t="s">
        <v>44</v>
      </c>
      <c r="N84" s="20">
        <f>J166-J167</f>
        <v>12.77</v>
      </c>
      <c r="O84" s="20">
        <f t="shared" si="2"/>
        <v>6984.7850333630977</v>
      </c>
    </row>
    <row r="85" spans="1:15" x14ac:dyDescent="0.25">
      <c r="A85" s="6">
        <v>2</v>
      </c>
      <c r="B85" s="6" t="s">
        <v>8</v>
      </c>
      <c r="C85" s="6" t="s">
        <v>4</v>
      </c>
      <c r="D85" s="20">
        <v>31.16</v>
      </c>
      <c r="E85" s="20">
        <f>D85-$D$123</f>
        <v>9.120000000000001</v>
      </c>
      <c r="G85" s="6">
        <v>2</v>
      </c>
      <c r="H85" s="6" t="s">
        <v>40</v>
      </c>
      <c r="I85" s="6" t="s">
        <v>8</v>
      </c>
      <c r="J85" s="20">
        <f>AVERAGE(E95:E96)</f>
        <v>-5.2449999999999992</v>
      </c>
      <c r="L85" s="6">
        <v>4</v>
      </c>
      <c r="M85" s="6" t="s">
        <v>44</v>
      </c>
      <c r="N85" s="20">
        <f>J168-J169</f>
        <v>7.4150000000000009</v>
      </c>
      <c r="O85" s="20">
        <f t="shared" si="2"/>
        <v>170.66223066767353</v>
      </c>
    </row>
    <row r="86" spans="1:15" x14ac:dyDescent="0.25">
      <c r="A86" s="6">
        <v>2</v>
      </c>
      <c r="B86" s="6" t="s">
        <v>65</v>
      </c>
      <c r="C86" s="6" t="s">
        <v>51</v>
      </c>
      <c r="D86" s="20">
        <v>37.76</v>
      </c>
      <c r="E86" s="20">
        <f>D86-$D$121</f>
        <v>15.089999999999996</v>
      </c>
      <c r="G86" s="6">
        <v>3</v>
      </c>
      <c r="H86" s="6" t="s">
        <v>40</v>
      </c>
      <c r="I86" s="6" t="s">
        <v>65</v>
      </c>
      <c r="J86" s="20">
        <f>AVERAGE(E156:E157)</f>
        <v>1.7350000000000012</v>
      </c>
      <c r="L86" s="6">
        <v>5</v>
      </c>
      <c r="M86" s="6" t="s">
        <v>44</v>
      </c>
      <c r="N86" s="20">
        <f>J170-J171</f>
        <v>13.39</v>
      </c>
      <c r="O86" s="20">
        <f t="shared" si="2"/>
        <v>10734.742764407712</v>
      </c>
    </row>
    <row r="87" spans="1:15" x14ac:dyDescent="0.25">
      <c r="A87" s="6">
        <v>2</v>
      </c>
      <c r="B87" s="6" t="s">
        <v>8</v>
      </c>
      <c r="C87" s="6" t="s">
        <v>51</v>
      </c>
      <c r="D87" s="20">
        <v>25.8</v>
      </c>
      <c r="E87" s="20">
        <f>D87-$D$123</f>
        <v>3.7600000000000016</v>
      </c>
      <c r="G87" s="6">
        <v>3</v>
      </c>
      <c r="H87" s="6" t="s">
        <v>40</v>
      </c>
      <c r="I87" s="6" t="s">
        <v>8</v>
      </c>
      <c r="J87" s="20">
        <f>AVERAGE(E158:E159)</f>
        <v>-5.7900000000000009</v>
      </c>
      <c r="L87" s="6">
        <v>1</v>
      </c>
      <c r="M87" s="6" t="s">
        <v>45</v>
      </c>
      <c r="N87" s="20">
        <f>J172-J173</f>
        <v>4.3950000000000031</v>
      </c>
      <c r="O87" s="20">
        <f t="shared" si="2"/>
        <v>21.039084163281174</v>
      </c>
    </row>
    <row r="88" spans="1:15" x14ac:dyDescent="0.25">
      <c r="A88" s="6">
        <v>2</v>
      </c>
      <c r="B88" s="6" t="s">
        <v>8</v>
      </c>
      <c r="C88" s="6" t="s">
        <v>51</v>
      </c>
      <c r="D88" s="20">
        <v>25.76</v>
      </c>
      <c r="E88" s="20">
        <f>D88-$D$124</f>
        <v>3.6900000000000013</v>
      </c>
      <c r="G88" s="6">
        <v>4</v>
      </c>
      <c r="H88" s="6" t="s">
        <v>40</v>
      </c>
      <c r="I88" s="6" t="s">
        <v>65</v>
      </c>
      <c r="J88" s="20">
        <f>AVERAGE(E220:E221)</f>
        <v>-2.6100000000000012</v>
      </c>
      <c r="L88" s="6">
        <v>2</v>
      </c>
      <c r="M88" s="6" t="s">
        <v>45</v>
      </c>
      <c r="N88" s="20">
        <f>J174-J175</f>
        <v>2.6749999999999989</v>
      </c>
      <c r="O88" s="20">
        <f t="shared" si="2"/>
        <v>6.3863870908531934</v>
      </c>
    </row>
    <row r="89" spans="1:15" x14ac:dyDescent="0.25">
      <c r="A89" s="6">
        <v>2</v>
      </c>
      <c r="B89" s="6" t="s">
        <v>65</v>
      </c>
      <c r="C89" s="6" t="s">
        <v>41</v>
      </c>
      <c r="D89" s="20">
        <v>21.59</v>
      </c>
      <c r="E89" s="20">
        <f>D89-$D$121</f>
        <v>-1.0800000000000018</v>
      </c>
      <c r="G89" s="6">
        <v>4</v>
      </c>
      <c r="H89" s="6" t="s">
        <v>40</v>
      </c>
      <c r="I89" s="6" t="s">
        <v>8</v>
      </c>
      <c r="J89" s="20">
        <f>AVERAGE(E222:E223)</f>
        <v>-6.3349999999999991</v>
      </c>
      <c r="L89" s="6">
        <v>3</v>
      </c>
      <c r="M89" s="6" t="s">
        <v>45</v>
      </c>
      <c r="N89" s="20">
        <f>J176-J177</f>
        <v>8.625</v>
      </c>
      <c r="O89" s="20">
        <f t="shared" si="2"/>
        <v>394.80597130443289</v>
      </c>
    </row>
    <row r="90" spans="1:15" x14ac:dyDescent="0.25">
      <c r="A90" s="6">
        <v>2</v>
      </c>
      <c r="B90" s="6" t="s">
        <v>65</v>
      </c>
      <c r="C90" s="6" t="s">
        <v>41</v>
      </c>
      <c r="D90" s="20">
        <v>21.57</v>
      </c>
      <c r="E90" s="20">
        <f>D90-$D$122</f>
        <v>-0.85999999999999943</v>
      </c>
      <c r="G90" s="6">
        <v>5</v>
      </c>
      <c r="H90" s="6" t="s">
        <v>40</v>
      </c>
      <c r="I90" s="6" t="s">
        <v>65</v>
      </c>
      <c r="J90" s="20">
        <f>AVERAGE(E280:E281)</f>
        <v>4.7750000000000004</v>
      </c>
      <c r="L90" s="6">
        <v>4</v>
      </c>
      <c r="M90" s="6" t="s">
        <v>45</v>
      </c>
      <c r="N90" s="20">
        <f>J178-J179</f>
        <v>4.4550000000000001</v>
      </c>
      <c r="O90" s="20">
        <f t="shared" si="2"/>
        <v>21.932524879675256</v>
      </c>
    </row>
    <row r="91" spans="1:15" x14ac:dyDescent="0.25">
      <c r="A91" s="6">
        <v>2</v>
      </c>
      <c r="B91" s="6" t="s">
        <v>8</v>
      </c>
      <c r="C91" s="6" t="s">
        <v>41</v>
      </c>
      <c r="D91" s="20">
        <v>18.87</v>
      </c>
      <c r="E91" s="20">
        <f>D91-$D$123</f>
        <v>-3.1699999999999982</v>
      </c>
      <c r="G91" s="6">
        <v>5</v>
      </c>
      <c r="H91" s="6" t="s">
        <v>40</v>
      </c>
      <c r="I91" s="6" t="s">
        <v>8</v>
      </c>
      <c r="J91" s="20">
        <f>AVERAGE(E282:E283)</f>
        <v>-6.1099999999999994</v>
      </c>
      <c r="L91" s="6">
        <v>5</v>
      </c>
      <c r="M91" s="6" t="s">
        <v>45</v>
      </c>
      <c r="N91" s="20">
        <f>J180-J181</f>
        <v>8.7799999999999994</v>
      </c>
      <c r="O91" s="20">
        <f t="shared" si="2"/>
        <v>439.58550345612963</v>
      </c>
    </row>
    <row r="92" spans="1:15" x14ac:dyDescent="0.25">
      <c r="A92" s="6">
        <v>2</v>
      </c>
      <c r="B92" s="6" t="s">
        <v>8</v>
      </c>
      <c r="C92" s="6" t="s">
        <v>41</v>
      </c>
      <c r="D92" s="20">
        <v>18.75</v>
      </c>
      <c r="E92" s="20">
        <f>D92-$D$124</f>
        <v>-3.3200000000000003</v>
      </c>
      <c r="G92" s="6">
        <v>1</v>
      </c>
      <c r="H92" s="6" t="s">
        <v>39</v>
      </c>
      <c r="I92" s="6" t="s">
        <v>65</v>
      </c>
      <c r="J92" s="20">
        <f>AVERAGE(E35:E36)</f>
        <v>2.16</v>
      </c>
      <c r="L92" s="6">
        <v>1</v>
      </c>
      <c r="M92" s="6" t="s">
        <v>46</v>
      </c>
      <c r="N92" s="20">
        <f>J182-J183</f>
        <v>-9.0000000000001634E-2</v>
      </c>
      <c r="O92" s="20">
        <f t="shared" si="2"/>
        <v>0.93952274921401069</v>
      </c>
    </row>
    <row r="93" spans="1:15" x14ac:dyDescent="0.25">
      <c r="A93" s="6">
        <v>2</v>
      </c>
      <c r="B93" s="6" t="s">
        <v>65</v>
      </c>
      <c r="C93" s="6" t="s">
        <v>40</v>
      </c>
      <c r="D93" s="20">
        <v>20.059999999999999</v>
      </c>
      <c r="E93" s="20">
        <f>D93-$D$121</f>
        <v>-2.610000000000003</v>
      </c>
      <c r="G93" s="6">
        <v>1</v>
      </c>
      <c r="H93" s="6" t="s">
        <v>39</v>
      </c>
      <c r="I93" s="6" t="s">
        <v>8</v>
      </c>
      <c r="J93" s="20">
        <f>AVERAGE(E37:E38)</f>
        <v>-3.8150000000000013</v>
      </c>
      <c r="L93" s="6">
        <v>2</v>
      </c>
      <c r="M93" s="6" t="s">
        <v>46</v>
      </c>
      <c r="N93" s="20">
        <f>J184-J185</f>
        <v>-0.39499999999999957</v>
      </c>
      <c r="O93" s="20">
        <f t="shared" si="2"/>
        <v>0.76048937662050475</v>
      </c>
    </row>
    <row r="94" spans="1:15" x14ac:dyDescent="0.25">
      <c r="A94" s="6">
        <v>2</v>
      </c>
      <c r="B94" s="6" t="s">
        <v>65</v>
      </c>
      <c r="C94" s="6" t="s">
        <v>40</v>
      </c>
      <c r="D94" s="20">
        <v>20.239999999999998</v>
      </c>
      <c r="E94" s="20">
        <f>D94-$D$122</f>
        <v>-2.1900000000000013</v>
      </c>
      <c r="G94" s="6">
        <v>2</v>
      </c>
      <c r="H94" s="6" t="s">
        <v>39</v>
      </c>
      <c r="I94" s="6" t="s">
        <v>65</v>
      </c>
      <c r="J94" s="20">
        <f>AVERAGE(E97:E98)</f>
        <v>-0.4350000000000005</v>
      </c>
      <c r="L94" s="6">
        <v>3</v>
      </c>
      <c r="M94" s="6" t="s">
        <v>46</v>
      </c>
      <c r="N94" s="20">
        <f>J186-J187</f>
        <v>-2.4250000000000007</v>
      </c>
      <c r="O94" s="20">
        <f t="shared" si="2"/>
        <v>0.18620968289033771</v>
      </c>
    </row>
    <row r="95" spans="1:15" x14ac:dyDescent="0.25">
      <c r="A95" s="6">
        <v>2</v>
      </c>
      <c r="B95" s="6" t="s">
        <v>8</v>
      </c>
      <c r="C95" s="6" t="s">
        <v>40</v>
      </c>
      <c r="D95" s="20">
        <v>16.89</v>
      </c>
      <c r="E95" s="20">
        <f>D95-$D$123</f>
        <v>-5.1499999999999986</v>
      </c>
      <c r="G95" s="6">
        <v>2</v>
      </c>
      <c r="H95" s="6" t="s">
        <v>39</v>
      </c>
      <c r="I95" s="6" t="s">
        <v>8</v>
      </c>
      <c r="J95" s="20">
        <f>AVERAGE(E99:E100)</f>
        <v>-3.8049999999999997</v>
      </c>
      <c r="L95" s="6">
        <v>4</v>
      </c>
      <c r="M95" s="6" t="s">
        <v>46</v>
      </c>
      <c r="N95" s="20">
        <f>J188-J189</f>
        <v>-1.495000000000001</v>
      </c>
      <c r="O95" s="20">
        <f t="shared" si="2"/>
        <v>0.35478083905009539</v>
      </c>
    </row>
    <row r="96" spans="1:15" x14ac:dyDescent="0.25">
      <c r="A96" s="6">
        <v>2</v>
      </c>
      <c r="B96" s="6" t="s">
        <v>8</v>
      </c>
      <c r="C96" s="6" t="s">
        <v>40</v>
      </c>
      <c r="D96" s="20">
        <v>16.73</v>
      </c>
      <c r="E96" s="20">
        <f>D96-$D$124</f>
        <v>-5.34</v>
      </c>
      <c r="G96" s="6">
        <v>3</v>
      </c>
      <c r="H96" s="6" t="s">
        <v>39</v>
      </c>
      <c r="I96" s="6" t="s">
        <v>65</v>
      </c>
      <c r="J96" s="20">
        <f>AVERAGE(E160:E161)</f>
        <v>3.9000000000000021</v>
      </c>
      <c r="L96" s="6">
        <v>5</v>
      </c>
      <c r="M96" s="6" t="s">
        <v>46</v>
      </c>
      <c r="N96" s="20">
        <f>J190-J191</f>
        <v>-1.4750000000000014</v>
      </c>
      <c r="O96" s="20">
        <f t="shared" si="2"/>
        <v>0.35973339500270463</v>
      </c>
    </row>
    <row r="97" spans="1:15" x14ac:dyDescent="0.25">
      <c r="A97" s="6">
        <v>2</v>
      </c>
      <c r="B97" s="6" t="s">
        <v>65</v>
      </c>
      <c r="C97" s="6" t="s">
        <v>39</v>
      </c>
      <c r="D97" s="20">
        <v>22.07</v>
      </c>
      <c r="E97" s="20">
        <f>D97-$D$121</f>
        <v>-0.60000000000000142</v>
      </c>
      <c r="G97" s="6">
        <v>3</v>
      </c>
      <c r="H97" s="6" t="s">
        <v>39</v>
      </c>
      <c r="I97" s="6" t="s">
        <v>8</v>
      </c>
      <c r="J97" s="20">
        <f>AVERAGE(E162:E163)</f>
        <v>-3.9850000000000012</v>
      </c>
      <c r="L97" s="6">
        <v>1</v>
      </c>
      <c r="M97" s="6" t="s">
        <v>47</v>
      </c>
      <c r="N97" s="20">
        <f>J192-J193</f>
        <v>1.6350000000000016</v>
      </c>
      <c r="O97" s="20">
        <f t="shared" si="2"/>
        <v>3.1058755000041622</v>
      </c>
    </row>
    <row r="98" spans="1:15" x14ac:dyDescent="0.25">
      <c r="A98" s="6">
        <v>2</v>
      </c>
      <c r="B98" s="6" t="s">
        <v>65</v>
      </c>
      <c r="C98" s="6" t="s">
        <v>39</v>
      </c>
      <c r="D98" s="20">
        <v>22.16</v>
      </c>
      <c r="E98" s="20">
        <f>D98-$D$122</f>
        <v>-0.26999999999999957</v>
      </c>
      <c r="G98" s="6">
        <v>4</v>
      </c>
      <c r="H98" s="6" t="s">
        <v>39</v>
      </c>
      <c r="I98" s="6" t="s">
        <v>65</v>
      </c>
      <c r="J98" s="20">
        <f>AVERAGE(E224:E225)</f>
        <v>-0.29000000000000092</v>
      </c>
      <c r="L98" s="6">
        <v>2</v>
      </c>
      <c r="M98" s="6" t="s">
        <v>47</v>
      </c>
      <c r="N98" s="20">
        <f>J194-J195</f>
        <v>-0.36000000000000298</v>
      </c>
      <c r="O98" s="20">
        <f t="shared" si="2"/>
        <v>0.77916457966049824</v>
      </c>
    </row>
    <row r="99" spans="1:15" x14ac:dyDescent="0.25">
      <c r="A99" s="6">
        <v>2</v>
      </c>
      <c r="B99" s="6" t="s">
        <v>8</v>
      </c>
      <c r="C99" s="6" t="s">
        <v>39</v>
      </c>
      <c r="D99" s="20">
        <v>18.29</v>
      </c>
      <c r="E99" s="20">
        <f>D99-$D$123</f>
        <v>-3.75</v>
      </c>
      <c r="G99" s="6">
        <v>4</v>
      </c>
      <c r="H99" s="6" t="s">
        <v>39</v>
      </c>
      <c r="I99" s="6" t="s">
        <v>8</v>
      </c>
      <c r="J99" s="20">
        <f>AVERAGE(E226:E227)</f>
        <v>-4.5150000000000006</v>
      </c>
      <c r="L99" s="6">
        <v>3</v>
      </c>
      <c r="M99" s="6" t="s">
        <v>47</v>
      </c>
      <c r="N99" s="20">
        <f>J196-J197</f>
        <v>-1.5000000000000568E-2</v>
      </c>
      <c r="O99" s="20">
        <f t="shared" si="2"/>
        <v>0.9896566564152065</v>
      </c>
    </row>
    <row r="100" spans="1:15" x14ac:dyDescent="0.25">
      <c r="A100" s="6">
        <v>2</v>
      </c>
      <c r="B100" s="6" t="s">
        <v>8</v>
      </c>
      <c r="C100" s="6" t="s">
        <v>39</v>
      </c>
      <c r="D100" s="20">
        <v>18.21</v>
      </c>
      <c r="E100" s="20">
        <f>D100-$D$124</f>
        <v>-3.8599999999999994</v>
      </c>
      <c r="G100" s="6">
        <v>5</v>
      </c>
      <c r="H100" s="6" t="s">
        <v>39</v>
      </c>
      <c r="I100" s="6" t="s">
        <v>65</v>
      </c>
      <c r="J100" s="20">
        <f>AVERAGE(E284:E285)</f>
        <v>5.8250000000000011</v>
      </c>
      <c r="L100" s="6">
        <v>4</v>
      </c>
      <c r="M100" s="6" t="s">
        <v>47</v>
      </c>
      <c r="N100" s="20">
        <f>J198-J199</f>
        <v>1.0099999999999998</v>
      </c>
      <c r="O100" s="20">
        <f t="shared" si="2"/>
        <v>2.0139111001134373</v>
      </c>
    </row>
    <row r="101" spans="1:15" x14ac:dyDescent="0.25">
      <c r="A101" s="6">
        <v>2</v>
      </c>
      <c r="B101" s="6" t="s">
        <v>65</v>
      </c>
      <c r="C101" s="6" t="s">
        <v>5</v>
      </c>
      <c r="D101" s="20">
        <v>24.12</v>
      </c>
      <c r="E101" s="20">
        <f>D101-$D$121</f>
        <v>1.4499999999999993</v>
      </c>
      <c r="G101" s="6">
        <v>5</v>
      </c>
      <c r="H101" s="6" t="s">
        <v>39</v>
      </c>
      <c r="I101" s="6" t="s">
        <v>8</v>
      </c>
      <c r="J101" s="20">
        <f>AVERAGE(E286:E287)</f>
        <v>-4.59</v>
      </c>
      <c r="L101" s="6">
        <v>5</v>
      </c>
      <c r="M101" s="6" t="s">
        <v>47</v>
      </c>
      <c r="N101" s="20">
        <f>J200-J201</f>
        <v>-0.23500000000000298</v>
      </c>
      <c r="O101" s="20">
        <f t="shared" si="2"/>
        <v>0.84968499913864848</v>
      </c>
    </row>
    <row r="102" spans="1:15" x14ac:dyDescent="0.25">
      <c r="A102" s="6">
        <v>2</v>
      </c>
      <c r="B102" s="6" t="s">
        <v>65</v>
      </c>
      <c r="C102" s="6" t="s">
        <v>5</v>
      </c>
      <c r="D102" s="20">
        <v>24.1</v>
      </c>
      <c r="E102" s="20">
        <f>D102-$D$122</f>
        <v>1.6700000000000017</v>
      </c>
      <c r="G102" s="6">
        <v>1</v>
      </c>
      <c r="H102" s="6" t="s">
        <v>5</v>
      </c>
      <c r="I102" s="6" t="s">
        <v>65</v>
      </c>
      <c r="J102" s="20">
        <f>AVERAGE(E39:E40)</f>
        <v>3.5549999999999997</v>
      </c>
      <c r="L102" s="6">
        <v>1</v>
      </c>
      <c r="M102" s="6" t="s">
        <v>48</v>
      </c>
      <c r="N102" s="20">
        <f>J202-J203</f>
        <v>-0.50500000000000078</v>
      </c>
      <c r="O102" s="20">
        <f t="shared" si="2"/>
        <v>0.70466037757100941</v>
      </c>
    </row>
    <row r="103" spans="1:15" x14ac:dyDescent="0.25">
      <c r="A103" s="6">
        <v>2</v>
      </c>
      <c r="B103" s="6" t="s">
        <v>8</v>
      </c>
      <c r="C103" s="6" t="s">
        <v>5</v>
      </c>
      <c r="D103" s="20">
        <v>20.2</v>
      </c>
      <c r="E103" s="20">
        <f>D103-$D$123</f>
        <v>-1.8399999999999999</v>
      </c>
      <c r="G103" s="6">
        <v>1</v>
      </c>
      <c r="H103" s="6" t="s">
        <v>5</v>
      </c>
      <c r="I103" s="6" t="s">
        <v>8</v>
      </c>
      <c r="J103" s="20">
        <f>AVERAGE(E41:E42)</f>
        <v>-1.8250000000000011</v>
      </c>
      <c r="L103" s="6">
        <v>2</v>
      </c>
      <c r="M103" s="6" t="s">
        <v>48</v>
      </c>
      <c r="N103" s="20">
        <f>J204-J205</f>
        <v>-1.2750000000000004</v>
      </c>
      <c r="O103" s="20">
        <f t="shared" si="2"/>
        <v>0.41322515907710577</v>
      </c>
    </row>
    <row r="104" spans="1:15" x14ac:dyDescent="0.25">
      <c r="A104" s="6">
        <v>2</v>
      </c>
      <c r="B104" s="6" t="s">
        <v>8</v>
      </c>
      <c r="C104" s="6" t="s">
        <v>5</v>
      </c>
      <c r="D104" s="20">
        <v>20.22</v>
      </c>
      <c r="E104" s="20">
        <f>D104-$D$124</f>
        <v>-1.8500000000000014</v>
      </c>
      <c r="G104" s="6">
        <v>2</v>
      </c>
      <c r="H104" s="6" t="s">
        <v>5</v>
      </c>
      <c r="I104" s="6" t="s">
        <v>65</v>
      </c>
      <c r="J104" s="20">
        <f>AVERAGE(E101:E102)</f>
        <v>1.5600000000000005</v>
      </c>
      <c r="L104" s="6">
        <v>3</v>
      </c>
      <c r="M104" s="6" t="s">
        <v>48</v>
      </c>
      <c r="N104" s="20">
        <f>J206-J207</f>
        <v>-1.6400000000000006</v>
      </c>
      <c r="O104" s="20">
        <f t="shared" si="2"/>
        <v>0.32085647439072595</v>
      </c>
    </row>
    <row r="105" spans="1:15" x14ac:dyDescent="0.25">
      <c r="A105" s="6">
        <v>2</v>
      </c>
      <c r="B105" s="6" t="s">
        <v>65</v>
      </c>
      <c r="C105" s="6" t="s">
        <v>53</v>
      </c>
      <c r="D105" s="20">
        <v>24.07</v>
      </c>
      <c r="E105" s="20">
        <f>D105-$D$121</f>
        <v>1.3999999999999986</v>
      </c>
      <c r="G105" s="6">
        <v>2</v>
      </c>
      <c r="H105" s="6" t="s">
        <v>5</v>
      </c>
      <c r="I105" s="6" t="s">
        <v>8</v>
      </c>
      <c r="J105" s="20">
        <f>AVERAGE(E103:E104)</f>
        <v>-1.8450000000000006</v>
      </c>
      <c r="L105" s="6">
        <v>4</v>
      </c>
      <c r="M105" s="6" t="s">
        <v>48</v>
      </c>
      <c r="N105" s="20">
        <f>J208-J209</f>
        <v>-1.0099999999999998</v>
      </c>
      <c r="O105" s="20">
        <f t="shared" si="2"/>
        <v>0.49654624771851802</v>
      </c>
    </row>
    <row r="106" spans="1:15" x14ac:dyDescent="0.25">
      <c r="A106" s="6">
        <v>2</v>
      </c>
      <c r="B106" s="6" t="s">
        <v>65</v>
      </c>
      <c r="C106" s="6" t="s">
        <v>53</v>
      </c>
      <c r="D106" s="20">
        <v>24.08</v>
      </c>
      <c r="E106" s="20">
        <f>D106-$D$122</f>
        <v>1.6499999999999986</v>
      </c>
      <c r="G106" s="6">
        <v>3</v>
      </c>
      <c r="H106" s="6" t="s">
        <v>5</v>
      </c>
      <c r="I106" s="6" t="s">
        <v>65</v>
      </c>
      <c r="J106" s="20">
        <f>AVERAGE(E164:E165)</f>
        <v>5.92</v>
      </c>
      <c r="L106" s="6">
        <v>5</v>
      </c>
      <c r="M106" s="6" t="s">
        <v>48</v>
      </c>
      <c r="N106" s="20">
        <f>J210-J211</f>
        <v>-1.6450000000000031</v>
      </c>
      <c r="O106" s="20">
        <f t="shared" si="2"/>
        <v>0.31974639531935645</v>
      </c>
    </row>
    <row r="107" spans="1:15" x14ac:dyDescent="0.25">
      <c r="A107" s="6">
        <v>2</v>
      </c>
      <c r="B107" s="6" t="s">
        <v>8</v>
      </c>
      <c r="C107" s="6" t="s">
        <v>53</v>
      </c>
      <c r="D107" s="20">
        <v>25.13</v>
      </c>
      <c r="E107" s="20">
        <f>D107-$D$123</f>
        <v>3.09</v>
      </c>
      <c r="G107" s="6">
        <v>3</v>
      </c>
      <c r="H107" s="6" t="s">
        <v>5</v>
      </c>
      <c r="I107" s="6" t="s">
        <v>8</v>
      </c>
      <c r="J107" s="20">
        <f>AVERAGE(E166:E167)</f>
        <v>-1.8149999999999995</v>
      </c>
      <c r="L107" s="6">
        <v>1</v>
      </c>
      <c r="M107" s="6" t="s">
        <v>49</v>
      </c>
      <c r="N107" s="20">
        <f>J212-J213</f>
        <v>0.21499999999999986</v>
      </c>
      <c r="O107" s="20">
        <f t="shared" si="2"/>
        <v>1.1607039143837199</v>
      </c>
    </row>
    <row r="108" spans="1:15" x14ac:dyDescent="0.25">
      <c r="A108" s="6">
        <v>2</v>
      </c>
      <c r="B108" s="6" t="s">
        <v>8</v>
      </c>
      <c r="C108" s="6" t="s">
        <v>53</v>
      </c>
      <c r="D108" s="20">
        <v>25.21</v>
      </c>
      <c r="E108" s="20">
        <f>D108-$D$124</f>
        <v>3.1400000000000006</v>
      </c>
      <c r="G108" s="6">
        <v>4</v>
      </c>
      <c r="H108" s="6" t="s">
        <v>5</v>
      </c>
      <c r="I108" s="6" t="s">
        <v>65</v>
      </c>
      <c r="J108" s="20">
        <f>AVERAGE(E228:E229)</f>
        <v>0.9350000000000005</v>
      </c>
      <c r="L108" s="6">
        <v>2</v>
      </c>
      <c r="M108" s="6" t="s">
        <v>49</v>
      </c>
      <c r="N108" s="20">
        <f>J214-J215</f>
        <v>-1.6850000000000005</v>
      </c>
      <c r="O108" s="20">
        <f t="shared" si="2"/>
        <v>0.31100291332461705</v>
      </c>
    </row>
    <row r="109" spans="1:15" x14ac:dyDescent="0.25">
      <c r="A109" s="6">
        <v>2</v>
      </c>
      <c r="B109" s="6" t="s">
        <v>65</v>
      </c>
      <c r="C109" s="6" t="s">
        <v>6</v>
      </c>
      <c r="D109" s="36">
        <v>24.62</v>
      </c>
      <c r="E109" s="20">
        <f>D109-$D$121</f>
        <v>1.9499999999999993</v>
      </c>
      <c r="G109" s="6">
        <v>4</v>
      </c>
      <c r="H109" s="6" t="s">
        <v>5</v>
      </c>
      <c r="I109" s="6" t="s">
        <v>8</v>
      </c>
      <c r="J109" s="20">
        <f>AVERAGE(E230:E231)</f>
        <v>-2.5349999999999984</v>
      </c>
      <c r="L109" s="6">
        <v>3</v>
      </c>
      <c r="M109" s="6" t="s">
        <v>49</v>
      </c>
      <c r="N109" s="20">
        <f>J216-J217</f>
        <v>-0.61499999999999844</v>
      </c>
      <c r="O109" s="20">
        <f t="shared" si="2"/>
        <v>0.65292989354445963</v>
      </c>
    </row>
    <row r="110" spans="1:15" x14ac:dyDescent="0.25">
      <c r="A110" s="6">
        <v>2</v>
      </c>
      <c r="B110" s="6" t="s">
        <v>65</v>
      </c>
      <c r="C110" s="6" t="s">
        <v>6</v>
      </c>
      <c r="D110" s="36">
        <v>24.75</v>
      </c>
      <c r="E110" s="20">
        <f>D110-$D$122</f>
        <v>2.3200000000000003</v>
      </c>
      <c r="G110" s="6">
        <v>5</v>
      </c>
      <c r="H110" s="6" t="s">
        <v>5</v>
      </c>
      <c r="I110" s="6" t="s">
        <v>65</v>
      </c>
      <c r="J110" s="20">
        <f>AVERAGE(E288:E289)</f>
        <v>8.2199999999999989</v>
      </c>
      <c r="L110" s="6">
        <v>4</v>
      </c>
      <c r="M110" s="6" t="s">
        <v>49</v>
      </c>
      <c r="N110" s="20">
        <f>J218-J219</f>
        <v>-8.5000000000002629E-2</v>
      </c>
      <c r="O110" s="20">
        <f t="shared" si="2"/>
        <v>0.94278453591823785</v>
      </c>
    </row>
    <row r="111" spans="1:15" x14ac:dyDescent="0.25">
      <c r="A111" s="6">
        <v>2</v>
      </c>
      <c r="B111" s="6" t="s">
        <v>8</v>
      </c>
      <c r="C111" s="6" t="s">
        <v>6</v>
      </c>
      <c r="D111" s="36">
        <v>24.92</v>
      </c>
      <c r="E111" s="20">
        <f>D111-$D$123</f>
        <v>2.8800000000000026</v>
      </c>
      <c r="G111" s="6">
        <v>5</v>
      </c>
      <c r="H111" s="6" t="s">
        <v>5</v>
      </c>
      <c r="I111" s="6" t="s">
        <v>8</v>
      </c>
      <c r="J111" s="20">
        <f>AVERAGE(E290:E291)</f>
        <v>-3.0350000000000001</v>
      </c>
      <c r="L111" s="6">
        <v>5</v>
      </c>
      <c r="M111" s="6" t="s">
        <v>49</v>
      </c>
      <c r="N111" s="20">
        <f>J220-J221</f>
        <v>4.4999999999999929E-2</v>
      </c>
      <c r="O111" s="20">
        <f t="shared" si="2"/>
        <v>1.0316831793013588</v>
      </c>
    </row>
    <row r="112" spans="1:15" x14ac:dyDescent="0.25">
      <c r="A112" s="6">
        <v>2</v>
      </c>
      <c r="B112" s="6" t="s">
        <v>8</v>
      </c>
      <c r="C112" s="6" t="s">
        <v>6</v>
      </c>
      <c r="D112" s="36">
        <v>25.02</v>
      </c>
      <c r="E112" s="20">
        <f>D112-$D$124</f>
        <v>2.9499999999999993</v>
      </c>
      <c r="G112" s="6">
        <v>1</v>
      </c>
      <c r="H112" s="6" t="s">
        <v>53</v>
      </c>
      <c r="I112" s="6" t="s">
        <v>65</v>
      </c>
      <c r="J112" s="20">
        <f>AVERAGE(E43:E44)</f>
        <v>2.5150000000000006</v>
      </c>
      <c r="M112" s="10"/>
    </row>
    <row r="113" spans="1:10" x14ac:dyDescent="0.25">
      <c r="A113" s="6">
        <v>2</v>
      </c>
      <c r="B113" s="6" t="s">
        <v>65</v>
      </c>
      <c r="C113" s="6" t="s">
        <v>54</v>
      </c>
      <c r="D113" s="20">
        <v>24.27</v>
      </c>
      <c r="E113" s="20">
        <f>D113-$D$121</f>
        <v>1.5999999999999979</v>
      </c>
      <c r="G113" s="6">
        <v>1</v>
      </c>
      <c r="H113" s="6" t="s">
        <v>53</v>
      </c>
      <c r="I113" s="6" t="s">
        <v>8</v>
      </c>
      <c r="J113" s="20">
        <f>AVERAGE(E45:E46)</f>
        <v>2.7449999999999974</v>
      </c>
    </row>
    <row r="114" spans="1:10" x14ac:dyDescent="0.25">
      <c r="A114" s="6">
        <v>2</v>
      </c>
      <c r="B114" s="6" t="s">
        <v>65</v>
      </c>
      <c r="C114" s="6" t="s">
        <v>54</v>
      </c>
      <c r="D114" s="20">
        <v>24.52</v>
      </c>
      <c r="E114" s="20">
        <f>D114-$D$122</f>
        <v>2.09</v>
      </c>
      <c r="G114" s="6">
        <v>2</v>
      </c>
      <c r="H114" s="6" t="s">
        <v>53</v>
      </c>
      <c r="I114" s="6" t="s">
        <v>65</v>
      </c>
      <c r="J114" s="20">
        <f>AVERAGE(E105:E106)</f>
        <v>1.5249999999999986</v>
      </c>
    </row>
    <row r="115" spans="1:10" x14ac:dyDescent="0.25">
      <c r="A115" s="6">
        <v>2</v>
      </c>
      <c r="B115" s="6" t="s">
        <v>8</v>
      </c>
      <c r="C115" s="6" t="s">
        <v>54</v>
      </c>
      <c r="D115" s="20">
        <v>25.28</v>
      </c>
      <c r="E115" s="20">
        <f>D115-$D$123</f>
        <v>3.240000000000002</v>
      </c>
      <c r="G115" s="6">
        <v>2</v>
      </c>
      <c r="H115" s="6" t="s">
        <v>53</v>
      </c>
      <c r="I115" s="6" t="s">
        <v>8</v>
      </c>
      <c r="J115" s="20">
        <f>AVERAGE(E107:E108)</f>
        <v>3.1150000000000002</v>
      </c>
    </row>
    <row r="116" spans="1:10" x14ac:dyDescent="0.25">
      <c r="A116" s="6">
        <v>2</v>
      </c>
      <c r="B116" s="6" t="s">
        <v>8</v>
      </c>
      <c r="C116" s="6" t="s">
        <v>54</v>
      </c>
      <c r="D116" s="20">
        <v>25.23</v>
      </c>
      <c r="E116" s="20">
        <f>D116-$D$124</f>
        <v>3.16</v>
      </c>
      <c r="G116" s="6">
        <v>3</v>
      </c>
      <c r="H116" s="6" t="s">
        <v>53</v>
      </c>
      <c r="I116" s="6" t="s">
        <v>65</v>
      </c>
      <c r="J116" s="20">
        <f>AVERAGE(E168:E169)</f>
        <v>2.4100000000000019</v>
      </c>
    </row>
    <row r="117" spans="1:10" x14ac:dyDescent="0.25">
      <c r="A117" s="6">
        <v>2</v>
      </c>
      <c r="B117" s="6" t="s">
        <v>65</v>
      </c>
      <c r="C117" s="6" t="s">
        <v>42</v>
      </c>
      <c r="D117" s="20">
        <v>24.37</v>
      </c>
      <c r="E117" s="20">
        <f>D117-$D$121</f>
        <v>1.6999999999999993</v>
      </c>
      <c r="F117" s="15"/>
      <c r="G117" s="6">
        <v>3</v>
      </c>
      <c r="H117" s="6" t="s">
        <v>53</v>
      </c>
      <c r="I117" s="6" t="s">
        <v>8</v>
      </c>
      <c r="J117" s="20">
        <f>AVERAGE(E170:E171)</f>
        <v>4.7099999999999991</v>
      </c>
    </row>
    <row r="118" spans="1:10" x14ac:dyDescent="0.25">
      <c r="A118" s="6">
        <v>2</v>
      </c>
      <c r="B118" s="6" t="s">
        <v>65</v>
      </c>
      <c r="C118" s="6" t="s">
        <v>42</v>
      </c>
      <c r="D118" s="20">
        <v>24.27</v>
      </c>
      <c r="E118" s="20">
        <f>D118-$D$122</f>
        <v>1.8399999999999999</v>
      </c>
      <c r="F118" s="15"/>
      <c r="G118" s="6">
        <v>4</v>
      </c>
      <c r="H118" s="6" t="s">
        <v>53</v>
      </c>
      <c r="I118" s="6" t="s">
        <v>65</v>
      </c>
      <c r="J118" s="20">
        <f>AVERAGE(E232:E233)</f>
        <v>2.2849999999999984</v>
      </c>
    </row>
    <row r="119" spans="1:10" x14ac:dyDescent="0.25">
      <c r="A119" s="6">
        <v>2</v>
      </c>
      <c r="B119" s="6" t="s">
        <v>8</v>
      </c>
      <c r="C119" s="6" t="s">
        <v>42</v>
      </c>
      <c r="D119" s="20">
        <v>20.95</v>
      </c>
      <c r="E119" s="20">
        <f>D119-$D$123</f>
        <v>-1.0899999999999999</v>
      </c>
      <c r="F119" s="15"/>
      <c r="G119" s="6">
        <v>4</v>
      </c>
      <c r="H119" s="6" t="s">
        <v>53</v>
      </c>
      <c r="I119" s="6" t="s">
        <v>8</v>
      </c>
      <c r="J119" s="20">
        <f>AVERAGE(E234:E235)</f>
        <v>3.3099999999999987</v>
      </c>
    </row>
    <row r="120" spans="1:10" x14ac:dyDescent="0.25">
      <c r="A120" s="6">
        <v>2</v>
      </c>
      <c r="B120" s="6" t="s">
        <v>8</v>
      </c>
      <c r="C120" s="6" t="s">
        <v>42</v>
      </c>
      <c r="D120" s="20">
        <v>21.06</v>
      </c>
      <c r="E120" s="20">
        <f>D120-$D$124</f>
        <v>-1.0100000000000016</v>
      </c>
      <c r="F120" s="15"/>
      <c r="G120" s="6">
        <v>5</v>
      </c>
      <c r="H120" s="6" t="s">
        <v>53</v>
      </c>
      <c r="I120" s="6" t="s">
        <v>65</v>
      </c>
      <c r="J120" s="20">
        <f>AVERAGE(E292:E293)</f>
        <v>2.1650000000000009</v>
      </c>
    </row>
    <row r="121" spans="1:10" x14ac:dyDescent="0.25">
      <c r="A121" s="10">
        <v>2</v>
      </c>
      <c r="B121" s="10" t="s">
        <v>65</v>
      </c>
      <c r="C121" s="10" t="s">
        <v>0</v>
      </c>
      <c r="D121" s="31">
        <v>22.67</v>
      </c>
      <c r="G121" s="6">
        <v>5</v>
      </c>
      <c r="H121" s="6" t="s">
        <v>53</v>
      </c>
      <c r="I121" s="6" t="s">
        <v>8</v>
      </c>
      <c r="J121" s="20">
        <f>AVERAGE(E294:E295)</f>
        <v>3.5400000000000009</v>
      </c>
    </row>
    <row r="122" spans="1:10" x14ac:dyDescent="0.25">
      <c r="A122" s="10">
        <v>2</v>
      </c>
      <c r="B122" s="10" t="s">
        <v>65</v>
      </c>
      <c r="C122" s="10" t="s">
        <v>0</v>
      </c>
      <c r="D122" s="31">
        <v>22.43</v>
      </c>
      <c r="G122" s="6">
        <v>1</v>
      </c>
      <c r="H122" s="6" t="s">
        <v>6</v>
      </c>
      <c r="I122" s="6" t="s">
        <v>65</v>
      </c>
      <c r="J122" s="20">
        <f>AVERAGE(E47:E48)</f>
        <v>2.7999999999999989</v>
      </c>
    </row>
    <row r="123" spans="1:10" x14ac:dyDescent="0.25">
      <c r="A123" s="10">
        <v>2</v>
      </c>
      <c r="B123" s="10" t="s">
        <v>8</v>
      </c>
      <c r="C123" s="10" t="s">
        <v>0</v>
      </c>
      <c r="D123" s="31">
        <v>22.04</v>
      </c>
      <c r="G123" s="6">
        <v>1</v>
      </c>
      <c r="H123" s="6" t="s">
        <v>6</v>
      </c>
      <c r="I123" s="6" t="s">
        <v>8</v>
      </c>
      <c r="J123" s="20">
        <f>AVERAGE(E49:E50)</f>
        <v>3.1899999999999977</v>
      </c>
    </row>
    <row r="124" spans="1:10" x14ac:dyDescent="0.25">
      <c r="A124" s="10">
        <v>2</v>
      </c>
      <c r="B124" s="10" t="s">
        <v>8</v>
      </c>
      <c r="C124" s="10" t="s">
        <v>0</v>
      </c>
      <c r="D124" s="31">
        <v>22.07</v>
      </c>
      <c r="G124" s="6">
        <v>2</v>
      </c>
      <c r="H124" s="6" t="s">
        <v>6</v>
      </c>
      <c r="I124" s="6" t="s">
        <v>65</v>
      </c>
      <c r="J124" s="20">
        <f>AVERAGE(E109:E110)</f>
        <v>2.1349999999999998</v>
      </c>
    </row>
    <row r="125" spans="1:10" x14ac:dyDescent="0.25">
      <c r="A125" s="6">
        <v>3</v>
      </c>
      <c r="B125" s="6" t="s">
        <v>65</v>
      </c>
      <c r="C125" s="6" t="s">
        <v>1</v>
      </c>
      <c r="D125" s="20">
        <v>38.53</v>
      </c>
      <c r="E125" s="20">
        <f>D125-$D$184</f>
        <v>16.470000000000002</v>
      </c>
      <c r="G125" s="6">
        <v>2</v>
      </c>
      <c r="H125" s="6" t="s">
        <v>6</v>
      </c>
      <c r="I125" s="6" t="s">
        <v>8</v>
      </c>
      <c r="J125" s="20">
        <f>AVERAGE(E111:E112)</f>
        <v>2.9150000000000009</v>
      </c>
    </row>
    <row r="126" spans="1:10" x14ac:dyDescent="0.25">
      <c r="A126" s="6">
        <v>3</v>
      </c>
      <c r="B126" s="6" t="s">
        <v>65</v>
      </c>
      <c r="C126" s="6" t="s">
        <v>1</v>
      </c>
      <c r="D126" s="20">
        <v>38.83</v>
      </c>
      <c r="E126" s="20">
        <f>D126-$D$185</f>
        <v>16.29</v>
      </c>
      <c r="G126" s="6">
        <v>3</v>
      </c>
      <c r="H126" s="6" t="s">
        <v>6</v>
      </c>
      <c r="I126" s="6" t="s">
        <v>65</v>
      </c>
      <c r="J126" s="20">
        <f>AVERAGE(E172:E173)</f>
        <v>2.4900000000000002</v>
      </c>
    </row>
    <row r="127" spans="1:10" x14ac:dyDescent="0.25">
      <c r="A127" s="6">
        <v>3</v>
      </c>
      <c r="B127" s="6" t="s">
        <v>8</v>
      </c>
      <c r="C127" s="6" t="s">
        <v>1</v>
      </c>
      <c r="D127" s="20">
        <v>27.64</v>
      </c>
      <c r="E127" s="20">
        <f>D127-$D$186</f>
        <v>5.48</v>
      </c>
      <c r="G127" s="6">
        <v>3</v>
      </c>
      <c r="H127" s="6" t="s">
        <v>6</v>
      </c>
      <c r="I127" s="6" t="s">
        <v>8</v>
      </c>
      <c r="J127" s="20">
        <f>AVERAGE(E174:E175)</f>
        <v>3.3399999999999981</v>
      </c>
    </row>
    <row r="128" spans="1:10" x14ac:dyDescent="0.25">
      <c r="A128" s="6">
        <v>3</v>
      </c>
      <c r="B128" s="6" t="s">
        <v>8</v>
      </c>
      <c r="C128" s="6" t="s">
        <v>1</v>
      </c>
      <c r="D128" s="20">
        <v>27.42</v>
      </c>
      <c r="E128" s="20">
        <f>D128-$D$187</f>
        <v>5.1900000000000013</v>
      </c>
      <c r="G128" s="6">
        <v>4</v>
      </c>
      <c r="H128" s="6" t="s">
        <v>6</v>
      </c>
      <c r="I128" s="6" t="s">
        <v>65</v>
      </c>
      <c r="J128" s="20">
        <f>AVERAGE(E236:E237)</f>
        <v>1.9849999999999994</v>
      </c>
    </row>
    <row r="129" spans="1:10" x14ac:dyDescent="0.25">
      <c r="A129" s="6">
        <v>3</v>
      </c>
      <c r="B129" s="6" t="s">
        <v>65</v>
      </c>
      <c r="C129" s="6" t="s">
        <v>2</v>
      </c>
      <c r="D129" s="20">
        <v>31.06</v>
      </c>
      <c r="E129" s="20">
        <f>D129-$D$184</f>
        <v>9</v>
      </c>
      <c r="G129" s="6">
        <v>4</v>
      </c>
      <c r="H129" s="6" t="s">
        <v>6</v>
      </c>
      <c r="I129" s="6" t="s">
        <v>8</v>
      </c>
      <c r="J129" s="20">
        <f>AVERAGE(E238:E239)</f>
        <v>2.3650000000000002</v>
      </c>
    </row>
    <row r="130" spans="1:10" x14ac:dyDescent="0.25">
      <c r="A130" s="6">
        <v>3</v>
      </c>
      <c r="B130" s="6" t="s">
        <v>65</v>
      </c>
      <c r="C130" s="6" t="s">
        <v>2</v>
      </c>
      <c r="D130" s="20">
        <v>31.08</v>
      </c>
      <c r="E130" s="20">
        <f>D130-$D$185</f>
        <v>8.5399999999999991</v>
      </c>
      <c r="G130" s="6">
        <v>5</v>
      </c>
      <c r="H130" s="6" t="s">
        <v>6</v>
      </c>
      <c r="I130" s="6" t="s">
        <v>65</v>
      </c>
      <c r="J130" s="20">
        <f>AVERAGE(E296:E297)</f>
        <v>1.8150000000000013</v>
      </c>
    </row>
    <row r="131" spans="1:10" x14ac:dyDescent="0.25">
      <c r="A131" s="6">
        <v>3</v>
      </c>
      <c r="B131" s="6" t="s">
        <v>8</v>
      </c>
      <c r="C131" s="6" t="s">
        <v>2</v>
      </c>
      <c r="D131" s="20">
        <v>22.4</v>
      </c>
      <c r="E131" s="20">
        <f>D131-$D$186</f>
        <v>0.23999999999999844</v>
      </c>
      <c r="G131" s="6">
        <v>5</v>
      </c>
      <c r="H131" s="6" t="s">
        <v>6</v>
      </c>
      <c r="I131" s="6" t="s">
        <v>8</v>
      </c>
      <c r="J131" s="20">
        <f>AVERAGE(E298:E299)</f>
        <v>2.4200000000000017</v>
      </c>
    </row>
    <row r="132" spans="1:10" x14ac:dyDescent="0.25">
      <c r="A132" s="6">
        <v>3</v>
      </c>
      <c r="B132" s="6" t="s">
        <v>8</v>
      </c>
      <c r="C132" s="6" t="s">
        <v>2</v>
      </c>
      <c r="D132" s="20">
        <v>22.33</v>
      </c>
      <c r="E132" s="20">
        <f>D132-$D$187</f>
        <v>9.9999999999997868E-2</v>
      </c>
      <c r="G132" s="6">
        <v>1</v>
      </c>
      <c r="H132" s="6" t="s">
        <v>54</v>
      </c>
      <c r="I132" s="6" t="s">
        <v>65</v>
      </c>
      <c r="J132" s="20">
        <f>AVERAGE(E51:E52)</f>
        <v>2.6549999999999994</v>
      </c>
    </row>
    <row r="133" spans="1:10" x14ac:dyDescent="0.25">
      <c r="A133" s="6">
        <v>3</v>
      </c>
      <c r="B133" s="6" t="s">
        <v>65</v>
      </c>
      <c r="C133" s="6" t="s">
        <v>3</v>
      </c>
      <c r="D133" s="20">
        <v>33.49</v>
      </c>
      <c r="E133" s="20">
        <f>D133-$D$184</f>
        <v>11.430000000000003</v>
      </c>
      <c r="G133" s="6">
        <v>1</v>
      </c>
      <c r="H133" s="6" t="s">
        <v>54</v>
      </c>
      <c r="I133" s="6" t="s">
        <v>8</v>
      </c>
      <c r="J133" s="20">
        <f>AVERAGE(E53:E54)</f>
        <v>2.9499999999999993</v>
      </c>
    </row>
    <row r="134" spans="1:10" x14ac:dyDescent="0.25">
      <c r="A134" s="6">
        <v>3</v>
      </c>
      <c r="B134" s="6" t="s">
        <v>65</v>
      </c>
      <c r="C134" s="6" t="s">
        <v>3</v>
      </c>
      <c r="D134" s="20">
        <v>33.11</v>
      </c>
      <c r="E134" s="20">
        <f>D134-$D$185</f>
        <v>10.57</v>
      </c>
      <c r="G134" s="6">
        <v>2</v>
      </c>
      <c r="H134" s="6" t="s">
        <v>54</v>
      </c>
      <c r="I134" s="6" t="s">
        <v>65</v>
      </c>
      <c r="J134" s="20">
        <f>AVERAGE(E113:E114)</f>
        <v>1.8449999999999989</v>
      </c>
    </row>
    <row r="135" spans="1:10" x14ac:dyDescent="0.25">
      <c r="A135" s="6">
        <v>3</v>
      </c>
      <c r="B135" s="6" t="s">
        <v>8</v>
      </c>
      <c r="C135" s="6" t="s">
        <v>3</v>
      </c>
      <c r="D135" s="20">
        <v>24.76</v>
      </c>
      <c r="E135" s="20">
        <f>D135-$D$186</f>
        <v>2.6000000000000014</v>
      </c>
      <c r="G135" s="6">
        <v>2</v>
      </c>
      <c r="H135" s="6" t="s">
        <v>54</v>
      </c>
      <c r="I135" s="6" t="s">
        <v>8</v>
      </c>
      <c r="J135" s="20">
        <f>AVERAGE(E115:E116)</f>
        <v>3.2000000000000011</v>
      </c>
    </row>
    <row r="136" spans="1:10" x14ac:dyDescent="0.25">
      <c r="A136" s="6">
        <v>3</v>
      </c>
      <c r="B136" s="6" t="s">
        <v>8</v>
      </c>
      <c r="C136" s="6" t="s">
        <v>3</v>
      </c>
      <c r="D136" s="20">
        <v>24.63</v>
      </c>
      <c r="E136" s="20">
        <f>D136-$D$187</f>
        <v>2.3999999999999986</v>
      </c>
      <c r="G136" s="6">
        <v>3</v>
      </c>
      <c r="H136" s="6" t="s">
        <v>54</v>
      </c>
      <c r="I136" s="6" t="s">
        <v>65</v>
      </c>
      <c r="J136" s="20">
        <f>AVERAGE(E176:E177)</f>
        <v>2.6850000000000023</v>
      </c>
    </row>
    <row r="137" spans="1:10" x14ac:dyDescent="0.25">
      <c r="A137" s="6">
        <v>3</v>
      </c>
      <c r="B137" s="6" t="s">
        <v>65</v>
      </c>
      <c r="C137" s="6" t="s">
        <v>52</v>
      </c>
      <c r="D137" s="20">
        <v>26.03</v>
      </c>
      <c r="E137" s="20">
        <f>D137-$D$184</f>
        <v>3.9700000000000024</v>
      </c>
      <c r="G137" s="6">
        <v>3</v>
      </c>
      <c r="H137" s="6" t="s">
        <v>54</v>
      </c>
      <c r="I137" s="6" t="s">
        <v>8</v>
      </c>
      <c r="J137" s="20">
        <f>AVERAGE(E178:E179)</f>
        <v>4.9050000000000011</v>
      </c>
    </row>
    <row r="138" spans="1:10" x14ac:dyDescent="0.25">
      <c r="A138" s="6">
        <v>3</v>
      </c>
      <c r="B138" s="6" t="s">
        <v>65</v>
      </c>
      <c r="C138" s="6" t="s">
        <v>52</v>
      </c>
      <c r="D138" s="20">
        <v>25.84</v>
      </c>
      <c r="E138" s="20">
        <f>D138-$D$185</f>
        <v>3.3000000000000007</v>
      </c>
      <c r="G138" s="6">
        <v>4</v>
      </c>
      <c r="H138" s="6" t="s">
        <v>54</v>
      </c>
      <c r="I138" s="6" t="s">
        <v>65</v>
      </c>
      <c r="J138" s="20">
        <f>AVERAGE(E240:E241)</f>
        <v>2.3999999999999986</v>
      </c>
    </row>
    <row r="139" spans="1:10" x14ac:dyDescent="0.25">
      <c r="A139" s="6">
        <v>3</v>
      </c>
      <c r="B139" s="6" t="s">
        <v>8</v>
      </c>
      <c r="C139" s="6" t="s">
        <v>52</v>
      </c>
      <c r="D139" s="20">
        <v>21.83</v>
      </c>
      <c r="E139" s="20">
        <f>D139-$D$186</f>
        <v>-0.33000000000000185</v>
      </c>
      <c r="G139" s="6">
        <v>4</v>
      </c>
      <c r="H139" s="6" t="s">
        <v>54</v>
      </c>
      <c r="I139" s="6" t="s">
        <v>8</v>
      </c>
      <c r="J139" s="20">
        <f>AVERAGE(E242:E243)</f>
        <v>3.4000000000000004</v>
      </c>
    </row>
    <row r="140" spans="1:10" x14ac:dyDescent="0.25">
      <c r="A140" s="6">
        <v>3</v>
      </c>
      <c r="B140" s="6" t="s">
        <v>8</v>
      </c>
      <c r="C140" s="6" t="s">
        <v>52</v>
      </c>
      <c r="D140" s="20">
        <v>21.98</v>
      </c>
      <c r="E140" s="20">
        <f>D140-$D$187</f>
        <v>-0.25</v>
      </c>
      <c r="G140" s="6">
        <v>5</v>
      </c>
      <c r="H140" s="6" t="s">
        <v>54</v>
      </c>
      <c r="I140" s="6" t="s">
        <v>65</v>
      </c>
      <c r="J140" s="20">
        <f>AVERAGE(E300:E301)</f>
        <v>2.5350000000000001</v>
      </c>
    </row>
    <row r="141" spans="1:10" x14ac:dyDescent="0.25">
      <c r="A141" s="6">
        <v>3</v>
      </c>
      <c r="B141" s="6" t="s">
        <v>65</v>
      </c>
      <c r="C141" s="6" t="s">
        <v>50</v>
      </c>
      <c r="D141" s="20">
        <v>26.14</v>
      </c>
      <c r="E141" s="20">
        <f>D141-$D$184</f>
        <v>4.0800000000000018</v>
      </c>
      <c r="G141" s="6">
        <v>5</v>
      </c>
      <c r="H141" s="6" t="s">
        <v>54</v>
      </c>
      <c r="I141" s="6" t="s">
        <v>8</v>
      </c>
      <c r="J141" s="20">
        <f>AVERAGE(E302:E303)</f>
        <v>3.7850000000000019</v>
      </c>
    </row>
    <row r="142" spans="1:10" x14ac:dyDescent="0.25">
      <c r="A142" s="6">
        <v>3</v>
      </c>
      <c r="B142" s="6" t="s">
        <v>65</v>
      </c>
      <c r="C142" s="6" t="s">
        <v>50</v>
      </c>
      <c r="D142" s="20">
        <v>26.01</v>
      </c>
      <c r="E142" s="20">
        <f>D142-$D$185</f>
        <v>3.4700000000000024</v>
      </c>
      <c r="G142" s="6">
        <v>1</v>
      </c>
      <c r="H142" s="6" t="s">
        <v>42</v>
      </c>
      <c r="I142" s="6" t="s">
        <v>65</v>
      </c>
      <c r="J142" s="20">
        <f>AVERAGE(E55:E56)</f>
        <v>4.91</v>
      </c>
    </row>
    <row r="143" spans="1:10" x14ac:dyDescent="0.25">
      <c r="A143" s="6">
        <v>3</v>
      </c>
      <c r="B143" s="6" t="s">
        <v>8</v>
      </c>
      <c r="C143" s="6" t="s">
        <v>50</v>
      </c>
      <c r="D143" s="20">
        <v>19.010000000000002</v>
      </c>
      <c r="E143" s="20">
        <f>D143-$D$186</f>
        <v>-3.1499999999999986</v>
      </c>
      <c r="G143" s="6">
        <v>1</v>
      </c>
      <c r="H143" s="6" t="s">
        <v>42</v>
      </c>
      <c r="I143" s="6" t="s">
        <v>8</v>
      </c>
      <c r="J143" s="20">
        <f>AVERAGE(E57:E58)</f>
        <v>-0.39500000000000135</v>
      </c>
    </row>
    <row r="144" spans="1:10" x14ac:dyDescent="0.25">
      <c r="A144" s="6">
        <v>3</v>
      </c>
      <c r="B144" s="6" t="s">
        <v>8</v>
      </c>
      <c r="C144" s="6" t="s">
        <v>50</v>
      </c>
      <c r="D144" s="20">
        <v>19.010000000000002</v>
      </c>
      <c r="E144" s="20">
        <f>D144-$D$187</f>
        <v>-3.2199999999999989</v>
      </c>
      <c r="G144" s="6">
        <v>2</v>
      </c>
      <c r="H144" s="6" t="s">
        <v>42</v>
      </c>
      <c r="I144" s="6" t="s">
        <v>65</v>
      </c>
      <c r="J144" s="20">
        <f>AVERAGE(E117:E118)</f>
        <v>1.7699999999999996</v>
      </c>
    </row>
    <row r="145" spans="1:10" x14ac:dyDescent="0.25">
      <c r="A145" s="6">
        <v>3</v>
      </c>
      <c r="B145" s="6" t="s">
        <v>65</v>
      </c>
      <c r="C145" s="6" t="s">
        <v>4</v>
      </c>
      <c r="D145" s="20">
        <v>36.44</v>
      </c>
      <c r="E145" s="20">
        <f>D145-$D$184</f>
        <v>14.379999999999999</v>
      </c>
      <c r="G145" s="6">
        <v>2</v>
      </c>
      <c r="H145" s="6" t="s">
        <v>42</v>
      </c>
      <c r="I145" s="6" t="s">
        <v>8</v>
      </c>
      <c r="J145" s="20">
        <f>AVERAGE(E119:E120)</f>
        <v>-1.0500000000000007</v>
      </c>
    </row>
    <row r="146" spans="1:10" x14ac:dyDescent="0.25">
      <c r="A146" s="6">
        <v>3</v>
      </c>
      <c r="B146" s="6" t="s">
        <v>65</v>
      </c>
      <c r="C146" s="6" t="s">
        <v>4</v>
      </c>
      <c r="D146" s="20">
        <v>36.24</v>
      </c>
      <c r="E146" s="20">
        <f>D146-$D$185</f>
        <v>13.700000000000003</v>
      </c>
      <c r="G146" s="6">
        <v>3</v>
      </c>
      <c r="H146" s="6" t="s">
        <v>42</v>
      </c>
      <c r="I146" s="6" t="s">
        <v>65</v>
      </c>
      <c r="J146" s="20">
        <f>AVERAGE(E180:E181)</f>
        <v>9.1550000000000011</v>
      </c>
    </row>
    <row r="147" spans="1:10" x14ac:dyDescent="0.25">
      <c r="A147" s="6">
        <v>3</v>
      </c>
      <c r="B147" s="23" t="s">
        <v>8</v>
      </c>
      <c r="C147" s="23" t="s">
        <v>4</v>
      </c>
      <c r="D147" s="35">
        <v>31.86</v>
      </c>
      <c r="E147" s="20">
        <f>D147-$D$187</f>
        <v>9.629999999999999</v>
      </c>
      <c r="G147" s="6">
        <v>3</v>
      </c>
      <c r="H147" s="6" t="s">
        <v>42</v>
      </c>
      <c r="I147" s="6" t="s">
        <v>8</v>
      </c>
      <c r="J147" s="20">
        <f>AVERAGE(E182:E183)</f>
        <v>-1.2350000000000012</v>
      </c>
    </row>
    <row r="148" spans="1:10" x14ac:dyDescent="0.25">
      <c r="A148" s="6">
        <v>3</v>
      </c>
      <c r="B148" s="6" t="s">
        <v>65</v>
      </c>
      <c r="C148" s="6" t="s">
        <v>51</v>
      </c>
      <c r="D148" s="20">
        <v>33.4</v>
      </c>
      <c r="E148" s="20">
        <f>D148-$D$184</f>
        <v>11.34</v>
      </c>
      <c r="G148" s="6">
        <v>4</v>
      </c>
      <c r="H148" s="6" t="s">
        <v>42</v>
      </c>
      <c r="I148" s="6" t="s">
        <v>65</v>
      </c>
      <c r="J148" s="20">
        <f>AVERAGE(E244:E245)</f>
        <v>3.2249999999999979</v>
      </c>
    </row>
    <row r="149" spans="1:10" x14ac:dyDescent="0.25">
      <c r="A149" s="6">
        <v>3</v>
      </c>
      <c r="B149" s="6" t="s">
        <v>65</v>
      </c>
      <c r="C149" s="6" t="s">
        <v>51</v>
      </c>
      <c r="D149" s="20">
        <v>33.11</v>
      </c>
      <c r="E149" s="20">
        <f>D149-$D$185</f>
        <v>10.57</v>
      </c>
      <c r="G149" s="6">
        <v>4</v>
      </c>
      <c r="H149" s="6" t="s">
        <v>42</v>
      </c>
      <c r="I149" s="6" t="s">
        <v>8</v>
      </c>
      <c r="J149" s="20">
        <f>AVERAGE(E246:E247)</f>
        <v>-1.5150000000000006</v>
      </c>
    </row>
    <row r="150" spans="1:10" x14ac:dyDescent="0.25">
      <c r="A150" s="6">
        <v>3</v>
      </c>
      <c r="B150" s="6" t="s">
        <v>8</v>
      </c>
      <c r="C150" s="6" t="s">
        <v>51</v>
      </c>
      <c r="D150" s="20">
        <v>24.25</v>
      </c>
      <c r="E150" s="20">
        <f>D150-$D$186</f>
        <v>2.09</v>
      </c>
      <c r="G150" s="6">
        <v>5</v>
      </c>
      <c r="H150" s="6" t="s">
        <v>42</v>
      </c>
      <c r="I150" s="6" t="s">
        <v>65</v>
      </c>
      <c r="J150" s="20">
        <f>AVERAGE(E304:E305)</f>
        <v>9.3650000000000002</v>
      </c>
    </row>
    <row r="151" spans="1:10" x14ac:dyDescent="0.25">
      <c r="A151" s="6">
        <v>3</v>
      </c>
      <c r="B151" s="6" t="s">
        <v>8</v>
      </c>
      <c r="C151" s="6" t="s">
        <v>51</v>
      </c>
      <c r="D151" s="20">
        <v>24.14</v>
      </c>
      <c r="E151" s="20">
        <f>D151-$D$187</f>
        <v>1.9100000000000001</v>
      </c>
      <c r="G151" s="6">
        <v>5</v>
      </c>
      <c r="H151" s="6" t="s">
        <v>42</v>
      </c>
      <c r="I151" s="6" t="s">
        <v>8</v>
      </c>
      <c r="J151" s="20">
        <f>AVERAGE(E306:E307)</f>
        <v>-1.9749999999999996</v>
      </c>
    </row>
    <row r="152" spans="1:10" x14ac:dyDescent="0.25">
      <c r="A152" s="6">
        <v>3</v>
      </c>
      <c r="B152" s="6" t="s">
        <v>65</v>
      </c>
      <c r="C152" s="6" t="s">
        <v>41</v>
      </c>
      <c r="D152" s="20">
        <v>27.3</v>
      </c>
      <c r="E152" s="20">
        <f>D152-$D$184</f>
        <v>5.240000000000002</v>
      </c>
      <c r="G152" s="6">
        <v>1</v>
      </c>
      <c r="H152" s="6" t="s">
        <v>43</v>
      </c>
      <c r="I152" s="6" t="s">
        <v>65</v>
      </c>
      <c r="J152" s="36">
        <f>AVERAGE(E312:E313)</f>
        <v>2.3449999999999989</v>
      </c>
    </row>
    <row r="153" spans="1:10" x14ac:dyDescent="0.25">
      <c r="A153" s="6">
        <v>3</v>
      </c>
      <c r="B153" s="6" t="s">
        <v>65</v>
      </c>
      <c r="C153" s="6" t="s">
        <v>41</v>
      </c>
      <c r="D153" s="20">
        <v>27.16</v>
      </c>
      <c r="E153" s="20">
        <f>D153-$D$185</f>
        <v>4.620000000000001</v>
      </c>
      <c r="G153" s="6">
        <v>1</v>
      </c>
      <c r="H153" s="6" t="s">
        <v>43</v>
      </c>
      <c r="I153" s="6" t="s">
        <v>8</v>
      </c>
      <c r="J153" s="36">
        <f>AVERAGE(E314:E315)</f>
        <v>-2.3900000000000006</v>
      </c>
    </row>
    <row r="154" spans="1:10" x14ac:dyDescent="0.25">
      <c r="A154" s="6">
        <v>3</v>
      </c>
      <c r="B154" s="6" t="s">
        <v>8</v>
      </c>
      <c r="C154" s="6" t="s">
        <v>41</v>
      </c>
      <c r="D154" s="20">
        <v>18.079999999999998</v>
      </c>
      <c r="E154" s="20">
        <f>D154-$D$186</f>
        <v>-4.0800000000000018</v>
      </c>
      <c r="G154" s="6">
        <v>2</v>
      </c>
      <c r="H154" s="6" t="s">
        <v>43</v>
      </c>
      <c r="I154" s="6" t="s">
        <v>65</v>
      </c>
      <c r="J154" s="36">
        <f>AVERAGE(E343:E344)</f>
        <v>3.5000000000000142E-2</v>
      </c>
    </row>
    <row r="155" spans="1:10" x14ac:dyDescent="0.25">
      <c r="A155" s="6">
        <v>3</v>
      </c>
      <c r="B155" s="6" t="s">
        <v>8</v>
      </c>
      <c r="C155" s="6" t="s">
        <v>41</v>
      </c>
      <c r="D155" s="20">
        <v>18.100000000000001</v>
      </c>
      <c r="E155" s="20">
        <f>D155-$D$187</f>
        <v>-4.129999999999999</v>
      </c>
      <c r="G155" s="6">
        <v>2</v>
      </c>
      <c r="H155" s="6" t="s">
        <v>43</v>
      </c>
      <c r="I155" s="6" t="s">
        <v>8</v>
      </c>
      <c r="J155" s="36">
        <f>AVERAGE(E345:E346)</f>
        <v>-2.1499999999999968</v>
      </c>
    </row>
    <row r="156" spans="1:10" x14ac:dyDescent="0.25">
      <c r="A156" s="6">
        <v>3</v>
      </c>
      <c r="B156" s="6" t="s">
        <v>65</v>
      </c>
      <c r="C156" s="6" t="s">
        <v>40</v>
      </c>
      <c r="D156" s="20">
        <v>24.13</v>
      </c>
      <c r="E156" s="20">
        <f>D156-$D$184</f>
        <v>2.0700000000000003</v>
      </c>
      <c r="G156" s="6">
        <v>3</v>
      </c>
      <c r="H156" s="6" t="s">
        <v>43</v>
      </c>
      <c r="I156" s="6" t="s">
        <v>65</v>
      </c>
      <c r="J156" s="36">
        <f>AVERAGE(E375:E376)</f>
        <v>5.8699999999999992</v>
      </c>
    </row>
    <row r="157" spans="1:10" x14ac:dyDescent="0.25">
      <c r="A157" s="6">
        <v>3</v>
      </c>
      <c r="B157" s="6" t="s">
        <v>65</v>
      </c>
      <c r="C157" s="6" t="s">
        <v>40</v>
      </c>
      <c r="D157" s="20">
        <v>23.94</v>
      </c>
      <c r="E157" s="20">
        <f>D157-$D$185</f>
        <v>1.4000000000000021</v>
      </c>
      <c r="G157" s="6">
        <v>3</v>
      </c>
      <c r="H157" s="6" t="s">
        <v>43</v>
      </c>
      <c r="I157" s="6" t="s">
        <v>8</v>
      </c>
      <c r="J157" s="36">
        <f>AVERAGE(E377:E378)</f>
        <v>-2.4800000000000004</v>
      </c>
    </row>
    <row r="158" spans="1:10" x14ac:dyDescent="0.25">
      <c r="A158" s="6">
        <v>3</v>
      </c>
      <c r="B158" s="6" t="s">
        <v>8</v>
      </c>
      <c r="C158" s="6" t="s">
        <v>40</v>
      </c>
      <c r="D158" s="20">
        <v>16.48</v>
      </c>
      <c r="E158" s="20">
        <f>D158-$D$186</f>
        <v>-5.68</v>
      </c>
      <c r="G158" s="6">
        <v>4</v>
      </c>
      <c r="H158" s="6" t="s">
        <v>43</v>
      </c>
      <c r="I158" s="6" t="s">
        <v>65</v>
      </c>
      <c r="J158" s="36">
        <f>AVERAGE(E405:E406)</f>
        <v>2.5700000000000003</v>
      </c>
    </row>
    <row r="159" spans="1:10" x14ac:dyDescent="0.25">
      <c r="A159" s="6">
        <v>3</v>
      </c>
      <c r="B159" s="6" t="s">
        <v>8</v>
      </c>
      <c r="C159" s="6" t="s">
        <v>40</v>
      </c>
      <c r="D159" s="20">
        <v>16.329999999999998</v>
      </c>
      <c r="E159" s="20">
        <f>D159-$D$187</f>
        <v>-5.9000000000000021</v>
      </c>
      <c r="G159" s="6">
        <v>4</v>
      </c>
      <c r="H159" s="6" t="s">
        <v>43</v>
      </c>
      <c r="I159" s="6" t="s">
        <v>8</v>
      </c>
      <c r="J159" s="36">
        <f>AVERAGE(E407:E408)</f>
        <v>-3.254999999999999</v>
      </c>
    </row>
    <row r="160" spans="1:10" x14ac:dyDescent="0.25">
      <c r="A160" s="6">
        <v>3</v>
      </c>
      <c r="B160" s="6" t="s">
        <v>65</v>
      </c>
      <c r="C160" s="6" t="s">
        <v>39</v>
      </c>
      <c r="D160" s="20">
        <v>26.19</v>
      </c>
      <c r="E160" s="20">
        <f>D160-$D$184</f>
        <v>4.1300000000000026</v>
      </c>
      <c r="G160" s="6">
        <v>5</v>
      </c>
      <c r="H160" s="6" t="s">
        <v>43</v>
      </c>
      <c r="I160" s="6" t="s">
        <v>65</v>
      </c>
      <c r="J160" s="36">
        <f>AVERAGE(E437:E438)</f>
        <v>6.1899999999999995</v>
      </c>
    </row>
    <row r="161" spans="1:10" x14ac:dyDescent="0.25">
      <c r="A161" s="6">
        <v>3</v>
      </c>
      <c r="B161" s="6" t="s">
        <v>65</v>
      </c>
      <c r="C161" s="6" t="s">
        <v>39</v>
      </c>
      <c r="D161" s="20">
        <v>26.21</v>
      </c>
      <c r="E161" s="20">
        <f>D161-$D$185</f>
        <v>3.6700000000000017</v>
      </c>
      <c r="G161" s="6">
        <v>5</v>
      </c>
      <c r="H161" s="6" t="s">
        <v>43</v>
      </c>
      <c r="I161" s="6" t="s">
        <v>8</v>
      </c>
      <c r="J161" s="36">
        <f>AVERAGE(E439:E440)</f>
        <v>-3.3100000000000005</v>
      </c>
    </row>
    <row r="162" spans="1:10" x14ac:dyDescent="0.25">
      <c r="A162" s="6">
        <v>3</v>
      </c>
      <c r="B162" s="6" t="s">
        <v>8</v>
      </c>
      <c r="C162" s="6" t="s">
        <v>39</v>
      </c>
      <c r="D162" s="20">
        <v>18.059999999999999</v>
      </c>
      <c r="E162" s="20">
        <f>D162-$D$186</f>
        <v>-4.1000000000000014</v>
      </c>
      <c r="G162" s="6">
        <v>1</v>
      </c>
      <c r="H162" s="6" t="s">
        <v>44</v>
      </c>
      <c r="I162" s="6" t="s">
        <v>65</v>
      </c>
      <c r="J162" s="36">
        <f>AVERAGE(E316:E317)</f>
        <v>7.0149999999999988</v>
      </c>
    </row>
    <row r="163" spans="1:10" x14ac:dyDescent="0.25">
      <c r="A163" s="6">
        <v>3</v>
      </c>
      <c r="B163" s="6" t="s">
        <v>8</v>
      </c>
      <c r="C163" s="6" t="s">
        <v>39</v>
      </c>
      <c r="D163" s="20">
        <v>18.36</v>
      </c>
      <c r="E163" s="20">
        <f>D163-$D$187</f>
        <v>-3.870000000000001</v>
      </c>
      <c r="G163" s="6">
        <v>1</v>
      </c>
      <c r="H163" s="6" t="s">
        <v>44</v>
      </c>
      <c r="I163" s="6" t="s">
        <v>8</v>
      </c>
      <c r="J163" s="36">
        <f>AVERAGE(E318:E319)</f>
        <v>-0.27000000000000135</v>
      </c>
    </row>
    <row r="164" spans="1:10" x14ac:dyDescent="0.25">
      <c r="A164" s="6">
        <v>3</v>
      </c>
      <c r="B164" s="6" t="s">
        <v>65</v>
      </c>
      <c r="C164" s="6" t="s">
        <v>5</v>
      </c>
      <c r="D164" s="20">
        <v>28.38</v>
      </c>
      <c r="E164" s="20">
        <f>D164-$D$184</f>
        <v>6.32</v>
      </c>
      <c r="G164" s="6">
        <v>2</v>
      </c>
      <c r="H164" s="6" t="s">
        <v>44</v>
      </c>
      <c r="I164" s="6" t="s">
        <v>65</v>
      </c>
      <c r="J164" s="36">
        <f>AVERAGE(E347:E348)</f>
        <v>0.75000000000000178</v>
      </c>
    </row>
    <row r="165" spans="1:10" x14ac:dyDescent="0.25">
      <c r="A165" s="6">
        <v>3</v>
      </c>
      <c r="B165" s="6" t="s">
        <v>65</v>
      </c>
      <c r="C165" s="6" t="s">
        <v>5</v>
      </c>
      <c r="D165" s="20">
        <v>28.06</v>
      </c>
      <c r="E165" s="20">
        <f>D165-$D$185</f>
        <v>5.52</v>
      </c>
      <c r="G165" s="6">
        <v>2</v>
      </c>
      <c r="H165" s="6" t="s">
        <v>44</v>
      </c>
      <c r="I165" s="6" t="s">
        <v>8</v>
      </c>
      <c r="J165" s="36">
        <f>AVERAGE(E349:E350)</f>
        <v>-0.2699999999999978</v>
      </c>
    </row>
    <row r="166" spans="1:10" x14ac:dyDescent="0.25">
      <c r="A166" s="6">
        <v>3</v>
      </c>
      <c r="B166" s="6" t="s">
        <v>8</v>
      </c>
      <c r="C166" s="6" t="s">
        <v>5</v>
      </c>
      <c r="D166" s="20">
        <v>20.34</v>
      </c>
      <c r="E166" s="20">
        <f>D166-$D$186</f>
        <v>-1.8200000000000003</v>
      </c>
      <c r="G166" s="6">
        <v>3</v>
      </c>
      <c r="H166" s="6" t="s">
        <v>44</v>
      </c>
      <c r="I166" s="6" t="s">
        <v>65</v>
      </c>
      <c r="J166" s="36">
        <f>AVERAGE(E379:E380)</f>
        <v>11.875</v>
      </c>
    </row>
    <row r="167" spans="1:10" x14ac:dyDescent="0.25">
      <c r="A167" s="6">
        <v>3</v>
      </c>
      <c r="B167" s="6" t="s">
        <v>8</v>
      </c>
      <c r="C167" s="6" t="s">
        <v>5</v>
      </c>
      <c r="D167" s="20">
        <v>20.420000000000002</v>
      </c>
      <c r="E167" s="20">
        <f>D167-$D$187</f>
        <v>-1.8099999999999987</v>
      </c>
      <c r="G167" s="6">
        <v>3</v>
      </c>
      <c r="H167" s="6" t="s">
        <v>44</v>
      </c>
      <c r="I167" s="6" t="s">
        <v>8</v>
      </c>
      <c r="J167" s="36">
        <f>AVERAGE(E381:E382)</f>
        <v>-0.89499999999999957</v>
      </c>
    </row>
    <row r="168" spans="1:10" x14ac:dyDescent="0.25">
      <c r="A168" s="6">
        <v>3</v>
      </c>
      <c r="B168" s="6" t="s">
        <v>65</v>
      </c>
      <c r="C168" s="6" t="s">
        <v>53</v>
      </c>
      <c r="D168" s="20">
        <v>24.73</v>
      </c>
      <c r="E168" s="20">
        <f>D168-$D$184</f>
        <v>2.6700000000000017</v>
      </c>
      <c r="G168" s="6">
        <v>4</v>
      </c>
      <c r="H168" s="6" t="s">
        <v>44</v>
      </c>
      <c r="I168" s="6" t="s">
        <v>65</v>
      </c>
      <c r="J168" s="36">
        <f>AVERAGE(E409:E410)</f>
        <v>5.99</v>
      </c>
    </row>
    <row r="169" spans="1:10" x14ac:dyDescent="0.25">
      <c r="A169" s="6">
        <v>3</v>
      </c>
      <c r="B169" s="6" t="s">
        <v>65</v>
      </c>
      <c r="C169" s="6" t="s">
        <v>53</v>
      </c>
      <c r="D169" s="20">
        <v>24.69</v>
      </c>
      <c r="E169" s="20">
        <f>D169-$D$185</f>
        <v>2.1500000000000021</v>
      </c>
      <c r="G169" s="6">
        <v>4</v>
      </c>
      <c r="H169" s="6" t="s">
        <v>44</v>
      </c>
      <c r="I169" s="6" t="s">
        <v>8</v>
      </c>
      <c r="J169" s="36">
        <f>AVERAGE(E411:E412)</f>
        <v>-1.4250000000000007</v>
      </c>
    </row>
    <row r="170" spans="1:10" x14ac:dyDescent="0.25">
      <c r="A170" s="6">
        <v>3</v>
      </c>
      <c r="B170" s="6" t="s">
        <v>8</v>
      </c>
      <c r="C170" s="6" t="s">
        <v>53</v>
      </c>
      <c r="D170" s="20">
        <v>26.88</v>
      </c>
      <c r="E170" s="20">
        <f>D170-$D$186</f>
        <v>4.7199999999999989</v>
      </c>
      <c r="G170" s="6">
        <v>5</v>
      </c>
      <c r="H170" s="6" t="s">
        <v>44</v>
      </c>
      <c r="I170" s="6" t="s">
        <v>65</v>
      </c>
      <c r="J170" s="36">
        <f>AVERAGE(E441:E442)</f>
        <v>11.185</v>
      </c>
    </row>
    <row r="171" spans="1:10" x14ac:dyDescent="0.25">
      <c r="A171" s="6">
        <v>3</v>
      </c>
      <c r="B171" s="6" t="s">
        <v>8</v>
      </c>
      <c r="C171" s="6" t="s">
        <v>53</v>
      </c>
      <c r="D171" s="20">
        <v>26.93</v>
      </c>
      <c r="E171" s="20">
        <f>D171-$D$187</f>
        <v>4.6999999999999993</v>
      </c>
      <c r="G171" s="6">
        <v>5</v>
      </c>
      <c r="H171" s="6" t="s">
        <v>44</v>
      </c>
      <c r="I171" s="6" t="s">
        <v>8</v>
      </c>
      <c r="J171" s="36">
        <f>AVERAGE(E443:E444)</f>
        <v>-2.2050000000000001</v>
      </c>
    </row>
    <row r="172" spans="1:10" x14ac:dyDescent="0.25">
      <c r="A172" s="6">
        <v>3</v>
      </c>
      <c r="B172" s="6" t="s">
        <v>65</v>
      </c>
      <c r="C172" s="6" t="s">
        <v>6</v>
      </c>
      <c r="D172" s="20">
        <v>24.77</v>
      </c>
      <c r="E172" s="20">
        <f>D172-$D$184</f>
        <v>2.7100000000000009</v>
      </c>
      <c r="G172" s="6">
        <v>1</v>
      </c>
      <c r="H172" s="6" t="s">
        <v>45</v>
      </c>
      <c r="I172" s="6" t="s">
        <v>65</v>
      </c>
      <c r="J172" s="36">
        <f>AVERAGE(E320,E471)</f>
        <v>14.910000000000002</v>
      </c>
    </row>
    <row r="173" spans="1:10" x14ac:dyDescent="0.25">
      <c r="A173" s="6">
        <v>3</v>
      </c>
      <c r="B173" s="6" t="s">
        <v>65</v>
      </c>
      <c r="C173" s="6" t="s">
        <v>6</v>
      </c>
      <c r="D173" s="20">
        <v>24.81</v>
      </c>
      <c r="E173" s="20">
        <f>D173-$D$185</f>
        <v>2.2699999999999996</v>
      </c>
      <c r="G173" s="6">
        <v>1</v>
      </c>
      <c r="H173" s="6" t="s">
        <v>45</v>
      </c>
      <c r="I173" s="6" t="s">
        <v>8</v>
      </c>
      <c r="J173" s="36">
        <f>AVERAGE(E321:E322)</f>
        <v>10.514999999999999</v>
      </c>
    </row>
    <row r="174" spans="1:10" x14ac:dyDescent="0.25">
      <c r="A174" s="6">
        <v>3</v>
      </c>
      <c r="B174" s="6" t="s">
        <v>8</v>
      </c>
      <c r="C174" s="6" t="s">
        <v>6</v>
      </c>
      <c r="D174" s="20">
        <v>25.49</v>
      </c>
      <c r="E174" s="20">
        <f>D174-$D$186</f>
        <v>3.3299999999999983</v>
      </c>
      <c r="G174" s="6">
        <v>2</v>
      </c>
      <c r="H174" s="6" t="s">
        <v>45</v>
      </c>
      <c r="I174" s="6" t="s">
        <v>65</v>
      </c>
      <c r="J174" s="36">
        <f>AVERAGE(E351:E352)</f>
        <v>10.875000000000002</v>
      </c>
    </row>
    <row r="175" spans="1:10" x14ac:dyDescent="0.25">
      <c r="A175" s="6">
        <v>3</v>
      </c>
      <c r="B175" s="6" t="s">
        <v>8</v>
      </c>
      <c r="C175" s="6" t="s">
        <v>6</v>
      </c>
      <c r="D175" s="20">
        <v>25.58</v>
      </c>
      <c r="E175" s="20">
        <f>D175-$D$187</f>
        <v>3.3499999999999979</v>
      </c>
      <c r="G175" s="6">
        <v>2</v>
      </c>
      <c r="H175" s="6" t="s">
        <v>45</v>
      </c>
      <c r="I175" s="6" t="s">
        <v>8</v>
      </c>
      <c r="J175" s="36">
        <f>AVERAGE(E353:E354)</f>
        <v>8.2000000000000028</v>
      </c>
    </row>
    <row r="176" spans="1:10" x14ac:dyDescent="0.25">
      <c r="A176" s="6">
        <v>3</v>
      </c>
      <c r="B176" s="6" t="s">
        <v>65</v>
      </c>
      <c r="C176" s="6" t="s">
        <v>54</v>
      </c>
      <c r="D176" s="20">
        <v>24.96</v>
      </c>
      <c r="E176" s="20">
        <f>D176-$D$184</f>
        <v>2.9000000000000021</v>
      </c>
      <c r="G176" s="6">
        <v>3</v>
      </c>
      <c r="H176" s="6" t="s">
        <v>45</v>
      </c>
      <c r="I176" s="6" t="s">
        <v>65</v>
      </c>
      <c r="J176" s="36">
        <f>AVERAGE(E476:E477)</f>
        <v>16.21</v>
      </c>
    </row>
    <row r="177" spans="1:10" x14ac:dyDescent="0.25">
      <c r="A177" s="6">
        <v>3</v>
      </c>
      <c r="B177" s="6" t="s">
        <v>65</v>
      </c>
      <c r="C177" s="6" t="s">
        <v>54</v>
      </c>
      <c r="D177" s="20">
        <v>25.01</v>
      </c>
      <c r="E177" s="20">
        <f>D177-$D$185</f>
        <v>2.4700000000000024</v>
      </c>
      <c r="G177" s="6">
        <v>3</v>
      </c>
      <c r="H177" s="6" t="s">
        <v>45</v>
      </c>
      <c r="I177" s="6" t="s">
        <v>8</v>
      </c>
      <c r="J177" s="36">
        <f>AVERAGE(E383:E384)</f>
        <v>7.5850000000000009</v>
      </c>
    </row>
    <row r="178" spans="1:10" x14ac:dyDescent="0.25">
      <c r="A178" s="6">
        <v>3</v>
      </c>
      <c r="B178" s="6" t="s">
        <v>8</v>
      </c>
      <c r="C178" s="6" t="s">
        <v>54</v>
      </c>
      <c r="D178" s="20">
        <v>27.17</v>
      </c>
      <c r="E178" s="20">
        <f>D178-$D$186</f>
        <v>5.0100000000000016</v>
      </c>
      <c r="G178" s="6">
        <v>4</v>
      </c>
      <c r="H178" s="6" t="s">
        <v>45</v>
      </c>
      <c r="I178" s="6" t="s">
        <v>65</v>
      </c>
      <c r="J178" s="36">
        <f>AVERAGE(E413:E414)</f>
        <v>12.415000000000001</v>
      </c>
    </row>
    <row r="179" spans="1:10" x14ac:dyDescent="0.25">
      <c r="A179" s="6">
        <v>3</v>
      </c>
      <c r="B179" s="6" t="s">
        <v>8</v>
      </c>
      <c r="C179" s="6" t="s">
        <v>54</v>
      </c>
      <c r="D179" s="20">
        <v>27.03</v>
      </c>
      <c r="E179" s="20">
        <f>D179-$D$187</f>
        <v>4.8000000000000007</v>
      </c>
      <c r="G179" s="6">
        <v>4</v>
      </c>
      <c r="H179" s="6" t="s">
        <v>45</v>
      </c>
      <c r="I179" s="6" t="s">
        <v>8</v>
      </c>
      <c r="J179" s="36">
        <f>AVERAGE(E415:E416)</f>
        <v>7.9600000000000009</v>
      </c>
    </row>
    <row r="180" spans="1:10" x14ac:dyDescent="0.25">
      <c r="A180" s="6">
        <v>3</v>
      </c>
      <c r="B180" s="6" t="s">
        <v>65</v>
      </c>
      <c r="C180" s="6" t="s">
        <v>42</v>
      </c>
      <c r="D180" s="20">
        <v>31.53</v>
      </c>
      <c r="E180" s="20">
        <f>D180-$D$184</f>
        <v>9.4700000000000024</v>
      </c>
      <c r="G180" s="6">
        <v>5</v>
      </c>
      <c r="H180" s="6" t="s">
        <v>45</v>
      </c>
      <c r="I180" s="6" t="s">
        <v>65</v>
      </c>
      <c r="J180" s="36">
        <f>AVERAGE(E445:E446)</f>
        <v>15.674999999999999</v>
      </c>
    </row>
    <row r="181" spans="1:10" x14ac:dyDescent="0.25">
      <c r="A181" s="6">
        <v>3</v>
      </c>
      <c r="B181" s="6" t="s">
        <v>65</v>
      </c>
      <c r="C181" s="6" t="s">
        <v>42</v>
      </c>
      <c r="D181" s="20">
        <v>31.38</v>
      </c>
      <c r="E181" s="20">
        <f>D181-$D$185</f>
        <v>8.84</v>
      </c>
      <c r="G181" s="6">
        <v>5</v>
      </c>
      <c r="H181" s="6" t="s">
        <v>45</v>
      </c>
      <c r="I181" s="6" t="s">
        <v>8</v>
      </c>
      <c r="J181" s="36">
        <f>AVERAGE(E447:E448)</f>
        <v>6.8949999999999996</v>
      </c>
    </row>
    <row r="182" spans="1:10" x14ac:dyDescent="0.25">
      <c r="A182" s="6">
        <v>3</v>
      </c>
      <c r="B182" s="6" t="s">
        <v>8</v>
      </c>
      <c r="C182" s="6" t="s">
        <v>42</v>
      </c>
      <c r="D182" s="20">
        <v>20.9</v>
      </c>
      <c r="E182" s="20">
        <f>D182-$D$186</f>
        <v>-1.2600000000000016</v>
      </c>
      <c r="G182" s="6">
        <v>1</v>
      </c>
      <c r="H182" s="6" t="s">
        <v>46</v>
      </c>
      <c r="I182" s="6" t="s">
        <v>65</v>
      </c>
      <c r="J182" s="36">
        <f>AVERAGE(E323:E324)</f>
        <v>5.8699999999999974</v>
      </c>
    </row>
    <row r="183" spans="1:10" x14ac:dyDescent="0.25">
      <c r="A183" s="6">
        <v>3</v>
      </c>
      <c r="B183" s="6" t="s">
        <v>8</v>
      </c>
      <c r="C183" s="6" t="s">
        <v>42</v>
      </c>
      <c r="D183" s="20">
        <v>21.02</v>
      </c>
      <c r="E183" s="20">
        <f>D183-$D$187</f>
        <v>-1.2100000000000009</v>
      </c>
      <c r="G183" s="6">
        <v>1</v>
      </c>
      <c r="H183" s="6" t="s">
        <v>46</v>
      </c>
      <c r="I183" s="6" t="s">
        <v>8</v>
      </c>
      <c r="J183" s="36">
        <f>AVERAGE(E325:E326)</f>
        <v>5.9599999999999991</v>
      </c>
    </row>
    <row r="184" spans="1:10" x14ac:dyDescent="0.25">
      <c r="A184" s="10">
        <v>3</v>
      </c>
      <c r="B184" s="10" t="s">
        <v>65</v>
      </c>
      <c r="C184" s="10" t="s">
        <v>0</v>
      </c>
      <c r="D184" s="31">
        <v>22.06</v>
      </c>
      <c r="G184" s="6">
        <v>2</v>
      </c>
      <c r="H184" s="6" t="s">
        <v>46</v>
      </c>
      <c r="I184" s="6" t="s">
        <v>65</v>
      </c>
      <c r="J184" s="36">
        <f>AVERAGE(E355:E356)</f>
        <v>5.3750000000000018</v>
      </c>
    </row>
    <row r="185" spans="1:10" x14ac:dyDescent="0.25">
      <c r="A185" s="10">
        <v>3</v>
      </c>
      <c r="B185" s="10" t="s">
        <v>65</v>
      </c>
      <c r="C185" s="10" t="s">
        <v>0</v>
      </c>
      <c r="D185" s="31">
        <v>22.54</v>
      </c>
      <c r="G185" s="6">
        <v>2</v>
      </c>
      <c r="H185" s="6" t="s">
        <v>46</v>
      </c>
      <c r="I185" s="6" t="s">
        <v>8</v>
      </c>
      <c r="J185" s="36">
        <f>AVERAGE(E357:E358)</f>
        <v>5.7700000000000014</v>
      </c>
    </row>
    <row r="186" spans="1:10" x14ac:dyDescent="0.25">
      <c r="A186" s="10">
        <v>3</v>
      </c>
      <c r="B186" s="10" t="s">
        <v>8</v>
      </c>
      <c r="C186" s="10" t="s">
        <v>0</v>
      </c>
      <c r="D186" s="31">
        <v>22.16</v>
      </c>
      <c r="G186" s="6">
        <v>3</v>
      </c>
      <c r="H186" s="6" t="s">
        <v>46</v>
      </c>
      <c r="I186" s="6" t="s">
        <v>65</v>
      </c>
      <c r="J186" s="36">
        <f>AVERAGE(E385:E386)</f>
        <v>5.08</v>
      </c>
    </row>
    <row r="187" spans="1:10" x14ac:dyDescent="0.25">
      <c r="A187" s="10">
        <v>3</v>
      </c>
      <c r="B187" s="10" t="s">
        <v>8</v>
      </c>
      <c r="C187" s="10" t="s">
        <v>0</v>
      </c>
      <c r="D187" s="31">
        <v>22.23</v>
      </c>
      <c r="G187" s="6">
        <v>3</v>
      </c>
      <c r="H187" s="6" t="s">
        <v>46</v>
      </c>
      <c r="I187" s="6" t="s">
        <v>8</v>
      </c>
      <c r="J187" s="36">
        <f>AVERAGE(E387:E388)</f>
        <v>7.5050000000000008</v>
      </c>
    </row>
    <row r="188" spans="1:10" x14ac:dyDescent="0.25">
      <c r="A188" s="15">
        <v>4</v>
      </c>
      <c r="B188" s="6" t="s">
        <v>65</v>
      </c>
      <c r="C188" s="6" t="s">
        <v>1</v>
      </c>
      <c r="D188" s="20">
        <v>34.130000000000003</v>
      </c>
      <c r="E188" s="20">
        <f>D188-$D$248</f>
        <v>11.920000000000002</v>
      </c>
      <c r="G188" s="6">
        <v>4</v>
      </c>
      <c r="H188" s="6" t="s">
        <v>46</v>
      </c>
      <c r="I188" s="6" t="s">
        <v>65</v>
      </c>
      <c r="J188" s="36">
        <f>AVERAGE(E417:E418)</f>
        <v>4.6199999999999992</v>
      </c>
    </row>
    <row r="189" spans="1:10" x14ac:dyDescent="0.25">
      <c r="A189" s="15">
        <v>4</v>
      </c>
      <c r="B189" s="6" t="s">
        <v>65</v>
      </c>
      <c r="C189" s="6" t="s">
        <v>1</v>
      </c>
      <c r="D189" s="20">
        <v>33.68</v>
      </c>
      <c r="E189" s="20">
        <f>D189-$D$249</f>
        <v>11.469999999999999</v>
      </c>
      <c r="G189" s="6">
        <v>4</v>
      </c>
      <c r="H189" s="6" t="s">
        <v>46</v>
      </c>
      <c r="I189" s="6" t="s">
        <v>8</v>
      </c>
      <c r="J189" s="36">
        <f>AVERAGE(E419:E420)</f>
        <v>6.1150000000000002</v>
      </c>
    </row>
    <row r="190" spans="1:10" x14ac:dyDescent="0.25">
      <c r="A190" s="15">
        <v>4</v>
      </c>
      <c r="B190" s="6" t="s">
        <v>8</v>
      </c>
      <c r="C190" s="6" t="s">
        <v>1</v>
      </c>
      <c r="D190" s="20">
        <v>28.12</v>
      </c>
      <c r="E190" s="20">
        <f>D190-$D$250</f>
        <v>5.43</v>
      </c>
      <c r="G190" s="6">
        <v>5</v>
      </c>
      <c r="H190" s="6" t="s">
        <v>46</v>
      </c>
      <c r="I190" s="6" t="s">
        <v>65</v>
      </c>
      <c r="J190" s="36">
        <f>AVERAGE(E449:E450)</f>
        <v>4.3299999999999983</v>
      </c>
    </row>
    <row r="191" spans="1:10" x14ac:dyDescent="0.25">
      <c r="A191" s="15">
        <v>4</v>
      </c>
      <c r="B191" s="6" t="s">
        <v>8</v>
      </c>
      <c r="C191" s="6" t="s">
        <v>1</v>
      </c>
      <c r="D191" s="20">
        <v>27.98</v>
      </c>
      <c r="E191" s="20">
        <f>D191-$D$251</f>
        <v>5.4000000000000021</v>
      </c>
      <c r="G191" s="6">
        <v>5</v>
      </c>
      <c r="H191" s="6" t="s">
        <v>46</v>
      </c>
      <c r="I191" s="6" t="s">
        <v>8</v>
      </c>
      <c r="J191" s="36">
        <f>AVERAGE(E451:E452)</f>
        <v>5.8049999999999997</v>
      </c>
    </row>
    <row r="192" spans="1:10" x14ac:dyDescent="0.25">
      <c r="A192" s="15">
        <v>4</v>
      </c>
      <c r="B192" s="6" t="s">
        <v>65</v>
      </c>
      <c r="C192" s="6" t="s">
        <v>2</v>
      </c>
      <c r="D192" s="20">
        <v>23.9</v>
      </c>
      <c r="E192" s="20">
        <f>D192-$D$248</f>
        <v>1.6899999999999977</v>
      </c>
      <c r="G192" s="6">
        <v>1</v>
      </c>
      <c r="H192" s="6" t="s">
        <v>47</v>
      </c>
      <c r="I192" s="6" t="s">
        <v>65</v>
      </c>
      <c r="J192" s="36">
        <f>AVERAGE(E327:E328)</f>
        <v>6.98</v>
      </c>
    </row>
    <row r="193" spans="1:10" x14ac:dyDescent="0.25">
      <c r="A193" s="15">
        <v>4</v>
      </c>
      <c r="B193" s="6" t="s">
        <v>65</v>
      </c>
      <c r="C193" s="6" t="s">
        <v>2</v>
      </c>
      <c r="D193" s="20">
        <v>23.96</v>
      </c>
      <c r="E193" s="20">
        <f>D193-$D$249</f>
        <v>1.75</v>
      </c>
      <c r="G193" s="6">
        <v>1</v>
      </c>
      <c r="H193" s="6" t="s">
        <v>47</v>
      </c>
      <c r="I193" s="6" t="s">
        <v>8</v>
      </c>
      <c r="J193" s="36">
        <f>AVERAGE(E329:E330)</f>
        <v>5.3449999999999989</v>
      </c>
    </row>
    <row r="194" spans="1:10" x14ac:dyDescent="0.25">
      <c r="A194" s="15">
        <v>4</v>
      </c>
      <c r="B194" s="6" t="s">
        <v>8</v>
      </c>
      <c r="C194" s="6" t="s">
        <v>2</v>
      </c>
      <c r="D194" s="20">
        <v>22.1</v>
      </c>
      <c r="E194" s="20">
        <f>D194-$D$250</f>
        <v>-0.58999999999999986</v>
      </c>
      <c r="G194" s="6">
        <v>2</v>
      </c>
      <c r="H194" s="6" t="s">
        <v>47</v>
      </c>
      <c r="I194" s="6" t="s">
        <v>65</v>
      </c>
      <c r="J194" s="36">
        <f>AVERAGE(E359:E360)</f>
        <v>5.07</v>
      </c>
    </row>
    <row r="195" spans="1:10" x14ac:dyDescent="0.25">
      <c r="A195" s="15">
        <v>4</v>
      </c>
      <c r="B195" s="6" t="s">
        <v>8</v>
      </c>
      <c r="C195" s="6" t="s">
        <v>2</v>
      </c>
      <c r="D195" s="20">
        <v>22.41</v>
      </c>
      <c r="E195" s="20">
        <f>D195-$D$251</f>
        <v>-0.16999999999999815</v>
      </c>
      <c r="G195" s="6">
        <v>2</v>
      </c>
      <c r="H195" s="6" t="s">
        <v>47</v>
      </c>
      <c r="I195" s="6" t="s">
        <v>8</v>
      </c>
      <c r="J195" s="36">
        <f>AVERAGE(E361:E362)</f>
        <v>5.4300000000000033</v>
      </c>
    </row>
    <row r="196" spans="1:10" x14ac:dyDescent="0.25">
      <c r="A196" s="15">
        <v>4</v>
      </c>
      <c r="B196" s="6" t="s">
        <v>65</v>
      </c>
      <c r="C196" s="6" t="s">
        <v>3</v>
      </c>
      <c r="D196" s="20">
        <v>25.16</v>
      </c>
      <c r="E196" s="20">
        <f>D196-$D$248</f>
        <v>2.9499999999999993</v>
      </c>
      <c r="G196" s="6">
        <v>3</v>
      </c>
      <c r="H196" s="6" t="s">
        <v>47</v>
      </c>
      <c r="I196" s="6" t="s">
        <v>65</v>
      </c>
      <c r="J196" s="36">
        <f>AVERAGE(E389:E390)</f>
        <v>6.5549999999999997</v>
      </c>
    </row>
    <row r="197" spans="1:10" x14ac:dyDescent="0.25">
      <c r="A197" s="15">
        <v>4</v>
      </c>
      <c r="B197" s="6" t="s">
        <v>65</v>
      </c>
      <c r="C197" s="6" t="s">
        <v>3</v>
      </c>
      <c r="D197" s="20">
        <v>25.23</v>
      </c>
      <c r="E197" s="20">
        <f>D197-$D$249</f>
        <v>3.0199999999999996</v>
      </c>
      <c r="G197" s="6">
        <v>3</v>
      </c>
      <c r="H197" s="6" t="s">
        <v>47</v>
      </c>
      <c r="I197" s="6" t="s">
        <v>8</v>
      </c>
      <c r="J197" s="36">
        <f>AVERAGE(E391:E392)</f>
        <v>6.57</v>
      </c>
    </row>
    <row r="198" spans="1:10" x14ac:dyDescent="0.25">
      <c r="A198" s="15">
        <v>4</v>
      </c>
      <c r="B198" s="6" t="s">
        <v>8</v>
      </c>
      <c r="C198" s="6" t="s">
        <v>3</v>
      </c>
      <c r="D198" s="20">
        <v>24.13</v>
      </c>
      <c r="E198" s="20">
        <f>D198-$D$250</f>
        <v>1.4399999999999977</v>
      </c>
      <c r="G198" s="6">
        <v>4</v>
      </c>
      <c r="H198" s="6" t="s">
        <v>47</v>
      </c>
      <c r="I198" s="6" t="s">
        <v>65</v>
      </c>
      <c r="J198" s="36">
        <f>AVERAGE(E421:E422)</f>
        <v>6.3450000000000006</v>
      </c>
    </row>
    <row r="199" spans="1:10" x14ac:dyDescent="0.25">
      <c r="A199" s="15">
        <v>4</v>
      </c>
      <c r="B199" s="6" t="s">
        <v>8</v>
      </c>
      <c r="C199" s="6" t="s">
        <v>3</v>
      </c>
      <c r="D199" s="20">
        <v>24.15</v>
      </c>
      <c r="E199" s="20">
        <f>D199-$D$251</f>
        <v>1.5700000000000003</v>
      </c>
      <c r="G199" s="6">
        <v>4</v>
      </c>
      <c r="H199" s="6" t="s">
        <v>47</v>
      </c>
      <c r="I199" s="6" t="s">
        <v>8</v>
      </c>
      <c r="J199" s="36">
        <f>AVERAGE(E423:E424)</f>
        <v>5.3350000000000009</v>
      </c>
    </row>
    <row r="200" spans="1:10" x14ac:dyDescent="0.25">
      <c r="A200" s="15">
        <v>4</v>
      </c>
      <c r="B200" s="6" t="s">
        <v>65</v>
      </c>
      <c r="C200" s="6" t="s">
        <v>52</v>
      </c>
      <c r="D200" s="20">
        <v>23.4</v>
      </c>
      <c r="E200" s="20">
        <f>D200-$D$248</f>
        <v>1.1899999999999977</v>
      </c>
      <c r="G200" s="6">
        <v>5</v>
      </c>
      <c r="H200" s="6" t="s">
        <v>47</v>
      </c>
      <c r="I200" s="6" t="s">
        <v>65</v>
      </c>
      <c r="J200" s="36">
        <f>AVERAGE(E453:E454)</f>
        <v>5.134999999999998</v>
      </c>
    </row>
    <row r="201" spans="1:10" x14ac:dyDescent="0.25">
      <c r="A201" s="15">
        <v>4</v>
      </c>
      <c r="B201" s="6" t="s">
        <v>65</v>
      </c>
      <c r="C201" s="6" t="s">
        <v>52</v>
      </c>
      <c r="D201" s="20">
        <v>23.31</v>
      </c>
      <c r="E201" s="20">
        <f>D201-$D$249</f>
        <v>1.0999999999999979</v>
      </c>
      <c r="G201" s="6">
        <v>5</v>
      </c>
      <c r="H201" s="6" t="s">
        <v>47</v>
      </c>
      <c r="I201" s="6" t="s">
        <v>8</v>
      </c>
      <c r="J201" s="36">
        <f>AVERAGE(E455:E456)</f>
        <v>5.370000000000001</v>
      </c>
    </row>
    <row r="202" spans="1:10" x14ac:dyDescent="0.25">
      <c r="A202" s="15">
        <v>4</v>
      </c>
      <c r="B202" s="6" t="s">
        <v>8</v>
      </c>
      <c r="C202" s="6" t="s">
        <v>52</v>
      </c>
      <c r="D202" s="20">
        <v>20.03</v>
      </c>
      <c r="E202" s="20">
        <f>D202-$D$250</f>
        <v>-2.66</v>
      </c>
      <c r="G202" s="6">
        <v>1</v>
      </c>
      <c r="H202" s="6" t="s">
        <v>48</v>
      </c>
      <c r="I202" s="6" t="s">
        <v>65</v>
      </c>
      <c r="J202" s="36">
        <f>AVERAGE(E331:E332)</f>
        <v>3.1949999999999985</v>
      </c>
    </row>
    <row r="203" spans="1:10" x14ac:dyDescent="0.25">
      <c r="A203" s="15">
        <v>4</v>
      </c>
      <c r="B203" s="6" t="s">
        <v>8</v>
      </c>
      <c r="C203" s="6" t="s">
        <v>52</v>
      </c>
      <c r="D203" s="20">
        <v>20.329999999999998</v>
      </c>
      <c r="E203" s="20">
        <f>D203-$D$251</f>
        <v>-2.25</v>
      </c>
      <c r="G203" s="6">
        <v>1</v>
      </c>
      <c r="H203" s="6" t="s">
        <v>48</v>
      </c>
      <c r="I203" s="6" t="s">
        <v>8</v>
      </c>
      <c r="J203" s="36">
        <f>AVERAGE(E333:E334)</f>
        <v>3.6999999999999993</v>
      </c>
    </row>
    <row r="204" spans="1:10" x14ac:dyDescent="0.25">
      <c r="A204" s="15">
        <v>4</v>
      </c>
      <c r="B204" s="6" t="s">
        <v>65</v>
      </c>
      <c r="C204" s="6" t="s">
        <v>50</v>
      </c>
      <c r="D204" s="20">
        <v>22.38</v>
      </c>
      <c r="E204" s="20">
        <f>D204-$D$248</f>
        <v>0.16999999999999815</v>
      </c>
      <c r="G204" s="6">
        <v>2</v>
      </c>
      <c r="H204" s="6" t="s">
        <v>48</v>
      </c>
      <c r="I204" s="6" t="s">
        <v>65</v>
      </c>
      <c r="J204" s="36">
        <f>AVERAGE(E363:E364)</f>
        <v>2.3400000000000016</v>
      </c>
    </row>
    <row r="205" spans="1:10" x14ac:dyDescent="0.25">
      <c r="A205" s="15">
        <v>4</v>
      </c>
      <c r="B205" s="6" t="s">
        <v>65</v>
      </c>
      <c r="C205" s="6" t="s">
        <v>50</v>
      </c>
      <c r="D205" s="20">
        <v>22.27</v>
      </c>
      <c r="E205" s="20">
        <f>D205-$D$249</f>
        <v>5.9999999999998721E-2</v>
      </c>
      <c r="G205" s="6">
        <v>2</v>
      </c>
      <c r="H205" s="6" t="s">
        <v>48</v>
      </c>
      <c r="I205" s="6" t="s">
        <v>8</v>
      </c>
      <c r="J205" s="36">
        <f>AVERAGE(E365:E366)</f>
        <v>3.615000000000002</v>
      </c>
    </row>
    <row r="206" spans="1:10" x14ac:dyDescent="0.25">
      <c r="A206" s="15">
        <v>4</v>
      </c>
      <c r="B206" s="6" t="s">
        <v>8</v>
      </c>
      <c r="C206" s="6" t="s">
        <v>50</v>
      </c>
      <c r="D206" s="20">
        <v>18.53</v>
      </c>
      <c r="E206" s="20">
        <f>D206-$D$250</f>
        <v>-4.16</v>
      </c>
      <c r="G206" s="6">
        <v>3</v>
      </c>
      <c r="H206" s="6" t="s">
        <v>48</v>
      </c>
      <c r="I206" s="6" t="s">
        <v>65</v>
      </c>
      <c r="J206" s="36">
        <f>AVERAGE(E393:E394)</f>
        <v>3.1449999999999996</v>
      </c>
    </row>
    <row r="207" spans="1:10" x14ac:dyDescent="0.25">
      <c r="A207" s="15">
        <v>4</v>
      </c>
      <c r="B207" s="6" t="s">
        <v>8</v>
      </c>
      <c r="C207" s="6" t="s">
        <v>50</v>
      </c>
      <c r="D207" s="20">
        <v>18.5</v>
      </c>
      <c r="E207" s="20">
        <f>D207-$D$251</f>
        <v>-4.0799999999999983</v>
      </c>
      <c r="G207" s="6">
        <v>3</v>
      </c>
      <c r="H207" s="6" t="s">
        <v>48</v>
      </c>
      <c r="I207" s="6" t="s">
        <v>8</v>
      </c>
      <c r="J207" s="36">
        <f>AVERAGE(E395:E396)</f>
        <v>4.7850000000000001</v>
      </c>
    </row>
    <row r="208" spans="1:10" x14ac:dyDescent="0.25">
      <c r="A208" s="15">
        <v>4</v>
      </c>
      <c r="B208" s="6" t="s">
        <v>65</v>
      </c>
      <c r="C208" s="6" t="s">
        <v>4</v>
      </c>
      <c r="D208" s="20">
        <v>33.15</v>
      </c>
      <c r="E208" s="20">
        <f>D208-$D$248</f>
        <v>10.939999999999998</v>
      </c>
      <c r="G208" s="6">
        <v>4</v>
      </c>
      <c r="H208" s="6" t="s">
        <v>48</v>
      </c>
      <c r="I208" s="6" t="s">
        <v>65</v>
      </c>
      <c r="J208" s="36">
        <f>AVERAGE(E425:E426)</f>
        <v>2.4600000000000009</v>
      </c>
    </row>
    <row r="209" spans="1:10" x14ac:dyDescent="0.25">
      <c r="A209" s="15">
        <v>4</v>
      </c>
      <c r="B209" s="6" t="s">
        <v>65</v>
      </c>
      <c r="C209" s="6" t="s">
        <v>4</v>
      </c>
      <c r="D209" s="20">
        <v>33.6</v>
      </c>
      <c r="E209" s="20">
        <f>D209-$D$249</f>
        <v>11.39</v>
      </c>
      <c r="G209" s="6">
        <v>4</v>
      </c>
      <c r="H209" s="6" t="s">
        <v>48</v>
      </c>
      <c r="I209" s="6" t="s">
        <v>8</v>
      </c>
      <c r="J209" s="36">
        <f>AVERAGE(E427:E428)</f>
        <v>3.4700000000000006</v>
      </c>
    </row>
    <row r="210" spans="1:10" x14ac:dyDescent="0.25">
      <c r="A210" s="15">
        <v>4</v>
      </c>
      <c r="B210" s="6" t="s">
        <v>8</v>
      </c>
      <c r="C210" s="6" t="s">
        <v>4</v>
      </c>
      <c r="D210" s="20">
        <v>31.09</v>
      </c>
      <c r="E210" s="20">
        <f>D210-$D$250</f>
        <v>8.3999999999999986</v>
      </c>
      <c r="G210" s="6">
        <v>5</v>
      </c>
      <c r="H210" s="6" t="s">
        <v>48</v>
      </c>
      <c r="I210" s="6" t="s">
        <v>65</v>
      </c>
      <c r="J210" s="36">
        <f>AVERAGE(E457:E458)</f>
        <v>1.9449999999999985</v>
      </c>
    </row>
    <row r="211" spans="1:10" x14ac:dyDescent="0.25">
      <c r="A211" s="15">
        <v>4</v>
      </c>
      <c r="B211" s="6" t="s">
        <v>8</v>
      </c>
      <c r="C211" s="6" t="s">
        <v>4</v>
      </c>
      <c r="D211" s="20">
        <v>31.11</v>
      </c>
      <c r="E211" s="20">
        <f>D211-$D$251</f>
        <v>8.5300000000000011</v>
      </c>
      <c r="G211" s="6">
        <v>5</v>
      </c>
      <c r="H211" s="6" t="s">
        <v>48</v>
      </c>
      <c r="I211" s="6" t="s">
        <v>8</v>
      </c>
      <c r="J211" s="36">
        <f>AVERAGE(E459:E460)</f>
        <v>3.5900000000000016</v>
      </c>
    </row>
    <row r="212" spans="1:10" x14ac:dyDescent="0.25">
      <c r="A212" s="15">
        <v>4</v>
      </c>
      <c r="B212" s="6" t="s">
        <v>65</v>
      </c>
      <c r="C212" s="6" t="s">
        <v>51</v>
      </c>
      <c r="D212" s="20">
        <v>24.97</v>
      </c>
      <c r="E212" s="20">
        <f>D212-$D$248</f>
        <v>2.759999999999998</v>
      </c>
      <c r="G212" s="6">
        <v>1</v>
      </c>
      <c r="H212" s="6" t="s">
        <v>49</v>
      </c>
      <c r="I212" s="6" t="s">
        <v>65</v>
      </c>
      <c r="J212" s="36">
        <f>AVERAGE(E335:E336)</f>
        <v>3.8949999999999996</v>
      </c>
    </row>
    <row r="213" spans="1:10" x14ac:dyDescent="0.25">
      <c r="A213" s="15">
        <v>4</v>
      </c>
      <c r="B213" s="6" t="s">
        <v>65</v>
      </c>
      <c r="C213" s="6" t="s">
        <v>51</v>
      </c>
      <c r="D213" s="20">
        <v>24.85</v>
      </c>
      <c r="E213" s="20">
        <f>D213-$D$249</f>
        <v>2.6400000000000006</v>
      </c>
      <c r="G213" s="6">
        <v>1</v>
      </c>
      <c r="H213" s="6" t="s">
        <v>49</v>
      </c>
      <c r="I213" s="6" t="s">
        <v>8</v>
      </c>
      <c r="J213" s="36">
        <f>AVERAGE(E337:E338)</f>
        <v>3.6799999999999997</v>
      </c>
    </row>
    <row r="214" spans="1:10" x14ac:dyDescent="0.25">
      <c r="A214" s="15">
        <v>4</v>
      </c>
      <c r="B214" s="6" t="s">
        <v>8</v>
      </c>
      <c r="C214" s="6" t="s">
        <v>51</v>
      </c>
      <c r="D214" s="20">
        <v>25.85</v>
      </c>
      <c r="E214" s="20">
        <f>D214-$D$250</f>
        <v>3.16</v>
      </c>
      <c r="G214" s="6">
        <v>2</v>
      </c>
      <c r="H214" s="6" t="s">
        <v>49</v>
      </c>
      <c r="I214" s="6" t="s">
        <v>65</v>
      </c>
      <c r="J214" s="36">
        <f>AVERAGE(E367:E368)</f>
        <v>3.3600000000000012</v>
      </c>
    </row>
    <row r="215" spans="1:10" x14ac:dyDescent="0.25">
      <c r="A215" s="15">
        <v>4</v>
      </c>
      <c r="B215" s="6" t="s">
        <v>8</v>
      </c>
      <c r="C215" s="6" t="s">
        <v>51</v>
      </c>
      <c r="D215" s="20">
        <v>25.91</v>
      </c>
      <c r="E215" s="20">
        <f>D215-$D$251</f>
        <v>3.3300000000000018</v>
      </c>
      <c r="G215" s="6">
        <v>2</v>
      </c>
      <c r="H215" s="6" t="s">
        <v>49</v>
      </c>
      <c r="I215" s="6" t="s">
        <v>8</v>
      </c>
      <c r="J215" s="36">
        <f>AVERAGE(E369:E370)</f>
        <v>5.0450000000000017</v>
      </c>
    </row>
    <row r="216" spans="1:10" x14ac:dyDescent="0.25">
      <c r="A216" s="15">
        <v>4</v>
      </c>
      <c r="B216" s="6" t="s">
        <v>65</v>
      </c>
      <c r="C216" s="6" t="s">
        <v>41</v>
      </c>
      <c r="D216" s="20">
        <v>22.33</v>
      </c>
      <c r="E216" s="20">
        <f>D216-$D$248</f>
        <v>0.11999999999999744</v>
      </c>
      <c r="G216" s="6">
        <v>3</v>
      </c>
      <c r="H216" s="6" t="s">
        <v>49</v>
      </c>
      <c r="I216" s="6" t="s">
        <v>65</v>
      </c>
      <c r="J216" s="36">
        <f>AVERAGE(E397:E398)</f>
        <v>4.6500000000000004</v>
      </c>
    </row>
    <row r="217" spans="1:10" x14ac:dyDescent="0.25">
      <c r="A217" s="15">
        <v>4</v>
      </c>
      <c r="B217" s="6" t="s">
        <v>65</v>
      </c>
      <c r="C217" s="6" t="s">
        <v>41</v>
      </c>
      <c r="D217" s="20">
        <v>22.41</v>
      </c>
      <c r="E217" s="20">
        <f>D217-$D$249</f>
        <v>0.19999999999999929</v>
      </c>
      <c r="G217" s="6">
        <v>3</v>
      </c>
      <c r="H217" s="6" t="s">
        <v>49</v>
      </c>
      <c r="I217" s="6" t="s">
        <v>8</v>
      </c>
      <c r="J217" s="36">
        <f>AVERAGE(E399:E400)</f>
        <v>5.2649999999999988</v>
      </c>
    </row>
    <row r="218" spans="1:10" x14ac:dyDescent="0.25">
      <c r="A218" s="15">
        <v>4</v>
      </c>
      <c r="B218" s="6" t="s">
        <v>8</v>
      </c>
      <c r="C218" s="6" t="s">
        <v>41</v>
      </c>
      <c r="D218" s="20">
        <v>18.239999999999998</v>
      </c>
      <c r="E218" s="20">
        <f>D218-$D$250</f>
        <v>-4.4500000000000028</v>
      </c>
      <c r="G218" s="6">
        <v>4</v>
      </c>
      <c r="H218" s="6" t="s">
        <v>49</v>
      </c>
      <c r="I218" s="6" t="s">
        <v>65</v>
      </c>
      <c r="J218" s="36">
        <f>AVERAGE(E429:E430)</f>
        <v>3.4699999999999989</v>
      </c>
    </row>
    <row r="219" spans="1:10" x14ac:dyDescent="0.25">
      <c r="A219" s="15">
        <v>4</v>
      </c>
      <c r="B219" s="6" t="s">
        <v>8</v>
      </c>
      <c r="C219" s="6" t="s">
        <v>41</v>
      </c>
      <c r="D219" s="20">
        <v>18.36</v>
      </c>
      <c r="E219" s="20">
        <f>D219-$D$251</f>
        <v>-4.2199999999999989</v>
      </c>
      <c r="G219" s="6">
        <v>4</v>
      </c>
      <c r="H219" s="6" t="s">
        <v>49</v>
      </c>
      <c r="I219" s="6" t="s">
        <v>8</v>
      </c>
      <c r="J219" s="36">
        <f>AVERAGE(E431:E432)</f>
        <v>3.5550000000000015</v>
      </c>
    </row>
    <row r="220" spans="1:10" x14ac:dyDescent="0.25">
      <c r="A220" s="15">
        <v>4</v>
      </c>
      <c r="B220" s="6" t="s">
        <v>65</v>
      </c>
      <c r="C220" s="6" t="s">
        <v>40</v>
      </c>
      <c r="D220" s="20">
        <v>19.61</v>
      </c>
      <c r="E220" s="20">
        <f>D220-$D$248</f>
        <v>-2.6000000000000014</v>
      </c>
      <c r="G220" s="6">
        <v>5</v>
      </c>
      <c r="H220" s="6" t="s">
        <v>49</v>
      </c>
      <c r="I220" s="6" t="s">
        <v>65</v>
      </c>
      <c r="J220" s="36">
        <f>AVERAGE(E461:E462)</f>
        <v>3.8349999999999991</v>
      </c>
    </row>
    <row r="221" spans="1:10" x14ac:dyDescent="0.25">
      <c r="A221" s="15">
        <v>4</v>
      </c>
      <c r="B221" s="6" t="s">
        <v>65</v>
      </c>
      <c r="C221" s="6" t="s">
        <v>40</v>
      </c>
      <c r="D221" s="20">
        <v>19.59</v>
      </c>
      <c r="E221" s="20">
        <f>D221-$D$249</f>
        <v>-2.620000000000001</v>
      </c>
      <c r="G221" s="6">
        <v>5</v>
      </c>
      <c r="H221" s="6" t="s">
        <v>49</v>
      </c>
      <c r="I221" s="6" t="s">
        <v>8</v>
      </c>
      <c r="J221" s="36">
        <f>AVERAGE(E463:E464)</f>
        <v>3.7899999999999991</v>
      </c>
    </row>
    <row r="222" spans="1:10" x14ac:dyDescent="0.25">
      <c r="A222" s="15">
        <v>4</v>
      </c>
      <c r="B222" s="6" t="s">
        <v>8</v>
      </c>
      <c r="C222" s="6" t="s">
        <v>40</v>
      </c>
      <c r="D222" s="20">
        <v>16.37</v>
      </c>
      <c r="E222" s="20">
        <f>D222-$D$250</f>
        <v>-6.32</v>
      </c>
    </row>
    <row r="223" spans="1:10" x14ac:dyDescent="0.25">
      <c r="A223" s="15">
        <v>4</v>
      </c>
      <c r="B223" s="6" t="s">
        <v>8</v>
      </c>
      <c r="C223" s="6" t="s">
        <v>40</v>
      </c>
      <c r="D223" s="20">
        <v>16.23</v>
      </c>
      <c r="E223" s="20">
        <f>D223-$D$251</f>
        <v>-6.3499999999999979</v>
      </c>
    </row>
    <row r="224" spans="1:10" x14ac:dyDescent="0.25">
      <c r="A224" s="15">
        <v>4</v>
      </c>
      <c r="B224" s="6" t="s">
        <v>65</v>
      </c>
      <c r="C224" s="6" t="s">
        <v>39</v>
      </c>
      <c r="D224" s="20">
        <v>21.82</v>
      </c>
      <c r="E224" s="20">
        <f>D224-$D$248</f>
        <v>-0.39000000000000057</v>
      </c>
    </row>
    <row r="225" spans="1:5" x14ac:dyDescent="0.25">
      <c r="A225" s="15">
        <v>4</v>
      </c>
      <c r="B225" s="6" t="s">
        <v>65</v>
      </c>
      <c r="C225" s="6" t="s">
        <v>39</v>
      </c>
      <c r="D225" s="20">
        <v>22.02</v>
      </c>
      <c r="E225" s="20">
        <f>D225-$D$249</f>
        <v>-0.19000000000000128</v>
      </c>
    </row>
    <row r="226" spans="1:5" x14ac:dyDescent="0.25">
      <c r="A226" s="15">
        <v>4</v>
      </c>
      <c r="B226" s="6" t="s">
        <v>8</v>
      </c>
      <c r="C226" s="6" t="s">
        <v>39</v>
      </c>
      <c r="D226" s="20">
        <v>18.04</v>
      </c>
      <c r="E226" s="20">
        <f>D226-$D$250</f>
        <v>-4.6500000000000021</v>
      </c>
    </row>
    <row r="227" spans="1:5" x14ac:dyDescent="0.25">
      <c r="A227" s="15">
        <v>4</v>
      </c>
      <c r="B227" s="6" t="s">
        <v>8</v>
      </c>
      <c r="C227" s="6" t="s">
        <v>39</v>
      </c>
      <c r="D227" s="20">
        <v>18.2</v>
      </c>
      <c r="E227" s="20">
        <f>D227-$D$251</f>
        <v>-4.379999999999999</v>
      </c>
    </row>
    <row r="228" spans="1:5" x14ac:dyDescent="0.25">
      <c r="A228" s="15">
        <v>4</v>
      </c>
      <c r="B228" s="6" t="s">
        <v>65</v>
      </c>
      <c r="C228" s="6" t="s">
        <v>5</v>
      </c>
      <c r="D228" s="20">
        <v>23.19</v>
      </c>
      <c r="E228" s="20">
        <f>D228-$D$248</f>
        <v>0.98000000000000043</v>
      </c>
    </row>
    <row r="229" spans="1:5" x14ac:dyDescent="0.25">
      <c r="A229" s="15">
        <v>4</v>
      </c>
      <c r="B229" s="6" t="s">
        <v>65</v>
      </c>
      <c r="C229" s="6" t="s">
        <v>5</v>
      </c>
      <c r="D229" s="20">
        <v>23.1</v>
      </c>
      <c r="E229" s="20">
        <f>D229-$D$249</f>
        <v>0.89000000000000057</v>
      </c>
    </row>
    <row r="230" spans="1:5" x14ac:dyDescent="0.25">
      <c r="A230" s="15">
        <v>4</v>
      </c>
      <c r="B230" s="6" t="s">
        <v>8</v>
      </c>
      <c r="C230" s="6" t="s">
        <v>5</v>
      </c>
      <c r="D230" s="20">
        <v>20.100000000000001</v>
      </c>
      <c r="E230" s="20">
        <f>D230-$D$250</f>
        <v>-2.59</v>
      </c>
    </row>
    <row r="231" spans="1:5" x14ac:dyDescent="0.25">
      <c r="A231" s="15">
        <v>4</v>
      </c>
      <c r="B231" s="6" t="s">
        <v>8</v>
      </c>
      <c r="C231" s="6" t="s">
        <v>5</v>
      </c>
      <c r="D231" s="20">
        <v>20.100000000000001</v>
      </c>
      <c r="E231" s="20">
        <f>D231-$D$251</f>
        <v>-2.4799999999999969</v>
      </c>
    </row>
    <row r="232" spans="1:5" x14ac:dyDescent="0.25">
      <c r="A232" s="15">
        <v>4</v>
      </c>
      <c r="B232" s="6" t="s">
        <v>65</v>
      </c>
      <c r="C232" s="6" t="s">
        <v>53</v>
      </c>
      <c r="D232" s="20">
        <v>24.5</v>
      </c>
      <c r="E232" s="20">
        <f>D232-$D$248</f>
        <v>2.2899999999999991</v>
      </c>
    </row>
    <row r="233" spans="1:5" x14ac:dyDescent="0.25">
      <c r="A233" s="15">
        <v>4</v>
      </c>
      <c r="B233" s="6" t="s">
        <v>65</v>
      </c>
      <c r="C233" s="6" t="s">
        <v>53</v>
      </c>
      <c r="D233" s="20">
        <v>24.49</v>
      </c>
      <c r="E233" s="20">
        <f>D233-$D$249</f>
        <v>2.2799999999999976</v>
      </c>
    </row>
    <row r="234" spans="1:5" x14ac:dyDescent="0.25">
      <c r="A234" s="15">
        <v>4</v>
      </c>
      <c r="B234" s="6" t="s">
        <v>8</v>
      </c>
      <c r="C234" s="6" t="s">
        <v>53</v>
      </c>
      <c r="D234" s="20">
        <v>25.9</v>
      </c>
      <c r="E234" s="20">
        <f>D234-$D$250</f>
        <v>3.2099999999999973</v>
      </c>
    </row>
    <row r="235" spans="1:5" x14ac:dyDescent="0.25">
      <c r="A235" s="15">
        <v>4</v>
      </c>
      <c r="B235" s="6" t="s">
        <v>8</v>
      </c>
      <c r="C235" s="6" t="s">
        <v>53</v>
      </c>
      <c r="D235" s="20">
        <v>25.99</v>
      </c>
      <c r="E235" s="20">
        <f>D235-$D$251</f>
        <v>3.41</v>
      </c>
    </row>
    <row r="236" spans="1:5" x14ac:dyDescent="0.25">
      <c r="A236" s="15">
        <v>4</v>
      </c>
      <c r="B236" s="6" t="s">
        <v>65</v>
      </c>
      <c r="C236" s="6" t="s">
        <v>6</v>
      </c>
      <c r="D236" s="20">
        <v>24.18</v>
      </c>
      <c r="E236" s="20">
        <f>D236-$D$248</f>
        <v>1.9699999999999989</v>
      </c>
    </row>
    <row r="237" spans="1:5" x14ac:dyDescent="0.25">
      <c r="A237" s="15">
        <v>4</v>
      </c>
      <c r="B237" s="6" t="s">
        <v>65</v>
      </c>
      <c r="C237" s="6" t="s">
        <v>6</v>
      </c>
      <c r="D237" s="20">
        <v>24.21</v>
      </c>
      <c r="E237" s="20">
        <f>D237-$D$249</f>
        <v>2</v>
      </c>
    </row>
    <row r="238" spans="1:5" x14ac:dyDescent="0.25">
      <c r="A238" s="15">
        <v>4</v>
      </c>
      <c r="B238" s="6" t="s">
        <v>8</v>
      </c>
      <c r="C238" s="6" t="s">
        <v>6</v>
      </c>
      <c r="D238" s="20">
        <v>25.02</v>
      </c>
      <c r="E238" s="20">
        <f>D238-$D$250</f>
        <v>2.3299999999999983</v>
      </c>
    </row>
    <row r="239" spans="1:5" x14ac:dyDescent="0.25">
      <c r="A239" s="15">
        <v>4</v>
      </c>
      <c r="B239" s="6" t="s">
        <v>8</v>
      </c>
      <c r="C239" s="6" t="s">
        <v>6</v>
      </c>
      <c r="D239" s="20">
        <v>24.98</v>
      </c>
      <c r="E239" s="20">
        <f>D239-$D$251</f>
        <v>2.4000000000000021</v>
      </c>
    </row>
    <row r="240" spans="1:5" x14ac:dyDescent="0.25">
      <c r="A240" s="15">
        <v>4</v>
      </c>
      <c r="B240" s="6" t="s">
        <v>65</v>
      </c>
      <c r="C240" s="6" t="s">
        <v>54</v>
      </c>
      <c r="D240" s="20">
        <v>24.59</v>
      </c>
      <c r="E240" s="20">
        <f>D240-$D$248</f>
        <v>2.379999999999999</v>
      </c>
    </row>
    <row r="241" spans="1:6" x14ac:dyDescent="0.25">
      <c r="A241" s="15">
        <v>4</v>
      </c>
      <c r="B241" s="6" t="s">
        <v>65</v>
      </c>
      <c r="C241" s="6" t="s">
        <v>54</v>
      </c>
      <c r="D241" s="20">
        <v>24.63</v>
      </c>
      <c r="E241" s="20">
        <f>D241-$D$249</f>
        <v>2.4199999999999982</v>
      </c>
      <c r="F241" s="23"/>
    </row>
    <row r="242" spans="1:6" x14ac:dyDescent="0.25">
      <c r="A242" s="15">
        <v>4</v>
      </c>
      <c r="B242" s="6" t="s">
        <v>8</v>
      </c>
      <c r="C242" s="6" t="s">
        <v>54</v>
      </c>
      <c r="D242" s="20">
        <v>26</v>
      </c>
      <c r="E242" s="20">
        <f>D242-$D$250</f>
        <v>3.3099999999999987</v>
      </c>
    </row>
    <row r="243" spans="1:6" x14ac:dyDescent="0.25">
      <c r="A243" s="15">
        <v>4</v>
      </c>
      <c r="B243" s="6" t="s">
        <v>8</v>
      </c>
      <c r="C243" s="6" t="s">
        <v>54</v>
      </c>
      <c r="D243" s="20">
        <v>26.07</v>
      </c>
      <c r="E243" s="20">
        <f>D243-$D$251</f>
        <v>3.490000000000002</v>
      </c>
    </row>
    <row r="244" spans="1:6" x14ac:dyDescent="0.25">
      <c r="A244" s="15">
        <v>4</v>
      </c>
      <c r="B244" s="6" t="s">
        <v>65</v>
      </c>
      <c r="C244" s="6" t="s">
        <v>42</v>
      </c>
      <c r="D244" s="20">
        <v>25.4</v>
      </c>
      <c r="E244" s="20">
        <f>D244-$D$248</f>
        <v>3.1899999999999977</v>
      </c>
    </row>
    <row r="245" spans="1:6" x14ac:dyDescent="0.25">
      <c r="A245" s="15">
        <v>4</v>
      </c>
      <c r="B245" s="6" t="s">
        <v>65</v>
      </c>
      <c r="C245" s="6" t="s">
        <v>42</v>
      </c>
      <c r="D245" s="20">
        <v>25.47</v>
      </c>
      <c r="E245" s="20">
        <f>D245-$D$249</f>
        <v>3.259999999999998</v>
      </c>
    </row>
    <row r="246" spans="1:6" x14ac:dyDescent="0.25">
      <c r="A246" s="15">
        <v>4</v>
      </c>
      <c r="B246" s="6" t="s">
        <v>8</v>
      </c>
      <c r="C246" s="6" t="s">
        <v>42</v>
      </c>
      <c r="D246" s="20">
        <v>20.99</v>
      </c>
      <c r="E246" s="20">
        <f>D246-$D$250</f>
        <v>-1.7000000000000028</v>
      </c>
    </row>
    <row r="247" spans="1:6" x14ac:dyDescent="0.25">
      <c r="A247" s="15">
        <v>4</v>
      </c>
      <c r="B247" s="6" t="s">
        <v>8</v>
      </c>
      <c r="C247" s="6" t="s">
        <v>42</v>
      </c>
      <c r="D247" s="20">
        <v>21.25</v>
      </c>
      <c r="E247" s="20">
        <f>D247-$D$251</f>
        <v>-1.3299999999999983</v>
      </c>
    </row>
    <row r="248" spans="1:6" x14ac:dyDescent="0.25">
      <c r="A248" s="10">
        <v>4</v>
      </c>
      <c r="B248" s="10" t="s">
        <v>65</v>
      </c>
      <c r="C248" s="10" t="s">
        <v>0</v>
      </c>
      <c r="D248" s="31">
        <v>22.21</v>
      </c>
    </row>
    <row r="249" spans="1:6" x14ac:dyDescent="0.25">
      <c r="A249" s="10">
        <v>4</v>
      </c>
      <c r="B249" s="10" t="s">
        <v>65</v>
      </c>
      <c r="C249" s="10" t="s">
        <v>0</v>
      </c>
      <c r="D249" s="31">
        <v>22.21</v>
      </c>
    </row>
    <row r="250" spans="1:6" x14ac:dyDescent="0.25">
      <c r="A250" s="10">
        <v>4</v>
      </c>
      <c r="B250" s="10" t="s">
        <v>8</v>
      </c>
      <c r="C250" s="10" t="s">
        <v>0</v>
      </c>
      <c r="D250" s="31">
        <v>22.69</v>
      </c>
    </row>
    <row r="251" spans="1:6" x14ac:dyDescent="0.25">
      <c r="A251" s="10">
        <v>4</v>
      </c>
      <c r="B251" s="10" t="s">
        <v>8</v>
      </c>
      <c r="C251" s="10" t="s">
        <v>0</v>
      </c>
      <c r="D251" s="31">
        <v>22.58</v>
      </c>
    </row>
    <row r="252" spans="1:6" x14ac:dyDescent="0.25">
      <c r="A252" s="15">
        <v>5</v>
      </c>
      <c r="B252" s="6" t="s">
        <v>65</v>
      </c>
      <c r="C252" s="6" t="s">
        <v>1</v>
      </c>
      <c r="D252" s="20">
        <v>37.75</v>
      </c>
      <c r="E252" s="20">
        <f>D252-$D$309</f>
        <v>15.46</v>
      </c>
    </row>
    <row r="253" spans="1:6" x14ac:dyDescent="0.25">
      <c r="A253" s="15">
        <v>5</v>
      </c>
      <c r="B253" s="6" t="s">
        <v>8</v>
      </c>
      <c r="C253" s="6" t="s">
        <v>1</v>
      </c>
      <c r="D253" s="20">
        <v>25.92</v>
      </c>
      <c r="E253" s="20">
        <f>D253-$D$310</f>
        <v>3.4700000000000024</v>
      </c>
    </row>
    <row r="254" spans="1:6" x14ac:dyDescent="0.25">
      <c r="A254" s="15">
        <v>5</v>
      </c>
      <c r="B254" s="6" t="s">
        <v>8</v>
      </c>
      <c r="C254" s="6" t="s">
        <v>1</v>
      </c>
      <c r="D254" s="20">
        <v>26.17</v>
      </c>
      <c r="E254" s="20">
        <f>D254-$D$311</f>
        <v>3.4200000000000017</v>
      </c>
    </row>
    <row r="255" spans="1:6" x14ac:dyDescent="0.25">
      <c r="A255" s="15">
        <v>5</v>
      </c>
      <c r="B255" s="6" t="s">
        <v>65</v>
      </c>
      <c r="C255" s="6" t="s">
        <v>2</v>
      </c>
      <c r="D255" s="20">
        <v>32.729999999999997</v>
      </c>
      <c r="E255" s="20">
        <f>D255-$D$308</f>
        <v>10.159999999999997</v>
      </c>
    </row>
    <row r="256" spans="1:6" x14ac:dyDescent="0.25">
      <c r="A256" s="15">
        <v>5</v>
      </c>
      <c r="B256" s="6" t="s">
        <v>65</v>
      </c>
      <c r="C256" s="6" t="s">
        <v>2</v>
      </c>
      <c r="D256" s="20">
        <v>33.14</v>
      </c>
      <c r="E256" s="20">
        <f>D256-$D$309</f>
        <v>10.850000000000001</v>
      </c>
    </row>
    <row r="257" spans="1:9" x14ac:dyDescent="0.25">
      <c r="A257" s="15">
        <v>5</v>
      </c>
      <c r="B257" s="6" t="s">
        <v>8</v>
      </c>
      <c r="C257" s="6" t="s">
        <v>2</v>
      </c>
      <c r="D257" s="20">
        <v>21.49</v>
      </c>
      <c r="E257" s="20">
        <f>D257-$D$310</f>
        <v>-0.96000000000000085</v>
      </c>
      <c r="I257" s="8"/>
    </row>
    <row r="258" spans="1:9" x14ac:dyDescent="0.25">
      <c r="A258" s="15">
        <v>5</v>
      </c>
      <c r="B258" s="6" t="s">
        <v>8</v>
      </c>
      <c r="C258" s="6" t="s">
        <v>2</v>
      </c>
      <c r="D258" s="20">
        <v>21.99</v>
      </c>
      <c r="E258" s="20">
        <f>D258-$D$311</f>
        <v>-0.76000000000000156</v>
      </c>
    </row>
    <row r="259" spans="1:9" x14ac:dyDescent="0.25">
      <c r="A259" s="15">
        <v>5</v>
      </c>
      <c r="B259" s="6" t="s">
        <v>65</v>
      </c>
      <c r="C259" s="6" t="s">
        <v>3</v>
      </c>
      <c r="D259" s="20">
        <v>34.26</v>
      </c>
      <c r="E259" s="20">
        <f>D259-$D$308</f>
        <v>11.689999999999998</v>
      </c>
    </row>
    <row r="260" spans="1:9" x14ac:dyDescent="0.25">
      <c r="A260" s="15">
        <v>5</v>
      </c>
      <c r="B260" s="6" t="s">
        <v>8</v>
      </c>
      <c r="C260" s="6" t="s">
        <v>3</v>
      </c>
      <c r="D260" s="20">
        <v>24.27</v>
      </c>
      <c r="E260" s="20">
        <f>D260-$D$310</f>
        <v>1.8200000000000003</v>
      </c>
    </row>
    <row r="261" spans="1:9" x14ac:dyDescent="0.25">
      <c r="A261" s="15">
        <v>5</v>
      </c>
      <c r="B261" s="6" t="s">
        <v>8</v>
      </c>
      <c r="C261" s="6" t="s">
        <v>3</v>
      </c>
      <c r="D261" s="20">
        <v>24.3</v>
      </c>
      <c r="E261" s="20">
        <f>D261-$D$311</f>
        <v>1.5500000000000007</v>
      </c>
    </row>
    <row r="262" spans="1:9" x14ac:dyDescent="0.25">
      <c r="A262" s="15">
        <v>5</v>
      </c>
      <c r="B262" s="6" t="s">
        <v>65</v>
      </c>
      <c r="C262" s="6" t="s">
        <v>52</v>
      </c>
      <c r="D262" s="20">
        <v>25.43</v>
      </c>
      <c r="E262" s="20">
        <f>D262-$D$308</f>
        <v>2.8599999999999994</v>
      </c>
    </row>
    <row r="263" spans="1:9" x14ac:dyDescent="0.25">
      <c r="A263" s="15">
        <v>5</v>
      </c>
      <c r="B263" s="6" t="s">
        <v>65</v>
      </c>
      <c r="C263" s="6" t="s">
        <v>52</v>
      </c>
      <c r="D263" s="20">
        <v>25.39</v>
      </c>
      <c r="E263" s="20">
        <f>D263-$D$309</f>
        <v>3.1000000000000014</v>
      </c>
    </row>
    <row r="264" spans="1:9" x14ac:dyDescent="0.25">
      <c r="A264" s="15">
        <v>5</v>
      </c>
      <c r="B264" s="6" t="s">
        <v>8</v>
      </c>
      <c r="C264" s="6" t="s">
        <v>52</v>
      </c>
      <c r="D264" s="20">
        <v>19.61</v>
      </c>
      <c r="E264" s="20">
        <f>D264-$D$310</f>
        <v>-2.84</v>
      </c>
    </row>
    <row r="265" spans="1:9" x14ac:dyDescent="0.25">
      <c r="A265" s="15">
        <v>5</v>
      </c>
      <c r="B265" s="6" t="s">
        <v>8</v>
      </c>
      <c r="C265" s="6" t="s">
        <v>52</v>
      </c>
      <c r="D265" s="20">
        <v>20.079999999999998</v>
      </c>
      <c r="E265" s="20">
        <f>D265-$D$311</f>
        <v>-2.6700000000000017</v>
      </c>
    </row>
    <row r="266" spans="1:9" x14ac:dyDescent="0.25">
      <c r="A266" s="15">
        <v>5</v>
      </c>
      <c r="B266" s="6" t="s">
        <v>65</v>
      </c>
      <c r="C266" s="6" t="s">
        <v>50</v>
      </c>
      <c r="D266" s="20">
        <v>25.61</v>
      </c>
      <c r="E266" s="20">
        <f>D266-$D$308</f>
        <v>3.0399999999999991</v>
      </c>
    </row>
    <row r="267" spans="1:9" x14ac:dyDescent="0.25">
      <c r="A267" s="15">
        <v>5</v>
      </c>
      <c r="B267" s="6" t="s">
        <v>65</v>
      </c>
      <c r="C267" s="6" t="s">
        <v>50</v>
      </c>
      <c r="D267" s="20">
        <v>25.75</v>
      </c>
      <c r="E267" s="20">
        <f>D267-$D$309</f>
        <v>3.4600000000000009</v>
      </c>
    </row>
    <row r="268" spans="1:9" x14ac:dyDescent="0.25">
      <c r="A268" s="15">
        <v>5</v>
      </c>
      <c r="B268" s="6" t="s">
        <v>8</v>
      </c>
      <c r="C268" s="6" t="s">
        <v>50</v>
      </c>
      <c r="D268" s="20">
        <v>18.440000000000001</v>
      </c>
      <c r="E268" s="20">
        <f>D268-$D$310</f>
        <v>-4.009999999999998</v>
      </c>
    </row>
    <row r="269" spans="1:9" x14ac:dyDescent="0.25">
      <c r="A269" s="15">
        <v>5</v>
      </c>
      <c r="B269" s="6" t="s">
        <v>8</v>
      </c>
      <c r="C269" s="6" t="s">
        <v>50</v>
      </c>
      <c r="D269" s="20">
        <v>18.32</v>
      </c>
      <c r="E269" s="20">
        <f>D269-$D$311</f>
        <v>-4.43</v>
      </c>
    </row>
    <row r="270" spans="1:9" x14ac:dyDescent="0.25">
      <c r="A270" s="15">
        <v>5</v>
      </c>
      <c r="B270" s="6" t="s">
        <v>65</v>
      </c>
      <c r="C270" s="6" t="s">
        <v>4</v>
      </c>
      <c r="D270" s="20">
        <v>36.76</v>
      </c>
      <c r="E270" s="20">
        <f>D270-$D$309</f>
        <v>14.469999999999999</v>
      </c>
    </row>
    <row r="271" spans="1:9" x14ac:dyDescent="0.25">
      <c r="A271" s="15">
        <v>5</v>
      </c>
      <c r="B271" s="6" t="s">
        <v>8</v>
      </c>
      <c r="C271" s="6" t="s">
        <v>4</v>
      </c>
      <c r="D271" s="20">
        <v>31.58</v>
      </c>
      <c r="E271" s="20">
        <f>D271-$D$311</f>
        <v>8.8299999999999983</v>
      </c>
    </row>
    <row r="272" spans="1:9" x14ac:dyDescent="0.25">
      <c r="A272" s="15">
        <v>5</v>
      </c>
      <c r="B272" s="6" t="s">
        <v>65</v>
      </c>
      <c r="C272" s="6" t="s">
        <v>51</v>
      </c>
      <c r="D272" s="20">
        <v>28.09</v>
      </c>
      <c r="E272" s="20">
        <f>D272-$D$308</f>
        <v>5.52</v>
      </c>
    </row>
    <row r="273" spans="1:5" x14ac:dyDescent="0.25">
      <c r="A273" s="15">
        <v>5</v>
      </c>
      <c r="B273" s="6" t="s">
        <v>65</v>
      </c>
      <c r="C273" s="6" t="s">
        <v>51</v>
      </c>
      <c r="D273" s="20">
        <v>27.87</v>
      </c>
      <c r="E273" s="20">
        <f>D273-$D$309</f>
        <v>5.5800000000000018</v>
      </c>
    </row>
    <row r="274" spans="1:5" x14ac:dyDescent="0.25">
      <c r="A274" s="15">
        <v>5</v>
      </c>
      <c r="B274" s="6" t="s">
        <v>8</v>
      </c>
      <c r="C274" s="6" t="s">
        <v>51</v>
      </c>
      <c r="D274" s="20">
        <v>24.8</v>
      </c>
      <c r="E274" s="20">
        <f>D274-$D$310</f>
        <v>2.3500000000000014</v>
      </c>
    </row>
    <row r="275" spans="1:5" x14ac:dyDescent="0.25">
      <c r="A275" s="15">
        <v>5</v>
      </c>
      <c r="B275" s="6" t="s">
        <v>8</v>
      </c>
      <c r="C275" s="6" t="s">
        <v>51</v>
      </c>
      <c r="D275" s="20">
        <v>24.76</v>
      </c>
      <c r="E275" s="20">
        <f>D275-$D$311</f>
        <v>2.0100000000000016</v>
      </c>
    </row>
    <row r="276" spans="1:5" x14ac:dyDescent="0.25">
      <c r="A276" s="15">
        <v>5</v>
      </c>
      <c r="B276" s="6" t="s">
        <v>65</v>
      </c>
      <c r="C276" s="6" t="s">
        <v>41</v>
      </c>
      <c r="D276" s="20">
        <v>30.16</v>
      </c>
      <c r="E276" s="20">
        <f>D276-$D$308</f>
        <v>7.59</v>
      </c>
    </row>
    <row r="277" spans="1:5" x14ac:dyDescent="0.25">
      <c r="A277" s="15">
        <v>5</v>
      </c>
      <c r="B277" s="6" t="s">
        <v>65</v>
      </c>
      <c r="C277" s="6" t="s">
        <v>41</v>
      </c>
      <c r="D277" s="20">
        <v>30.28</v>
      </c>
      <c r="E277" s="20">
        <f>D277-$D$309</f>
        <v>7.990000000000002</v>
      </c>
    </row>
    <row r="278" spans="1:5" x14ac:dyDescent="0.25">
      <c r="A278" s="15">
        <v>5</v>
      </c>
      <c r="B278" s="6" t="s">
        <v>8</v>
      </c>
      <c r="C278" s="6" t="s">
        <v>41</v>
      </c>
      <c r="D278" s="20">
        <v>18.510000000000002</v>
      </c>
      <c r="E278" s="20">
        <f>D278-$D$310</f>
        <v>-3.9399999999999977</v>
      </c>
    </row>
    <row r="279" spans="1:5" x14ac:dyDescent="0.25">
      <c r="A279" s="15">
        <v>5</v>
      </c>
      <c r="B279" s="6" t="s">
        <v>8</v>
      </c>
      <c r="C279" s="6" t="s">
        <v>41</v>
      </c>
      <c r="D279" s="20">
        <v>18.27</v>
      </c>
      <c r="E279" s="20">
        <f>D279-$D$311</f>
        <v>-4.4800000000000004</v>
      </c>
    </row>
    <row r="280" spans="1:5" x14ac:dyDescent="0.25">
      <c r="A280" s="15">
        <v>5</v>
      </c>
      <c r="B280" s="6" t="s">
        <v>65</v>
      </c>
      <c r="C280" s="6" t="s">
        <v>40</v>
      </c>
      <c r="D280" s="20">
        <v>27.43</v>
      </c>
      <c r="E280" s="20">
        <f>D280-$D$308</f>
        <v>4.8599999999999994</v>
      </c>
    </row>
    <row r="281" spans="1:5" x14ac:dyDescent="0.25">
      <c r="A281" s="15">
        <v>5</v>
      </c>
      <c r="B281" s="6" t="s">
        <v>65</v>
      </c>
      <c r="C281" s="6" t="s">
        <v>40</v>
      </c>
      <c r="D281" s="20">
        <v>26.98</v>
      </c>
      <c r="E281" s="20">
        <f>D281-$D$309</f>
        <v>4.6900000000000013</v>
      </c>
    </row>
    <row r="282" spans="1:5" x14ac:dyDescent="0.25">
      <c r="A282" s="15">
        <v>5</v>
      </c>
      <c r="B282" s="6" t="s">
        <v>8</v>
      </c>
      <c r="C282" s="6" t="s">
        <v>40</v>
      </c>
      <c r="D282" s="20">
        <v>16.68</v>
      </c>
      <c r="E282" s="20">
        <f>D282-$D$310</f>
        <v>-5.77</v>
      </c>
    </row>
    <row r="283" spans="1:5" x14ac:dyDescent="0.25">
      <c r="A283" s="15">
        <v>5</v>
      </c>
      <c r="B283" s="6" t="s">
        <v>8</v>
      </c>
      <c r="C283" s="6" t="s">
        <v>40</v>
      </c>
      <c r="D283" s="20">
        <v>16.3</v>
      </c>
      <c r="E283" s="20">
        <f>D283-$D$311</f>
        <v>-6.4499999999999993</v>
      </c>
    </row>
    <row r="284" spans="1:5" x14ac:dyDescent="0.25">
      <c r="A284" s="15">
        <v>5</v>
      </c>
      <c r="B284" s="6" t="s">
        <v>65</v>
      </c>
      <c r="C284" s="6" t="s">
        <v>39</v>
      </c>
      <c r="D284" s="20">
        <v>28.16</v>
      </c>
      <c r="E284" s="20">
        <f>D284-$D$308</f>
        <v>5.59</v>
      </c>
    </row>
    <row r="285" spans="1:5" x14ac:dyDescent="0.25">
      <c r="A285" s="15">
        <v>5</v>
      </c>
      <c r="B285" s="6" t="s">
        <v>65</v>
      </c>
      <c r="C285" s="6" t="s">
        <v>39</v>
      </c>
      <c r="D285" s="20">
        <v>28.35</v>
      </c>
      <c r="E285" s="20">
        <f>D285-$D$309</f>
        <v>6.0600000000000023</v>
      </c>
    </row>
    <row r="286" spans="1:5" x14ac:dyDescent="0.25">
      <c r="A286" s="15">
        <v>5</v>
      </c>
      <c r="B286" s="6" t="s">
        <v>8</v>
      </c>
      <c r="C286" s="6" t="s">
        <v>39</v>
      </c>
      <c r="D286" s="20">
        <v>17.95</v>
      </c>
      <c r="E286" s="20">
        <f>D286-$D$310</f>
        <v>-4.5</v>
      </c>
    </row>
    <row r="287" spans="1:5" x14ac:dyDescent="0.25">
      <c r="A287" s="15">
        <v>5</v>
      </c>
      <c r="B287" s="6" t="s">
        <v>8</v>
      </c>
      <c r="C287" s="6" t="s">
        <v>39</v>
      </c>
      <c r="D287" s="20">
        <v>18.07</v>
      </c>
      <c r="E287" s="20">
        <f>D287-$D$311</f>
        <v>-4.68</v>
      </c>
    </row>
    <row r="288" spans="1:5" x14ac:dyDescent="0.25">
      <c r="A288" s="15">
        <v>5</v>
      </c>
      <c r="B288" s="6" t="s">
        <v>65</v>
      </c>
      <c r="C288" s="6" t="s">
        <v>5</v>
      </c>
      <c r="D288" s="20">
        <v>30.56</v>
      </c>
      <c r="E288" s="20">
        <f>D288-$D$308</f>
        <v>7.9899999999999984</v>
      </c>
    </row>
    <row r="289" spans="1:5" x14ac:dyDescent="0.25">
      <c r="A289" s="15">
        <v>5</v>
      </c>
      <c r="B289" s="6" t="s">
        <v>65</v>
      </c>
      <c r="C289" s="6" t="s">
        <v>5</v>
      </c>
      <c r="D289" s="20">
        <v>30.74</v>
      </c>
      <c r="E289" s="20">
        <f>D289-$D$309</f>
        <v>8.4499999999999993</v>
      </c>
    </row>
    <row r="290" spans="1:5" x14ac:dyDescent="0.25">
      <c r="A290" s="15">
        <v>5</v>
      </c>
      <c r="B290" s="6" t="s">
        <v>8</v>
      </c>
      <c r="C290" s="6" t="s">
        <v>5</v>
      </c>
      <c r="D290" s="20">
        <v>19.579999999999998</v>
      </c>
      <c r="E290" s="20">
        <f>D290-$D$310</f>
        <v>-2.870000000000001</v>
      </c>
    </row>
    <row r="291" spans="1:5" x14ac:dyDescent="0.25">
      <c r="A291" s="15">
        <v>5</v>
      </c>
      <c r="B291" s="6" t="s">
        <v>8</v>
      </c>
      <c r="C291" s="6" t="s">
        <v>5</v>
      </c>
      <c r="D291" s="20">
        <v>19.55</v>
      </c>
      <c r="E291" s="20">
        <f>D291-$D$311</f>
        <v>-3.1999999999999993</v>
      </c>
    </row>
    <row r="292" spans="1:5" x14ac:dyDescent="0.25">
      <c r="A292" s="15">
        <v>5</v>
      </c>
      <c r="B292" s="6" t="s">
        <v>65</v>
      </c>
      <c r="C292" s="6" t="s">
        <v>53</v>
      </c>
      <c r="D292" s="20">
        <v>24.66</v>
      </c>
      <c r="E292" s="20">
        <f>D292-$D$308</f>
        <v>2.09</v>
      </c>
    </row>
    <row r="293" spans="1:5" x14ac:dyDescent="0.25">
      <c r="A293" s="15">
        <v>5</v>
      </c>
      <c r="B293" s="6" t="s">
        <v>65</v>
      </c>
      <c r="C293" s="6" t="s">
        <v>53</v>
      </c>
      <c r="D293" s="20">
        <v>24.53</v>
      </c>
      <c r="E293" s="20">
        <f>D293-$D$309</f>
        <v>2.240000000000002</v>
      </c>
    </row>
    <row r="294" spans="1:5" x14ac:dyDescent="0.25">
      <c r="A294" s="15">
        <v>5</v>
      </c>
      <c r="B294" s="6" t="s">
        <v>8</v>
      </c>
      <c r="C294" s="6" t="s">
        <v>53</v>
      </c>
      <c r="D294" s="20">
        <v>26.05</v>
      </c>
      <c r="E294" s="20">
        <f>D294-$D$310</f>
        <v>3.6000000000000014</v>
      </c>
    </row>
    <row r="295" spans="1:5" x14ac:dyDescent="0.25">
      <c r="A295" s="15">
        <v>5</v>
      </c>
      <c r="B295" s="6" t="s">
        <v>8</v>
      </c>
      <c r="C295" s="6" t="s">
        <v>53</v>
      </c>
      <c r="D295" s="20">
        <v>26.23</v>
      </c>
      <c r="E295" s="20">
        <f>D295-$D$311</f>
        <v>3.4800000000000004</v>
      </c>
    </row>
    <row r="296" spans="1:5" x14ac:dyDescent="0.25">
      <c r="A296" s="15">
        <v>5</v>
      </c>
      <c r="B296" s="6" t="s">
        <v>65</v>
      </c>
      <c r="C296" s="6" t="s">
        <v>6</v>
      </c>
      <c r="D296" s="20">
        <v>24.21</v>
      </c>
      <c r="E296" s="20">
        <f>D296-$D$308</f>
        <v>1.6400000000000006</v>
      </c>
    </row>
    <row r="297" spans="1:5" x14ac:dyDescent="0.25">
      <c r="A297" s="15">
        <v>5</v>
      </c>
      <c r="B297" s="6" t="s">
        <v>65</v>
      </c>
      <c r="C297" s="6" t="s">
        <v>6</v>
      </c>
      <c r="D297" s="20">
        <v>24.28</v>
      </c>
      <c r="E297" s="20">
        <f>D297-$D$309</f>
        <v>1.990000000000002</v>
      </c>
    </row>
    <row r="298" spans="1:5" x14ac:dyDescent="0.25">
      <c r="A298" s="15">
        <v>5</v>
      </c>
      <c r="B298" s="6" t="s">
        <v>8</v>
      </c>
      <c r="C298" s="6" t="s">
        <v>6</v>
      </c>
      <c r="D298" s="20">
        <v>25.01</v>
      </c>
      <c r="E298" s="20">
        <f>D298-$D$310</f>
        <v>2.5600000000000023</v>
      </c>
    </row>
    <row r="299" spans="1:5" x14ac:dyDescent="0.25">
      <c r="A299" s="15">
        <v>5</v>
      </c>
      <c r="B299" s="6" t="s">
        <v>8</v>
      </c>
      <c r="C299" s="6" t="s">
        <v>6</v>
      </c>
      <c r="D299" s="20">
        <v>25.03</v>
      </c>
      <c r="E299" s="20">
        <f>D299-$D$311</f>
        <v>2.2800000000000011</v>
      </c>
    </row>
    <row r="300" spans="1:5" x14ac:dyDescent="0.25">
      <c r="A300" s="15">
        <v>5</v>
      </c>
      <c r="B300" s="6" t="s">
        <v>65</v>
      </c>
      <c r="C300" s="6" t="s">
        <v>54</v>
      </c>
      <c r="D300" s="20">
        <v>25.05</v>
      </c>
      <c r="E300" s="20">
        <f>D300-$D$308</f>
        <v>2.4800000000000004</v>
      </c>
    </row>
    <row r="301" spans="1:5" x14ac:dyDescent="0.25">
      <c r="A301" s="15">
        <v>5</v>
      </c>
      <c r="B301" s="6" t="s">
        <v>65</v>
      </c>
      <c r="C301" s="6" t="s">
        <v>54</v>
      </c>
      <c r="D301" s="20">
        <v>24.88</v>
      </c>
      <c r="E301" s="20">
        <f>D301-$D$309</f>
        <v>2.59</v>
      </c>
    </row>
    <row r="302" spans="1:5" x14ac:dyDescent="0.25">
      <c r="A302" s="15">
        <v>5</v>
      </c>
      <c r="B302" s="6" t="s">
        <v>8</v>
      </c>
      <c r="C302" s="6" t="s">
        <v>54</v>
      </c>
      <c r="D302" s="20">
        <v>26.35</v>
      </c>
      <c r="E302" s="20">
        <f>D302-$D$310</f>
        <v>3.9000000000000021</v>
      </c>
    </row>
    <row r="303" spans="1:5" x14ac:dyDescent="0.25">
      <c r="A303" s="15">
        <v>5</v>
      </c>
      <c r="B303" s="6" t="s">
        <v>8</v>
      </c>
      <c r="C303" s="6" t="s">
        <v>54</v>
      </c>
      <c r="D303" s="20">
        <v>26.42</v>
      </c>
      <c r="E303" s="20">
        <f>D303-$D$311</f>
        <v>3.6700000000000017</v>
      </c>
    </row>
    <row r="304" spans="1:5" x14ac:dyDescent="0.25">
      <c r="A304" s="15">
        <v>5</v>
      </c>
      <c r="B304" s="6" t="s">
        <v>65</v>
      </c>
      <c r="C304" s="6" t="s">
        <v>42</v>
      </c>
      <c r="D304" s="20">
        <v>31.8</v>
      </c>
      <c r="E304" s="20">
        <f>D304-$D$308</f>
        <v>9.23</v>
      </c>
    </row>
    <row r="305" spans="1:7" x14ac:dyDescent="0.25">
      <c r="A305" s="15">
        <v>5</v>
      </c>
      <c r="B305" s="6" t="s">
        <v>65</v>
      </c>
      <c r="C305" s="6" t="s">
        <v>42</v>
      </c>
      <c r="D305" s="20">
        <v>31.79</v>
      </c>
      <c r="E305" s="20">
        <f>D305-$D$309</f>
        <v>9.5</v>
      </c>
    </row>
    <row r="306" spans="1:7" x14ac:dyDescent="0.25">
      <c r="A306" s="15">
        <v>5</v>
      </c>
      <c r="B306" s="6" t="s">
        <v>8</v>
      </c>
      <c r="C306" s="6" t="s">
        <v>42</v>
      </c>
      <c r="D306" s="20">
        <v>20.329999999999998</v>
      </c>
      <c r="E306" s="20">
        <f>D306-$D$310</f>
        <v>-2.120000000000001</v>
      </c>
    </row>
    <row r="307" spans="1:7" x14ac:dyDescent="0.25">
      <c r="A307" s="15">
        <v>5</v>
      </c>
      <c r="B307" s="6" t="s">
        <v>8</v>
      </c>
      <c r="C307" s="6" t="s">
        <v>42</v>
      </c>
      <c r="D307" s="20">
        <v>20.92</v>
      </c>
      <c r="E307" s="20">
        <f>D307-$D$311</f>
        <v>-1.8299999999999983</v>
      </c>
      <c r="G307" s="8"/>
    </row>
    <row r="308" spans="1:7" x14ac:dyDescent="0.25">
      <c r="A308" s="10">
        <v>5</v>
      </c>
      <c r="B308" s="10" t="s">
        <v>65</v>
      </c>
      <c r="C308" s="10" t="s">
        <v>0</v>
      </c>
      <c r="D308" s="31">
        <v>22.57</v>
      </c>
      <c r="G308" s="8"/>
    </row>
    <row r="309" spans="1:7" x14ac:dyDescent="0.25">
      <c r="A309" s="10">
        <v>5</v>
      </c>
      <c r="B309" s="10" t="s">
        <v>65</v>
      </c>
      <c r="C309" s="10" t="s">
        <v>0</v>
      </c>
      <c r="D309" s="31">
        <v>22.29</v>
      </c>
    </row>
    <row r="310" spans="1:7" x14ac:dyDescent="0.25">
      <c r="A310" s="10">
        <v>5</v>
      </c>
      <c r="B310" s="10" t="s">
        <v>8</v>
      </c>
      <c r="C310" s="10" t="s">
        <v>0</v>
      </c>
      <c r="D310" s="31">
        <v>22.45</v>
      </c>
    </row>
    <row r="311" spans="1:7" x14ac:dyDescent="0.25">
      <c r="A311" s="10">
        <v>5</v>
      </c>
      <c r="B311" s="10" t="s">
        <v>8</v>
      </c>
      <c r="C311" s="10" t="s">
        <v>0</v>
      </c>
      <c r="D311" s="31">
        <v>22.75</v>
      </c>
    </row>
    <row r="312" spans="1:7" x14ac:dyDescent="0.25">
      <c r="A312" s="6">
        <v>1</v>
      </c>
      <c r="B312" s="6" t="s">
        <v>65</v>
      </c>
      <c r="C312" s="6" t="s">
        <v>43</v>
      </c>
      <c r="D312" s="20">
        <v>24.23</v>
      </c>
      <c r="E312" s="20">
        <f>D312-$D$339</f>
        <v>2.2199999999999989</v>
      </c>
    </row>
    <row r="313" spans="1:7" x14ac:dyDescent="0.25">
      <c r="A313" s="6">
        <v>1</v>
      </c>
      <c r="B313" s="6" t="s">
        <v>65</v>
      </c>
      <c r="C313" s="6" t="s">
        <v>43</v>
      </c>
      <c r="D313" s="20">
        <v>24.18</v>
      </c>
      <c r="E313" s="20">
        <f>D313-$D$340</f>
        <v>2.4699999999999989</v>
      </c>
    </row>
    <row r="314" spans="1:7" x14ac:dyDescent="0.25">
      <c r="A314" s="6">
        <v>1</v>
      </c>
      <c r="B314" s="6" t="s">
        <v>8</v>
      </c>
      <c r="C314" s="6" t="s">
        <v>43</v>
      </c>
      <c r="D314" s="20">
        <v>20.149999999999999</v>
      </c>
      <c r="E314" s="20">
        <f>D314-$D$341</f>
        <v>-2.2600000000000016</v>
      </c>
    </row>
    <row r="315" spans="1:7" x14ac:dyDescent="0.25">
      <c r="A315" s="6">
        <v>1</v>
      </c>
      <c r="B315" s="6" t="s">
        <v>8</v>
      </c>
      <c r="C315" s="6" t="s">
        <v>43</v>
      </c>
      <c r="D315" s="20">
        <v>20.010000000000002</v>
      </c>
      <c r="E315" s="20">
        <f>D315-$D$342</f>
        <v>-2.5199999999999996</v>
      </c>
    </row>
    <row r="316" spans="1:7" x14ac:dyDescent="0.25">
      <c r="A316" s="6">
        <v>1</v>
      </c>
      <c r="B316" s="6" t="s">
        <v>65</v>
      </c>
      <c r="C316" s="6" t="s">
        <v>44</v>
      </c>
      <c r="D316" s="20">
        <v>28.9</v>
      </c>
      <c r="E316" s="20">
        <f>D316-$D$339</f>
        <v>6.889999999999997</v>
      </c>
    </row>
    <row r="317" spans="1:7" x14ac:dyDescent="0.25">
      <c r="A317" s="6">
        <v>1</v>
      </c>
      <c r="B317" s="6" t="s">
        <v>65</v>
      </c>
      <c r="C317" s="6" t="s">
        <v>44</v>
      </c>
      <c r="D317" s="20">
        <v>28.85</v>
      </c>
      <c r="E317" s="20">
        <f>D317-$D$340</f>
        <v>7.1400000000000006</v>
      </c>
    </row>
    <row r="318" spans="1:7" x14ac:dyDescent="0.25">
      <c r="A318" s="6">
        <v>1</v>
      </c>
      <c r="B318" s="6" t="s">
        <v>8</v>
      </c>
      <c r="C318" s="6" t="s">
        <v>44</v>
      </c>
      <c r="D318" s="20">
        <v>22.2</v>
      </c>
      <c r="E318" s="20">
        <f>D318-$D$341</f>
        <v>-0.21000000000000085</v>
      </c>
    </row>
    <row r="319" spans="1:7" x14ac:dyDescent="0.25">
      <c r="A319" s="6">
        <v>1</v>
      </c>
      <c r="B319" s="6" t="s">
        <v>8</v>
      </c>
      <c r="C319" s="6" t="s">
        <v>44</v>
      </c>
      <c r="D319" s="20">
        <v>22.2</v>
      </c>
      <c r="E319" s="20">
        <f>D319-$D$342</f>
        <v>-0.33000000000000185</v>
      </c>
    </row>
    <row r="320" spans="1:7" x14ac:dyDescent="0.25">
      <c r="A320" s="6">
        <v>1</v>
      </c>
      <c r="B320" s="6" t="s">
        <v>65</v>
      </c>
      <c r="C320" s="6" t="s">
        <v>45</v>
      </c>
      <c r="D320" s="20">
        <v>36.53</v>
      </c>
      <c r="E320" s="20">
        <f>D320-$D$339</f>
        <v>14.52</v>
      </c>
    </row>
    <row r="321" spans="1:5" x14ac:dyDescent="0.25">
      <c r="A321" s="6">
        <v>1</v>
      </c>
      <c r="B321" s="6" t="s">
        <v>8</v>
      </c>
      <c r="C321" s="6" t="s">
        <v>45</v>
      </c>
      <c r="D321" s="20">
        <v>33.18</v>
      </c>
      <c r="E321" s="20">
        <f>D321-$D$341</f>
        <v>10.77</v>
      </c>
    </row>
    <row r="322" spans="1:5" x14ac:dyDescent="0.25">
      <c r="A322" s="6">
        <v>1</v>
      </c>
      <c r="B322" s="6" t="s">
        <v>8</v>
      </c>
      <c r="C322" s="6" t="s">
        <v>45</v>
      </c>
      <c r="D322" s="20">
        <v>32.79</v>
      </c>
      <c r="E322" s="20">
        <f>D322-$D$342</f>
        <v>10.259999999999998</v>
      </c>
    </row>
    <row r="323" spans="1:5" x14ac:dyDescent="0.25">
      <c r="A323" s="6">
        <v>1</v>
      </c>
      <c r="B323" s="6" t="s">
        <v>65</v>
      </c>
      <c r="C323" s="6" t="s">
        <v>46</v>
      </c>
      <c r="D323" s="20">
        <v>27.72</v>
      </c>
      <c r="E323" s="20">
        <f>D323-$D$339</f>
        <v>5.7099999999999973</v>
      </c>
    </row>
    <row r="324" spans="1:5" x14ac:dyDescent="0.25">
      <c r="A324" s="6">
        <v>1</v>
      </c>
      <c r="B324" s="6" t="s">
        <v>65</v>
      </c>
      <c r="C324" s="6" t="s">
        <v>46</v>
      </c>
      <c r="D324" s="20">
        <v>27.74</v>
      </c>
      <c r="E324" s="20">
        <f>D324-$D$340</f>
        <v>6.0299999999999976</v>
      </c>
    </row>
    <row r="325" spans="1:5" x14ac:dyDescent="0.25">
      <c r="A325" s="6">
        <v>1</v>
      </c>
      <c r="B325" s="6" t="s">
        <v>8</v>
      </c>
      <c r="C325" s="6" t="s">
        <v>46</v>
      </c>
      <c r="D325" s="20">
        <v>28.21</v>
      </c>
      <c r="E325" s="20">
        <f>D325-$D$341</f>
        <v>5.8000000000000007</v>
      </c>
    </row>
    <row r="326" spans="1:5" x14ac:dyDescent="0.25">
      <c r="A326" s="6">
        <v>1</v>
      </c>
      <c r="B326" s="6" t="s">
        <v>8</v>
      </c>
      <c r="C326" s="6" t="s">
        <v>46</v>
      </c>
      <c r="D326" s="20">
        <v>28.65</v>
      </c>
      <c r="E326" s="20">
        <f>D326-$D$342</f>
        <v>6.1199999999999974</v>
      </c>
    </row>
    <row r="327" spans="1:5" x14ac:dyDescent="0.25">
      <c r="A327" s="6">
        <v>1</v>
      </c>
      <c r="B327" s="6" t="s">
        <v>65</v>
      </c>
      <c r="C327" s="6" t="s">
        <v>47</v>
      </c>
      <c r="D327" s="20">
        <v>28.67</v>
      </c>
      <c r="E327" s="20">
        <f>D327-$D$339</f>
        <v>6.66</v>
      </c>
    </row>
    <row r="328" spans="1:5" x14ac:dyDescent="0.25">
      <c r="A328" s="6">
        <v>1</v>
      </c>
      <c r="B328" s="6" t="s">
        <v>65</v>
      </c>
      <c r="C328" s="6" t="s">
        <v>47</v>
      </c>
      <c r="D328" s="20">
        <v>29.01</v>
      </c>
      <c r="E328" s="20">
        <f>D328-$D$340</f>
        <v>7.3000000000000007</v>
      </c>
    </row>
    <row r="329" spans="1:5" x14ac:dyDescent="0.25">
      <c r="A329" s="6">
        <v>1</v>
      </c>
      <c r="B329" s="6" t="s">
        <v>8</v>
      </c>
      <c r="C329" s="6" t="s">
        <v>47</v>
      </c>
      <c r="D329" s="20">
        <v>27.97</v>
      </c>
      <c r="E329" s="20">
        <f>D329-$D$341</f>
        <v>5.5599999999999987</v>
      </c>
    </row>
    <row r="330" spans="1:5" x14ac:dyDescent="0.25">
      <c r="A330" s="6">
        <v>1</v>
      </c>
      <c r="B330" s="6" t="s">
        <v>8</v>
      </c>
      <c r="C330" s="6" t="s">
        <v>47</v>
      </c>
      <c r="D330" s="20">
        <v>27.66</v>
      </c>
      <c r="E330" s="20">
        <f>D330-$D$342</f>
        <v>5.129999999999999</v>
      </c>
    </row>
    <row r="331" spans="1:5" x14ac:dyDescent="0.25">
      <c r="A331" s="6">
        <v>1</v>
      </c>
      <c r="B331" s="6" t="s">
        <v>65</v>
      </c>
      <c r="C331" s="6" t="s">
        <v>48</v>
      </c>
      <c r="D331" s="20">
        <v>25.08</v>
      </c>
      <c r="E331" s="20">
        <f>D331-$D$339</f>
        <v>3.0699999999999967</v>
      </c>
    </row>
    <row r="332" spans="1:5" x14ac:dyDescent="0.25">
      <c r="A332" s="6">
        <v>1</v>
      </c>
      <c r="B332" s="6" t="s">
        <v>65</v>
      </c>
      <c r="C332" s="6" t="s">
        <v>48</v>
      </c>
      <c r="D332" s="20">
        <v>25.03</v>
      </c>
      <c r="E332" s="20">
        <f>D332-$D$340</f>
        <v>3.3200000000000003</v>
      </c>
    </row>
    <row r="333" spans="1:5" x14ac:dyDescent="0.25">
      <c r="A333" s="6">
        <v>1</v>
      </c>
      <c r="B333" s="6" t="s">
        <v>8</v>
      </c>
      <c r="C333" s="6" t="s">
        <v>48</v>
      </c>
      <c r="D333" s="20">
        <v>26.03</v>
      </c>
      <c r="E333" s="20">
        <f>D333-$D$341</f>
        <v>3.620000000000001</v>
      </c>
    </row>
    <row r="334" spans="1:5" x14ac:dyDescent="0.25">
      <c r="A334" s="6">
        <v>1</v>
      </c>
      <c r="B334" s="6" t="s">
        <v>8</v>
      </c>
      <c r="C334" s="6" t="s">
        <v>48</v>
      </c>
      <c r="D334" s="20">
        <v>26.31</v>
      </c>
      <c r="E334" s="20">
        <f>D334-$D$342</f>
        <v>3.7799999999999976</v>
      </c>
    </row>
    <row r="335" spans="1:5" x14ac:dyDescent="0.25">
      <c r="A335" s="6">
        <v>1</v>
      </c>
      <c r="B335" s="6" t="s">
        <v>65</v>
      </c>
      <c r="C335" s="6" t="s">
        <v>49</v>
      </c>
      <c r="D335" s="20">
        <v>25.8</v>
      </c>
      <c r="E335" s="20">
        <f>D335-$D$339</f>
        <v>3.7899999999999991</v>
      </c>
    </row>
    <row r="336" spans="1:5" x14ac:dyDescent="0.25">
      <c r="A336" s="6">
        <v>1</v>
      </c>
      <c r="B336" s="6" t="s">
        <v>65</v>
      </c>
      <c r="C336" s="6" t="s">
        <v>49</v>
      </c>
      <c r="D336" s="20">
        <v>25.71</v>
      </c>
      <c r="E336" s="20">
        <f>D336-$D$340</f>
        <v>4</v>
      </c>
    </row>
    <row r="337" spans="1:5" x14ac:dyDescent="0.25">
      <c r="A337" s="6">
        <v>1</v>
      </c>
      <c r="B337" s="6" t="s">
        <v>8</v>
      </c>
      <c r="C337" s="6" t="s">
        <v>49</v>
      </c>
      <c r="D337" s="20">
        <v>26.13</v>
      </c>
      <c r="E337" s="20">
        <f>D337-$D$341</f>
        <v>3.7199999999999989</v>
      </c>
    </row>
    <row r="338" spans="1:5" x14ac:dyDescent="0.25">
      <c r="A338" s="6">
        <v>1</v>
      </c>
      <c r="B338" s="6" t="s">
        <v>8</v>
      </c>
      <c r="C338" s="6" t="s">
        <v>49</v>
      </c>
      <c r="D338" s="20">
        <v>26.17</v>
      </c>
      <c r="E338" s="20">
        <f>D338-$D$342</f>
        <v>3.6400000000000006</v>
      </c>
    </row>
    <row r="339" spans="1:5" x14ac:dyDescent="0.25">
      <c r="A339" s="10">
        <v>1</v>
      </c>
      <c r="B339" s="10" t="s">
        <v>65</v>
      </c>
      <c r="C339" s="10" t="s">
        <v>0</v>
      </c>
      <c r="D339" s="31">
        <v>22.01</v>
      </c>
    </row>
    <row r="340" spans="1:5" x14ac:dyDescent="0.25">
      <c r="A340" s="10">
        <v>1</v>
      </c>
      <c r="B340" s="10" t="s">
        <v>65</v>
      </c>
      <c r="C340" s="10" t="s">
        <v>0</v>
      </c>
      <c r="D340" s="31">
        <v>21.71</v>
      </c>
    </row>
    <row r="341" spans="1:5" x14ac:dyDescent="0.25">
      <c r="A341" s="10">
        <v>1</v>
      </c>
      <c r="B341" s="10" t="s">
        <v>8</v>
      </c>
      <c r="C341" s="10" t="s">
        <v>0</v>
      </c>
      <c r="D341" s="31">
        <v>22.41</v>
      </c>
    </row>
    <row r="342" spans="1:5" x14ac:dyDescent="0.25">
      <c r="A342" s="10">
        <v>1</v>
      </c>
      <c r="B342" s="10" t="s">
        <v>8</v>
      </c>
      <c r="C342" s="10" t="s">
        <v>0</v>
      </c>
      <c r="D342" s="31">
        <v>22.53</v>
      </c>
    </row>
    <row r="343" spans="1:5" x14ac:dyDescent="0.25">
      <c r="A343" s="6">
        <v>2</v>
      </c>
      <c r="B343" s="6" t="s">
        <v>65</v>
      </c>
      <c r="C343" s="6" t="s">
        <v>43</v>
      </c>
      <c r="D343" s="20">
        <v>22.34</v>
      </c>
      <c r="E343" s="20">
        <f>D343-$D$371</f>
        <v>3.0000000000001137E-2</v>
      </c>
    </row>
    <row r="344" spans="1:5" x14ac:dyDescent="0.25">
      <c r="A344" s="6">
        <v>2</v>
      </c>
      <c r="B344" s="6" t="s">
        <v>65</v>
      </c>
      <c r="C344" s="6" t="s">
        <v>43</v>
      </c>
      <c r="D344" s="20">
        <v>22.33</v>
      </c>
      <c r="E344" s="20">
        <f>D344-$D$372</f>
        <v>3.9999999999999147E-2</v>
      </c>
    </row>
    <row r="345" spans="1:5" x14ac:dyDescent="0.25">
      <c r="A345" s="6">
        <v>2</v>
      </c>
      <c r="B345" s="6" t="s">
        <v>8</v>
      </c>
      <c r="C345" s="6" t="s">
        <v>43</v>
      </c>
      <c r="D345" s="20">
        <v>19.920000000000002</v>
      </c>
      <c r="E345" s="20">
        <f>D345-$D$373</f>
        <v>-1.9799999999999969</v>
      </c>
    </row>
    <row r="346" spans="1:5" x14ac:dyDescent="0.25">
      <c r="A346" s="6">
        <v>2</v>
      </c>
      <c r="B346" s="6" t="s">
        <v>8</v>
      </c>
      <c r="C346" s="6" t="s">
        <v>43</v>
      </c>
      <c r="D346" s="20">
        <v>19.760000000000002</v>
      </c>
      <c r="E346" s="20">
        <f>D346-$D$374</f>
        <v>-2.3199999999999967</v>
      </c>
    </row>
    <row r="347" spans="1:5" x14ac:dyDescent="0.25">
      <c r="A347" s="6">
        <v>2</v>
      </c>
      <c r="B347" s="6" t="s">
        <v>65</v>
      </c>
      <c r="C347" s="6" t="s">
        <v>44</v>
      </c>
      <c r="D347" s="20">
        <v>22.96</v>
      </c>
      <c r="E347" s="20">
        <f>D347-$D$371</f>
        <v>0.65000000000000213</v>
      </c>
    </row>
    <row r="348" spans="1:5" x14ac:dyDescent="0.25">
      <c r="A348" s="6">
        <v>2</v>
      </c>
      <c r="B348" s="6" t="s">
        <v>65</v>
      </c>
      <c r="C348" s="6" t="s">
        <v>44</v>
      </c>
      <c r="D348" s="20">
        <v>23.14</v>
      </c>
      <c r="E348" s="20">
        <f>D348-$D$372</f>
        <v>0.85000000000000142</v>
      </c>
    </row>
    <row r="349" spans="1:5" x14ac:dyDescent="0.25">
      <c r="A349" s="6">
        <v>2</v>
      </c>
      <c r="B349" s="6" t="s">
        <v>8</v>
      </c>
      <c r="C349" s="6" t="s">
        <v>44</v>
      </c>
      <c r="D349" s="20">
        <v>21.77</v>
      </c>
      <c r="E349" s="20">
        <f>D349-$D$373</f>
        <v>-0.12999999999999901</v>
      </c>
    </row>
    <row r="350" spans="1:5" x14ac:dyDescent="0.25">
      <c r="A350" s="6">
        <v>2</v>
      </c>
      <c r="B350" s="6" t="s">
        <v>8</v>
      </c>
      <c r="C350" s="6" t="s">
        <v>44</v>
      </c>
      <c r="D350" s="20">
        <v>21.67</v>
      </c>
      <c r="E350" s="20">
        <f>D350-$D$374</f>
        <v>-0.40999999999999659</v>
      </c>
    </row>
    <row r="351" spans="1:5" x14ac:dyDescent="0.25">
      <c r="A351" s="6">
        <v>2</v>
      </c>
      <c r="B351" s="6" t="s">
        <v>65</v>
      </c>
      <c r="C351" s="6" t="s">
        <v>45</v>
      </c>
      <c r="D351" s="20">
        <v>33.35</v>
      </c>
      <c r="E351" s="20">
        <f>D351-$D$371</f>
        <v>11.040000000000003</v>
      </c>
    </row>
    <row r="352" spans="1:5" x14ac:dyDescent="0.25">
      <c r="A352" s="6">
        <v>2</v>
      </c>
      <c r="B352" s="6" t="s">
        <v>65</v>
      </c>
      <c r="C352" s="6" t="s">
        <v>45</v>
      </c>
      <c r="D352" s="20">
        <v>33</v>
      </c>
      <c r="E352" s="20">
        <f>D352-$D$372</f>
        <v>10.71</v>
      </c>
    </row>
    <row r="353" spans="1:5" x14ac:dyDescent="0.25">
      <c r="A353" s="6">
        <v>2</v>
      </c>
      <c r="B353" s="6" t="s">
        <v>8</v>
      </c>
      <c r="C353" s="6" t="s">
        <v>45</v>
      </c>
      <c r="D353" s="20">
        <v>30.17</v>
      </c>
      <c r="E353" s="20">
        <f>D353-$D$373</f>
        <v>8.2700000000000031</v>
      </c>
    </row>
    <row r="354" spans="1:5" x14ac:dyDescent="0.25">
      <c r="A354" s="6">
        <v>2</v>
      </c>
      <c r="B354" s="6" t="s">
        <v>8</v>
      </c>
      <c r="C354" s="6" t="s">
        <v>45</v>
      </c>
      <c r="D354" s="20">
        <v>30.21</v>
      </c>
      <c r="E354" s="20">
        <f>D354-$D$374</f>
        <v>8.1300000000000026</v>
      </c>
    </row>
    <row r="355" spans="1:5" x14ac:dyDescent="0.25">
      <c r="A355" s="6">
        <v>2</v>
      </c>
      <c r="B355" s="6" t="s">
        <v>65</v>
      </c>
      <c r="C355" s="6" t="s">
        <v>46</v>
      </c>
      <c r="D355" s="20">
        <v>27.67</v>
      </c>
      <c r="E355" s="20">
        <f>D355-$D$371</f>
        <v>5.360000000000003</v>
      </c>
    </row>
    <row r="356" spans="1:5" x14ac:dyDescent="0.25">
      <c r="A356" s="6">
        <v>2</v>
      </c>
      <c r="B356" s="6" t="s">
        <v>65</v>
      </c>
      <c r="C356" s="6" t="s">
        <v>46</v>
      </c>
      <c r="D356" s="20">
        <v>27.68</v>
      </c>
      <c r="E356" s="20">
        <f>D356-$D$372</f>
        <v>5.3900000000000006</v>
      </c>
    </row>
    <row r="357" spans="1:5" x14ac:dyDescent="0.25">
      <c r="A357" s="6">
        <v>2</v>
      </c>
      <c r="B357" s="6" t="s">
        <v>8</v>
      </c>
      <c r="C357" s="6" t="s">
        <v>46</v>
      </c>
      <c r="D357" s="20">
        <v>27.74</v>
      </c>
      <c r="E357" s="20">
        <f>D357-$D$373</f>
        <v>5.84</v>
      </c>
    </row>
    <row r="358" spans="1:5" x14ac:dyDescent="0.25">
      <c r="A358" s="6">
        <v>2</v>
      </c>
      <c r="B358" s="6" t="s">
        <v>8</v>
      </c>
      <c r="C358" s="6" t="s">
        <v>46</v>
      </c>
      <c r="D358" s="20">
        <v>27.78</v>
      </c>
      <c r="E358" s="20">
        <f>D358-$D$374</f>
        <v>5.7000000000000028</v>
      </c>
    </row>
    <row r="359" spans="1:5" x14ac:dyDescent="0.25">
      <c r="A359" s="6">
        <v>2</v>
      </c>
      <c r="B359" s="6" t="s">
        <v>65</v>
      </c>
      <c r="C359" s="6" t="s">
        <v>47</v>
      </c>
      <c r="D359" s="20">
        <v>27.34</v>
      </c>
      <c r="E359" s="20">
        <f>D359-$D$371</f>
        <v>5.0300000000000011</v>
      </c>
    </row>
    <row r="360" spans="1:5" x14ac:dyDescent="0.25">
      <c r="A360" s="6">
        <v>2</v>
      </c>
      <c r="B360" s="6" t="s">
        <v>65</v>
      </c>
      <c r="C360" s="6" t="s">
        <v>47</v>
      </c>
      <c r="D360" s="20">
        <v>27.4</v>
      </c>
      <c r="E360" s="20">
        <f>D360-$D$372</f>
        <v>5.1099999999999994</v>
      </c>
    </row>
    <row r="361" spans="1:5" x14ac:dyDescent="0.25">
      <c r="A361" s="6">
        <v>2</v>
      </c>
      <c r="B361" s="6" t="s">
        <v>8</v>
      </c>
      <c r="C361" s="6" t="s">
        <v>47</v>
      </c>
      <c r="D361" s="20">
        <v>27.42</v>
      </c>
      <c r="E361" s="20">
        <f>D361-$D$373</f>
        <v>5.5200000000000031</v>
      </c>
    </row>
    <row r="362" spans="1:5" x14ac:dyDescent="0.25">
      <c r="A362" s="6">
        <v>2</v>
      </c>
      <c r="B362" s="6" t="s">
        <v>8</v>
      </c>
      <c r="C362" s="6" t="s">
        <v>47</v>
      </c>
      <c r="D362" s="20">
        <v>27.42</v>
      </c>
      <c r="E362" s="20">
        <f>D362-$D$374</f>
        <v>5.3400000000000034</v>
      </c>
    </row>
    <row r="363" spans="1:5" x14ac:dyDescent="0.25">
      <c r="A363" s="6">
        <v>2</v>
      </c>
      <c r="B363" s="6" t="s">
        <v>65</v>
      </c>
      <c r="C363" s="6" t="s">
        <v>48</v>
      </c>
      <c r="D363" s="20">
        <v>24.66</v>
      </c>
      <c r="E363" s="20">
        <f>D363-$D$371</f>
        <v>2.3500000000000014</v>
      </c>
    </row>
    <row r="364" spans="1:5" x14ac:dyDescent="0.25">
      <c r="A364" s="6">
        <v>2</v>
      </c>
      <c r="B364" s="6" t="s">
        <v>65</v>
      </c>
      <c r="C364" s="6" t="s">
        <v>48</v>
      </c>
      <c r="D364" s="20">
        <v>24.62</v>
      </c>
      <c r="E364" s="20">
        <f>D364-$D$372</f>
        <v>2.3300000000000018</v>
      </c>
    </row>
    <row r="365" spans="1:5" x14ac:dyDescent="0.25">
      <c r="A365" s="6">
        <v>2</v>
      </c>
      <c r="B365" s="6" t="s">
        <v>8</v>
      </c>
      <c r="C365" s="6" t="s">
        <v>48</v>
      </c>
      <c r="D365" s="20">
        <v>25.61</v>
      </c>
      <c r="E365" s="20">
        <f>D365-$D$373</f>
        <v>3.7100000000000009</v>
      </c>
    </row>
    <row r="366" spans="1:5" x14ac:dyDescent="0.25">
      <c r="A366" s="6">
        <v>2</v>
      </c>
      <c r="B366" s="6" t="s">
        <v>8</v>
      </c>
      <c r="C366" s="6" t="s">
        <v>48</v>
      </c>
      <c r="D366" s="20">
        <v>25.6</v>
      </c>
      <c r="E366" s="20">
        <f>D366-$D$374</f>
        <v>3.5200000000000031</v>
      </c>
    </row>
    <row r="367" spans="1:5" x14ac:dyDescent="0.25">
      <c r="A367" s="6">
        <v>2</v>
      </c>
      <c r="B367" s="6" t="s">
        <v>65</v>
      </c>
      <c r="C367" s="6" t="s">
        <v>49</v>
      </c>
      <c r="D367" s="20">
        <v>25.62</v>
      </c>
      <c r="E367" s="20">
        <f>D367-$D$371</f>
        <v>3.3100000000000023</v>
      </c>
    </row>
    <row r="368" spans="1:5" x14ac:dyDescent="0.25">
      <c r="A368" s="6">
        <v>2</v>
      </c>
      <c r="B368" s="6" t="s">
        <v>65</v>
      </c>
      <c r="C368" s="6" t="s">
        <v>49</v>
      </c>
      <c r="D368" s="20">
        <v>25.7</v>
      </c>
      <c r="E368" s="20">
        <f>D368-$D$372</f>
        <v>3.41</v>
      </c>
    </row>
    <row r="369" spans="1:5" x14ac:dyDescent="0.25">
      <c r="A369" s="6">
        <v>2</v>
      </c>
      <c r="B369" s="6" t="s">
        <v>8</v>
      </c>
      <c r="C369" s="6" t="s">
        <v>49</v>
      </c>
      <c r="D369" s="20">
        <v>27.05</v>
      </c>
      <c r="E369" s="20">
        <f>D369-$D$373</f>
        <v>5.1500000000000021</v>
      </c>
    </row>
    <row r="370" spans="1:5" x14ac:dyDescent="0.25">
      <c r="A370" s="6">
        <v>2</v>
      </c>
      <c r="B370" s="6" t="s">
        <v>8</v>
      </c>
      <c r="C370" s="6" t="s">
        <v>49</v>
      </c>
      <c r="D370" s="20">
        <v>27.02</v>
      </c>
      <c r="E370" s="20">
        <f>D370-$D$374</f>
        <v>4.9400000000000013</v>
      </c>
    </row>
    <row r="371" spans="1:5" x14ac:dyDescent="0.25">
      <c r="A371" s="10">
        <v>2</v>
      </c>
      <c r="B371" s="10" t="s">
        <v>65</v>
      </c>
      <c r="C371" s="10" t="s">
        <v>0</v>
      </c>
      <c r="D371" s="31">
        <v>22.31</v>
      </c>
    </row>
    <row r="372" spans="1:5" x14ac:dyDescent="0.25">
      <c r="A372" s="10">
        <v>2</v>
      </c>
      <c r="B372" s="10" t="s">
        <v>65</v>
      </c>
      <c r="C372" s="10" t="s">
        <v>0</v>
      </c>
      <c r="D372" s="31">
        <v>22.29</v>
      </c>
    </row>
    <row r="373" spans="1:5" x14ac:dyDescent="0.25">
      <c r="A373" s="10">
        <v>2</v>
      </c>
      <c r="B373" s="10" t="s">
        <v>8</v>
      </c>
      <c r="C373" s="10" t="s">
        <v>0</v>
      </c>
      <c r="D373" s="31">
        <v>21.9</v>
      </c>
    </row>
    <row r="374" spans="1:5" x14ac:dyDescent="0.25">
      <c r="A374" s="10">
        <v>2</v>
      </c>
      <c r="B374" s="10" t="s">
        <v>8</v>
      </c>
      <c r="C374" s="10" t="s">
        <v>0</v>
      </c>
      <c r="D374" s="31">
        <v>22.08</v>
      </c>
    </row>
    <row r="375" spans="1:5" x14ac:dyDescent="0.25">
      <c r="A375" s="6">
        <v>3</v>
      </c>
      <c r="B375" s="6" t="s">
        <v>65</v>
      </c>
      <c r="C375" s="6" t="s">
        <v>43</v>
      </c>
      <c r="D375" s="20">
        <v>27.93</v>
      </c>
      <c r="E375" s="20">
        <f>D375-$D$401</f>
        <v>5.84</v>
      </c>
    </row>
    <row r="376" spans="1:5" x14ac:dyDescent="0.25">
      <c r="A376" s="6">
        <v>3</v>
      </c>
      <c r="B376" s="6" t="s">
        <v>65</v>
      </c>
      <c r="C376" s="6" t="s">
        <v>43</v>
      </c>
      <c r="D376" s="20">
        <v>28.02</v>
      </c>
      <c r="E376" s="20">
        <f>D376-$D$402</f>
        <v>5.8999999999999986</v>
      </c>
    </row>
    <row r="377" spans="1:5" x14ac:dyDescent="0.25">
      <c r="A377" s="6">
        <v>3</v>
      </c>
      <c r="B377" s="6" t="s">
        <v>8</v>
      </c>
      <c r="C377" s="6" t="s">
        <v>43</v>
      </c>
      <c r="D377" s="20">
        <v>19.77</v>
      </c>
      <c r="E377" s="20">
        <f>D377-$D$403</f>
        <v>-2.4299999999999997</v>
      </c>
    </row>
    <row r="378" spans="1:5" x14ac:dyDescent="0.25">
      <c r="A378" s="6">
        <v>3</v>
      </c>
      <c r="B378" s="6" t="s">
        <v>8</v>
      </c>
      <c r="C378" s="6" t="s">
        <v>43</v>
      </c>
      <c r="D378" s="20">
        <v>19.72</v>
      </c>
      <c r="E378" s="20">
        <f>D378-$D$404</f>
        <v>-2.5300000000000011</v>
      </c>
    </row>
    <row r="379" spans="1:5" x14ac:dyDescent="0.25">
      <c r="A379" s="6">
        <v>3</v>
      </c>
      <c r="B379" s="6" t="s">
        <v>65</v>
      </c>
      <c r="C379" s="6" t="s">
        <v>44</v>
      </c>
      <c r="D379" s="20">
        <v>34.04</v>
      </c>
      <c r="E379" s="20">
        <f>D379-$D$401</f>
        <v>11.95</v>
      </c>
    </row>
    <row r="380" spans="1:5" x14ac:dyDescent="0.25">
      <c r="A380" s="6">
        <v>3</v>
      </c>
      <c r="B380" s="6" t="s">
        <v>65</v>
      </c>
      <c r="C380" s="6" t="s">
        <v>44</v>
      </c>
      <c r="D380" s="20">
        <v>33.92</v>
      </c>
      <c r="E380" s="20">
        <f>D380-$D$402</f>
        <v>11.8</v>
      </c>
    </row>
    <row r="381" spans="1:5" x14ac:dyDescent="0.25">
      <c r="A381" s="6">
        <v>3</v>
      </c>
      <c r="B381" s="6" t="s">
        <v>8</v>
      </c>
      <c r="C381" s="6" t="s">
        <v>44</v>
      </c>
      <c r="D381" s="20">
        <v>21.28</v>
      </c>
      <c r="E381" s="20">
        <f>D381-$D$403</f>
        <v>-0.91999999999999815</v>
      </c>
    </row>
    <row r="382" spans="1:5" x14ac:dyDescent="0.25">
      <c r="A382" s="6">
        <v>3</v>
      </c>
      <c r="B382" s="6" t="s">
        <v>8</v>
      </c>
      <c r="C382" s="6" t="s">
        <v>44</v>
      </c>
      <c r="D382" s="20">
        <v>21.38</v>
      </c>
      <c r="E382" s="20">
        <f>D382-$D$404</f>
        <v>-0.87000000000000099</v>
      </c>
    </row>
    <row r="383" spans="1:5" x14ac:dyDescent="0.25">
      <c r="A383" s="6">
        <v>3</v>
      </c>
      <c r="B383" s="6" t="s">
        <v>8</v>
      </c>
      <c r="C383" s="6" t="s">
        <v>45</v>
      </c>
      <c r="D383" s="20">
        <v>29.82</v>
      </c>
      <c r="E383" s="20">
        <f>D383-$D$403</f>
        <v>7.620000000000001</v>
      </c>
    </row>
    <row r="384" spans="1:5" x14ac:dyDescent="0.25">
      <c r="A384" s="6">
        <v>3</v>
      </c>
      <c r="B384" s="6" t="s">
        <v>8</v>
      </c>
      <c r="C384" s="6" t="s">
        <v>45</v>
      </c>
      <c r="D384" s="20">
        <v>29.8</v>
      </c>
      <c r="E384" s="20">
        <f>D384-$D$404</f>
        <v>7.5500000000000007</v>
      </c>
    </row>
    <row r="385" spans="1:5" x14ac:dyDescent="0.25">
      <c r="A385" s="6">
        <v>3</v>
      </c>
      <c r="B385" s="6" t="s">
        <v>65</v>
      </c>
      <c r="C385" s="6" t="s">
        <v>46</v>
      </c>
      <c r="D385" s="20">
        <v>27.21</v>
      </c>
      <c r="E385" s="20">
        <f>D385-$D$401</f>
        <v>5.120000000000001</v>
      </c>
    </row>
    <row r="386" spans="1:5" x14ac:dyDescent="0.25">
      <c r="A386" s="6">
        <v>3</v>
      </c>
      <c r="B386" s="6" t="s">
        <v>65</v>
      </c>
      <c r="C386" s="6" t="s">
        <v>46</v>
      </c>
      <c r="D386" s="20">
        <v>27.16</v>
      </c>
      <c r="E386" s="20">
        <f>D386-$D$402</f>
        <v>5.0399999999999991</v>
      </c>
    </row>
    <row r="387" spans="1:5" x14ac:dyDescent="0.25">
      <c r="A387" s="6">
        <v>3</v>
      </c>
      <c r="B387" s="6" t="s">
        <v>8</v>
      </c>
      <c r="C387" s="6" t="s">
        <v>46</v>
      </c>
      <c r="D387" s="20">
        <v>29.92</v>
      </c>
      <c r="E387" s="20">
        <f>D387-$D$403</f>
        <v>7.7200000000000024</v>
      </c>
    </row>
    <row r="388" spans="1:5" x14ac:dyDescent="0.25">
      <c r="A388" s="6">
        <v>3</v>
      </c>
      <c r="B388" s="6" t="s">
        <v>8</v>
      </c>
      <c r="C388" s="6" t="s">
        <v>46</v>
      </c>
      <c r="D388" s="20">
        <v>29.54</v>
      </c>
      <c r="E388" s="20">
        <f>D388-$D$404</f>
        <v>7.2899999999999991</v>
      </c>
    </row>
    <row r="389" spans="1:5" x14ac:dyDescent="0.25">
      <c r="A389" s="6">
        <v>3</v>
      </c>
      <c r="B389" s="6" t="s">
        <v>65</v>
      </c>
      <c r="C389" s="6" t="s">
        <v>47</v>
      </c>
      <c r="D389" s="20">
        <v>28.65</v>
      </c>
      <c r="E389" s="20">
        <f>D389-$D$401</f>
        <v>6.5599999999999987</v>
      </c>
    </row>
    <row r="390" spans="1:5" x14ac:dyDescent="0.25">
      <c r="A390" s="6">
        <v>3</v>
      </c>
      <c r="B390" s="6" t="s">
        <v>65</v>
      </c>
      <c r="C390" s="6" t="s">
        <v>47</v>
      </c>
      <c r="D390" s="20">
        <v>28.67</v>
      </c>
      <c r="E390" s="20">
        <f>D390-$D$402</f>
        <v>6.5500000000000007</v>
      </c>
    </row>
    <row r="391" spans="1:5" x14ac:dyDescent="0.25">
      <c r="A391" s="6">
        <v>3</v>
      </c>
      <c r="B391" s="6" t="s">
        <v>8</v>
      </c>
      <c r="C391" s="6" t="s">
        <v>47</v>
      </c>
      <c r="D391" s="20">
        <v>28.76</v>
      </c>
      <c r="E391" s="20">
        <f>D391-$D$403</f>
        <v>6.5600000000000023</v>
      </c>
    </row>
    <row r="392" spans="1:5" x14ac:dyDescent="0.25">
      <c r="A392" s="6">
        <v>3</v>
      </c>
      <c r="B392" s="6" t="s">
        <v>8</v>
      </c>
      <c r="C392" s="6" t="s">
        <v>47</v>
      </c>
      <c r="D392" s="20">
        <v>28.83</v>
      </c>
      <c r="E392" s="20">
        <f>D392-$D$404</f>
        <v>6.5799999999999983</v>
      </c>
    </row>
    <row r="393" spans="1:5" x14ac:dyDescent="0.25">
      <c r="A393" s="6">
        <v>3</v>
      </c>
      <c r="B393" s="6" t="s">
        <v>65</v>
      </c>
      <c r="C393" s="6" t="s">
        <v>48</v>
      </c>
      <c r="D393" s="20">
        <v>25.26</v>
      </c>
      <c r="E393" s="20">
        <f>D393-$D$401</f>
        <v>3.1700000000000017</v>
      </c>
    </row>
    <row r="394" spans="1:5" x14ac:dyDescent="0.25">
      <c r="A394" s="6">
        <v>3</v>
      </c>
      <c r="B394" s="6" t="s">
        <v>65</v>
      </c>
      <c r="C394" s="6" t="s">
        <v>48</v>
      </c>
      <c r="D394" s="20">
        <v>25.24</v>
      </c>
      <c r="E394" s="20">
        <f>D394-$D$402</f>
        <v>3.1199999999999974</v>
      </c>
    </row>
    <row r="395" spans="1:5" x14ac:dyDescent="0.25">
      <c r="A395" s="6">
        <v>3</v>
      </c>
      <c r="B395" s="6" t="s">
        <v>8</v>
      </c>
      <c r="C395" s="6" t="s">
        <v>48</v>
      </c>
      <c r="D395" s="20">
        <v>27.03</v>
      </c>
      <c r="E395" s="20">
        <f>D395-$D$403</f>
        <v>4.8300000000000018</v>
      </c>
    </row>
    <row r="396" spans="1:5" x14ac:dyDescent="0.25">
      <c r="A396" s="6">
        <v>3</v>
      </c>
      <c r="B396" s="6" t="s">
        <v>8</v>
      </c>
      <c r="C396" s="6" t="s">
        <v>48</v>
      </c>
      <c r="D396" s="20">
        <v>26.99</v>
      </c>
      <c r="E396" s="20">
        <f>D396-$D$404</f>
        <v>4.7399999999999984</v>
      </c>
    </row>
    <row r="397" spans="1:5" x14ac:dyDescent="0.25">
      <c r="A397" s="6">
        <v>3</v>
      </c>
      <c r="B397" s="6" t="s">
        <v>65</v>
      </c>
      <c r="C397" s="6" t="s">
        <v>49</v>
      </c>
      <c r="D397" s="20">
        <v>26.71</v>
      </c>
      <c r="E397" s="20">
        <f>D397-$D$401</f>
        <v>4.620000000000001</v>
      </c>
    </row>
    <row r="398" spans="1:5" x14ac:dyDescent="0.25">
      <c r="A398" s="6">
        <v>3</v>
      </c>
      <c r="B398" s="6" t="s">
        <v>65</v>
      </c>
      <c r="C398" s="6" t="s">
        <v>49</v>
      </c>
      <c r="D398" s="20">
        <v>26.8</v>
      </c>
      <c r="E398" s="20">
        <f>D398-$D$402</f>
        <v>4.68</v>
      </c>
    </row>
    <row r="399" spans="1:5" x14ac:dyDescent="0.25">
      <c r="A399" s="6">
        <v>3</v>
      </c>
      <c r="B399" s="6" t="s">
        <v>8</v>
      </c>
      <c r="C399" s="6" t="s">
        <v>49</v>
      </c>
      <c r="D399" s="20">
        <v>27.33</v>
      </c>
      <c r="E399" s="20">
        <f>D399-$D$403</f>
        <v>5.129999999999999</v>
      </c>
    </row>
    <row r="400" spans="1:5" x14ac:dyDescent="0.25">
      <c r="A400" s="6">
        <v>3</v>
      </c>
      <c r="B400" s="6" t="s">
        <v>8</v>
      </c>
      <c r="C400" s="6" t="s">
        <v>49</v>
      </c>
      <c r="D400" s="20">
        <v>27.65</v>
      </c>
      <c r="E400" s="20">
        <f>D400-$D$404</f>
        <v>5.3999999999999986</v>
      </c>
    </row>
    <row r="401" spans="1:5" x14ac:dyDescent="0.25">
      <c r="A401" s="10">
        <v>3</v>
      </c>
      <c r="B401" s="10" t="s">
        <v>65</v>
      </c>
      <c r="C401" s="10" t="s">
        <v>0</v>
      </c>
      <c r="D401" s="31">
        <v>22.09</v>
      </c>
    </row>
    <row r="402" spans="1:5" x14ac:dyDescent="0.25">
      <c r="A402" s="10">
        <v>3</v>
      </c>
      <c r="B402" s="10" t="s">
        <v>65</v>
      </c>
      <c r="C402" s="10" t="s">
        <v>0</v>
      </c>
      <c r="D402" s="31">
        <v>22.12</v>
      </c>
    </row>
    <row r="403" spans="1:5" x14ac:dyDescent="0.25">
      <c r="A403" s="10">
        <v>3</v>
      </c>
      <c r="B403" s="10" t="s">
        <v>8</v>
      </c>
      <c r="C403" s="10" t="s">
        <v>0</v>
      </c>
      <c r="D403" s="31">
        <v>22.2</v>
      </c>
    </row>
    <row r="404" spans="1:5" x14ac:dyDescent="0.25">
      <c r="A404" s="10">
        <v>3</v>
      </c>
      <c r="B404" s="10" t="s">
        <v>8</v>
      </c>
      <c r="C404" s="10" t="s">
        <v>0</v>
      </c>
      <c r="D404" s="31">
        <v>22.25</v>
      </c>
    </row>
    <row r="405" spans="1:5" x14ac:dyDescent="0.25">
      <c r="A405" s="15">
        <v>4</v>
      </c>
      <c r="B405" s="6" t="s">
        <v>65</v>
      </c>
      <c r="C405" s="6" t="s">
        <v>43</v>
      </c>
      <c r="D405" s="20">
        <v>24.94</v>
      </c>
      <c r="E405" s="20">
        <f>D405-$D$433</f>
        <v>2.620000000000001</v>
      </c>
    </row>
    <row r="406" spans="1:5" x14ac:dyDescent="0.25">
      <c r="A406" s="15">
        <v>4</v>
      </c>
      <c r="B406" s="6" t="s">
        <v>65</v>
      </c>
      <c r="C406" s="6" t="s">
        <v>43</v>
      </c>
      <c r="D406" s="20">
        <v>24.75</v>
      </c>
      <c r="E406" s="20">
        <f>D406-$D$434</f>
        <v>2.5199999999999996</v>
      </c>
    </row>
    <row r="407" spans="1:5" x14ac:dyDescent="0.25">
      <c r="A407" s="15">
        <v>4</v>
      </c>
      <c r="B407" s="6" t="s">
        <v>8</v>
      </c>
      <c r="C407" s="6" t="s">
        <v>43</v>
      </c>
      <c r="D407" s="20">
        <v>19.260000000000002</v>
      </c>
      <c r="E407" s="20">
        <f>D407-$D$435</f>
        <v>-3.0699999999999967</v>
      </c>
    </row>
    <row r="408" spans="1:5" x14ac:dyDescent="0.25">
      <c r="A408" s="15">
        <v>4</v>
      </c>
      <c r="B408" s="6" t="s">
        <v>8</v>
      </c>
      <c r="C408" s="6" t="s">
        <v>43</v>
      </c>
      <c r="D408" s="20">
        <v>19.059999999999999</v>
      </c>
      <c r="E408" s="20">
        <f>D408-$D$436</f>
        <v>-3.4400000000000013</v>
      </c>
    </row>
    <row r="409" spans="1:5" x14ac:dyDescent="0.25">
      <c r="A409" s="15">
        <v>4</v>
      </c>
      <c r="B409" s="6" t="s">
        <v>65</v>
      </c>
      <c r="C409" s="6" t="s">
        <v>44</v>
      </c>
      <c r="D409" s="20">
        <v>28.17</v>
      </c>
      <c r="E409" s="20">
        <f>D409-$D$433</f>
        <v>5.8500000000000014</v>
      </c>
    </row>
    <row r="410" spans="1:5" x14ac:dyDescent="0.25">
      <c r="A410" s="15">
        <v>4</v>
      </c>
      <c r="B410" s="6" t="s">
        <v>65</v>
      </c>
      <c r="C410" s="6" t="s">
        <v>44</v>
      </c>
      <c r="D410" s="20">
        <v>28.36</v>
      </c>
      <c r="E410" s="20">
        <f>D410-$D$434</f>
        <v>6.129999999999999</v>
      </c>
    </row>
    <row r="411" spans="1:5" x14ac:dyDescent="0.25">
      <c r="A411" s="15">
        <v>4</v>
      </c>
      <c r="B411" s="6" t="s">
        <v>8</v>
      </c>
      <c r="C411" s="6" t="s">
        <v>44</v>
      </c>
      <c r="D411" s="20">
        <v>20.99</v>
      </c>
      <c r="E411" s="20">
        <f>D411-$D$435</f>
        <v>-1.3399999999999999</v>
      </c>
    </row>
    <row r="412" spans="1:5" x14ac:dyDescent="0.25">
      <c r="A412" s="15">
        <v>4</v>
      </c>
      <c r="B412" s="6" t="s">
        <v>8</v>
      </c>
      <c r="C412" s="6" t="s">
        <v>44</v>
      </c>
      <c r="D412" s="20">
        <v>20.99</v>
      </c>
      <c r="E412" s="20">
        <f>D412-$D$436</f>
        <v>-1.5100000000000016</v>
      </c>
    </row>
    <row r="413" spans="1:5" x14ac:dyDescent="0.25">
      <c r="A413" s="15">
        <v>4</v>
      </c>
      <c r="B413" s="6" t="s">
        <v>65</v>
      </c>
      <c r="C413" s="6" t="s">
        <v>45</v>
      </c>
      <c r="D413" s="20">
        <v>34.96</v>
      </c>
      <c r="E413" s="20">
        <f>D413-$D$433</f>
        <v>12.64</v>
      </c>
    </row>
    <row r="414" spans="1:5" x14ac:dyDescent="0.25">
      <c r="A414" s="15">
        <v>4</v>
      </c>
      <c r="B414" s="6" t="s">
        <v>65</v>
      </c>
      <c r="C414" s="6" t="s">
        <v>45</v>
      </c>
      <c r="D414" s="20">
        <v>34.42</v>
      </c>
      <c r="E414" s="20">
        <f>D414-$D$434</f>
        <v>12.190000000000001</v>
      </c>
    </row>
    <row r="415" spans="1:5" x14ac:dyDescent="0.25">
      <c r="A415" s="15">
        <v>4</v>
      </c>
      <c r="B415" s="6" t="s">
        <v>8</v>
      </c>
      <c r="C415" s="6" t="s">
        <v>45</v>
      </c>
      <c r="D415" s="20">
        <v>30.27</v>
      </c>
      <c r="E415" s="20">
        <f>D415-$D$435</f>
        <v>7.9400000000000013</v>
      </c>
    </row>
    <row r="416" spans="1:5" x14ac:dyDescent="0.25">
      <c r="A416" s="15">
        <v>4</v>
      </c>
      <c r="B416" s="6" t="s">
        <v>8</v>
      </c>
      <c r="C416" s="6" t="s">
        <v>45</v>
      </c>
      <c r="D416" s="20">
        <v>30.48</v>
      </c>
      <c r="E416" s="20">
        <f>D416-$D$436</f>
        <v>7.98</v>
      </c>
    </row>
    <row r="417" spans="1:5" x14ac:dyDescent="0.25">
      <c r="A417" s="15">
        <v>4</v>
      </c>
      <c r="B417" s="6" t="s">
        <v>65</v>
      </c>
      <c r="C417" s="6" t="s">
        <v>46</v>
      </c>
      <c r="D417" s="20">
        <v>26.89</v>
      </c>
      <c r="E417" s="20">
        <f>D417-$D$433</f>
        <v>4.57</v>
      </c>
    </row>
    <row r="418" spans="1:5" x14ac:dyDescent="0.25">
      <c r="A418" s="15">
        <v>4</v>
      </c>
      <c r="B418" s="6" t="s">
        <v>65</v>
      </c>
      <c r="C418" s="6" t="s">
        <v>46</v>
      </c>
      <c r="D418" s="20">
        <v>26.9</v>
      </c>
      <c r="E418" s="20">
        <f>D418-$D$434</f>
        <v>4.6699999999999982</v>
      </c>
    </row>
    <row r="419" spans="1:5" x14ac:dyDescent="0.25">
      <c r="A419" s="15">
        <v>4</v>
      </c>
      <c r="B419" s="6" t="s">
        <v>8</v>
      </c>
      <c r="C419" s="6" t="s">
        <v>46</v>
      </c>
      <c r="D419" s="20">
        <v>28.48</v>
      </c>
      <c r="E419" s="20">
        <f>D419-$D$435</f>
        <v>6.1500000000000021</v>
      </c>
    </row>
    <row r="420" spans="1:5" x14ac:dyDescent="0.25">
      <c r="A420" s="15">
        <v>4</v>
      </c>
      <c r="B420" s="6" t="s">
        <v>8</v>
      </c>
      <c r="C420" s="6" t="s">
        <v>46</v>
      </c>
      <c r="D420" s="20">
        <v>28.58</v>
      </c>
      <c r="E420" s="20">
        <f>D420-$D$436</f>
        <v>6.0799999999999983</v>
      </c>
    </row>
    <row r="421" spans="1:5" x14ac:dyDescent="0.25">
      <c r="A421" s="15">
        <v>4</v>
      </c>
      <c r="B421" s="6" t="s">
        <v>65</v>
      </c>
      <c r="C421" s="6" t="s">
        <v>47</v>
      </c>
      <c r="D421" s="20">
        <v>28.64</v>
      </c>
      <c r="E421" s="20">
        <f>D421-$D$433</f>
        <v>6.32</v>
      </c>
    </row>
    <row r="422" spans="1:5" x14ac:dyDescent="0.25">
      <c r="A422" s="15">
        <v>4</v>
      </c>
      <c r="B422" s="6" t="s">
        <v>65</v>
      </c>
      <c r="C422" s="6" t="s">
        <v>47</v>
      </c>
      <c r="D422" s="20">
        <v>28.6</v>
      </c>
      <c r="E422" s="20">
        <f>D422-$D$434</f>
        <v>6.370000000000001</v>
      </c>
    </row>
    <row r="423" spans="1:5" x14ac:dyDescent="0.25">
      <c r="A423" s="15">
        <v>4</v>
      </c>
      <c r="B423" s="6" t="s">
        <v>8</v>
      </c>
      <c r="C423" s="6" t="s">
        <v>47</v>
      </c>
      <c r="D423" s="20">
        <v>27.8</v>
      </c>
      <c r="E423" s="20">
        <f>D423-$D$435</f>
        <v>5.4700000000000024</v>
      </c>
    </row>
    <row r="424" spans="1:5" x14ac:dyDescent="0.25">
      <c r="A424" s="15">
        <v>4</v>
      </c>
      <c r="B424" s="6" t="s">
        <v>8</v>
      </c>
      <c r="C424" s="6" t="s">
        <v>47</v>
      </c>
      <c r="D424" s="20">
        <v>27.7</v>
      </c>
      <c r="E424" s="20">
        <f>D424-$D$436</f>
        <v>5.1999999999999993</v>
      </c>
    </row>
    <row r="425" spans="1:5" x14ac:dyDescent="0.25">
      <c r="A425" s="15">
        <v>4</v>
      </c>
      <c r="B425" s="6" t="s">
        <v>65</v>
      </c>
      <c r="C425" s="6" t="s">
        <v>48</v>
      </c>
      <c r="D425" s="20">
        <v>24.76</v>
      </c>
      <c r="E425" s="20">
        <f>D425-$D$433</f>
        <v>2.4400000000000013</v>
      </c>
    </row>
    <row r="426" spans="1:5" x14ac:dyDescent="0.25">
      <c r="A426" s="15">
        <v>4</v>
      </c>
      <c r="B426" s="6" t="s">
        <v>65</v>
      </c>
      <c r="C426" s="6" t="s">
        <v>48</v>
      </c>
      <c r="D426" s="20">
        <v>24.71</v>
      </c>
      <c r="E426" s="20">
        <f>D426-$D$434</f>
        <v>2.4800000000000004</v>
      </c>
    </row>
    <row r="427" spans="1:5" x14ac:dyDescent="0.25">
      <c r="A427" s="15">
        <v>4</v>
      </c>
      <c r="B427" s="6" t="s">
        <v>8</v>
      </c>
      <c r="C427" s="6" t="s">
        <v>48</v>
      </c>
      <c r="D427" s="20">
        <v>25.89</v>
      </c>
      <c r="E427" s="20">
        <f>D427-$D$435</f>
        <v>3.5600000000000023</v>
      </c>
    </row>
    <row r="428" spans="1:5" x14ac:dyDescent="0.25">
      <c r="A428" s="15">
        <v>4</v>
      </c>
      <c r="B428" s="6" t="s">
        <v>8</v>
      </c>
      <c r="C428" s="6" t="s">
        <v>48</v>
      </c>
      <c r="D428" s="20">
        <v>25.88</v>
      </c>
      <c r="E428" s="20">
        <f>D428-$D$436</f>
        <v>3.379999999999999</v>
      </c>
    </row>
    <row r="429" spans="1:5" x14ac:dyDescent="0.25">
      <c r="A429" s="15">
        <v>4</v>
      </c>
      <c r="B429" s="6" t="s">
        <v>65</v>
      </c>
      <c r="C429" s="6" t="s">
        <v>49</v>
      </c>
      <c r="D429" s="20">
        <v>25.74</v>
      </c>
      <c r="E429" s="20">
        <f>D429-$D$433</f>
        <v>3.4199999999999982</v>
      </c>
    </row>
    <row r="430" spans="1:5" x14ac:dyDescent="0.25">
      <c r="A430" s="15">
        <v>4</v>
      </c>
      <c r="B430" s="6" t="s">
        <v>65</v>
      </c>
      <c r="C430" s="6" t="s">
        <v>49</v>
      </c>
      <c r="D430" s="20">
        <v>25.75</v>
      </c>
      <c r="E430" s="20">
        <f>D430-$D$434</f>
        <v>3.5199999999999996</v>
      </c>
    </row>
    <row r="431" spans="1:5" x14ac:dyDescent="0.25">
      <c r="A431" s="15">
        <v>4</v>
      </c>
      <c r="B431" s="6" t="s">
        <v>8</v>
      </c>
      <c r="C431" s="6" t="s">
        <v>49</v>
      </c>
      <c r="D431" s="20">
        <v>25.94</v>
      </c>
      <c r="E431" s="20">
        <f>D431-$D$435</f>
        <v>3.610000000000003</v>
      </c>
    </row>
    <row r="432" spans="1:5" x14ac:dyDescent="0.25">
      <c r="A432" s="15">
        <v>4</v>
      </c>
      <c r="B432" s="6" t="s">
        <v>8</v>
      </c>
      <c r="C432" s="6" t="s">
        <v>49</v>
      </c>
      <c r="D432" s="20">
        <v>26</v>
      </c>
      <c r="E432" s="20">
        <f>D432-$D$436</f>
        <v>3.5</v>
      </c>
    </row>
    <row r="433" spans="1:5" x14ac:dyDescent="0.25">
      <c r="A433" s="10">
        <v>4</v>
      </c>
      <c r="B433" s="10" t="s">
        <v>65</v>
      </c>
      <c r="C433" s="10" t="s">
        <v>0</v>
      </c>
      <c r="D433" s="31">
        <v>22.32</v>
      </c>
    </row>
    <row r="434" spans="1:5" x14ac:dyDescent="0.25">
      <c r="A434" s="10">
        <v>4</v>
      </c>
      <c r="B434" s="10" t="s">
        <v>65</v>
      </c>
      <c r="C434" s="10" t="s">
        <v>0</v>
      </c>
      <c r="D434" s="31">
        <v>22.23</v>
      </c>
    </row>
    <row r="435" spans="1:5" x14ac:dyDescent="0.25">
      <c r="A435" s="10">
        <v>4</v>
      </c>
      <c r="B435" s="10" t="s">
        <v>8</v>
      </c>
      <c r="C435" s="10" t="s">
        <v>0</v>
      </c>
      <c r="D435" s="31">
        <v>22.33</v>
      </c>
    </row>
    <row r="436" spans="1:5" x14ac:dyDescent="0.25">
      <c r="A436" s="10">
        <v>4</v>
      </c>
      <c r="B436" s="10" t="s">
        <v>8</v>
      </c>
      <c r="C436" s="10" t="s">
        <v>0</v>
      </c>
      <c r="D436" s="31">
        <v>22.5</v>
      </c>
    </row>
    <row r="437" spans="1:5" x14ac:dyDescent="0.25">
      <c r="A437" s="15">
        <v>5</v>
      </c>
      <c r="B437" s="6" t="s">
        <v>65</v>
      </c>
      <c r="C437" s="6" t="s">
        <v>43</v>
      </c>
      <c r="D437" s="20">
        <v>28.64</v>
      </c>
      <c r="E437" s="20">
        <f>D437-$D$465</f>
        <v>6.3599999999999994</v>
      </c>
    </row>
    <row r="438" spans="1:5" x14ac:dyDescent="0.25">
      <c r="A438" s="15">
        <v>5</v>
      </c>
      <c r="B438" s="6" t="s">
        <v>65</v>
      </c>
      <c r="C438" s="6" t="s">
        <v>43</v>
      </c>
      <c r="D438" s="20">
        <v>28.53</v>
      </c>
      <c r="E438" s="20">
        <f>D438-$D$466</f>
        <v>6.02</v>
      </c>
    </row>
    <row r="439" spans="1:5" x14ac:dyDescent="0.25">
      <c r="A439" s="15">
        <v>5</v>
      </c>
      <c r="B439" s="6" t="s">
        <v>8</v>
      </c>
      <c r="C439" s="6" t="s">
        <v>43</v>
      </c>
      <c r="D439" s="20">
        <v>19.25</v>
      </c>
      <c r="E439" s="20">
        <f>D439-$D$467</f>
        <v>-3.0199999999999996</v>
      </c>
    </row>
    <row r="440" spans="1:5" x14ac:dyDescent="0.25">
      <c r="A440" s="15">
        <v>5</v>
      </c>
      <c r="B440" s="6" t="s">
        <v>8</v>
      </c>
      <c r="C440" s="6" t="s">
        <v>43</v>
      </c>
      <c r="D440" s="20">
        <v>19.149999999999999</v>
      </c>
      <c r="E440" s="20">
        <f>D440-$D$468</f>
        <v>-3.6000000000000014</v>
      </c>
    </row>
    <row r="441" spans="1:5" x14ac:dyDescent="0.25">
      <c r="A441" s="15">
        <v>5</v>
      </c>
      <c r="B441" s="6" t="s">
        <v>65</v>
      </c>
      <c r="C441" s="6" t="s">
        <v>44</v>
      </c>
      <c r="D441" s="20">
        <v>33.56</v>
      </c>
      <c r="E441" s="20">
        <f>D441-$D$465</f>
        <v>11.280000000000001</v>
      </c>
    </row>
    <row r="442" spans="1:5" x14ac:dyDescent="0.25">
      <c r="A442" s="15">
        <v>5</v>
      </c>
      <c r="B442" s="6" t="s">
        <v>65</v>
      </c>
      <c r="C442" s="6" t="s">
        <v>44</v>
      </c>
      <c r="D442" s="20">
        <v>33.6</v>
      </c>
      <c r="E442" s="20">
        <f>D442-$D$466</f>
        <v>11.09</v>
      </c>
    </row>
    <row r="443" spans="1:5" x14ac:dyDescent="0.25">
      <c r="A443" s="15">
        <v>5</v>
      </c>
      <c r="B443" s="6" t="s">
        <v>8</v>
      </c>
      <c r="C443" s="6" t="s">
        <v>44</v>
      </c>
      <c r="D443" s="20">
        <v>20.23</v>
      </c>
      <c r="E443" s="20">
        <f>D443-$D$467</f>
        <v>-2.0399999999999991</v>
      </c>
    </row>
    <row r="444" spans="1:5" x14ac:dyDescent="0.25">
      <c r="A444" s="15">
        <v>5</v>
      </c>
      <c r="B444" s="6" t="s">
        <v>8</v>
      </c>
      <c r="C444" s="6" t="s">
        <v>44</v>
      </c>
      <c r="D444" s="20">
        <v>20.38</v>
      </c>
      <c r="E444" s="20">
        <f>D444-$D$468</f>
        <v>-2.370000000000001</v>
      </c>
    </row>
    <row r="445" spans="1:5" x14ac:dyDescent="0.25">
      <c r="A445" s="15">
        <v>5</v>
      </c>
      <c r="B445" s="6" t="s">
        <v>65</v>
      </c>
      <c r="C445" s="6" t="s">
        <v>45</v>
      </c>
      <c r="D445" s="20">
        <v>38.01</v>
      </c>
      <c r="E445" s="20">
        <f>D445-$D$465</f>
        <v>15.729999999999997</v>
      </c>
    </row>
    <row r="446" spans="1:5" x14ac:dyDescent="0.25">
      <c r="A446" s="15">
        <v>5</v>
      </c>
      <c r="B446" s="6" t="s">
        <v>65</v>
      </c>
      <c r="C446" s="6" t="s">
        <v>45</v>
      </c>
      <c r="D446" s="20">
        <v>38.130000000000003</v>
      </c>
      <c r="E446" s="20">
        <f>D446-$D$466</f>
        <v>15.620000000000001</v>
      </c>
    </row>
    <row r="447" spans="1:5" x14ac:dyDescent="0.25">
      <c r="A447" s="15">
        <v>5</v>
      </c>
      <c r="B447" s="6" t="s">
        <v>8</v>
      </c>
      <c r="C447" s="6" t="s">
        <v>45</v>
      </c>
      <c r="D447" s="20">
        <v>29.36</v>
      </c>
      <c r="E447" s="20">
        <f>D447-$D$467</f>
        <v>7.09</v>
      </c>
    </row>
    <row r="448" spans="1:5" x14ac:dyDescent="0.25">
      <c r="A448" s="15">
        <v>5</v>
      </c>
      <c r="B448" s="6" t="s">
        <v>8</v>
      </c>
      <c r="C448" s="6" t="s">
        <v>45</v>
      </c>
      <c r="D448" s="20">
        <v>29.45</v>
      </c>
      <c r="E448" s="20">
        <f>D448-$D$468</f>
        <v>6.6999999999999993</v>
      </c>
    </row>
    <row r="449" spans="1:5" x14ac:dyDescent="0.25">
      <c r="A449" s="15">
        <v>5</v>
      </c>
      <c r="B449" s="6" t="s">
        <v>65</v>
      </c>
      <c r="C449" s="6" t="s">
        <v>46</v>
      </c>
      <c r="D449" s="20">
        <v>26.7</v>
      </c>
      <c r="E449" s="20">
        <f>D449-$D$465</f>
        <v>4.4199999999999982</v>
      </c>
    </row>
    <row r="450" spans="1:5" x14ac:dyDescent="0.25">
      <c r="A450" s="15">
        <v>5</v>
      </c>
      <c r="B450" s="6" t="s">
        <v>65</v>
      </c>
      <c r="C450" s="6" t="s">
        <v>46</v>
      </c>
      <c r="D450" s="20">
        <v>26.75</v>
      </c>
      <c r="E450" s="20">
        <f>D450-$D$466</f>
        <v>4.2399999999999984</v>
      </c>
    </row>
    <row r="451" spans="1:5" x14ac:dyDescent="0.25">
      <c r="A451" s="15">
        <v>5</v>
      </c>
      <c r="B451" s="6" t="s">
        <v>8</v>
      </c>
      <c r="C451" s="6" t="s">
        <v>46</v>
      </c>
      <c r="D451" s="20">
        <v>28.36</v>
      </c>
      <c r="E451" s="20">
        <f>D451-$D$467</f>
        <v>6.09</v>
      </c>
    </row>
    <row r="452" spans="1:5" x14ac:dyDescent="0.25">
      <c r="A452" s="15">
        <v>5</v>
      </c>
      <c r="B452" s="6" t="s">
        <v>8</v>
      </c>
      <c r="C452" s="6" t="s">
        <v>46</v>
      </c>
      <c r="D452" s="20">
        <v>28.27</v>
      </c>
      <c r="E452" s="20">
        <f>D452-$D$468</f>
        <v>5.52</v>
      </c>
    </row>
    <row r="453" spans="1:5" x14ac:dyDescent="0.25">
      <c r="A453" s="15">
        <v>5</v>
      </c>
      <c r="B453" s="6" t="s">
        <v>65</v>
      </c>
      <c r="C453" s="6" t="s">
        <v>47</v>
      </c>
      <c r="D453" s="20">
        <v>27.45</v>
      </c>
      <c r="E453" s="20">
        <f>D453-$D$465</f>
        <v>5.1699999999999982</v>
      </c>
    </row>
    <row r="454" spans="1:5" x14ac:dyDescent="0.25">
      <c r="A454" s="15">
        <v>5</v>
      </c>
      <c r="B454" s="6" t="s">
        <v>65</v>
      </c>
      <c r="C454" s="6" t="s">
        <v>47</v>
      </c>
      <c r="D454" s="20">
        <v>27.61</v>
      </c>
      <c r="E454" s="20">
        <f>D454-$D$466</f>
        <v>5.0999999999999979</v>
      </c>
    </row>
    <row r="455" spans="1:5" x14ac:dyDescent="0.25">
      <c r="A455" s="15">
        <v>5</v>
      </c>
      <c r="B455" s="6" t="s">
        <v>8</v>
      </c>
      <c r="C455" s="6" t="s">
        <v>47</v>
      </c>
      <c r="D455" s="20">
        <v>27.87</v>
      </c>
      <c r="E455" s="20">
        <f>D455-$D$467</f>
        <v>5.6000000000000014</v>
      </c>
    </row>
    <row r="456" spans="1:5" x14ac:dyDescent="0.25">
      <c r="A456" s="15">
        <v>5</v>
      </c>
      <c r="B456" s="6" t="s">
        <v>8</v>
      </c>
      <c r="C456" s="6" t="s">
        <v>47</v>
      </c>
      <c r="D456" s="20">
        <v>27.89</v>
      </c>
      <c r="E456" s="20">
        <f>D456-$D$468</f>
        <v>5.1400000000000006</v>
      </c>
    </row>
    <row r="457" spans="1:5" x14ac:dyDescent="0.25">
      <c r="A457" s="15">
        <v>5</v>
      </c>
      <c r="B457" s="6" t="s">
        <v>65</v>
      </c>
      <c r="C457" s="6" t="s">
        <v>48</v>
      </c>
      <c r="D457" s="20">
        <v>24.35</v>
      </c>
      <c r="E457" s="20">
        <f>D457-$D$465</f>
        <v>2.0700000000000003</v>
      </c>
    </row>
    <row r="458" spans="1:5" x14ac:dyDescent="0.25">
      <c r="A458" s="15">
        <v>5</v>
      </c>
      <c r="B458" s="6" t="s">
        <v>65</v>
      </c>
      <c r="C458" s="6" t="s">
        <v>48</v>
      </c>
      <c r="D458" s="20">
        <v>24.33</v>
      </c>
      <c r="E458" s="20">
        <f>D458-$D$466</f>
        <v>1.8199999999999967</v>
      </c>
    </row>
    <row r="459" spans="1:5" x14ac:dyDescent="0.25">
      <c r="A459" s="15">
        <v>5</v>
      </c>
      <c r="B459" s="6" t="s">
        <v>8</v>
      </c>
      <c r="C459" s="6" t="s">
        <v>48</v>
      </c>
      <c r="D459" s="20">
        <v>26.1</v>
      </c>
      <c r="E459" s="20">
        <f>D459-$D$467</f>
        <v>3.8300000000000018</v>
      </c>
    </row>
    <row r="460" spans="1:5" x14ac:dyDescent="0.25">
      <c r="A460" s="15">
        <v>5</v>
      </c>
      <c r="B460" s="6" t="s">
        <v>8</v>
      </c>
      <c r="C460" s="6" t="s">
        <v>48</v>
      </c>
      <c r="D460" s="20">
        <v>26.1</v>
      </c>
      <c r="E460" s="20">
        <f>D460-$D$468</f>
        <v>3.3500000000000014</v>
      </c>
    </row>
    <row r="461" spans="1:5" x14ac:dyDescent="0.25">
      <c r="A461" s="15">
        <v>5</v>
      </c>
      <c r="B461" s="6" t="s">
        <v>65</v>
      </c>
      <c r="C461" s="6" t="s">
        <v>49</v>
      </c>
      <c r="D461" s="20">
        <v>26.27</v>
      </c>
      <c r="E461" s="20">
        <f>D461-$D$465</f>
        <v>3.9899999999999984</v>
      </c>
    </row>
    <row r="462" spans="1:5" x14ac:dyDescent="0.25">
      <c r="A462" s="15">
        <v>5</v>
      </c>
      <c r="B462" s="6" t="s">
        <v>65</v>
      </c>
      <c r="C462" s="6" t="s">
        <v>49</v>
      </c>
      <c r="D462" s="20">
        <v>26.19</v>
      </c>
      <c r="E462" s="20">
        <f>D462-$D$466</f>
        <v>3.6799999999999997</v>
      </c>
    </row>
    <row r="463" spans="1:5" x14ac:dyDescent="0.25">
      <c r="A463" s="15">
        <v>5</v>
      </c>
      <c r="B463" s="6" t="s">
        <v>8</v>
      </c>
      <c r="C463" s="6" t="s">
        <v>49</v>
      </c>
      <c r="D463" s="20">
        <v>26.27</v>
      </c>
      <c r="E463" s="20">
        <f>D463-$D$467</f>
        <v>4</v>
      </c>
    </row>
    <row r="464" spans="1:5" x14ac:dyDescent="0.25">
      <c r="A464" s="15">
        <v>5</v>
      </c>
      <c r="B464" s="6" t="s">
        <v>8</v>
      </c>
      <c r="C464" s="6" t="s">
        <v>49</v>
      </c>
      <c r="D464" s="20">
        <v>26.33</v>
      </c>
      <c r="E464" s="20">
        <f>D464-$D$468</f>
        <v>3.5799999999999983</v>
      </c>
    </row>
    <row r="465" spans="1:5" x14ac:dyDescent="0.25">
      <c r="A465" s="10">
        <v>5</v>
      </c>
      <c r="B465" s="10" t="s">
        <v>65</v>
      </c>
      <c r="C465" s="10" t="s">
        <v>0</v>
      </c>
      <c r="D465" s="31">
        <v>22.28</v>
      </c>
    </row>
    <row r="466" spans="1:5" x14ac:dyDescent="0.25">
      <c r="A466" s="10">
        <v>5</v>
      </c>
      <c r="B466" s="10" t="s">
        <v>65</v>
      </c>
      <c r="C466" s="10" t="s">
        <v>0</v>
      </c>
      <c r="D466" s="31">
        <v>22.51</v>
      </c>
    </row>
    <row r="467" spans="1:5" x14ac:dyDescent="0.25">
      <c r="A467" s="10">
        <v>5</v>
      </c>
      <c r="B467" s="10" t="s">
        <v>8</v>
      </c>
      <c r="C467" s="10" t="s">
        <v>0</v>
      </c>
      <c r="D467" s="31">
        <v>22.27</v>
      </c>
    </row>
    <row r="468" spans="1:5" x14ac:dyDescent="0.25">
      <c r="A468" s="10">
        <v>5</v>
      </c>
      <c r="B468" s="10" t="s">
        <v>8</v>
      </c>
      <c r="C468" s="10" t="s">
        <v>0</v>
      </c>
      <c r="D468" s="31">
        <v>22.75</v>
      </c>
    </row>
    <row r="469" spans="1:5" x14ac:dyDescent="0.25">
      <c r="A469" s="15">
        <v>1</v>
      </c>
      <c r="B469" s="6" t="s">
        <v>65</v>
      </c>
      <c r="C469" s="6" t="s">
        <v>1</v>
      </c>
      <c r="D469" s="20">
        <v>35.520000000000003</v>
      </c>
      <c r="E469" s="20">
        <f>D469-$D$472</f>
        <v>13.870000000000005</v>
      </c>
    </row>
    <row r="470" spans="1:5" x14ac:dyDescent="0.25">
      <c r="A470" s="15">
        <v>1</v>
      </c>
      <c r="B470" s="6" t="s">
        <v>65</v>
      </c>
      <c r="C470" s="6" t="s">
        <v>4</v>
      </c>
      <c r="D470" s="20">
        <v>35.99</v>
      </c>
      <c r="E470" s="20">
        <f>D470-$D$472</f>
        <v>14.340000000000003</v>
      </c>
    </row>
    <row r="471" spans="1:5" x14ac:dyDescent="0.25">
      <c r="A471" s="15">
        <v>1</v>
      </c>
      <c r="B471" s="15" t="s">
        <v>65</v>
      </c>
      <c r="C471" s="15" t="s">
        <v>45</v>
      </c>
      <c r="D471" s="20">
        <v>36.950000000000003</v>
      </c>
      <c r="E471" s="20">
        <f>D471-$D$472</f>
        <v>15.300000000000004</v>
      </c>
    </row>
    <row r="472" spans="1:5" x14ac:dyDescent="0.25">
      <c r="A472" s="10">
        <v>1</v>
      </c>
      <c r="B472" s="10" t="s">
        <v>65</v>
      </c>
      <c r="C472" s="10" t="s">
        <v>0</v>
      </c>
      <c r="D472" s="31">
        <v>21.65</v>
      </c>
    </row>
    <row r="473" spans="1:5" x14ac:dyDescent="0.25">
      <c r="A473" s="15">
        <v>2</v>
      </c>
      <c r="B473" s="6" t="s">
        <v>65</v>
      </c>
      <c r="C473" s="6" t="s">
        <v>51</v>
      </c>
      <c r="D473" s="20">
        <v>37.729999999999997</v>
      </c>
      <c r="E473" s="20">
        <f>D473-$D$474</f>
        <v>15.539999999999996</v>
      </c>
    </row>
    <row r="474" spans="1:5" x14ac:dyDescent="0.25">
      <c r="A474" s="10">
        <v>2</v>
      </c>
      <c r="B474" s="10" t="s">
        <v>65</v>
      </c>
      <c r="C474" s="10" t="s">
        <v>0</v>
      </c>
      <c r="D474" s="31">
        <v>22.19</v>
      </c>
    </row>
    <row r="475" spans="1:5" x14ac:dyDescent="0.25">
      <c r="A475" s="10">
        <v>2</v>
      </c>
      <c r="B475" s="10" t="s">
        <v>65</v>
      </c>
      <c r="C475" s="10" t="s">
        <v>0</v>
      </c>
      <c r="D475" s="31">
        <v>22.22</v>
      </c>
    </row>
    <row r="476" spans="1:5" x14ac:dyDescent="0.25">
      <c r="A476" s="15">
        <v>3</v>
      </c>
      <c r="B476" s="15" t="s">
        <v>65</v>
      </c>
      <c r="C476" s="15" t="s">
        <v>45</v>
      </c>
      <c r="D476" s="36">
        <v>38.1</v>
      </c>
      <c r="E476" s="20">
        <f>D476-$D$478</f>
        <v>16.010000000000002</v>
      </c>
    </row>
    <row r="477" spans="1:5" x14ac:dyDescent="0.25">
      <c r="A477" s="15">
        <v>3</v>
      </c>
      <c r="B477" s="6" t="s">
        <v>65</v>
      </c>
      <c r="C477" s="6" t="s">
        <v>45</v>
      </c>
      <c r="D477" s="20">
        <v>38.619999999999997</v>
      </c>
      <c r="E477" s="20">
        <f>D477-$D$479</f>
        <v>16.409999999999997</v>
      </c>
    </row>
    <row r="478" spans="1:5" x14ac:dyDescent="0.25">
      <c r="A478" s="10">
        <v>3</v>
      </c>
      <c r="B478" s="10" t="s">
        <v>65</v>
      </c>
      <c r="C478" s="10" t="s">
        <v>0</v>
      </c>
      <c r="D478" s="31">
        <v>22.09</v>
      </c>
    </row>
    <row r="479" spans="1:5" x14ac:dyDescent="0.25">
      <c r="A479" s="10">
        <v>3</v>
      </c>
      <c r="B479" s="10" t="s">
        <v>65</v>
      </c>
      <c r="C479" s="10" t="s">
        <v>0</v>
      </c>
      <c r="D479" s="31">
        <v>22.21</v>
      </c>
    </row>
    <row r="480" spans="1:5" x14ac:dyDescent="0.25">
      <c r="A480" s="15">
        <v>5</v>
      </c>
      <c r="B480" s="15" t="s">
        <v>65</v>
      </c>
      <c r="C480" s="15" t="s">
        <v>1</v>
      </c>
      <c r="D480" s="36">
        <v>36.75</v>
      </c>
      <c r="E480" s="20">
        <f>D480-$D$483</f>
        <v>14.23</v>
      </c>
    </row>
    <row r="481" spans="1:5" x14ac:dyDescent="0.25">
      <c r="A481" s="15">
        <v>5</v>
      </c>
      <c r="B481" s="6" t="s">
        <v>65</v>
      </c>
      <c r="C481" s="6" t="s">
        <v>3</v>
      </c>
      <c r="D481" s="20">
        <v>34.42</v>
      </c>
      <c r="E481" s="20">
        <f>D481-$D$483</f>
        <v>11.900000000000002</v>
      </c>
    </row>
    <row r="482" spans="1:5" x14ac:dyDescent="0.25">
      <c r="A482" s="15">
        <v>5</v>
      </c>
      <c r="B482" s="6" t="s">
        <v>65</v>
      </c>
      <c r="C482" s="6" t="s">
        <v>4</v>
      </c>
      <c r="D482" s="20">
        <v>36.97</v>
      </c>
      <c r="E482" s="20">
        <f>D482-$D$483</f>
        <v>14.45</v>
      </c>
    </row>
    <row r="483" spans="1:5" x14ac:dyDescent="0.25">
      <c r="A483" s="10">
        <v>5</v>
      </c>
      <c r="B483" s="10" t="s">
        <v>65</v>
      </c>
      <c r="C483" s="10" t="s">
        <v>0</v>
      </c>
      <c r="D483" s="31">
        <v>22.52</v>
      </c>
    </row>
    <row r="484" spans="1:5" x14ac:dyDescent="0.25">
      <c r="A484" s="15">
        <v>1</v>
      </c>
      <c r="B484" s="6" t="s">
        <v>8</v>
      </c>
      <c r="C484" s="6" t="s">
        <v>4</v>
      </c>
      <c r="D484" s="20">
        <v>31.81</v>
      </c>
      <c r="E484" s="20">
        <f>D484-$D$485</f>
        <v>9.48</v>
      </c>
    </row>
    <row r="485" spans="1:5" x14ac:dyDescent="0.25">
      <c r="A485" s="10">
        <v>1</v>
      </c>
      <c r="B485" s="10" t="s">
        <v>8</v>
      </c>
      <c r="C485" s="10" t="s">
        <v>0</v>
      </c>
      <c r="D485" s="31">
        <v>22.33</v>
      </c>
    </row>
    <row r="486" spans="1:5" x14ac:dyDescent="0.25">
      <c r="A486" s="15">
        <v>2</v>
      </c>
      <c r="B486" s="6" t="s">
        <v>8</v>
      </c>
      <c r="C486" s="6" t="s">
        <v>4</v>
      </c>
      <c r="D486" s="20">
        <v>31.44</v>
      </c>
      <c r="E486" s="20">
        <f>D486-$D$487</f>
        <v>9.490000000000002</v>
      </c>
    </row>
    <row r="487" spans="1:5" x14ac:dyDescent="0.25">
      <c r="A487" s="10">
        <v>2</v>
      </c>
      <c r="B487" s="10" t="s">
        <v>8</v>
      </c>
      <c r="C487" s="10" t="s">
        <v>0</v>
      </c>
      <c r="D487" s="31">
        <v>21.95</v>
      </c>
    </row>
    <row r="488" spans="1:5" x14ac:dyDescent="0.25">
      <c r="A488" s="15">
        <v>3</v>
      </c>
      <c r="B488" s="6" t="s">
        <v>8</v>
      </c>
      <c r="C488" s="6" t="s">
        <v>4</v>
      </c>
      <c r="D488" s="20">
        <v>31.72</v>
      </c>
      <c r="E488" s="20">
        <f>D488-$D$489</f>
        <v>9.509999999999998</v>
      </c>
    </row>
    <row r="489" spans="1:5" x14ac:dyDescent="0.25">
      <c r="A489" s="10">
        <v>3</v>
      </c>
      <c r="B489" s="10" t="s">
        <v>8</v>
      </c>
      <c r="C489" s="10" t="s">
        <v>0</v>
      </c>
      <c r="D489" s="31">
        <v>22.21</v>
      </c>
    </row>
    <row r="490" spans="1:5" x14ac:dyDescent="0.25">
      <c r="A490" s="15">
        <v>5</v>
      </c>
      <c r="B490" s="6" t="s">
        <v>8</v>
      </c>
      <c r="C490" s="6" t="s">
        <v>4</v>
      </c>
      <c r="D490" s="20">
        <v>31.29</v>
      </c>
      <c r="E490" s="20">
        <f>D490-$D$491</f>
        <v>9</v>
      </c>
    </row>
    <row r="491" spans="1:5" x14ac:dyDescent="0.25">
      <c r="A491" s="10">
        <v>5</v>
      </c>
      <c r="B491" s="10" t="s">
        <v>8</v>
      </c>
      <c r="C491" s="10" t="s">
        <v>0</v>
      </c>
      <c r="D491" s="31">
        <v>22.2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1"/>
  <sheetViews>
    <sheetView zoomScaleNormal="100" workbookViewId="0"/>
  </sheetViews>
  <sheetFormatPr baseColWidth="10" defaultRowHeight="15" x14ac:dyDescent="0.25"/>
  <cols>
    <col min="1" max="1" width="12" style="28" customWidth="1"/>
    <col min="3" max="3" width="11.42578125" style="2"/>
    <col min="4" max="16384" width="11.42578125" style="13"/>
  </cols>
  <sheetData>
    <row r="1" spans="1:3" s="1" customFormat="1" x14ac:dyDescent="0.25">
      <c r="A1" s="26" t="s">
        <v>10</v>
      </c>
      <c r="B1" s="13" t="s">
        <v>71</v>
      </c>
      <c r="C1" s="13" t="s">
        <v>11</v>
      </c>
    </row>
    <row r="2" spans="1:3" s="1" customFormat="1" x14ac:dyDescent="0.25">
      <c r="A2" s="27" t="s">
        <v>1</v>
      </c>
      <c r="B2" s="13" t="s">
        <v>66</v>
      </c>
      <c r="C2" s="4">
        <v>13.280000000000005</v>
      </c>
    </row>
    <row r="3" spans="1:3" s="1" customFormat="1" x14ac:dyDescent="0.25">
      <c r="A3" s="27" t="s">
        <v>1</v>
      </c>
      <c r="B3" s="13" t="s">
        <v>66</v>
      </c>
      <c r="C3" s="4">
        <v>13.229999999999997</v>
      </c>
    </row>
    <row r="4" spans="1:3" s="1" customFormat="1" x14ac:dyDescent="0.25">
      <c r="A4" s="27" t="s">
        <v>1</v>
      </c>
      <c r="B4" s="13" t="s">
        <v>66</v>
      </c>
      <c r="C4" s="4">
        <v>13.880000000000003</v>
      </c>
    </row>
    <row r="5" spans="1:3" s="1" customFormat="1" x14ac:dyDescent="0.25">
      <c r="A5" s="27" t="s">
        <v>1</v>
      </c>
      <c r="B5" s="13" t="s">
        <v>66</v>
      </c>
      <c r="C5" s="4">
        <v>8.6449999999999996</v>
      </c>
    </row>
    <row r="6" spans="1:3" s="1" customFormat="1" x14ac:dyDescent="0.25">
      <c r="A6" s="27" t="s">
        <v>1</v>
      </c>
      <c r="B6" s="13" t="s">
        <v>66</v>
      </c>
      <c r="C6" s="4">
        <v>8.0250000000000004</v>
      </c>
    </row>
    <row r="7" spans="1:3" s="1" customFormat="1" x14ac:dyDescent="0.25">
      <c r="A7" s="27" t="s">
        <v>2</v>
      </c>
      <c r="B7" s="13" t="s">
        <v>66</v>
      </c>
      <c r="C7" s="4">
        <v>8.0400000000000027</v>
      </c>
    </row>
    <row r="8" spans="1:3" x14ac:dyDescent="0.25">
      <c r="A8" s="27" t="s">
        <v>2</v>
      </c>
      <c r="B8" s="13" t="s">
        <v>66</v>
      </c>
      <c r="C8" s="4">
        <v>5.879999999999999</v>
      </c>
    </row>
    <row r="9" spans="1:3" x14ac:dyDescent="0.25">
      <c r="A9" s="27" t="s">
        <v>2</v>
      </c>
      <c r="B9" s="13" t="s">
        <v>66</v>
      </c>
      <c r="C9" s="4">
        <v>7.18</v>
      </c>
    </row>
    <row r="10" spans="1:3" x14ac:dyDescent="0.25">
      <c r="A10" s="27" t="s">
        <v>2</v>
      </c>
      <c r="B10" s="13" t="s">
        <v>66</v>
      </c>
      <c r="C10" s="4">
        <v>7.6750000000000007</v>
      </c>
    </row>
    <row r="11" spans="1:3" x14ac:dyDescent="0.25">
      <c r="A11" s="27" t="s">
        <v>2</v>
      </c>
      <c r="B11" s="13" t="s">
        <v>66</v>
      </c>
      <c r="C11" s="4">
        <v>7.8450000000000006</v>
      </c>
    </row>
    <row r="12" spans="1:3" x14ac:dyDescent="0.25">
      <c r="A12" s="27" t="s">
        <v>3</v>
      </c>
      <c r="B12" s="13" t="s">
        <v>66</v>
      </c>
      <c r="C12" s="4">
        <v>6.9200000000000017</v>
      </c>
    </row>
    <row r="13" spans="1:3" x14ac:dyDescent="0.25">
      <c r="A13" s="27" t="s">
        <v>3</v>
      </c>
      <c r="B13" s="13" t="s">
        <v>66</v>
      </c>
      <c r="C13" s="4">
        <v>6.7299999999999969</v>
      </c>
    </row>
    <row r="14" spans="1:3" x14ac:dyDescent="0.25">
      <c r="A14" s="27" t="s">
        <v>3</v>
      </c>
      <c r="B14" s="13" t="s">
        <v>66</v>
      </c>
      <c r="C14" s="4">
        <v>6.9899999999999984</v>
      </c>
    </row>
    <row r="15" spans="1:3" x14ac:dyDescent="0.25">
      <c r="A15" s="27" t="s">
        <v>3</v>
      </c>
      <c r="B15" s="13" t="s">
        <v>66</v>
      </c>
      <c r="C15" s="4">
        <v>7.3800000000000008</v>
      </c>
    </row>
    <row r="16" spans="1:3" x14ac:dyDescent="0.25">
      <c r="A16" s="27" t="s">
        <v>3</v>
      </c>
      <c r="B16" s="13" t="s">
        <v>66</v>
      </c>
      <c r="C16" s="4">
        <v>9.0200000000000014</v>
      </c>
    </row>
    <row r="17" spans="1:3" x14ac:dyDescent="0.25">
      <c r="A17" s="27" t="s">
        <v>52</v>
      </c>
      <c r="B17" s="13" t="s">
        <v>66</v>
      </c>
      <c r="C17" s="4">
        <v>1.629999999999999</v>
      </c>
    </row>
    <row r="18" spans="1:3" x14ac:dyDescent="0.25">
      <c r="A18" s="27" t="s">
        <v>52</v>
      </c>
      <c r="B18" s="13" t="s">
        <v>66</v>
      </c>
      <c r="C18" s="4">
        <v>1.4199999999999982</v>
      </c>
    </row>
    <row r="19" spans="1:3" x14ac:dyDescent="0.25">
      <c r="A19" s="27" t="s">
        <v>52</v>
      </c>
      <c r="B19" s="13" t="s">
        <v>66</v>
      </c>
      <c r="C19" s="4">
        <v>1.7100000000000009</v>
      </c>
    </row>
    <row r="20" spans="1:3" x14ac:dyDescent="0.25">
      <c r="A20" s="27" t="s">
        <v>52</v>
      </c>
      <c r="B20" s="13" t="s">
        <v>66</v>
      </c>
      <c r="C20" s="4">
        <v>3.7050000000000001</v>
      </c>
    </row>
    <row r="21" spans="1:3" x14ac:dyDescent="0.25">
      <c r="A21" s="27" t="s">
        <v>52</v>
      </c>
      <c r="B21" s="13" t="s">
        <v>66</v>
      </c>
      <c r="C21" s="4">
        <v>1.8649999999999984</v>
      </c>
    </row>
    <row r="22" spans="1:3" x14ac:dyDescent="0.25">
      <c r="A22" s="27" t="s">
        <v>50</v>
      </c>
      <c r="B22" s="13" t="s">
        <v>66</v>
      </c>
      <c r="C22" s="4">
        <v>1.1400000000000006</v>
      </c>
    </row>
    <row r="23" spans="1:3" x14ac:dyDescent="0.25">
      <c r="A23" s="27" t="s">
        <v>50</v>
      </c>
      <c r="B23" s="13" t="s">
        <v>66</v>
      </c>
      <c r="C23" s="4">
        <v>1.259999999999998</v>
      </c>
    </row>
    <row r="24" spans="1:3" x14ac:dyDescent="0.25">
      <c r="A24" s="27" t="s">
        <v>50</v>
      </c>
      <c r="B24" s="13" t="s">
        <v>66</v>
      </c>
      <c r="C24" s="4">
        <v>1.5599999999999987</v>
      </c>
    </row>
    <row r="25" spans="1:3" x14ac:dyDescent="0.25">
      <c r="A25" s="27" t="s">
        <v>50</v>
      </c>
      <c r="B25" s="13" t="s">
        <v>66</v>
      </c>
      <c r="C25" s="4">
        <v>4.0499999999999989</v>
      </c>
    </row>
    <row r="26" spans="1:3" x14ac:dyDescent="0.25">
      <c r="A26" s="27" t="s">
        <v>50</v>
      </c>
      <c r="B26" s="13" t="s">
        <v>66</v>
      </c>
      <c r="C26" s="4">
        <v>3.25</v>
      </c>
    </row>
    <row r="27" spans="1:3" x14ac:dyDescent="0.25">
      <c r="A27" s="27" t="s">
        <v>4</v>
      </c>
      <c r="B27" s="13" t="s">
        <v>66</v>
      </c>
      <c r="C27" s="4">
        <v>12.190000000000005</v>
      </c>
    </row>
    <row r="28" spans="1:3" x14ac:dyDescent="0.25">
      <c r="A28" s="27" t="s">
        <v>4</v>
      </c>
      <c r="B28" s="13" t="s">
        <v>66</v>
      </c>
      <c r="C28" s="4">
        <v>12.239999999999995</v>
      </c>
    </row>
    <row r="29" spans="1:3" x14ac:dyDescent="0.25">
      <c r="A29" s="27" t="s">
        <v>4</v>
      </c>
      <c r="B29" s="13" t="s">
        <v>66</v>
      </c>
      <c r="C29" s="4">
        <v>13.120000000000001</v>
      </c>
    </row>
    <row r="30" spans="1:3" x14ac:dyDescent="0.25">
      <c r="A30" s="27" t="s">
        <v>4</v>
      </c>
      <c r="B30" s="13" t="s">
        <v>66</v>
      </c>
      <c r="C30" s="4">
        <v>1.0599999999999987</v>
      </c>
    </row>
    <row r="31" spans="1:3" x14ac:dyDescent="0.25">
      <c r="A31" s="27" t="s">
        <v>4</v>
      </c>
      <c r="B31" s="13" t="s">
        <v>66</v>
      </c>
      <c r="C31" s="4">
        <v>4.3300000000000018</v>
      </c>
    </row>
    <row r="32" spans="1:3" x14ac:dyDescent="0.25">
      <c r="A32" s="27" t="s">
        <v>51</v>
      </c>
      <c r="B32" s="13" t="s">
        <v>66</v>
      </c>
      <c r="C32" s="4">
        <v>2.2200000000000024</v>
      </c>
    </row>
    <row r="33" spans="1:3" x14ac:dyDescent="0.25">
      <c r="A33" s="27" t="s">
        <v>51</v>
      </c>
      <c r="B33" s="13" t="s">
        <v>66</v>
      </c>
      <c r="C33" s="4">
        <v>1.1899999999999977</v>
      </c>
    </row>
    <row r="34" spans="1:3" x14ac:dyDescent="0.25">
      <c r="A34" s="27" t="s">
        <v>51</v>
      </c>
      <c r="B34" s="13" t="s">
        <v>66</v>
      </c>
      <c r="C34" s="4">
        <v>2.2899999999999991</v>
      </c>
    </row>
    <row r="35" spans="1:3" x14ac:dyDescent="0.25">
      <c r="A35" s="27" t="s">
        <v>51</v>
      </c>
      <c r="B35" s="13" t="s">
        <v>66</v>
      </c>
      <c r="C35" s="4">
        <v>2.4899999999999984</v>
      </c>
    </row>
    <row r="36" spans="1:3" x14ac:dyDescent="0.25">
      <c r="A36" s="27" t="s">
        <v>51</v>
      </c>
      <c r="B36" s="13" t="s">
        <v>66</v>
      </c>
      <c r="C36" s="4">
        <v>2.8000000000000007</v>
      </c>
    </row>
    <row r="37" spans="1:3" x14ac:dyDescent="0.25">
      <c r="A37" s="27" t="s">
        <v>41</v>
      </c>
      <c r="B37" s="13" t="s">
        <v>66</v>
      </c>
      <c r="C37" s="4">
        <v>4.9100000000000037</v>
      </c>
    </row>
    <row r="38" spans="1:3" x14ac:dyDescent="0.25">
      <c r="A38" s="27" t="s">
        <v>41</v>
      </c>
      <c r="B38" s="13" t="s">
        <v>66</v>
      </c>
      <c r="C38" s="4">
        <v>4.6099999999999994</v>
      </c>
    </row>
    <row r="39" spans="1:3" x14ac:dyDescent="0.25">
      <c r="A39" s="27" t="s">
        <v>41</v>
      </c>
      <c r="B39" s="13" t="s">
        <v>66</v>
      </c>
      <c r="C39" s="4">
        <v>4.740000000000002</v>
      </c>
    </row>
    <row r="40" spans="1:3" x14ac:dyDescent="0.25">
      <c r="A40" s="27" t="s">
        <v>41</v>
      </c>
      <c r="B40" s="13" t="s">
        <v>66</v>
      </c>
      <c r="C40" s="4">
        <v>8.01</v>
      </c>
    </row>
    <row r="41" spans="1:3" x14ac:dyDescent="0.25">
      <c r="A41" s="27" t="s">
        <v>41</v>
      </c>
      <c r="B41" s="13" t="s">
        <v>66</v>
      </c>
      <c r="C41" s="4">
        <v>5.8699999999999992</v>
      </c>
    </row>
    <row r="42" spans="1:3" x14ac:dyDescent="0.25">
      <c r="A42" s="27" t="s">
        <v>40</v>
      </c>
      <c r="B42" s="13" t="s">
        <v>66</v>
      </c>
      <c r="C42" s="4">
        <v>3.6000000000000014</v>
      </c>
    </row>
    <row r="43" spans="1:3" x14ac:dyDescent="0.25">
      <c r="A43" s="27" t="s">
        <v>40</v>
      </c>
      <c r="B43" s="13" t="s">
        <v>66</v>
      </c>
      <c r="C43" s="4">
        <v>3.8499999999999979</v>
      </c>
    </row>
    <row r="44" spans="1:3" x14ac:dyDescent="0.25">
      <c r="A44" s="27" t="s">
        <v>40</v>
      </c>
      <c r="B44" s="13" t="s">
        <v>66</v>
      </c>
      <c r="C44" s="4">
        <v>4.34</v>
      </c>
    </row>
    <row r="45" spans="1:3" x14ac:dyDescent="0.25">
      <c r="A45" s="27" t="s">
        <v>40</v>
      </c>
      <c r="B45" s="13" t="s">
        <v>66</v>
      </c>
      <c r="C45" s="4">
        <v>7.7449999999999992</v>
      </c>
    </row>
    <row r="46" spans="1:3" x14ac:dyDescent="0.25">
      <c r="A46" s="27" t="s">
        <v>40</v>
      </c>
      <c r="B46" s="13" t="s">
        <v>66</v>
      </c>
      <c r="C46" s="4">
        <v>5.4249999999999989</v>
      </c>
    </row>
    <row r="47" spans="1:3" x14ac:dyDescent="0.25">
      <c r="A47" s="27" t="s">
        <v>39</v>
      </c>
      <c r="B47" s="13" t="s">
        <v>66</v>
      </c>
      <c r="C47" s="4">
        <v>6.4100000000000037</v>
      </c>
    </row>
    <row r="48" spans="1:3" x14ac:dyDescent="0.25">
      <c r="A48" s="27" t="s">
        <v>39</v>
      </c>
      <c r="B48" s="13" t="s">
        <v>66</v>
      </c>
      <c r="C48" s="4">
        <v>5.8500000000000014</v>
      </c>
    </row>
    <row r="49" spans="1:3" x14ac:dyDescent="0.25">
      <c r="A49" s="27" t="s">
        <v>39</v>
      </c>
      <c r="B49" s="13" t="s">
        <v>66</v>
      </c>
      <c r="C49" s="4">
        <v>6.759999999999998</v>
      </c>
    </row>
    <row r="50" spans="1:3" x14ac:dyDescent="0.25">
      <c r="A50" s="27" t="s">
        <v>39</v>
      </c>
      <c r="B50" s="13" t="s">
        <v>66</v>
      </c>
      <c r="C50" s="4">
        <v>6.9099999999999984</v>
      </c>
    </row>
    <row r="51" spans="1:3" x14ac:dyDescent="0.25">
      <c r="A51" s="27" t="s">
        <v>39</v>
      </c>
      <c r="B51" s="13" t="s">
        <v>66</v>
      </c>
      <c r="C51" s="4">
        <v>6.48</v>
      </c>
    </row>
    <row r="52" spans="1:3" x14ac:dyDescent="0.25">
      <c r="A52" s="27" t="s">
        <v>5</v>
      </c>
      <c r="B52" s="13" t="s">
        <v>66</v>
      </c>
      <c r="C52" s="4">
        <v>4.18</v>
      </c>
    </row>
    <row r="53" spans="1:3" x14ac:dyDescent="0.25">
      <c r="A53" s="27" t="s">
        <v>5</v>
      </c>
      <c r="B53" s="13" t="s">
        <v>66</v>
      </c>
      <c r="C53" s="4">
        <v>4.5399999999999991</v>
      </c>
    </row>
    <row r="54" spans="1:3" x14ac:dyDescent="0.25">
      <c r="A54" s="27" t="s">
        <v>5</v>
      </c>
      <c r="B54" s="13" t="s">
        <v>66</v>
      </c>
      <c r="C54" s="4">
        <v>5.23</v>
      </c>
    </row>
    <row r="55" spans="1:3" x14ac:dyDescent="0.25">
      <c r="A55" s="27" t="s">
        <v>5</v>
      </c>
      <c r="B55" s="13" t="s">
        <v>66</v>
      </c>
      <c r="C55" s="4">
        <v>7.5749999999999975</v>
      </c>
    </row>
    <row r="56" spans="1:3" x14ac:dyDescent="0.25">
      <c r="A56" s="27" t="s">
        <v>5</v>
      </c>
      <c r="B56" s="13" t="s">
        <v>66</v>
      </c>
      <c r="C56" s="4">
        <v>5.4550000000000018</v>
      </c>
    </row>
    <row r="57" spans="1:3" x14ac:dyDescent="0.25">
      <c r="A57" s="27" t="s">
        <v>53</v>
      </c>
      <c r="B57" s="13" t="s">
        <v>66</v>
      </c>
      <c r="C57" s="4">
        <v>-2.4299999999999997</v>
      </c>
    </row>
    <row r="58" spans="1:3" x14ac:dyDescent="0.25">
      <c r="A58" s="27" t="s">
        <v>53</v>
      </c>
      <c r="B58" s="13" t="s">
        <v>66</v>
      </c>
      <c r="C58" s="4">
        <v>-2.480000000000004</v>
      </c>
    </row>
    <row r="59" spans="1:3" x14ac:dyDescent="0.25">
      <c r="A59" s="27" t="s">
        <v>53</v>
      </c>
      <c r="B59" s="13" t="s">
        <v>66</v>
      </c>
      <c r="C59" s="4">
        <v>-2.1599999999999966</v>
      </c>
    </row>
    <row r="60" spans="1:3" x14ac:dyDescent="0.25">
      <c r="A60" s="27" t="s">
        <v>53</v>
      </c>
      <c r="B60" s="13" t="s">
        <v>66</v>
      </c>
      <c r="C60" s="4">
        <v>-1.0250000000000004</v>
      </c>
    </row>
    <row r="61" spans="1:3" x14ac:dyDescent="0.25">
      <c r="A61" s="27" t="s">
        <v>53</v>
      </c>
      <c r="B61" s="13" t="s">
        <v>66</v>
      </c>
      <c r="C61" s="4">
        <v>-1.2349999999999994</v>
      </c>
    </row>
    <row r="62" spans="1:3" x14ac:dyDescent="0.25">
      <c r="A62" s="27" t="s">
        <v>6</v>
      </c>
      <c r="B62" s="13" t="s">
        <v>66</v>
      </c>
      <c r="C62" s="4">
        <v>-8.9999999999999858E-2</v>
      </c>
    </row>
    <row r="63" spans="1:3" x14ac:dyDescent="0.25">
      <c r="A63" s="27" t="s">
        <v>6</v>
      </c>
      <c r="B63" s="13" t="s">
        <v>66</v>
      </c>
      <c r="C63" s="4">
        <v>-0.36000000000000298</v>
      </c>
    </row>
    <row r="64" spans="1:3" x14ac:dyDescent="0.25">
      <c r="A64" s="27" t="s">
        <v>6</v>
      </c>
      <c r="B64" s="13" t="s">
        <v>66</v>
      </c>
      <c r="C64" s="4">
        <v>0.35999999999999943</v>
      </c>
    </row>
    <row r="65" spans="1:3" x14ac:dyDescent="0.25">
      <c r="A65" s="27" t="s">
        <v>6</v>
      </c>
      <c r="B65" s="13" t="s">
        <v>66</v>
      </c>
      <c r="C65" s="4">
        <v>-0.22500000000000142</v>
      </c>
    </row>
    <row r="66" spans="1:3" x14ac:dyDescent="0.25">
      <c r="A66" s="27" t="s">
        <v>6</v>
      </c>
      <c r="B66" s="13" t="s">
        <v>66</v>
      </c>
      <c r="C66" s="4">
        <v>0.13000000000000078</v>
      </c>
    </row>
    <row r="67" spans="1:3" x14ac:dyDescent="0.25">
      <c r="A67" s="27" t="s">
        <v>54</v>
      </c>
      <c r="B67" s="13" t="s">
        <v>66</v>
      </c>
      <c r="C67" s="4">
        <v>-2.6799999999999962</v>
      </c>
    </row>
    <row r="68" spans="1:3" x14ac:dyDescent="0.25">
      <c r="A68" s="27" t="s">
        <v>54</v>
      </c>
      <c r="B68" s="13" t="s">
        <v>66</v>
      </c>
      <c r="C68" s="4">
        <v>-2.629999999999999</v>
      </c>
    </row>
    <row r="69" spans="1:3" x14ac:dyDescent="0.25">
      <c r="A69" s="27" t="s">
        <v>54</v>
      </c>
      <c r="B69" s="13" t="s">
        <v>66</v>
      </c>
      <c r="C69" s="4">
        <v>-1.9499999999999993</v>
      </c>
    </row>
    <row r="70" spans="1:3" x14ac:dyDescent="0.25">
      <c r="A70" s="27" t="s">
        <v>54</v>
      </c>
      <c r="B70" s="13" t="s">
        <v>66</v>
      </c>
      <c r="C70" s="4">
        <v>-1.1899999999999995</v>
      </c>
    </row>
    <row r="71" spans="1:3" x14ac:dyDescent="0.25">
      <c r="A71" s="27" t="s">
        <v>54</v>
      </c>
      <c r="B71" s="13" t="s">
        <v>66</v>
      </c>
      <c r="C71" s="4">
        <v>-1.4149999999999991</v>
      </c>
    </row>
    <row r="72" spans="1:3" x14ac:dyDescent="0.25">
      <c r="A72" s="27" t="s">
        <v>42</v>
      </c>
      <c r="B72" s="13" t="s">
        <v>66</v>
      </c>
      <c r="C72" s="4">
        <v>2.7100000000000009</v>
      </c>
    </row>
    <row r="73" spans="1:3" x14ac:dyDescent="0.25">
      <c r="A73" s="27" t="s">
        <v>42</v>
      </c>
      <c r="B73" s="13" t="s">
        <v>66</v>
      </c>
      <c r="C73" s="4">
        <v>3.0299999999999976</v>
      </c>
    </row>
    <row r="74" spans="1:3" x14ac:dyDescent="0.25">
      <c r="A74" s="27" t="s">
        <v>42</v>
      </c>
      <c r="B74" s="13" t="s">
        <v>66</v>
      </c>
      <c r="C74" s="4">
        <v>3.5400000000000027</v>
      </c>
    </row>
    <row r="75" spans="1:3" x14ac:dyDescent="0.25">
      <c r="A75" s="27" t="s">
        <v>42</v>
      </c>
      <c r="B75" s="13" t="s">
        <v>66</v>
      </c>
      <c r="C75" s="4">
        <v>8.02</v>
      </c>
    </row>
    <row r="76" spans="1:3" x14ac:dyDescent="0.25">
      <c r="A76" s="27" t="s">
        <v>42</v>
      </c>
      <c r="B76" s="13" t="s">
        <v>66</v>
      </c>
      <c r="C76" s="4">
        <v>5.3950000000000031</v>
      </c>
    </row>
    <row r="77" spans="1:3" x14ac:dyDescent="0.25">
      <c r="A77" s="27" t="s">
        <v>43</v>
      </c>
      <c r="B77" s="13" t="s">
        <v>66</v>
      </c>
      <c r="C77" s="4">
        <v>2.1400000000000006</v>
      </c>
    </row>
    <row r="78" spans="1:3" x14ac:dyDescent="0.25">
      <c r="A78" s="27" t="s">
        <v>43</v>
      </c>
      <c r="B78" s="13" t="s">
        <v>66</v>
      </c>
      <c r="C78" s="4">
        <v>2.25</v>
      </c>
    </row>
    <row r="79" spans="1:3" x14ac:dyDescent="0.25">
      <c r="A79" s="27" t="s">
        <v>43</v>
      </c>
      <c r="B79" s="13" t="s">
        <v>66</v>
      </c>
      <c r="C79" s="4">
        <v>2.4300000000000033</v>
      </c>
    </row>
    <row r="80" spans="1:3" x14ac:dyDescent="0.25">
      <c r="A80" s="27" t="s">
        <v>43</v>
      </c>
      <c r="B80" s="13" t="s">
        <v>66</v>
      </c>
      <c r="C80" s="4">
        <v>7.2799999999999976</v>
      </c>
    </row>
    <row r="81" spans="1:3" x14ac:dyDescent="0.25">
      <c r="A81" s="27" t="s">
        <v>43</v>
      </c>
      <c r="B81" s="13" t="s">
        <v>66</v>
      </c>
      <c r="C81" s="4">
        <v>4.3649999999999984</v>
      </c>
    </row>
    <row r="82" spans="1:3" x14ac:dyDescent="0.25">
      <c r="A82" s="27" t="s">
        <v>44</v>
      </c>
      <c r="B82" s="13" t="s">
        <v>66</v>
      </c>
      <c r="C82" s="4">
        <v>-2.1299999999999955</v>
      </c>
    </row>
    <row r="83" spans="1:3" x14ac:dyDescent="0.25">
      <c r="A83" s="27" t="s">
        <v>44</v>
      </c>
      <c r="B83" s="13" t="s">
        <v>66</v>
      </c>
      <c r="C83" s="4">
        <v>7.9999999999998295E-2</v>
      </c>
    </row>
    <row r="84" spans="1:3" x14ac:dyDescent="0.25">
      <c r="A84" s="27" t="s">
        <v>44</v>
      </c>
      <c r="B84" s="13" t="s">
        <v>66</v>
      </c>
      <c r="C84" s="4">
        <v>0.18999999999999773</v>
      </c>
    </row>
    <row r="85" spans="1:3" x14ac:dyDescent="0.25">
      <c r="A85" s="27" t="s">
        <v>44</v>
      </c>
      <c r="B85" s="13" t="s">
        <v>66</v>
      </c>
      <c r="C85" s="4">
        <v>8.639999999999997</v>
      </c>
    </row>
    <row r="86" spans="1:3" x14ac:dyDescent="0.25">
      <c r="A86" s="27" t="s">
        <v>44</v>
      </c>
      <c r="B86" s="13" t="s">
        <v>66</v>
      </c>
      <c r="C86" s="4">
        <v>5.7800000000000011</v>
      </c>
    </row>
    <row r="87" spans="1:3" x14ac:dyDescent="0.25">
      <c r="A87" s="27" t="s">
        <v>45</v>
      </c>
      <c r="B87" s="13" t="s">
        <v>66</v>
      </c>
      <c r="C87" s="4">
        <v>1.9400000000000048</v>
      </c>
    </row>
    <row r="88" spans="1:3" x14ac:dyDescent="0.25">
      <c r="A88" s="27" t="s">
        <v>45</v>
      </c>
      <c r="B88" s="13" t="s">
        <v>66</v>
      </c>
      <c r="C88" s="4">
        <v>1.8000000000000007</v>
      </c>
    </row>
    <row r="89" spans="1:3" x14ac:dyDescent="0.25">
      <c r="A89" s="27" t="s">
        <v>45</v>
      </c>
      <c r="B89" s="13" t="s">
        <v>66</v>
      </c>
      <c r="C89" s="4">
        <v>1.9699999999999989</v>
      </c>
    </row>
    <row r="90" spans="1:3" x14ac:dyDescent="0.25">
      <c r="A90" s="27" t="s">
        <v>45</v>
      </c>
      <c r="B90" s="13" t="s">
        <v>66</v>
      </c>
      <c r="C90" s="4">
        <v>3.6999999999999975</v>
      </c>
    </row>
    <row r="91" spans="1:3" x14ac:dyDescent="0.25">
      <c r="A91" s="27" t="s">
        <v>45</v>
      </c>
      <c r="B91" s="13" t="s">
        <v>66</v>
      </c>
      <c r="C91" s="4">
        <v>4.4149999999999991</v>
      </c>
    </row>
    <row r="92" spans="1:3" x14ac:dyDescent="0.25">
      <c r="A92" s="27" t="s">
        <v>46</v>
      </c>
      <c r="B92" s="13" t="s">
        <v>66</v>
      </c>
      <c r="C92" s="4">
        <v>-2.5699999999999967</v>
      </c>
    </row>
    <row r="93" spans="1:3" x14ac:dyDescent="0.25">
      <c r="A93" s="27" t="s">
        <v>46</v>
      </c>
      <c r="B93" s="13" t="s">
        <v>66</v>
      </c>
      <c r="C93" s="4">
        <v>-2.6900000000000048</v>
      </c>
    </row>
    <row r="94" spans="1:3" x14ac:dyDescent="0.25">
      <c r="A94" s="27" t="s">
        <v>46</v>
      </c>
      <c r="B94" s="13" t="s">
        <v>66</v>
      </c>
      <c r="C94" s="4">
        <v>-2.5699999999999967</v>
      </c>
    </row>
    <row r="95" spans="1:3" x14ac:dyDescent="0.25">
      <c r="A95" s="27" t="s">
        <v>46</v>
      </c>
      <c r="B95" s="13" t="s">
        <v>66</v>
      </c>
      <c r="C95" s="4">
        <v>-0.69000000000000306</v>
      </c>
    </row>
    <row r="96" spans="1:3" x14ac:dyDescent="0.25">
      <c r="A96" s="27" t="s">
        <v>46</v>
      </c>
      <c r="B96" s="13" t="s">
        <v>66</v>
      </c>
      <c r="C96" s="4">
        <v>-0.78499999999999837</v>
      </c>
    </row>
    <row r="97" spans="1:3" x14ac:dyDescent="0.25">
      <c r="A97" s="27" t="s">
        <v>47</v>
      </c>
      <c r="B97" s="13" t="s">
        <v>66</v>
      </c>
      <c r="C97" s="4">
        <v>4.1999999999999993</v>
      </c>
    </row>
    <row r="98" spans="1:3" x14ac:dyDescent="0.25">
      <c r="A98" s="27" t="s">
        <v>47</v>
      </c>
      <c r="B98" s="13" t="s">
        <v>66</v>
      </c>
      <c r="C98" s="4">
        <v>0.37000000000000099</v>
      </c>
    </row>
    <row r="99" spans="1:3" x14ac:dyDescent="0.25">
      <c r="A99" s="27" t="s">
        <v>47</v>
      </c>
      <c r="B99" s="13" t="s">
        <v>66</v>
      </c>
      <c r="C99" s="4">
        <v>0.32000000000000028</v>
      </c>
    </row>
    <row r="100" spans="1:3" x14ac:dyDescent="0.25">
      <c r="A100" s="27" t="s">
        <v>47</v>
      </c>
      <c r="B100" s="13" t="s">
        <v>66</v>
      </c>
      <c r="C100" s="4">
        <v>1.4299999999999979</v>
      </c>
    </row>
    <row r="101" spans="1:3" x14ac:dyDescent="0.25">
      <c r="A101" s="27" t="s">
        <v>47</v>
      </c>
      <c r="B101" s="13" t="s">
        <v>66</v>
      </c>
      <c r="C101" s="4">
        <v>0.34500000000000064</v>
      </c>
    </row>
    <row r="102" spans="1:3" x14ac:dyDescent="0.25">
      <c r="A102" s="27" t="s">
        <v>48</v>
      </c>
      <c r="B102" s="13" t="s">
        <v>66</v>
      </c>
      <c r="C102" s="4">
        <v>0.58000000000000185</v>
      </c>
    </row>
    <row r="103" spans="1:3" x14ac:dyDescent="0.25">
      <c r="A103" s="27" t="s">
        <v>48</v>
      </c>
      <c r="B103" s="13" t="s">
        <v>66</v>
      </c>
      <c r="C103" s="4">
        <v>0.41000000000000014</v>
      </c>
    </row>
    <row r="104" spans="1:3" x14ac:dyDescent="0.25">
      <c r="A104" s="27" t="s">
        <v>48</v>
      </c>
      <c r="B104" s="13" t="s">
        <v>66</v>
      </c>
      <c r="C104" s="4">
        <v>0.32000000000000028</v>
      </c>
    </row>
    <row r="105" spans="1:3" x14ac:dyDescent="0.25">
      <c r="A105" s="27" t="s">
        <v>48</v>
      </c>
      <c r="B105" s="13" t="s">
        <v>66</v>
      </c>
      <c r="C105" s="4">
        <v>-1.4399999999999995</v>
      </c>
    </row>
    <row r="106" spans="1:3" x14ac:dyDescent="0.25">
      <c r="A106" s="27" t="s">
        <v>48</v>
      </c>
      <c r="B106" s="13" t="s">
        <v>66</v>
      </c>
      <c r="C106" s="4">
        <v>-1.0300000000000011</v>
      </c>
    </row>
    <row r="107" spans="1:3" x14ac:dyDescent="0.25">
      <c r="A107" s="27" t="s">
        <v>49</v>
      </c>
      <c r="B107" s="13" t="s">
        <v>66</v>
      </c>
      <c r="C107" s="4">
        <v>-1.1700000000000017</v>
      </c>
    </row>
    <row r="108" spans="1:3" x14ac:dyDescent="0.25">
      <c r="A108" s="27" t="s">
        <v>49</v>
      </c>
      <c r="B108" s="13" t="s">
        <v>66</v>
      </c>
      <c r="C108" s="4">
        <v>-1.3000000000000007</v>
      </c>
    </row>
    <row r="109" spans="1:3" x14ac:dyDescent="0.25">
      <c r="A109" s="27" t="s">
        <v>49</v>
      </c>
      <c r="B109" s="13" t="s">
        <v>66</v>
      </c>
      <c r="C109" s="4">
        <v>-1.0700000000000003</v>
      </c>
    </row>
    <row r="110" spans="1:3" x14ac:dyDescent="0.25">
      <c r="A110" s="27" t="s">
        <v>49</v>
      </c>
      <c r="B110" s="13" t="s">
        <v>66</v>
      </c>
      <c r="C110" s="4">
        <v>-1.6050000000000004</v>
      </c>
    </row>
    <row r="111" spans="1:3" x14ac:dyDescent="0.25">
      <c r="A111" s="27" t="s">
        <v>49</v>
      </c>
      <c r="B111" s="13" t="s">
        <v>66</v>
      </c>
      <c r="C111" s="4">
        <v>1.4199999999999964</v>
      </c>
    </row>
    <row r="112" spans="1:3" x14ac:dyDescent="0.25">
      <c r="A112" s="26" t="s">
        <v>1</v>
      </c>
      <c r="B112" s="13" t="s">
        <v>67</v>
      </c>
      <c r="C112" s="13">
        <v>12.989999999999998</v>
      </c>
    </row>
    <row r="113" spans="1:3" x14ac:dyDescent="0.25">
      <c r="A113" s="26" t="s">
        <v>1</v>
      </c>
      <c r="B113" s="13" t="s">
        <v>67</v>
      </c>
      <c r="C113" s="13">
        <v>16.125</v>
      </c>
    </row>
    <row r="114" spans="1:3" x14ac:dyDescent="0.25">
      <c r="A114" s="26" t="s">
        <v>1</v>
      </c>
      <c r="B114" s="13" t="s">
        <v>67</v>
      </c>
      <c r="C114" s="13">
        <v>9.9500000000000011</v>
      </c>
    </row>
    <row r="115" spans="1:3" x14ac:dyDescent="0.25">
      <c r="A115" s="26" t="s">
        <v>1</v>
      </c>
      <c r="B115" s="13" t="s">
        <v>67</v>
      </c>
      <c r="C115" s="13">
        <v>9.2100000000000026</v>
      </c>
    </row>
    <row r="116" spans="1:3" x14ac:dyDescent="0.25">
      <c r="A116" s="26" t="s">
        <v>1</v>
      </c>
      <c r="B116" s="13" t="s">
        <v>67</v>
      </c>
      <c r="C116" s="13">
        <v>14.344999999999999</v>
      </c>
    </row>
    <row r="117" spans="1:3" x14ac:dyDescent="0.25">
      <c r="A117" s="26" t="s">
        <v>2</v>
      </c>
      <c r="B117" s="13" t="s">
        <v>67</v>
      </c>
      <c r="C117" s="13">
        <v>8.8949999999999996</v>
      </c>
    </row>
    <row r="118" spans="1:3" x14ac:dyDescent="0.25">
      <c r="A118" s="26" t="s">
        <v>2</v>
      </c>
      <c r="B118" s="13" t="s">
        <v>67</v>
      </c>
      <c r="C118" s="13">
        <v>8.0050000000000008</v>
      </c>
    </row>
    <row r="119" spans="1:3" x14ac:dyDescent="0.25">
      <c r="A119" s="26" t="s">
        <v>2</v>
      </c>
      <c r="B119" s="13" t="s">
        <v>67</v>
      </c>
      <c r="C119" s="13">
        <v>1.745000000000001</v>
      </c>
    </row>
    <row r="120" spans="1:3" x14ac:dyDescent="0.25">
      <c r="A120" s="26" t="s">
        <v>2</v>
      </c>
      <c r="B120" s="13" t="s">
        <v>67</v>
      </c>
      <c r="C120" s="13">
        <v>8.365000000000002</v>
      </c>
    </row>
    <row r="121" spans="1:3" x14ac:dyDescent="0.25">
      <c r="A121" s="26" t="s">
        <v>2</v>
      </c>
      <c r="B121" s="13" t="s">
        <v>67</v>
      </c>
      <c r="C121" s="13">
        <v>10.484999999999999</v>
      </c>
    </row>
    <row r="122" spans="1:3" x14ac:dyDescent="0.25">
      <c r="A122" s="26" t="s">
        <v>3</v>
      </c>
      <c r="B122" s="13" t="s">
        <v>67</v>
      </c>
      <c r="C122" s="13">
        <v>9.3199999999999985</v>
      </c>
    </row>
    <row r="123" spans="1:3" x14ac:dyDescent="0.25">
      <c r="A123" s="26" t="s">
        <v>3</v>
      </c>
      <c r="B123" s="13" t="s">
        <v>67</v>
      </c>
      <c r="C123" s="13">
        <v>8.4700000000000006</v>
      </c>
    </row>
    <row r="124" spans="1:3" x14ac:dyDescent="0.25">
      <c r="A124" s="26" t="s">
        <v>3</v>
      </c>
      <c r="B124" s="13" t="s">
        <v>67</v>
      </c>
      <c r="C124" s="13">
        <v>2.5600000000000005</v>
      </c>
    </row>
    <row r="125" spans="1:3" x14ac:dyDescent="0.25">
      <c r="A125" s="26" t="s">
        <v>3</v>
      </c>
      <c r="B125" s="13" t="s">
        <v>67</v>
      </c>
      <c r="C125" s="13">
        <v>9.0950000000000006</v>
      </c>
    </row>
    <row r="126" spans="1:3" x14ac:dyDescent="0.25">
      <c r="A126" s="26" t="s">
        <v>3</v>
      </c>
      <c r="B126" s="13" t="s">
        <v>67</v>
      </c>
      <c r="C126" s="13">
        <v>11.465</v>
      </c>
    </row>
    <row r="127" spans="1:3" x14ac:dyDescent="0.25">
      <c r="A127" s="26" t="s">
        <v>52</v>
      </c>
      <c r="B127" s="13" t="s">
        <v>67</v>
      </c>
      <c r="C127" s="13">
        <v>6.2650000000000006</v>
      </c>
    </row>
    <row r="128" spans="1:3" x14ac:dyDescent="0.25">
      <c r="A128" s="26" t="s">
        <v>52</v>
      </c>
      <c r="B128" s="13" t="s">
        <v>67</v>
      </c>
      <c r="C128" s="13">
        <v>5.0749999999999993</v>
      </c>
    </row>
    <row r="129" spans="1:3" x14ac:dyDescent="0.25">
      <c r="A129" s="26" t="s">
        <v>52</v>
      </c>
      <c r="B129" s="13" t="s">
        <v>67</v>
      </c>
      <c r="C129" s="13">
        <v>3.4550000000000001</v>
      </c>
    </row>
    <row r="130" spans="1:3" x14ac:dyDescent="0.25">
      <c r="A130" s="26" t="s">
        <v>52</v>
      </c>
      <c r="B130" s="13" t="s">
        <v>67</v>
      </c>
      <c r="C130" s="13">
        <v>4.3350000000000026</v>
      </c>
    </row>
    <row r="131" spans="1:3" x14ac:dyDescent="0.25">
      <c r="A131" s="26" t="s">
        <v>52</v>
      </c>
      <c r="B131" s="13" t="s">
        <v>67</v>
      </c>
      <c r="C131" s="13">
        <v>6.75</v>
      </c>
    </row>
    <row r="132" spans="1:3" x14ac:dyDescent="0.25">
      <c r="A132" s="26" t="s">
        <v>50</v>
      </c>
      <c r="B132" s="13" t="s">
        <v>67</v>
      </c>
      <c r="C132" s="13">
        <v>6.6150000000000002</v>
      </c>
    </row>
    <row r="133" spans="1:3" x14ac:dyDescent="0.25">
      <c r="A133" s="26" t="s">
        <v>50</v>
      </c>
      <c r="B133" s="13" t="s">
        <v>67</v>
      </c>
      <c r="C133" s="13">
        <v>5.0850000000000009</v>
      </c>
    </row>
    <row r="134" spans="1:3" x14ac:dyDescent="0.25">
      <c r="A134" s="26" t="s">
        <v>50</v>
      </c>
      <c r="B134" s="13" t="s">
        <v>67</v>
      </c>
      <c r="C134" s="13">
        <v>3.3149999999999995</v>
      </c>
    </row>
    <row r="135" spans="1:3" x14ac:dyDescent="0.25">
      <c r="A135" s="26" t="s">
        <v>50</v>
      </c>
      <c r="B135" s="13" t="s">
        <v>67</v>
      </c>
      <c r="C135" s="13">
        <v>4.8400000000000016</v>
      </c>
    </row>
    <row r="136" spans="1:3" x14ac:dyDescent="0.25">
      <c r="A136" s="26" t="s">
        <v>50</v>
      </c>
      <c r="B136" s="13" t="s">
        <v>67</v>
      </c>
      <c r="C136" s="13">
        <v>7.6900000000000013</v>
      </c>
    </row>
    <row r="137" spans="1:3" x14ac:dyDescent="0.25">
      <c r="A137" s="26" t="s">
        <v>4</v>
      </c>
      <c r="B137" s="13" t="s">
        <v>67</v>
      </c>
      <c r="C137" s="13">
        <v>6.2099999999999973</v>
      </c>
    </row>
    <row r="138" spans="1:3" x14ac:dyDescent="0.25">
      <c r="A138" s="26" t="s">
        <v>4</v>
      </c>
      <c r="B138" s="13" t="s">
        <v>67</v>
      </c>
      <c r="C138" s="13">
        <v>14.72</v>
      </c>
    </row>
    <row r="139" spans="1:3" x14ac:dyDescent="0.25">
      <c r="A139" s="26" t="s">
        <v>4</v>
      </c>
      <c r="B139" s="13" t="s">
        <v>67</v>
      </c>
      <c r="C139" s="13">
        <v>2.7349999999999977</v>
      </c>
    </row>
    <row r="140" spans="1:3" x14ac:dyDescent="0.25">
      <c r="A140" s="26" t="s">
        <v>4</v>
      </c>
      <c r="B140" s="13" t="s">
        <v>67</v>
      </c>
      <c r="C140" s="13">
        <v>6.33</v>
      </c>
    </row>
    <row r="141" spans="1:3" x14ac:dyDescent="0.25">
      <c r="A141" s="26" t="s">
        <v>4</v>
      </c>
      <c r="B141" s="13" t="s">
        <v>67</v>
      </c>
      <c r="C141" s="13">
        <v>7.1499999999999986</v>
      </c>
    </row>
    <row r="142" spans="1:3" x14ac:dyDescent="0.25">
      <c r="A142" s="26" t="s">
        <v>51</v>
      </c>
      <c r="B142" s="13" t="s">
        <v>67</v>
      </c>
      <c r="C142" s="13">
        <v>7.7449999999999992</v>
      </c>
    </row>
    <row r="143" spans="1:3" x14ac:dyDescent="0.25">
      <c r="A143" s="26" t="s">
        <v>51</v>
      </c>
      <c r="B143" s="13" t="s">
        <v>67</v>
      </c>
      <c r="C143" s="13">
        <v>6.4250000000000007</v>
      </c>
    </row>
    <row r="144" spans="1:3" x14ac:dyDescent="0.25">
      <c r="A144" s="26" t="s">
        <v>51</v>
      </c>
      <c r="B144" s="13" t="s">
        <v>67</v>
      </c>
      <c r="C144" s="13">
        <v>4.6850000000000005</v>
      </c>
    </row>
    <row r="145" spans="1:3" x14ac:dyDescent="0.25">
      <c r="A145" s="26" t="s">
        <v>51</v>
      </c>
      <c r="B145" s="13" t="s">
        <v>67</v>
      </c>
      <c r="C145" s="13">
        <v>6.870000000000001</v>
      </c>
    </row>
    <row r="146" spans="1:3" x14ac:dyDescent="0.25">
      <c r="A146" s="26" t="s">
        <v>51</v>
      </c>
      <c r="B146" s="13" t="s">
        <v>67</v>
      </c>
      <c r="C146" s="13">
        <v>9.4699999999999989</v>
      </c>
    </row>
    <row r="147" spans="1:3" x14ac:dyDescent="0.25">
      <c r="A147" s="26" t="s">
        <v>41</v>
      </c>
      <c r="B147" s="13" t="s">
        <v>67</v>
      </c>
      <c r="C147" s="13">
        <v>9.7500000000000018</v>
      </c>
    </row>
    <row r="148" spans="1:3" x14ac:dyDescent="0.25">
      <c r="A148" s="26" t="s">
        <v>41</v>
      </c>
      <c r="B148" s="13" t="s">
        <v>67</v>
      </c>
      <c r="C148" s="13">
        <v>7.8850000000000016</v>
      </c>
    </row>
    <row r="149" spans="1:3" x14ac:dyDescent="0.25">
      <c r="A149" s="26" t="s">
        <v>41</v>
      </c>
      <c r="B149" s="13" t="s">
        <v>67</v>
      </c>
      <c r="C149" s="13">
        <v>4.09</v>
      </c>
    </row>
    <row r="150" spans="1:3" x14ac:dyDescent="0.25">
      <c r="A150" s="26" t="s">
        <v>41</v>
      </c>
      <c r="B150" s="13" t="s">
        <v>67</v>
      </c>
      <c r="C150" s="13">
        <v>9.620000000000001</v>
      </c>
    </row>
    <row r="151" spans="1:3" x14ac:dyDescent="0.25">
      <c r="A151" s="26" t="s">
        <v>41</v>
      </c>
      <c r="B151" s="13" t="s">
        <v>67</v>
      </c>
      <c r="C151" s="13">
        <v>10.78</v>
      </c>
    </row>
    <row r="152" spans="1:3" x14ac:dyDescent="0.25">
      <c r="A152" s="26" t="s">
        <v>40</v>
      </c>
      <c r="B152" s="13" t="s">
        <v>67</v>
      </c>
      <c r="C152" s="13">
        <v>7.8299999999999983</v>
      </c>
    </row>
    <row r="153" spans="1:3" x14ac:dyDescent="0.25">
      <c r="A153" s="26" t="s">
        <v>40</v>
      </c>
      <c r="B153" s="13" t="s">
        <v>67</v>
      </c>
      <c r="C153" s="13">
        <v>6.1950000000000003</v>
      </c>
    </row>
    <row r="154" spans="1:3" x14ac:dyDescent="0.25">
      <c r="A154" s="26" t="s">
        <v>40</v>
      </c>
      <c r="B154" s="13" t="s">
        <v>67</v>
      </c>
      <c r="C154" s="13">
        <v>2.9800000000000004</v>
      </c>
    </row>
    <row r="155" spans="1:3" x14ac:dyDescent="0.25">
      <c r="A155" s="26" t="s">
        <v>40</v>
      </c>
      <c r="B155" s="13" t="s">
        <v>67</v>
      </c>
      <c r="C155" s="13">
        <v>9.6000000000000014</v>
      </c>
    </row>
    <row r="156" spans="1:3" x14ac:dyDescent="0.25">
      <c r="A156" s="26" t="s">
        <v>40</v>
      </c>
      <c r="B156" s="13" t="s">
        <v>67</v>
      </c>
      <c r="C156" s="13">
        <v>10</v>
      </c>
    </row>
    <row r="157" spans="1:3" x14ac:dyDescent="0.25">
      <c r="A157" s="26" t="s">
        <v>39</v>
      </c>
      <c r="B157" s="13" t="s">
        <v>67</v>
      </c>
      <c r="C157" s="13">
        <v>9.134999999999998</v>
      </c>
    </row>
    <row r="158" spans="1:3" x14ac:dyDescent="0.25">
      <c r="A158" s="26" t="s">
        <v>39</v>
      </c>
      <c r="B158" s="13" t="s">
        <v>67</v>
      </c>
      <c r="C158" s="13">
        <v>7.7550000000000008</v>
      </c>
    </row>
    <row r="159" spans="1:3" x14ac:dyDescent="0.25">
      <c r="A159" s="26" t="s">
        <v>39</v>
      </c>
      <c r="B159" s="13" t="s">
        <v>67</v>
      </c>
      <c r="C159" s="13">
        <v>3.8600000000000012</v>
      </c>
    </row>
    <row r="160" spans="1:3" x14ac:dyDescent="0.25">
      <c r="A160" s="26" t="s">
        <v>39</v>
      </c>
      <c r="B160" s="13" t="s">
        <v>67</v>
      </c>
      <c r="C160" s="13">
        <v>10.38</v>
      </c>
    </row>
    <row r="161" spans="1:3" x14ac:dyDescent="0.25">
      <c r="A161" s="26" t="s">
        <v>39</v>
      </c>
      <c r="B161" s="13" t="s">
        <v>67</v>
      </c>
      <c r="C161" s="13">
        <v>10.375</v>
      </c>
    </row>
    <row r="162" spans="1:3" x14ac:dyDescent="0.25">
      <c r="A162" s="26" t="s">
        <v>5</v>
      </c>
      <c r="B162" s="13" t="s">
        <v>67</v>
      </c>
      <c r="C162" s="13">
        <v>7.8599999999999977</v>
      </c>
    </row>
    <row r="163" spans="1:3" x14ac:dyDescent="0.25">
      <c r="A163" s="26" t="s">
        <v>5</v>
      </c>
      <c r="B163" s="13" t="s">
        <v>67</v>
      </c>
      <c r="C163" s="13">
        <v>6.4150000000000009</v>
      </c>
    </row>
    <row r="164" spans="1:3" x14ac:dyDescent="0.25">
      <c r="A164" s="26" t="s">
        <v>5</v>
      </c>
      <c r="B164" s="13" t="s">
        <v>67</v>
      </c>
      <c r="C164" s="13">
        <v>3.2300000000000004</v>
      </c>
    </row>
    <row r="165" spans="1:3" x14ac:dyDescent="0.25">
      <c r="A165" s="26" t="s">
        <v>5</v>
      </c>
      <c r="B165" s="13" t="s">
        <v>67</v>
      </c>
      <c r="C165" s="13">
        <v>10.135</v>
      </c>
    </row>
    <row r="166" spans="1:3" x14ac:dyDescent="0.25">
      <c r="A166" s="26" t="s">
        <v>5</v>
      </c>
      <c r="B166" s="13" t="s">
        <v>67</v>
      </c>
      <c r="C166" s="13">
        <v>10.144999999999998</v>
      </c>
    </row>
    <row r="167" spans="1:3" x14ac:dyDescent="0.25">
      <c r="A167" s="26" t="s">
        <v>53</v>
      </c>
      <c r="B167" s="13" t="s">
        <v>67</v>
      </c>
      <c r="C167" s="13">
        <v>0.46999999999999886</v>
      </c>
    </row>
    <row r="168" spans="1:3" x14ac:dyDescent="0.25">
      <c r="A168" s="26" t="s">
        <v>53</v>
      </c>
      <c r="B168" s="13" t="s">
        <v>67</v>
      </c>
      <c r="C168" s="13">
        <v>-1.1449999999999978</v>
      </c>
    </row>
    <row r="169" spans="1:3" x14ac:dyDescent="0.25">
      <c r="A169" s="26" t="s">
        <v>53</v>
      </c>
      <c r="B169" s="13" t="s">
        <v>67</v>
      </c>
      <c r="C169" s="13">
        <v>-0.19499999999999851</v>
      </c>
    </row>
    <row r="170" spans="1:3" x14ac:dyDescent="0.25">
      <c r="A170" s="26" t="s">
        <v>53</v>
      </c>
      <c r="B170" s="13" t="s">
        <v>67</v>
      </c>
      <c r="C170" s="13">
        <v>-1.5399999999999991</v>
      </c>
    </row>
    <row r="171" spans="1:3" x14ac:dyDescent="0.25">
      <c r="A171" s="26" t="s">
        <v>53</v>
      </c>
      <c r="B171" s="13" t="s">
        <v>67</v>
      </c>
      <c r="C171" s="13">
        <v>-0.70500000000000185</v>
      </c>
    </row>
    <row r="172" spans="1:3" x14ac:dyDescent="0.25">
      <c r="A172" s="26" t="s">
        <v>6</v>
      </c>
      <c r="B172" s="13" t="s">
        <v>67</v>
      </c>
      <c r="C172" s="13">
        <v>0.48999999999999844</v>
      </c>
    </row>
    <row r="173" spans="1:3" x14ac:dyDescent="0.25">
      <c r="A173" s="26" t="s">
        <v>6</v>
      </c>
      <c r="B173" s="13" t="s">
        <v>67</v>
      </c>
      <c r="C173" s="13">
        <v>-0.20999999999999908</v>
      </c>
    </row>
    <row r="174" spans="1:3" x14ac:dyDescent="0.25">
      <c r="A174" s="26" t="s">
        <v>6</v>
      </c>
      <c r="B174" s="13" t="s">
        <v>67</v>
      </c>
      <c r="C174" s="13">
        <v>-0.42499999999999893</v>
      </c>
    </row>
    <row r="175" spans="1:3" x14ac:dyDescent="0.25">
      <c r="A175" s="26" t="s">
        <v>6</v>
      </c>
      <c r="B175" s="13" t="s">
        <v>67</v>
      </c>
      <c r="C175" s="13">
        <v>-0.95999999999999908</v>
      </c>
    </row>
    <row r="176" spans="1:3" x14ac:dyDescent="0.25">
      <c r="A176" s="26" t="s">
        <v>6</v>
      </c>
      <c r="B176" s="13" t="s">
        <v>67</v>
      </c>
      <c r="C176" s="13">
        <v>0.24499999999999922</v>
      </c>
    </row>
    <row r="177" spans="1:3" x14ac:dyDescent="0.25">
      <c r="A177" s="26" t="s">
        <v>54</v>
      </c>
      <c r="B177" s="13" t="s">
        <v>67</v>
      </c>
      <c r="C177" s="13">
        <v>0.46499999999999986</v>
      </c>
    </row>
    <row r="178" spans="1:3" x14ac:dyDescent="0.25">
      <c r="A178" s="26" t="s">
        <v>54</v>
      </c>
      <c r="B178" s="13" t="s">
        <v>67</v>
      </c>
      <c r="C178" s="13">
        <v>-0.95999999999999908</v>
      </c>
    </row>
    <row r="179" spans="1:3" x14ac:dyDescent="0.25">
      <c r="A179" s="26" t="s">
        <v>54</v>
      </c>
      <c r="B179" s="13" t="s">
        <v>67</v>
      </c>
      <c r="C179" s="13">
        <v>-0.13499999999999979</v>
      </c>
    </row>
    <row r="180" spans="1:3" x14ac:dyDescent="0.25">
      <c r="A180" s="26" t="s">
        <v>54</v>
      </c>
      <c r="B180" s="13" t="s">
        <v>67</v>
      </c>
      <c r="C180" s="13">
        <v>-0.53500000000000014</v>
      </c>
    </row>
    <row r="181" spans="1:3" x14ac:dyDescent="0.25">
      <c r="A181" s="26" t="s">
        <v>54</v>
      </c>
      <c r="B181" s="13" t="s">
        <v>67</v>
      </c>
      <c r="C181" s="13">
        <v>-0.68500000000000227</v>
      </c>
    </row>
    <row r="182" spans="1:3" x14ac:dyDescent="0.25">
      <c r="A182" s="26" t="s">
        <v>42</v>
      </c>
      <c r="B182" s="13" t="s">
        <v>67</v>
      </c>
      <c r="C182" s="13">
        <v>9.4650000000000016</v>
      </c>
    </row>
    <row r="183" spans="1:3" x14ac:dyDescent="0.25">
      <c r="A183" s="26" t="s">
        <v>42</v>
      </c>
      <c r="B183" s="13" t="s">
        <v>67</v>
      </c>
      <c r="C183" s="13">
        <v>6.82</v>
      </c>
    </row>
    <row r="184" spans="1:3" x14ac:dyDescent="0.25">
      <c r="A184" s="26" t="s">
        <v>42</v>
      </c>
      <c r="B184" s="13" t="s">
        <v>67</v>
      </c>
      <c r="C184" s="13">
        <v>3.4850000000000012</v>
      </c>
    </row>
    <row r="185" spans="1:3" x14ac:dyDescent="0.25">
      <c r="A185" s="26" t="s">
        <v>42</v>
      </c>
      <c r="B185" s="13" t="s">
        <v>67</v>
      </c>
      <c r="C185" s="13">
        <v>8.4500000000000011</v>
      </c>
    </row>
    <row r="186" spans="1:3" x14ac:dyDescent="0.25">
      <c r="A186" s="26" t="s">
        <v>42</v>
      </c>
      <c r="B186" s="13" t="s">
        <v>67</v>
      </c>
      <c r="C186" s="13">
        <v>10.709999999999997</v>
      </c>
    </row>
    <row r="187" spans="1:3" x14ac:dyDescent="0.25">
      <c r="A187" s="26" t="s">
        <v>43</v>
      </c>
      <c r="B187" s="13" t="s">
        <v>67</v>
      </c>
      <c r="C187" s="13">
        <v>8.1850000000000005</v>
      </c>
    </row>
    <row r="188" spans="1:3" x14ac:dyDescent="0.25">
      <c r="A188" s="26" t="s">
        <v>43</v>
      </c>
      <c r="B188" s="13" t="s">
        <v>67</v>
      </c>
      <c r="C188" s="13">
        <v>5.629999999999999</v>
      </c>
    </row>
    <row r="189" spans="1:3" x14ac:dyDescent="0.25">
      <c r="A189" s="26" t="s">
        <v>43</v>
      </c>
      <c r="B189" s="13" t="s">
        <v>67</v>
      </c>
      <c r="C189" s="13">
        <v>3.5849999999999991</v>
      </c>
    </row>
    <row r="190" spans="1:3" x14ac:dyDescent="0.25">
      <c r="A190" s="26" t="s">
        <v>43</v>
      </c>
      <c r="B190" s="13" t="s">
        <v>67</v>
      </c>
      <c r="C190" s="13">
        <v>7.9049999999999994</v>
      </c>
    </row>
    <row r="191" spans="1:3" x14ac:dyDescent="0.25">
      <c r="A191" s="26" t="s">
        <v>43</v>
      </c>
      <c r="B191" s="13" t="s">
        <v>67</v>
      </c>
      <c r="C191" s="13">
        <v>9.7749999999999986</v>
      </c>
    </row>
    <row r="192" spans="1:3" x14ac:dyDescent="0.25">
      <c r="A192" s="26" t="s">
        <v>44</v>
      </c>
      <c r="B192" s="13" t="s">
        <v>67</v>
      </c>
      <c r="C192" s="13">
        <v>12.065000000000003</v>
      </c>
    </row>
    <row r="193" spans="1:3" x14ac:dyDescent="0.25">
      <c r="A193" s="26" t="s">
        <v>44</v>
      </c>
      <c r="B193" s="13" t="s">
        <v>67</v>
      </c>
      <c r="C193" s="13">
        <v>7.4300000000000015</v>
      </c>
    </row>
    <row r="194" spans="1:3" x14ac:dyDescent="0.25">
      <c r="A194" s="26" t="s">
        <v>44</v>
      </c>
      <c r="B194" s="13" t="s">
        <v>67</v>
      </c>
      <c r="C194" s="13">
        <v>4.6249999999999964</v>
      </c>
    </row>
    <row r="195" spans="1:3" x14ac:dyDescent="0.25">
      <c r="A195" s="26" t="s">
        <v>44</v>
      </c>
      <c r="B195" s="13" t="s">
        <v>67</v>
      </c>
      <c r="C195" s="13">
        <v>10.049999999999999</v>
      </c>
    </row>
    <row r="196" spans="1:3" x14ac:dyDescent="0.25">
      <c r="A196" s="26" t="s">
        <v>44</v>
      </c>
      <c r="B196" s="13" t="s">
        <v>67</v>
      </c>
      <c r="C196" s="13">
        <v>11.159999999999998</v>
      </c>
    </row>
    <row r="197" spans="1:3" x14ac:dyDescent="0.25">
      <c r="A197" s="26" t="s">
        <v>45</v>
      </c>
      <c r="B197" s="13" t="s">
        <v>67</v>
      </c>
      <c r="C197" s="13">
        <v>8.0500000000000025</v>
      </c>
    </row>
    <row r="198" spans="1:3" x14ac:dyDescent="0.25">
      <c r="A198" s="26" t="s">
        <v>45</v>
      </c>
      <c r="B198" s="13" t="s">
        <v>67</v>
      </c>
      <c r="C198" s="13">
        <v>8.5649999999999977</v>
      </c>
    </row>
    <row r="199" spans="1:3" x14ac:dyDescent="0.25">
      <c r="A199" s="26" t="s">
        <v>45</v>
      </c>
      <c r="B199" s="13" t="s">
        <v>67</v>
      </c>
      <c r="C199" s="13">
        <v>6.9049999999999976</v>
      </c>
    </row>
    <row r="200" spans="1:3" x14ac:dyDescent="0.25">
      <c r="A200" s="26" t="s">
        <v>45</v>
      </c>
      <c r="B200" s="13" t="s">
        <v>67</v>
      </c>
      <c r="C200" s="13">
        <v>7.0250000000000004</v>
      </c>
    </row>
    <row r="201" spans="1:3" x14ac:dyDescent="0.25">
      <c r="A201" s="26" t="s">
        <v>45</v>
      </c>
      <c r="B201" s="13" t="s">
        <v>67</v>
      </c>
      <c r="C201" s="13">
        <v>13.364999999999997</v>
      </c>
    </row>
    <row r="202" spans="1:3" x14ac:dyDescent="0.25">
      <c r="A202" s="26" t="s">
        <v>46</v>
      </c>
      <c r="B202" s="13" t="s">
        <v>67</v>
      </c>
      <c r="C202" s="13">
        <v>-0.98999999999999844</v>
      </c>
    </row>
    <row r="203" spans="1:3" x14ac:dyDescent="0.25">
      <c r="A203" s="26" t="s">
        <v>46</v>
      </c>
      <c r="B203" s="13" t="s">
        <v>67</v>
      </c>
      <c r="C203" s="13">
        <v>-2.1349999999999998</v>
      </c>
    </row>
    <row r="204" spans="1:3" x14ac:dyDescent="0.25">
      <c r="A204" s="26" t="s">
        <v>46</v>
      </c>
      <c r="B204" s="13" t="s">
        <v>67</v>
      </c>
      <c r="C204" s="13">
        <v>-2.4050000000000011</v>
      </c>
    </row>
    <row r="205" spans="1:3" x14ac:dyDescent="0.25">
      <c r="A205" s="26" t="s">
        <v>46</v>
      </c>
      <c r="B205" s="13" t="s">
        <v>67</v>
      </c>
      <c r="C205" s="13">
        <v>-1.7550000000000008</v>
      </c>
    </row>
    <row r="206" spans="1:3" x14ac:dyDescent="0.25">
      <c r="A206" s="26" t="s">
        <v>46</v>
      </c>
      <c r="B206" s="13" t="s">
        <v>67</v>
      </c>
      <c r="C206" s="13">
        <v>-2.1050000000000022</v>
      </c>
    </row>
    <row r="207" spans="1:3" x14ac:dyDescent="0.25">
      <c r="A207" s="26" t="s">
        <v>47</v>
      </c>
      <c r="B207" s="13" t="s">
        <v>67</v>
      </c>
      <c r="C207" s="13">
        <v>0.58500000000000085</v>
      </c>
    </row>
    <row r="208" spans="1:3" x14ac:dyDescent="0.25">
      <c r="A208" s="26" t="s">
        <v>47</v>
      </c>
      <c r="B208" s="13" t="s">
        <v>67</v>
      </c>
      <c r="C208" s="13">
        <v>0.82000000000000206</v>
      </c>
    </row>
    <row r="209" spans="1:3" x14ac:dyDescent="0.25">
      <c r="A209" s="26" t="s">
        <v>47</v>
      </c>
      <c r="B209" s="13" t="s">
        <v>67</v>
      </c>
      <c r="C209" s="13">
        <v>-0.33000000000000007</v>
      </c>
    </row>
    <row r="210" spans="1:3" x14ac:dyDescent="0.25">
      <c r="A210" s="26" t="s">
        <v>47</v>
      </c>
      <c r="B210" s="13" t="s">
        <v>67</v>
      </c>
      <c r="C210" s="13">
        <v>-0.86000000000000121</v>
      </c>
    </row>
    <row r="211" spans="1:3" x14ac:dyDescent="0.25">
      <c r="A211" s="26" t="s">
        <v>47</v>
      </c>
      <c r="B211" s="13" t="s">
        <v>67</v>
      </c>
      <c r="C211" s="13">
        <v>0.81999999999999851</v>
      </c>
    </row>
    <row r="212" spans="1:3" x14ac:dyDescent="0.25">
      <c r="A212" s="26" t="s">
        <v>48</v>
      </c>
      <c r="B212" s="13" t="s">
        <v>67</v>
      </c>
      <c r="C212" s="13">
        <v>0.20500000000000007</v>
      </c>
    </row>
    <row r="213" spans="1:3" x14ac:dyDescent="0.25">
      <c r="A213" s="26" t="s">
        <v>48</v>
      </c>
      <c r="B213" s="13" t="s">
        <v>67</v>
      </c>
      <c r="C213" s="13">
        <v>-0.1850000000000005</v>
      </c>
    </row>
    <row r="214" spans="1:3" x14ac:dyDescent="0.25">
      <c r="A214" s="26" t="s">
        <v>48</v>
      </c>
      <c r="B214" s="13" t="s">
        <v>67</v>
      </c>
      <c r="C214" s="13">
        <v>-0.58500000000000263</v>
      </c>
    </row>
    <row r="215" spans="1:3" x14ac:dyDescent="0.25">
      <c r="A215" s="26" t="s">
        <v>48</v>
      </c>
      <c r="B215" s="13" t="s">
        <v>67</v>
      </c>
      <c r="C215" s="13">
        <v>-0.73499999999999943</v>
      </c>
    </row>
    <row r="216" spans="1:3" x14ac:dyDescent="0.25">
      <c r="A216" s="26" t="s">
        <v>48</v>
      </c>
      <c r="B216" s="13" t="s">
        <v>67</v>
      </c>
      <c r="C216" s="13">
        <v>-0.64000000000000234</v>
      </c>
    </row>
    <row r="217" spans="1:3" x14ac:dyDescent="0.25">
      <c r="A217" s="26" t="s">
        <v>49</v>
      </c>
      <c r="B217" s="13" t="s">
        <v>67</v>
      </c>
      <c r="C217" s="13">
        <v>1.120000000000001</v>
      </c>
    </row>
    <row r="218" spans="1:3" x14ac:dyDescent="0.25">
      <c r="A218" s="26" t="s">
        <v>49</v>
      </c>
      <c r="B218" s="13" t="s">
        <v>67</v>
      </c>
      <c r="C218" s="13">
        <v>0.28500000000000192</v>
      </c>
    </row>
    <row r="219" spans="1:3" x14ac:dyDescent="0.25">
      <c r="A219" s="26" t="s">
        <v>49</v>
      </c>
      <c r="B219" s="13" t="s">
        <v>67</v>
      </c>
      <c r="C219" s="13">
        <v>0.82999999999999829</v>
      </c>
    </row>
    <row r="220" spans="1:3" x14ac:dyDescent="0.25">
      <c r="A220" s="26" t="s">
        <v>49</v>
      </c>
      <c r="B220" s="13" t="s">
        <v>67</v>
      </c>
      <c r="C220" s="13">
        <v>-0.82000000000000028</v>
      </c>
    </row>
    <row r="221" spans="1:3" x14ac:dyDescent="0.25">
      <c r="A221" s="26" t="s">
        <v>49</v>
      </c>
      <c r="B221" s="13" t="s">
        <v>67</v>
      </c>
      <c r="C221" s="13">
        <v>-0.39500000000000313</v>
      </c>
    </row>
    <row r="222" spans="1:3" x14ac:dyDescent="0.25">
      <c r="A222" s="26" t="s">
        <v>1</v>
      </c>
      <c r="B222" s="13" t="s">
        <v>13</v>
      </c>
      <c r="C222" s="13">
        <v>6.0449999999999982</v>
      </c>
    </row>
    <row r="223" spans="1:3" x14ac:dyDescent="0.25">
      <c r="A223" s="26" t="s">
        <v>1</v>
      </c>
      <c r="B223" s="13" t="s">
        <v>13</v>
      </c>
      <c r="C223" s="13">
        <v>8.069999999999995</v>
      </c>
    </row>
    <row r="224" spans="1:3" x14ac:dyDescent="0.25">
      <c r="A224" s="26" t="s">
        <v>1</v>
      </c>
      <c r="B224" s="13" t="s">
        <v>13</v>
      </c>
      <c r="C224" s="13">
        <v>7.1649999999999974</v>
      </c>
    </row>
    <row r="225" spans="1:3" x14ac:dyDescent="0.25">
      <c r="A225" s="26" t="s">
        <v>1</v>
      </c>
      <c r="B225" s="13" t="s">
        <v>13</v>
      </c>
      <c r="C225" s="13">
        <v>6.25</v>
      </c>
    </row>
    <row r="226" spans="1:3" x14ac:dyDescent="0.25">
      <c r="A226" s="26" t="s">
        <v>1</v>
      </c>
      <c r="B226" s="13" t="s">
        <v>13</v>
      </c>
      <c r="C226" s="13">
        <v>8.9749999999999996</v>
      </c>
    </row>
    <row r="227" spans="1:3" x14ac:dyDescent="0.25">
      <c r="A227" s="26" t="s">
        <v>2</v>
      </c>
      <c r="B227" s="13" t="s">
        <v>13</v>
      </c>
      <c r="C227" s="13">
        <v>8.1050000000000022</v>
      </c>
    </row>
    <row r="228" spans="1:3" x14ac:dyDescent="0.25">
      <c r="A228" s="26" t="s">
        <v>2</v>
      </c>
      <c r="B228" s="13" t="s">
        <v>13</v>
      </c>
      <c r="C228" s="13">
        <v>7.4849999999999994</v>
      </c>
    </row>
    <row r="229" spans="1:3" x14ac:dyDescent="0.25">
      <c r="A229" s="26" t="s">
        <v>2</v>
      </c>
      <c r="B229" s="13" t="s">
        <v>13</v>
      </c>
      <c r="C229" s="13">
        <v>9.1399999999999988</v>
      </c>
    </row>
    <row r="230" spans="1:3" x14ac:dyDescent="0.25">
      <c r="A230" s="26" t="s">
        <v>2</v>
      </c>
      <c r="B230" s="13" t="s">
        <v>13</v>
      </c>
      <c r="C230" s="13">
        <v>7.4249999999999989</v>
      </c>
    </row>
    <row r="231" spans="1:3" x14ac:dyDescent="0.25">
      <c r="A231" s="26" t="s">
        <v>2</v>
      </c>
      <c r="B231" s="13" t="s">
        <v>13</v>
      </c>
      <c r="C231" s="13">
        <v>9.2449999999999992</v>
      </c>
    </row>
    <row r="232" spans="1:3" x14ac:dyDescent="0.25">
      <c r="A232" s="26" t="s">
        <v>3</v>
      </c>
      <c r="B232" s="13" t="s">
        <v>13</v>
      </c>
      <c r="C232" s="13">
        <v>9.0449999999999982</v>
      </c>
    </row>
    <row r="233" spans="1:3" x14ac:dyDescent="0.25">
      <c r="A233" s="26" t="s">
        <v>3</v>
      </c>
      <c r="B233" s="13" t="s">
        <v>13</v>
      </c>
      <c r="C233" s="13">
        <v>9.19</v>
      </c>
    </row>
    <row r="234" spans="1:3" x14ac:dyDescent="0.25">
      <c r="A234" s="26" t="s">
        <v>3</v>
      </c>
      <c r="B234" s="13" t="s">
        <v>13</v>
      </c>
      <c r="C234" s="13">
        <v>8.7100000000000009</v>
      </c>
    </row>
    <row r="235" spans="1:3" x14ac:dyDescent="0.25">
      <c r="A235" s="26" t="s">
        <v>3</v>
      </c>
      <c r="B235" s="13" t="s">
        <v>13</v>
      </c>
      <c r="C235" s="13">
        <v>7.5550000000000015</v>
      </c>
    </row>
    <row r="236" spans="1:3" x14ac:dyDescent="0.25">
      <c r="A236" s="26" t="s">
        <v>3</v>
      </c>
      <c r="B236" s="13" t="s">
        <v>13</v>
      </c>
      <c r="C236" s="13">
        <v>9.990000000000002</v>
      </c>
    </row>
    <row r="237" spans="1:3" x14ac:dyDescent="0.25">
      <c r="A237" s="26" t="s">
        <v>52</v>
      </c>
      <c r="B237" s="13" t="s">
        <v>13</v>
      </c>
      <c r="C237" s="13">
        <v>4.5400000000000009</v>
      </c>
    </row>
    <row r="238" spans="1:3" x14ac:dyDescent="0.25">
      <c r="A238" s="26" t="s">
        <v>52</v>
      </c>
      <c r="B238" s="13" t="s">
        <v>13</v>
      </c>
      <c r="C238" s="13">
        <v>3.3049999999999979</v>
      </c>
    </row>
    <row r="239" spans="1:3" x14ac:dyDescent="0.25">
      <c r="A239" s="26" t="s">
        <v>52</v>
      </c>
      <c r="B239" s="13" t="s">
        <v>13</v>
      </c>
      <c r="C239" s="13">
        <v>2.58</v>
      </c>
    </row>
    <row r="240" spans="1:3" x14ac:dyDescent="0.25">
      <c r="A240" s="26" t="s">
        <v>52</v>
      </c>
      <c r="B240" s="13" t="s">
        <v>13</v>
      </c>
      <c r="C240" s="13">
        <v>2.9600000000000009</v>
      </c>
    </row>
    <row r="241" spans="1:3" x14ac:dyDescent="0.25">
      <c r="A241" s="26" t="s">
        <v>52</v>
      </c>
      <c r="B241" s="13" t="s">
        <v>13</v>
      </c>
      <c r="C241" s="13">
        <v>6.0050000000000008</v>
      </c>
    </row>
    <row r="242" spans="1:3" x14ac:dyDescent="0.25">
      <c r="A242" s="26" t="s">
        <v>50</v>
      </c>
      <c r="B242" s="13" t="s">
        <v>13</v>
      </c>
      <c r="C242" s="13">
        <v>5.6250000000000018</v>
      </c>
    </row>
    <row r="243" spans="1:3" x14ac:dyDescent="0.25">
      <c r="A243" s="26" t="s">
        <v>50</v>
      </c>
      <c r="B243" s="13" t="s">
        <v>13</v>
      </c>
      <c r="C243" s="13">
        <v>2.4949999999999992</v>
      </c>
    </row>
    <row r="244" spans="1:3" x14ac:dyDescent="0.25">
      <c r="A244" s="26" t="s">
        <v>50</v>
      </c>
      <c r="B244" s="13" t="s">
        <v>13</v>
      </c>
      <c r="C244" s="13">
        <v>1.8999999999999986</v>
      </c>
    </row>
    <row r="245" spans="1:3" x14ac:dyDescent="0.25">
      <c r="A245" s="26" t="s">
        <v>50</v>
      </c>
      <c r="B245" s="13" t="s">
        <v>13</v>
      </c>
      <c r="C245" s="13">
        <v>3.9599999999999991</v>
      </c>
    </row>
    <row r="246" spans="1:3" x14ac:dyDescent="0.25">
      <c r="A246" s="26" t="s">
        <v>50</v>
      </c>
      <c r="B246" s="13" t="s">
        <v>13</v>
      </c>
      <c r="C246" s="13">
        <v>5.5200000000000014</v>
      </c>
    </row>
    <row r="247" spans="1:3" x14ac:dyDescent="0.25">
      <c r="A247" s="26" t="s">
        <v>4</v>
      </c>
      <c r="B247" s="13" t="s">
        <v>13</v>
      </c>
      <c r="C247" s="13">
        <v>5.8350000000000026</v>
      </c>
    </row>
    <row r="248" spans="1:3" x14ac:dyDescent="0.25">
      <c r="A248" s="26" t="s">
        <v>4</v>
      </c>
      <c r="B248" s="13" t="s">
        <v>13</v>
      </c>
      <c r="C248" s="13">
        <v>3.6749999999999972</v>
      </c>
    </row>
    <row r="249" spans="1:3" x14ac:dyDescent="0.25">
      <c r="A249" s="26" t="s">
        <v>4</v>
      </c>
      <c r="B249" s="13" t="s">
        <v>13</v>
      </c>
      <c r="C249" s="13">
        <v>-0.24500000000000099</v>
      </c>
    </row>
    <row r="250" spans="1:3" x14ac:dyDescent="0.25">
      <c r="A250" s="26" t="s">
        <v>4</v>
      </c>
      <c r="B250" s="13" t="s">
        <v>13</v>
      </c>
      <c r="C250" s="13">
        <v>4.9750000000000032</v>
      </c>
    </row>
    <row r="251" spans="1:3" x14ac:dyDescent="0.25">
      <c r="A251" s="26" t="s">
        <v>4</v>
      </c>
      <c r="B251" s="13" t="s">
        <v>13</v>
      </c>
      <c r="C251" s="13">
        <v>3.9550000000000018</v>
      </c>
    </row>
    <row r="252" spans="1:3" x14ac:dyDescent="0.25">
      <c r="A252" s="26" t="s">
        <v>51</v>
      </c>
      <c r="B252" s="13" t="s">
        <v>13</v>
      </c>
      <c r="C252" s="13">
        <v>6.5950000000000024</v>
      </c>
    </row>
    <row r="253" spans="1:3" x14ac:dyDescent="0.25">
      <c r="A253" s="26" t="s">
        <v>51</v>
      </c>
      <c r="B253" s="13" t="s">
        <v>13</v>
      </c>
      <c r="C253" s="13">
        <v>2.4999999999999982</v>
      </c>
    </row>
    <row r="254" spans="1:3" x14ac:dyDescent="0.25">
      <c r="A254" s="26" t="s">
        <v>51</v>
      </c>
      <c r="B254" s="13" t="s">
        <v>13</v>
      </c>
      <c r="C254" s="13">
        <v>0.64500000000000135</v>
      </c>
    </row>
    <row r="255" spans="1:3" x14ac:dyDescent="0.25">
      <c r="A255" s="26" t="s">
        <v>51</v>
      </c>
      <c r="B255" s="13" t="s">
        <v>13</v>
      </c>
      <c r="C255" s="13">
        <v>4.8599999999999994</v>
      </c>
    </row>
    <row r="256" spans="1:3" x14ac:dyDescent="0.25">
      <c r="A256" s="26" t="s">
        <v>51</v>
      </c>
      <c r="B256" s="13" t="s">
        <v>13</v>
      </c>
      <c r="C256" s="13">
        <v>5.3000000000000025</v>
      </c>
    </row>
    <row r="257" spans="1:3" x14ac:dyDescent="0.25">
      <c r="A257" s="26" t="s">
        <v>41</v>
      </c>
      <c r="B257" s="13" t="s">
        <v>13</v>
      </c>
      <c r="C257" s="13">
        <v>9.66</v>
      </c>
    </row>
    <row r="258" spans="1:3" x14ac:dyDescent="0.25">
      <c r="A258" s="26" t="s">
        <v>41</v>
      </c>
      <c r="B258" s="13" t="s">
        <v>13</v>
      </c>
      <c r="C258" s="13">
        <v>8.0299999999999958</v>
      </c>
    </row>
    <row r="259" spans="1:3" x14ac:dyDescent="0.25">
      <c r="A259" s="26" t="s">
        <v>41</v>
      </c>
      <c r="B259" s="13" t="s">
        <v>13</v>
      </c>
      <c r="C259" s="13">
        <v>2.8449999999999989</v>
      </c>
    </row>
    <row r="260" spans="1:3" x14ac:dyDescent="0.25">
      <c r="A260" s="26" t="s">
        <v>41</v>
      </c>
      <c r="B260" s="13" t="s">
        <v>13</v>
      </c>
      <c r="C260" s="13">
        <v>8.4350000000000005</v>
      </c>
    </row>
    <row r="261" spans="1:3" x14ac:dyDescent="0.25">
      <c r="A261" s="26" t="s">
        <v>41</v>
      </c>
      <c r="B261" s="13" t="s">
        <v>13</v>
      </c>
      <c r="C261" s="13">
        <v>10.870000000000001</v>
      </c>
    </row>
    <row r="262" spans="1:3" x14ac:dyDescent="0.25">
      <c r="A262" s="26" t="s">
        <v>40</v>
      </c>
      <c r="B262" s="13" t="s">
        <v>13</v>
      </c>
      <c r="C262" s="13">
        <v>9.33</v>
      </c>
    </row>
    <row r="263" spans="1:3" x14ac:dyDescent="0.25">
      <c r="A263" s="26" t="s">
        <v>40</v>
      </c>
      <c r="B263" s="13" t="s">
        <v>13</v>
      </c>
      <c r="C263" s="13">
        <v>7.9099999999999984</v>
      </c>
    </row>
    <row r="264" spans="1:3" x14ac:dyDescent="0.25">
      <c r="A264" s="26" t="s">
        <v>40</v>
      </c>
      <c r="B264" s="13" t="s">
        <v>13</v>
      </c>
      <c r="C264" s="13">
        <v>3.76</v>
      </c>
    </row>
    <row r="265" spans="1:3" x14ac:dyDescent="0.25">
      <c r="A265" s="26" t="s">
        <v>40</v>
      </c>
      <c r="B265" s="13" t="s">
        <v>13</v>
      </c>
      <c r="C265" s="13">
        <v>7.3949999999999978</v>
      </c>
    </row>
    <row r="266" spans="1:3" x14ac:dyDescent="0.25">
      <c r="A266" s="26" t="s">
        <v>40</v>
      </c>
      <c r="B266" s="13" t="s">
        <v>13</v>
      </c>
      <c r="C266" s="13">
        <v>8.7050000000000018</v>
      </c>
    </row>
    <row r="267" spans="1:3" x14ac:dyDescent="0.25">
      <c r="A267" s="26" t="s">
        <v>39</v>
      </c>
      <c r="B267" s="13" t="s">
        <v>13</v>
      </c>
      <c r="C267" s="13">
        <v>9.3800000000000008</v>
      </c>
    </row>
    <row r="268" spans="1:3" x14ac:dyDescent="0.25">
      <c r="A268" s="26" t="s">
        <v>39</v>
      </c>
      <c r="B268" s="13" t="s">
        <v>13</v>
      </c>
      <c r="C268" s="13">
        <v>7.3249999999999975</v>
      </c>
    </row>
    <row r="269" spans="1:3" x14ac:dyDescent="0.25">
      <c r="A269" s="26" t="s">
        <v>39</v>
      </c>
      <c r="B269" s="13" t="s">
        <v>13</v>
      </c>
      <c r="C269" s="13">
        <v>3.1549999999999976</v>
      </c>
    </row>
    <row r="270" spans="1:3" x14ac:dyDescent="0.25">
      <c r="A270" s="26" t="s">
        <v>39</v>
      </c>
      <c r="B270" s="13" t="s">
        <v>13</v>
      </c>
      <c r="C270" s="13">
        <v>8.01</v>
      </c>
    </row>
    <row r="271" spans="1:3" x14ac:dyDescent="0.25">
      <c r="A271" s="26" t="s">
        <v>39</v>
      </c>
      <c r="B271" s="13" t="s">
        <v>13</v>
      </c>
      <c r="C271" s="13">
        <v>10.035</v>
      </c>
    </row>
    <row r="272" spans="1:3" x14ac:dyDescent="0.25">
      <c r="A272" s="26" t="s">
        <v>5</v>
      </c>
      <c r="B272" s="13" t="s">
        <v>13</v>
      </c>
      <c r="C272" s="13">
        <v>11.365000000000004</v>
      </c>
    </row>
    <row r="273" spans="1:3" x14ac:dyDescent="0.25">
      <c r="A273" s="26" t="s">
        <v>5</v>
      </c>
      <c r="B273" s="13" t="s">
        <v>13</v>
      </c>
      <c r="C273" s="13">
        <v>7.7149999999999981</v>
      </c>
    </row>
    <row r="274" spans="1:3" x14ac:dyDescent="0.25">
      <c r="A274" s="26" t="s">
        <v>5</v>
      </c>
      <c r="B274" s="13" t="s">
        <v>13</v>
      </c>
      <c r="C274" s="13">
        <v>4.8099999999999987</v>
      </c>
    </row>
    <row r="275" spans="1:3" x14ac:dyDescent="0.25">
      <c r="A275" s="26" t="s">
        <v>5</v>
      </c>
      <c r="B275" s="13" t="s">
        <v>13</v>
      </c>
      <c r="C275" s="13">
        <v>7.9649999999999999</v>
      </c>
    </row>
    <row r="276" spans="1:3" x14ac:dyDescent="0.25">
      <c r="A276" s="26" t="s">
        <v>5</v>
      </c>
      <c r="B276" s="13" t="s">
        <v>13</v>
      </c>
      <c r="C276" s="13">
        <v>10.130000000000003</v>
      </c>
    </row>
    <row r="277" spans="1:3" x14ac:dyDescent="0.25">
      <c r="A277" s="26" t="s">
        <v>53</v>
      </c>
      <c r="B277" s="13" t="s">
        <v>13</v>
      </c>
      <c r="C277" s="13">
        <v>0.58500000000000263</v>
      </c>
    </row>
    <row r="278" spans="1:3" x14ac:dyDescent="0.25">
      <c r="A278" s="26" t="s">
        <v>53</v>
      </c>
      <c r="B278" s="13" t="s">
        <v>13</v>
      </c>
      <c r="C278" s="13">
        <v>-1.5750000000000011</v>
      </c>
    </row>
    <row r="279" spans="1:3" x14ac:dyDescent="0.25">
      <c r="A279" s="26" t="s">
        <v>53</v>
      </c>
      <c r="B279" s="13" t="s">
        <v>13</v>
      </c>
      <c r="C279" s="13">
        <v>-0.64500000000000135</v>
      </c>
    </row>
    <row r="280" spans="1:3" x14ac:dyDescent="0.25">
      <c r="A280" s="26" t="s">
        <v>53</v>
      </c>
      <c r="B280" s="13" t="s">
        <v>13</v>
      </c>
      <c r="C280" s="13">
        <v>0.10499999999999865</v>
      </c>
    </row>
    <row r="281" spans="1:3" x14ac:dyDescent="0.25">
      <c r="A281" s="26" t="s">
        <v>53</v>
      </c>
      <c r="B281" s="13" t="s">
        <v>13</v>
      </c>
      <c r="C281" s="13">
        <v>-0.16999999999999993</v>
      </c>
    </row>
    <row r="282" spans="1:3" x14ac:dyDescent="0.25">
      <c r="A282" s="26" t="s">
        <v>6</v>
      </c>
      <c r="B282" s="13" t="s">
        <v>13</v>
      </c>
      <c r="C282" s="13">
        <v>0.51000000000000334</v>
      </c>
    </row>
    <row r="283" spans="1:3" x14ac:dyDescent="0.25">
      <c r="A283" s="26" t="s">
        <v>6</v>
      </c>
      <c r="B283" s="13" t="s">
        <v>13</v>
      </c>
      <c r="C283" s="13">
        <v>-1.0200000000000014</v>
      </c>
    </row>
    <row r="284" spans="1:3" x14ac:dyDescent="0.25">
      <c r="A284" s="26" t="s">
        <v>6</v>
      </c>
      <c r="B284" s="13" t="s">
        <v>13</v>
      </c>
      <c r="C284" s="13">
        <v>6.0000000000000497E-2</v>
      </c>
    </row>
    <row r="285" spans="1:3" x14ac:dyDescent="0.25">
      <c r="A285" s="26" t="s">
        <v>6</v>
      </c>
      <c r="B285" s="13" t="s">
        <v>13</v>
      </c>
      <c r="C285" s="13">
        <v>-0.37500000000000178</v>
      </c>
    </row>
    <row r="286" spans="1:3" x14ac:dyDescent="0.25">
      <c r="A286" s="26" t="s">
        <v>6</v>
      </c>
      <c r="B286" s="13" t="s">
        <v>13</v>
      </c>
      <c r="C286" s="13">
        <v>0.3100000000000005</v>
      </c>
    </row>
    <row r="287" spans="1:3" x14ac:dyDescent="0.25">
      <c r="A287" s="26" t="s">
        <v>54</v>
      </c>
      <c r="B287" s="13" t="s">
        <v>13</v>
      </c>
      <c r="C287" s="13">
        <v>0.45500000000000007</v>
      </c>
    </row>
    <row r="288" spans="1:3" x14ac:dyDescent="0.25">
      <c r="A288" s="26" t="s">
        <v>54</v>
      </c>
      <c r="B288" s="13" t="s">
        <v>13</v>
      </c>
      <c r="C288" s="13">
        <v>-1.6150000000000002</v>
      </c>
    </row>
    <row r="289" spans="1:3" x14ac:dyDescent="0.25">
      <c r="A289" s="26" t="s">
        <v>54</v>
      </c>
      <c r="B289" s="13" t="s">
        <v>13</v>
      </c>
      <c r="C289" s="13">
        <v>-0.92500000000000071</v>
      </c>
    </row>
    <row r="290" spans="1:3" x14ac:dyDescent="0.25">
      <c r="A290" s="26" t="s">
        <v>54</v>
      </c>
      <c r="B290" s="13" t="s">
        <v>13</v>
      </c>
      <c r="C290" s="13">
        <v>2.9999999999999361E-2</v>
      </c>
    </row>
    <row r="291" spans="1:3" x14ac:dyDescent="0.25">
      <c r="A291" s="26" t="s">
        <v>54</v>
      </c>
      <c r="B291" s="13" t="s">
        <v>13</v>
      </c>
      <c r="C291" s="13">
        <v>2.9999999999999361E-2</v>
      </c>
    </row>
    <row r="292" spans="1:3" x14ac:dyDescent="0.25">
      <c r="A292" s="26" t="s">
        <v>42</v>
      </c>
      <c r="B292" s="13" t="s">
        <v>13</v>
      </c>
      <c r="C292" s="13">
        <v>8.4850000000000012</v>
      </c>
    </row>
    <row r="293" spans="1:3" x14ac:dyDescent="0.25">
      <c r="A293" s="26" t="s">
        <v>42</v>
      </c>
      <c r="B293" s="13" t="s">
        <v>13</v>
      </c>
      <c r="C293" s="13">
        <v>8.0449999999999982</v>
      </c>
    </row>
    <row r="294" spans="1:3" x14ac:dyDescent="0.25">
      <c r="A294" s="26" t="s">
        <v>42</v>
      </c>
      <c r="B294" s="13" t="s">
        <v>13</v>
      </c>
      <c r="C294" s="13">
        <v>1.7400000000000002</v>
      </c>
    </row>
    <row r="295" spans="1:3" x14ac:dyDescent="0.25">
      <c r="A295" s="26" t="s">
        <v>42</v>
      </c>
      <c r="B295" s="13" t="s">
        <v>13</v>
      </c>
      <c r="C295" s="13">
        <v>4.9299999999999979</v>
      </c>
    </row>
    <row r="296" spans="1:3" x14ac:dyDescent="0.25">
      <c r="A296" s="26" t="s">
        <v>42</v>
      </c>
      <c r="B296" s="13" t="s">
        <v>13</v>
      </c>
      <c r="C296" s="13">
        <v>8.26</v>
      </c>
    </row>
    <row r="297" spans="1:3" x14ac:dyDescent="0.25">
      <c r="A297" s="26" t="s">
        <v>43</v>
      </c>
      <c r="B297" s="13" t="s">
        <v>13</v>
      </c>
      <c r="C297" s="13">
        <v>8.2100000000000009</v>
      </c>
    </row>
    <row r="298" spans="1:3" x14ac:dyDescent="0.25">
      <c r="A298" s="26" t="s">
        <v>43</v>
      </c>
      <c r="B298" s="13" t="s">
        <v>13</v>
      </c>
      <c r="C298" s="13">
        <v>5.6400000000000023</v>
      </c>
    </row>
    <row r="299" spans="1:3" x14ac:dyDescent="0.25">
      <c r="A299" s="26" t="s">
        <v>43</v>
      </c>
      <c r="B299" s="13" t="s">
        <v>13</v>
      </c>
      <c r="C299" s="13">
        <v>2.0099999999999998</v>
      </c>
    </row>
    <row r="300" spans="1:3" x14ac:dyDescent="0.25">
      <c r="A300" s="26" t="s">
        <v>43</v>
      </c>
      <c r="B300" s="13" t="s">
        <v>13</v>
      </c>
      <c r="C300" s="13">
        <v>6.07</v>
      </c>
    </row>
    <row r="301" spans="1:3" x14ac:dyDescent="0.25">
      <c r="A301" s="26" t="s">
        <v>43</v>
      </c>
      <c r="B301" s="13" t="s">
        <v>13</v>
      </c>
      <c r="C301" s="13">
        <v>7.0749999999999993</v>
      </c>
    </row>
    <row r="302" spans="1:3" x14ac:dyDescent="0.25">
      <c r="A302" s="26" t="s">
        <v>44</v>
      </c>
      <c r="B302" s="13" t="s">
        <v>13</v>
      </c>
      <c r="C302" s="13">
        <v>8.6350000000000016</v>
      </c>
    </row>
    <row r="303" spans="1:3" x14ac:dyDescent="0.25">
      <c r="A303" s="26" t="s">
        <v>44</v>
      </c>
      <c r="B303" s="13" t="s">
        <v>13</v>
      </c>
      <c r="C303" s="13">
        <v>6.1050000000000004</v>
      </c>
    </row>
    <row r="304" spans="1:3" x14ac:dyDescent="0.25">
      <c r="A304" s="26" t="s">
        <v>44</v>
      </c>
      <c r="B304" s="13" t="s">
        <v>13</v>
      </c>
      <c r="C304" s="13">
        <v>0.96000000000000085</v>
      </c>
    </row>
    <row r="305" spans="1:3" x14ac:dyDescent="0.25">
      <c r="A305" s="26" t="s">
        <v>44</v>
      </c>
      <c r="B305" s="13" t="s">
        <v>13</v>
      </c>
      <c r="C305" s="13">
        <v>5.2200000000000006</v>
      </c>
    </row>
    <row r="306" spans="1:3" x14ac:dyDescent="0.25">
      <c r="A306" s="26" t="s">
        <v>44</v>
      </c>
      <c r="B306" s="13" t="s">
        <v>13</v>
      </c>
      <c r="C306" s="13">
        <v>8.9349999999999987</v>
      </c>
    </row>
    <row r="307" spans="1:3" x14ac:dyDescent="0.25">
      <c r="A307" s="26" t="s">
        <v>45</v>
      </c>
      <c r="B307" s="13" t="s">
        <v>13</v>
      </c>
      <c r="C307" s="13">
        <v>9.0449999999999999</v>
      </c>
    </row>
    <row r="308" spans="1:3" x14ac:dyDescent="0.25">
      <c r="A308" s="26" t="s">
        <v>45</v>
      </c>
      <c r="B308" s="13" t="s">
        <v>13</v>
      </c>
      <c r="C308" s="13">
        <v>4.6099999999999994</v>
      </c>
    </row>
    <row r="309" spans="1:3" x14ac:dyDescent="0.25">
      <c r="A309" s="26" t="s">
        <v>45</v>
      </c>
      <c r="B309" s="13" t="s">
        <v>13</v>
      </c>
      <c r="C309" s="13">
        <v>6.5849999999999991</v>
      </c>
    </row>
    <row r="310" spans="1:3" x14ac:dyDescent="0.25">
      <c r="A310" s="26" t="s">
        <v>45</v>
      </c>
      <c r="B310" s="13" t="s">
        <v>13</v>
      </c>
      <c r="C310" s="13">
        <v>4.9999999999999982</v>
      </c>
    </row>
    <row r="311" spans="1:3" x14ac:dyDescent="0.25">
      <c r="A311" s="26" t="s">
        <v>45</v>
      </c>
      <c r="B311" s="13" t="s">
        <v>13</v>
      </c>
      <c r="C311" s="13">
        <v>8.5250000000000004</v>
      </c>
    </row>
    <row r="312" spans="1:3" x14ac:dyDescent="0.25">
      <c r="A312" s="26" t="s">
        <v>46</v>
      </c>
      <c r="B312" s="13" t="s">
        <v>13</v>
      </c>
      <c r="C312" s="13">
        <v>-1.8999999999999986</v>
      </c>
    </row>
    <row r="313" spans="1:3" x14ac:dyDescent="0.25">
      <c r="A313" s="26" t="s">
        <v>46</v>
      </c>
      <c r="B313" s="13" t="s">
        <v>13</v>
      </c>
      <c r="C313" s="13">
        <v>-3.0899999999999963</v>
      </c>
    </row>
    <row r="314" spans="1:3" x14ac:dyDescent="0.25">
      <c r="A314" s="26" t="s">
        <v>46</v>
      </c>
      <c r="B314" s="13" t="s">
        <v>13</v>
      </c>
      <c r="C314" s="13">
        <v>-1.6000000000000014</v>
      </c>
    </row>
    <row r="315" spans="1:3" x14ac:dyDescent="0.25">
      <c r="A315" s="26" t="s">
        <v>46</v>
      </c>
      <c r="B315" s="13" t="s">
        <v>13</v>
      </c>
      <c r="C315" s="13">
        <v>-0.36500000000000199</v>
      </c>
    </row>
    <row r="316" spans="1:3" x14ac:dyDescent="0.25">
      <c r="A316" s="26" t="s">
        <v>46</v>
      </c>
      <c r="B316" s="13" t="s">
        <v>13</v>
      </c>
      <c r="C316" s="13">
        <v>0.67500000000000249</v>
      </c>
    </row>
    <row r="317" spans="1:3" x14ac:dyDescent="0.25">
      <c r="A317" s="26" t="s">
        <v>47</v>
      </c>
      <c r="B317" s="13" t="s">
        <v>13</v>
      </c>
      <c r="C317" s="13">
        <v>-0.28999999999999737</v>
      </c>
    </row>
    <row r="318" spans="1:3" x14ac:dyDescent="0.25">
      <c r="A318" s="26" t="s">
        <v>47</v>
      </c>
      <c r="B318" s="13" t="s">
        <v>13</v>
      </c>
      <c r="C318" s="13">
        <v>-1.7349999999999994</v>
      </c>
    </row>
    <row r="319" spans="1:3" x14ac:dyDescent="0.25">
      <c r="A319" s="26" t="s">
        <v>47</v>
      </c>
      <c r="B319" s="13" t="s">
        <v>13</v>
      </c>
      <c r="C319" s="13">
        <v>8.9999999999999858E-2</v>
      </c>
    </row>
    <row r="320" spans="1:3" x14ac:dyDescent="0.25">
      <c r="A320" s="26" t="s">
        <v>47</v>
      </c>
      <c r="B320" s="13" t="s">
        <v>13</v>
      </c>
      <c r="C320" s="13">
        <v>-1.0550000000000015</v>
      </c>
    </row>
    <row r="321" spans="1:3" x14ac:dyDescent="0.25">
      <c r="A321" s="26" t="s">
        <v>47</v>
      </c>
      <c r="B321" s="13" t="s">
        <v>13</v>
      </c>
      <c r="C321" s="13">
        <v>0.40500000000000291</v>
      </c>
    </row>
    <row r="322" spans="1:3" x14ac:dyDescent="0.25">
      <c r="A322" s="26" t="s">
        <v>48</v>
      </c>
      <c r="B322" s="13" t="s">
        <v>13</v>
      </c>
      <c r="C322" s="13">
        <v>7.4999999999999289E-2</v>
      </c>
    </row>
    <row r="323" spans="1:3" x14ac:dyDescent="0.25">
      <c r="A323" s="26" t="s">
        <v>48</v>
      </c>
      <c r="B323" s="13" t="s">
        <v>13</v>
      </c>
      <c r="C323" s="13">
        <v>-1.7399999999999984</v>
      </c>
    </row>
    <row r="324" spans="1:3" x14ac:dyDescent="0.25">
      <c r="A324" s="26" t="s">
        <v>48</v>
      </c>
      <c r="B324" s="13" t="s">
        <v>13</v>
      </c>
      <c r="C324" s="13">
        <v>0.14499999999999957</v>
      </c>
    </row>
    <row r="325" spans="1:3" x14ac:dyDescent="0.25">
      <c r="A325" s="26" t="s">
        <v>48</v>
      </c>
      <c r="B325" s="13" t="s">
        <v>13</v>
      </c>
      <c r="C325" s="13">
        <v>-1.8949999999999996</v>
      </c>
    </row>
    <row r="326" spans="1:3" x14ac:dyDescent="0.25">
      <c r="A326" s="26" t="s">
        <v>48</v>
      </c>
      <c r="B326" s="13" t="s">
        <v>13</v>
      </c>
      <c r="C326" s="13">
        <v>-0.16000000000000014</v>
      </c>
    </row>
    <row r="327" spans="1:3" x14ac:dyDescent="0.25">
      <c r="A327" s="26" t="s">
        <v>49</v>
      </c>
      <c r="B327" s="13" t="s">
        <v>13</v>
      </c>
      <c r="C327" s="13">
        <v>1.5750000000000011</v>
      </c>
    </row>
    <row r="328" spans="1:3" x14ac:dyDescent="0.25">
      <c r="A328" s="26" t="s">
        <v>49</v>
      </c>
      <c r="B328" s="13" t="s">
        <v>13</v>
      </c>
      <c r="C328" s="13">
        <v>-2.5249999999999968</v>
      </c>
    </row>
    <row r="329" spans="1:3" x14ac:dyDescent="0.25">
      <c r="A329" s="26" t="s">
        <v>49</v>
      </c>
      <c r="B329" s="13" t="s">
        <v>13</v>
      </c>
      <c r="C329" s="13">
        <v>0.21499999999999986</v>
      </c>
    </row>
    <row r="330" spans="1:3" x14ac:dyDescent="0.25">
      <c r="A330" s="26" t="s">
        <v>49</v>
      </c>
      <c r="B330" s="13" t="s">
        <v>13</v>
      </c>
      <c r="C330" s="13">
        <v>-0.87499999999999822</v>
      </c>
    </row>
    <row r="331" spans="1:3" x14ac:dyDescent="0.25">
      <c r="A331" s="26" t="s">
        <v>49</v>
      </c>
      <c r="B331" s="13" t="s">
        <v>13</v>
      </c>
      <c r="C331" s="13">
        <v>1.3399999999999999</v>
      </c>
    </row>
    <row r="332" spans="1:3" x14ac:dyDescent="0.25">
      <c r="A332" s="26" t="s">
        <v>1</v>
      </c>
      <c r="B332" s="13" t="s">
        <v>16</v>
      </c>
      <c r="C332" s="13">
        <v>5.8100000000000023</v>
      </c>
    </row>
    <row r="333" spans="1:3" x14ac:dyDescent="0.25">
      <c r="A333" s="26" t="s">
        <v>1</v>
      </c>
      <c r="B333" s="13" t="s">
        <v>16</v>
      </c>
      <c r="C333" s="13">
        <v>4.4599999999999973</v>
      </c>
    </row>
    <row r="334" spans="1:3" x14ac:dyDescent="0.25">
      <c r="A334" s="26" t="s">
        <v>1</v>
      </c>
      <c r="B334" s="13" t="s">
        <v>16</v>
      </c>
      <c r="C334" s="13">
        <v>-1.1499999999999986</v>
      </c>
    </row>
    <row r="335" spans="1:3" x14ac:dyDescent="0.25">
      <c r="A335" s="26" t="s">
        <v>1</v>
      </c>
      <c r="B335" s="13" t="s">
        <v>16</v>
      </c>
      <c r="C335" s="13">
        <v>4.4299999999999979</v>
      </c>
    </row>
    <row r="336" spans="1:3" x14ac:dyDescent="0.25">
      <c r="A336" s="26" t="s">
        <v>1</v>
      </c>
      <c r="B336" s="13" t="s">
        <v>16</v>
      </c>
      <c r="C336" s="13">
        <v>7.6199999999999992</v>
      </c>
    </row>
    <row r="337" spans="1:3" x14ac:dyDescent="0.25">
      <c r="A337" s="26" t="s">
        <v>2</v>
      </c>
      <c r="B337" s="13" t="s">
        <v>16</v>
      </c>
      <c r="C337" s="13">
        <v>7.6450000000000014</v>
      </c>
    </row>
    <row r="338" spans="1:3" x14ac:dyDescent="0.25">
      <c r="A338" s="26" t="s">
        <v>2</v>
      </c>
      <c r="B338" s="13" t="s">
        <v>16</v>
      </c>
      <c r="C338" s="13">
        <v>9.06</v>
      </c>
    </row>
    <row r="339" spans="1:3" x14ac:dyDescent="0.25">
      <c r="A339" s="26" t="s">
        <v>2</v>
      </c>
      <c r="B339" s="13" t="s">
        <v>16</v>
      </c>
      <c r="C339" s="13">
        <v>3.83</v>
      </c>
    </row>
    <row r="340" spans="1:3" x14ac:dyDescent="0.25">
      <c r="A340" s="26" t="s">
        <v>2</v>
      </c>
      <c r="B340" s="13" t="s">
        <v>16</v>
      </c>
      <c r="C340" s="13">
        <v>6.5549999999999997</v>
      </c>
    </row>
    <row r="341" spans="1:3" x14ac:dyDescent="0.25">
      <c r="A341" s="26" t="s">
        <v>2</v>
      </c>
      <c r="B341" s="13" t="s">
        <v>16</v>
      </c>
      <c r="C341" s="13">
        <v>8.9400000000000013</v>
      </c>
    </row>
    <row r="342" spans="1:3" x14ac:dyDescent="0.25">
      <c r="A342" s="26" t="s">
        <v>3</v>
      </c>
      <c r="B342" s="13" t="s">
        <v>16</v>
      </c>
      <c r="C342" s="13">
        <v>7.3450000000000024</v>
      </c>
    </row>
    <row r="343" spans="1:3" x14ac:dyDescent="0.25">
      <c r="A343" s="26" t="s">
        <v>3</v>
      </c>
      <c r="B343" s="13" t="s">
        <v>16</v>
      </c>
      <c r="C343" s="13">
        <v>8.7549999999999972</v>
      </c>
    </row>
    <row r="344" spans="1:3" x14ac:dyDescent="0.25">
      <c r="A344" s="26" t="s">
        <v>3</v>
      </c>
      <c r="B344" s="13" t="s">
        <v>16</v>
      </c>
      <c r="C344" s="13">
        <v>2.3200000000000003</v>
      </c>
    </row>
    <row r="345" spans="1:3" x14ac:dyDescent="0.25">
      <c r="A345" s="26" t="s">
        <v>3</v>
      </c>
      <c r="B345" s="13" t="s">
        <v>16</v>
      </c>
      <c r="C345" s="13">
        <v>7.0549999999999979</v>
      </c>
    </row>
    <row r="346" spans="1:3" x14ac:dyDescent="0.25">
      <c r="A346" s="26" t="s">
        <v>3</v>
      </c>
      <c r="B346" s="13" t="s">
        <v>16</v>
      </c>
      <c r="C346" s="13">
        <v>7.4799999999999986</v>
      </c>
    </row>
    <row r="347" spans="1:3" x14ac:dyDescent="0.25">
      <c r="A347" s="26" t="s">
        <v>52</v>
      </c>
      <c r="B347" s="13" t="s">
        <v>16</v>
      </c>
      <c r="C347" s="13">
        <v>7.2000000000000011</v>
      </c>
    </row>
    <row r="348" spans="1:3" x14ac:dyDescent="0.25">
      <c r="A348" s="26" t="s">
        <v>52</v>
      </c>
      <c r="B348" s="13" t="s">
        <v>16</v>
      </c>
      <c r="C348" s="13">
        <v>3.6950000000000021</v>
      </c>
    </row>
    <row r="349" spans="1:3" x14ac:dyDescent="0.25">
      <c r="A349" s="26" t="s">
        <v>52</v>
      </c>
      <c r="B349" s="13" t="s">
        <v>16</v>
      </c>
      <c r="C349" s="13">
        <v>3.6850000000000005</v>
      </c>
    </row>
    <row r="350" spans="1:3" x14ac:dyDescent="0.25">
      <c r="A350" s="26" t="s">
        <v>52</v>
      </c>
      <c r="B350" s="13" t="s">
        <v>16</v>
      </c>
      <c r="C350" s="13">
        <v>4.26</v>
      </c>
    </row>
    <row r="351" spans="1:3" x14ac:dyDescent="0.25">
      <c r="A351" s="26" t="s">
        <v>52</v>
      </c>
      <c r="B351" s="13" t="s">
        <v>16</v>
      </c>
      <c r="C351" s="13">
        <v>5.8100000000000005</v>
      </c>
    </row>
    <row r="352" spans="1:3" x14ac:dyDescent="0.25">
      <c r="A352" s="26" t="s">
        <v>50</v>
      </c>
      <c r="B352" s="13" t="s">
        <v>16</v>
      </c>
      <c r="C352" s="13">
        <v>5.7350000000000012</v>
      </c>
    </row>
    <row r="353" spans="1:3" x14ac:dyDescent="0.25">
      <c r="A353" s="26" t="s">
        <v>50</v>
      </c>
      <c r="B353" s="13" t="s">
        <v>16</v>
      </c>
      <c r="C353" s="13">
        <v>4.3499999999999979</v>
      </c>
    </row>
    <row r="354" spans="1:3" x14ac:dyDescent="0.25">
      <c r="A354" s="26" t="s">
        <v>50</v>
      </c>
      <c r="B354" s="13" t="s">
        <v>16</v>
      </c>
      <c r="C354" s="13">
        <v>3.1099999999999994</v>
      </c>
    </row>
    <row r="355" spans="1:3" x14ac:dyDescent="0.25">
      <c r="A355" s="26" t="s">
        <v>50</v>
      </c>
      <c r="B355" s="13" t="s">
        <v>16</v>
      </c>
      <c r="C355" s="13">
        <v>4.1849999999999969</v>
      </c>
    </row>
    <row r="356" spans="1:3" x14ac:dyDescent="0.25">
      <c r="A356" s="26" t="s">
        <v>50</v>
      </c>
      <c r="B356" s="13" t="s">
        <v>16</v>
      </c>
      <c r="C356" s="13">
        <v>5.3999999999999986</v>
      </c>
    </row>
    <row r="357" spans="1:3" x14ac:dyDescent="0.25">
      <c r="A357" s="26" t="s">
        <v>4</v>
      </c>
      <c r="B357" s="13" t="s">
        <v>16</v>
      </c>
      <c r="C357" s="13">
        <v>3.7299999999999986</v>
      </c>
    </row>
    <row r="358" spans="1:3" x14ac:dyDescent="0.25">
      <c r="A358" s="26" t="s">
        <v>4</v>
      </c>
      <c r="B358" s="13" t="s">
        <v>16</v>
      </c>
      <c r="C358" s="13">
        <v>3.1399999999999952</v>
      </c>
    </row>
    <row r="359" spans="1:3" x14ac:dyDescent="0.25">
      <c r="A359" s="26" t="s">
        <v>4</v>
      </c>
      <c r="B359" s="13" t="s">
        <v>16</v>
      </c>
      <c r="C359" s="13">
        <v>1.7650000000000041</v>
      </c>
    </row>
    <row r="360" spans="1:3" x14ac:dyDescent="0.25">
      <c r="A360" s="26" t="s">
        <v>4</v>
      </c>
      <c r="B360" s="13" t="s">
        <v>16</v>
      </c>
      <c r="C360" s="13">
        <v>5.7850000000000019</v>
      </c>
    </row>
    <row r="361" spans="1:3" x14ac:dyDescent="0.25">
      <c r="A361" s="26" t="s">
        <v>4</v>
      </c>
      <c r="B361" s="13" t="s">
        <v>16</v>
      </c>
      <c r="C361" s="13">
        <v>5.5250000000000039</v>
      </c>
    </row>
    <row r="362" spans="1:3" x14ac:dyDescent="0.25">
      <c r="A362" s="26" t="s">
        <v>51</v>
      </c>
      <c r="B362" s="13" t="s">
        <v>16</v>
      </c>
      <c r="C362" s="13">
        <v>5.9150000000000009</v>
      </c>
    </row>
    <row r="363" spans="1:3" x14ac:dyDescent="0.25">
      <c r="A363" s="26" t="s">
        <v>51</v>
      </c>
      <c r="B363" s="13" t="s">
        <v>16</v>
      </c>
      <c r="C363" s="13">
        <v>5.5050000000000008</v>
      </c>
    </row>
    <row r="364" spans="1:3" x14ac:dyDescent="0.25">
      <c r="A364" s="26" t="s">
        <v>51</v>
      </c>
      <c r="B364" s="13" t="s">
        <v>16</v>
      </c>
      <c r="C364" s="13">
        <v>3.3499999999999996</v>
      </c>
    </row>
    <row r="365" spans="1:3" x14ac:dyDescent="0.25">
      <c r="A365" s="26" t="s">
        <v>51</v>
      </c>
      <c r="B365" s="13" t="s">
        <v>16</v>
      </c>
      <c r="C365" s="13">
        <v>6.6349999999999998</v>
      </c>
    </row>
    <row r="366" spans="1:3" x14ac:dyDescent="0.25">
      <c r="A366" s="26" t="s">
        <v>51</v>
      </c>
      <c r="B366" s="13" t="s">
        <v>16</v>
      </c>
      <c r="C366" s="13">
        <v>5.2149999999999999</v>
      </c>
    </row>
    <row r="367" spans="1:3" x14ac:dyDescent="0.25">
      <c r="A367" s="26" t="s">
        <v>41</v>
      </c>
      <c r="B367" s="13" t="s">
        <v>16</v>
      </c>
      <c r="C367" s="13">
        <v>9.2050000000000001</v>
      </c>
    </row>
    <row r="368" spans="1:3" x14ac:dyDescent="0.25">
      <c r="A368" s="26" t="s">
        <v>41</v>
      </c>
      <c r="B368" s="13" t="s">
        <v>16</v>
      </c>
      <c r="C368" s="13">
        <v>6.8599999999999994</v>
      </c>
    </row>
    <row r="369" spans="1:3" x14ac:dyDescent="0.25">
      <c r="A369" s="26" t="s">
        <v>41</v>
      </c>
      <c r="B369" s="13" t="s">
        <v>16</v>
      </c>
      <c r="C369" s="13">
        <v>3.8850000000000016</v>
      </c>
    </row>
    <row r="370" spans="1:3" x14ac:dyDescent="0.25">
      <c r="A370" s="26" t="s">
        <v>41</v>
      </c>
      <c r="B370" s="13" t="s">
        <v>16</v>
      </c>
      <c r="C370" s="13">
        <v>4.9550000000000001</v>
      </c>
    </row>
    <row r="371" spans="1:3" x14ac:dyDescent="0.25">
      <c r="A371" s="26" t="s">
        <v>41</v>
      </c>
      <c r="B371" s="13" t="s">
        <v>16</v>
      </c>
      <c r="C371" s="13">
        <v>9.5599999999999987</v>
      </c>
    </row>
    <row r="372" spans="1:3" x14ac:dyDescent="0.25">
      <c r="A372" s="26" t="s">
        <v>40</v>
      </c>
      <c r="B372" s="13" t="s">
        <v>16</v>
      </c>
      <c r="C372" s="13">
        <v>9.5350000000000001</v>
      </c>
    </row>
    <row r="373" spans="1:3" x14ac:dyDescent="0.25">
      <c r="A373" s="26" t="s">
        <v>40</v>
      </c>
      <c r="B373" s="13" t="s">
        <v>16</v>
      </c>
      <c r="C373" s="13">
        <v>7.2000000000000011</v>
      </c>
    </row>
    <row r="374" spans="1:3" x14ac:dyDescent="0.25">
      <c r="A374" s="26" t="s">
        <v>40</v>
      </c>
      <c r="B374" s="13" t="s">
        <v>16</v>
      </c>
      <c r="C374" s="13">
        <v>3.5</v>
      </c>
    </row>
    <row r="375" spans="1:3" x14ac:dyDescent="0.25">
      <c r="A375" s="26" t="s">
        <v>40</v>
      </c>
      <c r="B375" s="13" t="s">
        <v>16</v>
      </c>
      <c r="C375" s="13">
        <v>6.1999999999999975</v>
      </c>
    </row>
    <row r="376" spans="1:3" x14ac:dyDescent="0.25">
      <c r="A376" s="26" t="s">
        <v>40</v>
      </c>
      <c r="B376" s="13" t="s">
        <v>16</v>
      </c>
      <c r="C376" s="13">
        <v>9.5050000000000026</v>
      </c>
    </row>
    <row r="377" spans="1:3" x14ac:dyDescent="0.25">
      <c r="A377" s="26" t="s">
        <v>39</v>
      </c>
      <c r="B377" s="13" t="s">
        <v>16</v>
      </c>
      <c r="C377" s="13">
        <v>9.8949999999999996</v>
      </c>
    </row>
    <row r="378" spans="1:3" x14ac:dyDescent="0.25">
      <c r="A378" s="26" t="s">
        <v>39</v>
      </c>
      <c r="B378" s="13" t="s">
        <v>16</v>
      </c>
      <c r="C378" s="13">
        <v>8.4350000000000023</v>
      </c>
    </row>
    <row r="379" spans="1:3" x14ac:dyDescent="0.25">
      <c r="A379" s="26" t="s">
        <v>39</v>
      </c>
      <c r="B379" s="13" t="s">
        <v>16</v>
      </c>
      <c r="C379" s="13">
        <v>3.9849999999999994</v>
      </c>
    </row>
    <row r="380" spans="1:3" x14ac:dyDescent="0.25">
      <c r="A380" s="26" t="s">
        <v>39</v>
      </c>
      <c r="B380" s="13" t="s">
        <v>16</v>
      </c>
      <c r="C380" s="13">
        <v>5.6050000000000004</v>
      </c>
    </row>
    <row r="381" spans="1:3" x14ac:dyDescent="0.25">
      <c r="A381" s="26" t="s">
        <v>39</v>
      </c>
      <c r="B381" s="13" t="s">
        <v>16</v>
      </c>
      <c r="C381" s="13">
        <v>9.01</v>
      </c>
    </row>
    <row r="382" spans="1:3" x14ac:dyDescent="0.25">
      <c r="A382" s="26" t="s">
        <v>5</v>
      </c>
      <c r="B382" s="13" t="s">
        <v>16</v>
      </c>
      <c r="C382" s="13">
        <v>9.08</v>
      </c>
    </row>
    <row r="383" spans="1:3" x14ac:dyDescent="0.25">
      <c r="A383" s="26" t="s">
        <v>5</v>
      </c>
      <c r="B383" s="13" t="s">
        <v>16</v>
      </c>
      <c r="C383" s="13">
        <v>7.1400000000000006</v>
      </c>
    </row>
    <row r="384" spans="1:3" x14ac:dyDescent="0.25">
      <c r="A384" s="26" t="s">
        <v>5</v>
      </c>
      <c r="B384" s="13" t="s">
        <v>16</v>
      </c>
      <c r="C384" s="13">
        <v>2.7700000000000014</v>
      </c>
    </row>
    <row r="385" spans="1:3" x14ac:dyDescent="0.25">
      <c r="A385" s="26" t="s">
        <v>5</v>
      </c>
      <c r="B385" s="13" t="s">
        <v>16</v>
      </c>
      <c r="C385" s="13">
        <v>4.99</v>
      </c>
    </row>
    <row r="386" spans="1:3" x14ac:dyDescent="0.25">
      <c r="A386" s="26" t="s">
        <v>5</v>
      </c>
      <c r="B386" s="13" t="s">
        <v>16</v>
      </c>
      <c r="C386" s="13">
        <v>10.425000000000002</v>
      </c>
    </row>
    <row r="387" spans="1:3" x14ac:dyDescent="0.25">
      <c r="A387" s="26" t="s">
        <v>53</v>
      </c>
      <c r="B387" s="13" t="s">
        <v>16</v>
      </c>
      <c r="C387" s="13">
        <v>-1.7399999999999984</v>
      </c>
    </row>
    <row r="388" spans="1:3" x14ac:dyDescent="0.25">
      <c r="A388" s="26" t="s">
        <v>53</v>
      </c>
      <c r="B388" s="13" t="s">
        <v>16</v>
      </c>
      <c r="C388" s="13">
        <v>-0.38500000000000156</v>
      </c>
    </row>
    <row r="389" spans="1:3" x14ac:dyDescent="0.25">
      <c r="A389" s="26" t="s">
        <v>53</v>
      </c>
      <c r="B389" s="13" t="s">
        <v>16</v>
      </c>
      <c r="C389" s="13">
        <v>-0.74000000000000021</v>
      </c>
    </row>
    <row r="390" spans="1:3" x14ac:dyDescent="0.25">
      <c r="A390" s="26" t="s">
        <v>53</v>
      </c>
      <c r="B390" s="13" t="s">
        <v>16</v>
      </c>
      <c r="C390" s="13">
        <v>-0.71499999999999986</v>
      </c>
    </row>
    <row r="391" spans="1:3" x14ac:dyDescent="0.25">
      <c r="A391" s="26" t="s">
        <v>53</v>
      </c>
      <c r="B391" s="13" t="s">
        <v>16</v>
      </c>
      <c r="C391" s="13">
        <v>-8.0000000000000071E-2</v>
      </c>
    </row>
    <row r="392" spans="1:3" x14ac:dyDescent="0.25">
      <c r="A392" s="26" t="s">
        <v>6</v>
      </c>
      <c r="B392" s="13" t="s">
        <v>16</v>
      </c>
      <c r="C392" s="13">
        <v>0.58999999999999986</v>
      </c>
    </row>
    <row r="393" spans="1:3" x14ac:dyDescent="0.25">
      <c r="A393" s="26" t="s">
        <v>6</v>
      </c>
      <c r="B393" s="13" t="s">
        <v>16</v>
      </c>
      <c r="C393" s="13">
        <v>1.0149999999999988</v>
      </c>
    </row>
    <row r="394" spans="1:3" x14ac:dyDescent="0.25">
      <c r="A394" s="26" t="s">
        <v>6</v>
      </c>
      <c r="B394" s="13" t="s">
        <v>16</v>
      </c>
      <c r="C394" s="13">
        <v>0.37000000000000099</v>
      </c>
    </row>
    <row r="395" spans="1:3" x14ac:dyDescent="0.25">
      <c r="A395" s="26" t="s">
        <v>6</v>
      </c>
      <c r="B395" s="13" t="s">
        <v>16</v>
      </c>
      <c r="C395" s="13">
        <v>3.5000000000000142E-2</v>
      </c>
    </row>
    <row r="396" spans="1:3" x14ac:dyDescent="0.25">
      <c r="A396" s="26" t="s">
        <v>6</v>
      </c>
      <c r="B396" s="13" t="s">
        <v>16</v>
      </c>
      <c r="C396" s="13">
        <v>0.14499999999999957</v>
      </c>
    </row>
    <row r="397" spans="1:3" x14ac:dyDescent="0.25">
      <c r="A397" s="26" t="s">
        <v>54</v>
      </c>
      <c r="B397" s="13" t="s">
        <v>16</v>
      </c>
      <c r="C397" s="13">
        <v>-2.0699999999999985</v>
      </c>
    </row>
    <row r="398" spans="1:3" x14ac:dyDescent="0.25">
      <c r="A398" s="26" t="s">
        <v>54</v>
      </c>
      <c r="B398" s="13" t="s">
        <v>16</v>
      </c>
      <c r="C398" s="13">
        <v>-0.44500000000000028</v>
      </c>
    </row>
    <row r="399" spans="1:3" x14ac:dyDescent="0.25">
      <c r="A399" s="26" t="s">
        <v>54</v>
      </c>
      <c r="B399" s="13" t="s">
        <v>16</v>
      </c>
      <c r="C399" s="13">
        <v>-0.59500000000000064</v>
      </c>
    </row>
    <row r="400" spans="1:3" x14ac:dyDescent="0.25">
      <c r="A400" s="26" t="s">
        <v>54</v>
      </c>
      <c r="B400" s="13" t="s">
        <v>16</v>
      </c>
      <c r="C400" s="13">
        <v>-0.89500000000000135</v>
      </c>
    </row>
    <row r="401" spans="1:3" x14ac:dyDescent="0.25">
      <c r="A401" s="26" t="s">
        <v>54</v>
      </c>
      <c r="B401" s="13" t="s">
        <v>16</v>
      </c>
      <c r="C401" s="13">
        <v>-0.48499999999999766</v>
      </c>
    </row>
    <row r="402" spans="1:3" x14ac:dyDescent="0.25">
      <c r="A402" s="26" t="s">
        <v>42</v>
      </c>
      <c r="B402" s="13" t="s">
        <v>16</v>
      </c>
      <c r="C402" s="13">
        <v>7.4599999999999991</v>
      </c>
    </row>
    <row r="403" spans="1:3" x14ac:dyDescent="0.25">
      <c r="A403" s="26" t="s">
        <v>42</v>
      </c>
      <c r="B403" s="13" t="s">
        <v>16</v>
      </c>
      <c r="C403" s="13">
        <v>6.2799999999999976</v>
      </c>
    </row>
    <row r="404" spans="1:3" x14ac:dyDescent="0.25">
      <c r="A404" s="26" t="s">
        <v>42</v>
      </c>
      <c r="B404" s="13" t="s">
        <v>16</v>
      </c>
      <c r="C404" s="13">
        <v>2.4599999999999991</v>
      </c>
    </row>
    <row r="405" spans="1:3" x14ac:dyDescent="0.25">
      <c r="A405" s="26" t="s">
        <v>42</v>
      </c>
      <c r="B405" s="13" t="s">
        <v>16</v>
      </c>
      <c r="C405" s="13">
        <v>5.2449999999999992</v>
      </c>
    </row>
    <row r="406" spans="1:3" x14ac:dyDescent="0.25">
      <c r="A406" s="26" t="s">
        <v>42</v>
      </c>
      <c r="B406" s="13" t="s">
        <v>16</v>
      </c>
      <c r="C406" s="13">
        <v>5.8550000000000004</v>
      </c>
    </row>
    <row r="407" spans="1:3" x14ac:dyDescent="0.25">
      <c r="A407" s="26" t="s">
        <v>43</v>
      </c>
      <c r="B407" s="13" t="s">
        <v>16</v>
      </c>
      <c r="C407" s="13">
        <v>9.1850000000000005</v>
      </c>
    </row>
    <row r="408" spans="1:3" x14ac:dyDescent="0.25">
      <c r="A408" s="26" t="s">
        <v>43</v>
      </c>
      <c r="B408" s="13" t="s">
        <v>16</v>
      </c>
      <c r="C408" s="13">
        <v>6.9749999999999996</v>
      </c>
    </row>
    <row r="409" spans="1:3" x14ac:dyDescent="0.25">
      <c r="A409" s="26" t="s">
        <v>43</v>
      </c>
      <c r="B409" s="13" t="s">
        <v>16</v>
      </c>
      <c r="C409" s="13">
        <v>2.8149999999999977</v>
      </c>
    </row>
    <row r="410" spans="1:3" x14ac:dyDescent="0.25">
      <c r="A410" s="26" t="s">
        <v>43</v>
      </c>
      <c r="B410" s="13" t="s">
        <v>16</v>
      </c>
      <c r="C410" s="13">
        <v>5.4649999999999981</v>
      </c>
    </row>
    <row r="411" spans="1:3" x14ac:dyDescent="0.25">
      <c r="A411" s="26" t="s">
        <v>43</v>
      </c>
      <c r="B411" s="13" t="s">
        <v>16</v>
      </c>
      <c r="C411" s="13">
        <v>8.57</v>
      </c>
    </row>
    <row r="412" spans="1:3" x14ac:dyDescent="0.25">
      <c r="A412" s="26" t="s">
        <v>44</v>
      </c>
      <c r="B412" s="13" t="s">
        <v>16</v>
      </c>
      <c r="C412" s="13">
        <v>9.5299999999999994</v>
      </c>
    </row>
    <row r="413" spans="1:3" x14ac:dyDescent="0.25">
      <c r="A413" s="26" t="s">
        <v>44</v>
      </c>
      <c r="B413" s="13" t="s">
        <v>16</v>
      </c>
      <c r="C413" s="13">
        <v>5.3350000000000009</v>
      </c>
    </row>
    <row r="414" spans="1:3" x14ac:dyDescent="0.25">
      <c r="A414" s="26" t="s">
        <v>44</v>
      </c>
      <c r="B414" s="13" t="s">
        <v>16</v>
      </c>
      <c r="C414" s="13">
        <v>2.4349999999999987</v>
      </c>
    </row>
    <row r="415" spans="1:3" x14ac:dyDescent="0.25">
      <c r="A415" s="26" t="s">
        <v>44</v>
      </c>
      <c r="B415" s="13" t="s">
        <v>16</v>
      </c>
      <c r="C415" s="13">
        <v>4.1900000000000013</v>
      </c>
    </row>
    <row r="416" spans="1:3" x14ac:dyDescent="0.25">
      <c r="A416" s="26" t="s">
        <v>44</v>
      </c>
      <c r="B416" s="13" t="s">
        <v>16</v>
      </c>
      <c r="C416" s="13">
        <v>7.394999999999996</v>
      </c>
    </row>
    <row r="417" spans="1:3" x14ac:dyDescent="0.25">
      <c r="A417" s="26" t="s">
        <v>45</v>
      </c>
      <c r="B417" s="13" t="s">
        <v>16</v>
      </c>
      <c r="C417" s="13">
        <v>8.5449999999999964</v>
      </c>
    </row>
    <row r="418" spans="1:3" x14ac:dyDescent="0.25">
      <c r="A418" s="26" t="s">
        <v>45</v>
      </c>
      <c r="B418" s="13" t="s">
        <v>16</v>
      </c>
      <c r="C418" s="13">
        <v>9</v>
      </c>
    </row>
    <row r="419" spans="1:3" x14ac:dyDescent="0.25">
      <c r="A419" s="26" t="s">
        <v>45</v>
      </c>
      <c r="B419" s="13" t="s">
        <v>16</v>
      </c>
      <c r="C419" s="13">
        <v>6.5400000000000009</v>
      </c>
    </row>
    <row r="420" spans="1:3" x14ac:dyDescent="0.25">
      <c r="A420" s="26" t="s">
        <v>45</v>
      </c>
      <c r="B420" s="13" t="s">
        <v>16</v>
      </c>
      <c r="C420" s="13">
        <v>5.2000000000000011</v>
      </c>
    </row>
    <row r="421" spans="1:3" x14ac:dyDescent="0.25">
      <c r="A421" s="26" t="s">
        <v>45</v>
      </c>
      <c r="B421" s="13" t="s">
        <v>16</v>
      </c>
      <c r="C421" s="13">
        <v>5.2900000000000009</v>
      </c>
    </row>
    <row r="422" spans="1:3" x14ac:dyDescent="0.25">
      <c r="A422" s="26" t="s">
        <v>46</v>
      </c>
      <c r="B422" s="13" t="s">
        <v>16</v>
      </c>
      <c r="C422" s="13">
        <v>-1.1750000000000007</v>
      </c>
    </row>
    <row r="423" spans="1:3" x14ac:dyDescent="0.25">
      <c r="A423" s="26" t="s">
        <v>46</v>
      </c>
      <c r="B423" s="13" t="s">
        <v>16</v>
      </c>
      <c r="C423" s="13">
        <v>0.69500000000000028</v>
      </c>
    </row>
    <row r="424" spans="1:3" x14ac:dyDescent="0.25">
      <c r="A424" s="26" t="s">
        <v>46</v>
      </c>
      <c r="B424" s="13" t="s">
        <v>16</v>
      </c>
      <c r="C424" s="13">
        <v>-1.9999999999999574E-2</v>
      </c>
    </row>
    <row r="425" spans="1:3" x14ac:dyDescent="0.25">
      <c r="A425" s="26" t="s">
        <v>46</v>
      </c>
      <c r="B425" s="13" t="s">
        <v>16</v>
      </c>
      <c r="C425" s="13">
        <v>5.9999999999998721E-2</v>
      </c>
    </row>
    <row r="426" spans="1:3" x14ac:dyDescent="0.25">
      <c r="A426" s="26" t="s">
        <v>46</v>
      </c>
      <c r="B426" s="13" t="s">
        <v>16</v>
      </c>
      <c r="C426" s="13">
        <v>-0.93499999999999872</v>
      </c>
    </row>
    <row r="427" spans="1:3" x14ac:dyDescent="0.25">
      <c r="A427" s="26" t="s">
        <v>47</v>
      </c>
      <c r="B427" s="13" t="s">
        <v>16</v>
      </c>
      <c r="C427" s="13">
        <v>1.1300000000000008</v>
      </c>
    </row>
    <row r="428" spans="1:3" x14ac:dyDescent="0.25">
      <c r="A428" s="26" t="s">
        <v>47</v>
      </c>
      <c r="B428" s="13" t="s">
        <v>16</v>
      </c>
      <c r="C428" s="13">
        <v>2.1400000000000006</v>
      </c>
    </row>
    <row r="429" spans="1:3" x14ac:dyDescent="0.25">
      <c r="A429" s="26" t="s">
        <v>47</v>
      </c>
      <c r="B429" s="13" t="s">
        <v>16</v>
      </c>
      <c r="C429" s="13">
        <v>0.625</v>
      </c>
    </row>
    <row r="430" spans="1:3" x14ac:dyDescent="0.25">
      <c r="A430" s="26" t="s">
        <v>47</v>
      </c>
      <c r="B430" s="13" t="s">
        <v>16</v>
      </c>
      <c r="C430" s="13">
        <v>0.375</v>
      </c>
    </row>
    <row r="431" spans="1:3" x14ac:dyDescent="0.25">
      <c r="A431" s="26" t="s">
        <v>47</v>
      </c>
      <c r="B431" s="13" t="s">
        <v>16</v>
      </c>
      <c r="C431" s="13">
        <v>1.0699999999999985</v>
      </c>
    </row>
    <row r="432" spans="1:3" x14ac:dyDescent="0.25">
      <c r="A432" s="26" t="s">
        <v>48</v>
      </c>
      <c r="B432" s="13" t="s">
        <v>16</v>
      </c>
      <c r="C432" s="13">
        <v>0.61000000000000121</v>
      </c>
    </row>
    <row r="433" spans="1:3" x14ac:dyDescent="0.25">
      <c r="A433" s="26" t="s">
        <v>48</v>
      </c>
      <c r="B433" s="13" t="s">
        <v>16</v>
      </c>
      <c r="C433" s="13">
        <v>-0.39000000000000057</v>
      </c>
    </row>
    <row r="434" spans="1:3" x14ac:dyDescent="0.25">
      <c r="A434" s="26" t="s">
        <v>48</v>
      </c>
      <c r="B434" s="13" t="s">
        <v>16</v>
      </c>
      <c r="C434" s="13">
        <v>-0.50500000000000078</v>
      </c>
    </row>
    <row r="435" spans="1:3" x14ac:dyDescent="0.25">
      <c r="A435" s="26" t="s">
        <v>48</v>
      </c>
      <c r="B435" s="13" t="s">
        <v>16</v>
      </c>
      <c r="C435" s="13">
        <v>-0.57000000000000206</v>
      </c>
    </row>
    <row r="436" spans="1:3" x14ac:dyDescent="0.25">
      <c r="A436" s="26" t="s">
        <v>48</v>
      </c>
      <c r="B436" s="13" t="s">
        <v>16</v>
      </c>
      <c r="C436" s="13">
        <v>-1.0150000000000023</v>
      </c>
    </row>
    <row r="437" spans="1:3" x14ac:dyDescent="0.25">
      <c r="A437" s="26" t="s">
        <v>49</v>
      </c>
      <c r="B437" s="13" t="s">
        <v>16</v>
      </c>
      <c r="C437" s="13">
        <v>-0.5199999999999978</v>
      </c>
    </row>
    <row r="438" spans="1:3" x14ac:dyDescent="0.25">
      <c r="A438" s="26" t="s">
        <v>49</v>
      </c>
      <c r="B438" s="13" t="s">
        <v>16</v>
      </c>
      <c r="C438" s="13">
        <v>0.83499999999999908</v>
      </c>
    </row>
    <row r="439" spans="1:3" x14ac:dyDescent="0.25">
      <c r="A439" s="26" t="s">
        <v>49</v>
      </c>
      <c r="B439" s="13" t="s">
        <v>16</v>
      </c>
      <c r="C439" s="13">
        <v>-1.2200000000000024</v>
      </c>
    </row>
    <row r="440" spans="1:3" x14ac:dyDescent="0.25">
      <c r="A440" s="26" t="s">
        <v>49</v>
      </c>
      <c r="B440" s="13" t="s">
        <v>16</v>
      </c>
      <c r="C440" s="13">
        <v>0.20499999999999829</v>
      </c>
    </row>
    <row r="441" spans="1:3" x14ac:dyDescent="0.25">
      <c r="A441" s="26" t="s">
        <v>49</v>
      </c>
      <c r="B441" s="13" t="s">
        <v>16</v>
      </c>
      <c r="C441" s="13">
        <v>-0.375</v>
      </c>
    </row>
    <row r="442" spans="1:3" x14ac:dyDescent="0.25">
      <c r="A442" s="13" t="s">
        <v>1</v>
      </c>
      <c r="B442" t="s">
        <v>20</v>
      </c>
      <c r="C442" s="13">
        <v>3.5050000000000043</v>
      </c>
    </row>
    <row r="443" spans="1:3" x14ac:dyDescent="0.25">
      <c r="A443" s="13" t="s">
        <v>1</v>
      </c>
      <c r="B443" t="s">
        <v>20</v>
      </c>
      <c r="C443" s="13">
        <v>10.374999999999998</v>
      </c>
    </row>
    <row r="444" spans="1:3" x14ac:dyDescent="0.25">
      <c r="A444" s="13" t="s">
        <v>1</v>
      </c>
      <c r="B444" s="13" t="s">
        <v>20</v>
      </c>
      <c r="C444" s="13">
        <v>11.045000000000002</v>
      </c>
    </row>
    <row r="445" spans="1:3" x14ac:dyDescent="0.25">
      <c r="A445" s="13" t="s">
        <v>1</v>
      </c>
      <c r="B445" s="13" t="s">
        <v>20</v>
      </c>
      <c r="C445" s="13">
        <v>6.2799999999999994</v>
      </c>
    </row>
    <row r="446" spans="1:3" x14ac:dyDescent="0.25">
      <c r="A446" s="13" t="s">
        <v>1</v>
      </c>
      <c r="B446" s="13" t="s">
        <v>20</v>
      </c>
      <c r="C446" s="13">
        <v>11.399999999999999</v>
      </c>
    </row>
    <row r="447" spans="1:3" x14ac:dyDescent="0.25">
      <c r="A447" s="13" t="s">
        <v>2</v>
      </c>
      <c r="B447" s="13" t="s">
        <v>20</v>
      </c>
      <c r="C447" s="13">
        <v>6.99</v>
      </c>
    </row>
    <row r="448" spans="1:3" x14ac:dyDescent="0.25">
      <c r="A448" s="13" t="s">
        <v>2</v>
      </c>
      <c r="B448" s="13" t="s">
        <v>20</v>
      </c>
      <c r="C448" s="13">
        <v>5.1950000000000003</v>
      </c>
    </row>
    <row r="449" spans="1:3" x14ac:dyDescent="0.25">
      <c r="A449" s="13" t="s">
        <v>2</v>
      </c>
      <c r="B449" s="13" t="s">
        <v>20</v>
      </c>
      <c r="C449" s="13">
        <v>8.6000000000000014</v>
      </c>
    </row>
    <row r="450" spans="1:3" x14ac:dyDescent="0.25">
      <c r="A450" s="13" t="s">
        <v>2</v>
      </c>
      <c r="B450" s="13" t="s">
        <v>20</v>
      </c>
      <c r="C450" s="13">
        <v>2.0999999999999979</v>
      </c>
    </row>
    <row r="451" spans="1:3" x14ac:dyDescent="0.25">
      <c r="A451" s="13" t="s">
        <v>2</v>
      </c>
      <c r="B451" s="13" t="s">
        <v>20</v>
      </c>
      <c r="C451" s="13">
        <v>11.365</v>
      </c>
    </row>
    <row r="452" spans="1:3" x14ac:dyDescent="0.25">
      <c r="A452" s="13" t="s">
        <v>3</v>
      </c>
      <c r="B452" s="13" t="s">
        <v>20</v>
      </c>
      <c r="C452" s="13">
        <v>6.7750000000000004</v>
      </c>
    </row>
    <row r="453" spans="1:3" x14ac:dyDescent="0.25">
      <c r="A453" s="13" t="s">
        <v>3</v>
      </c>
      <c r="B453" s="13" t="s">
        <v>20</v>
      </c>
      <c r="C453" s="13">
        <v>7.625</v>
      </c>
    </row>
    <row r="454" spans="1:3" x14ac:dyDescent="0.25">
      <c r="A454" s="13" t="s">
        <v>3</v>
      </c>
      <c r="B454" s="13" t="s">
        <v>20</v>
      </c>
      <c r="C454" s="13">
        <v>8.5000000000000018</v>
      </c>
    </row>
    <row r="455" spans="1:3" x14ac:dyDescent="0.25">
      <c r="A455" s="13" t="s">
        <v>3</v>
      </c>
      <c r="B455" s="13" t="s">
        <v>20</v>
      </c>
      <c r="C455" s="13">
        <v>1.4800000000000004</v>
      </c>
    </row>
    <row r="456" spans="1:3" x14ac:dyDescent="0.25">
      <c r="A456" s="13" t="s">
        <v>3</v>
      </c>
      <c r="B456" s="13" t="s">
        <v>20</v>
      </c>
      <c r="C456" s="13">
        <v>10.11</v>
      </c>
    </row>
    <row r="457" spans="1:3" x14ac:dyDescent="0.25">
      <c r="A457" s="13" t="s">
        <v>52</v>
      </c>
      <c r="B457" s="13" t="s">
        <v>20</v>
      </c>
      <c r="C457" s="13">
        <v>5.4850000000000012</v>
      </c>
    </row>
    <row r="458" spans="1:3" x14ac:dyDescent="0.25">
      <c r="A458" s="13" t="s">
        <v>52</v>
      </c>
      <c r="B458" s="13" t="s">
        <v>20</v>
      </c>
      <c r="C458" s="13">
        <v>1.9699999999999989</v>
      </c>
    </row>
    <row r="459" spans="1:3" x14ac:dyDescent="0.25">
      <c r="A459" s="13" t="s">
        <v>52</v>
      </c>
      <c r="B459" s="13" t="s">
        <v>20</v>
      </c>
      <c r="C459" s="13">
        <v>3.9250000000000025</v>
      </c>
    </row>
    <row r="460" spans="1:3" x14ac:dyDescent="0.25">
      <c r="A460" s="13" t="s">
        <v>52</v>
      </c>
      <c r="B460" s="13" t="s">
        <v>20</v>
      </c>
      <c r="C460" s="13">
        <v>3.5999999999999979</v>
      </c>
    </row>
    <row r="461" spans="1:3" x14ac:dyDescent="0.25">
      <c r="A461" s="13" t="s">
        <v>52</v>
      </c>
      <c r="B461" s="13" t="s">
        <v>20</v>
      </c>
      <c r="C461" s="13">
        <v>5.7350000000000012</v>
      </c>
    </row>
    <row r="462" spans="1:3" x14ac:dyDescent="0.25">
      <c r="A462" s="13" t="s">
        <v>50</v>
      </c>
      <c r="B462" s="13" t="s">
        <v>20</v>
      </c>
      <c r="C462" s="13">
        <v>6.2550000000000008</v>
      </c>
    </row>
    <row r="463" spans="1:3" x14ac:dyDescent="0.25">
      <c r="A463" s="13" t="s">
        <v>50</v>
      </c>
      <c r="B463" s="13" t="s">
        <v>20</v>
      </c>
      <c r="C463" s="13">
        <v>2.0099999999999998</v>
      </c>
    </row>
    <row r="464" spans="1:3" x14ac:dyDescent="0.25">
      <c r="A464" s="13" t="s">
        <v>50</v>
      </c>
      <c r="B464" s="13" t="s">
        <v>20</v>
      </c>
      <c r="C464" s="13">
        <v>6.9600000000000009</v>
      </c>
    </row>
    <row r="465" spans="1:3" x14ac:dyDescent="0.25">
      <c r="A465" s="13" t="s">
        <v>50</v>
      </c>
      <c r="B465" s="13" t="s">
        <v>20</v>
      </c>
      <c r="C465" s="13">
        <v>4.2349999999999977</v>
      </c>
    </row>
    <row r="466" spans="1:3" x14ac:dyDescent="0.25">
      <c r="A466" s="13" t="s">
        <v>50</v>
      </c>
      <c r="B466" s="13" t="s">
        <v>20</v>
      </c>
      <c r="C466" s="13">
        <v>7.4699999999999989</v>
      </c>
    </row>
    <row r="467" spans="1:3" x14ac:dyDescent="0.25">
      <c r="A467" s="13" t="s">
        <v>4</v>
      </c>
      <c r="B467" s="13" t="s">
        <v>20</v>
      </c>
      <c r="C467" s="13">
        <v>5.0300000000000011</v>
      </c>
    </row>
    <row r="468" spans="1:3" x14ac:dyDescent="0.25">
      <c r="A468" s="13" t="s">
        <v>4</v>
      </c>
      <c r="B468" s="13" t="s">
        <v>20</v>
      </c>
      <c r="C468" s="13">
        <v>2.8249999999999975</v>
      </c>
    </row>
    <row r="469" spans="1:3" x14ac:dyDescent="0.25">
      <c r="A469" s="13" t="s">
        <v>4</v>
      </c>
      <c r="B469" s="13" t="s">
        <v>20</v>
      </c>
      <c r="C469" s="13">
        <v>4.4700000000000024</v>
      </c>
    </row>
    <row r="470" spans="1:3" x14ac:dyDescent="0.25">
      <c r="A470" s="13" t="s">
        <v>4</v>
      </c>
      <c r="B470" s="13" t="s">
        <v>20</v>
      </c>
      <c r="C470" s="13">
        <v>2.6999999999999993</v>
      </c>
    </row>
    <row r="471" spans="1:3" x14ac:dyDescent="0.25">
      <c r="A471" s="13" t="s">
        <v>4</v>
      </c>
      <c r="B471" s="13" t="s">
        <v>20</v>
      </c>
      <c r="C471" s="13">
        <v>5.5449999999999999</v>
      </c>
    </row>
    <row r="472" spans="1:3" x14ac:dyDescent="0.25">
      <c r="A472" s="13" t="s">
        <v>51</v>
      </c>
      <c r="B472" s="13" t="s">
        <v>20</v>
      </c>
      <c r="C472" s="13">
        <v>2.4900000000000002</v>
      </c>
    </row>
    <row r="473" spans="1:3" x14ac:dyDescent="0.25">
      <c r="A473" s="13" t="s">
        <v>51</v>
      </c>
      <c r="B473" s="13" t="s">
        <v>20</v>
      </c>
      <c r="C473" s="13">
        <v>11.589999999999995</v>
      </c>
    </row>
    <row r="474" spans="1:3" x14ac:dyDescent="0.25">
      <c r="A474" s="13" t="s">
        <v>51</v>
      </c>
      <c r="B474" s="13" t="s">
        <v>20</v>
      </c>
      <c r="C474" s="13">
        <v>8.9550000000000001</v>
      </c>
    </row>
    <row r="475" spans="1:3" x14ac:dyDescent="0.25">
      <c r="A475" s="13" t="s">
        <v>51</v>
      </c>
      <c r="B475" s="13" t="s">
        <v>20</v>
      </c>
      <c r="C475" s="13">
        <v>-0.54500000000000171</v>
      </c>
    </row>
    <row r="476" spans="1:3" x14ac:dyDescent="0.25">
      <c r="A476" s="13" t="s">
        <v>51</v>
      </c>
      <c r="B476" s="13" t="s">
        <v>20</v>
      </c>
      <c r="C476" s="13">
        <v>3.3699999999999992</v>
      </c>
    </row>
    <row r="477" spans="1:3" x14ac:dyDescent="0.25">
      <c r="A477" s="13" t="s">
        <v>41</v>
      </c>
      <c r="B477" s="13" t="s">
        <v>20</v>
      </c>
      <c r="C477" s="13">
        <v>5.17</v>
      </c>
    </row>
    <row r="478" spans="1:3" x14ac:dyDescent="0.25">
      <c r="A478" s="13" t="s">
        <v>41</v>
      </c>
      <c r="B478" s="13" t="s">
        <v>20</v>
      </c>
      <c r="C478" s="13">
        <v>2.2749999999999986</v>
      </c>
    </row>
    <row r="479" spans="1:3" x14ac:dyDescent="0.25">
      <c r="A479" s="13" t="s">
        <v>41</v>
      </c>
      <c r="B479" s="13" t="s">
        <v>20</v>
      </c>
      <c r="C479" s="13">
        <v>9.0350000000000019</v>
      </c>
    </row>
    <row r="480" spans="1:3" x14ac:dyDescent="0.25">
      <c r="A480" s="13" t="s">
        <v>41</v>
      </c>
      <c r="B480" s="13" t="s">
        <v>20</v>
      </c>
      <c r="C480" s="13">
        <v>4.4949999999999992</v>
      </c>
    </row>
    <row r="481" spans="1:3" x14ac:dyDescent="0.25">
      <c r="A481" s="13" t="s">
        <v>41</v>
      </c>
      <c r="B481" s="13" t="s">
        <v>20</v>
      </c>
      <c r="C481" s="13">
        <v>12</v>
      </c>
    </row>
    <row r="482" spans="1:3" x14ac:dyDescent="0.25">
      <c r="A482" s="13" t="s">
        <v>40</v>
      </c>
      <c r="B482" s="13" t="s">
        <v>20</v>
      </c>
      <c r="C482" s="13">
        <v>5.5900000000000016</v>
      </c>
    </row>
    <row r="483" spans="1:3" x14ac:dyDescent="0.25">
      <c r="A483" s="13" t="s">
        <v>40</v>
      </c>
      <c r="B483" s="13" t="s">
        <v>20</v>
      </c>
      <c r="C483" s="13">
        <v>2.8449999999999971</v>
      </c>
    </row>
    <row r="484" spans="1:3" x14ac:dyDescent="0.25">
      <c r="A484" s="13" t="s">
        <v>40</v>
      </c>
      <c r="B484" s="13" t="s">
        <v>20</v>
      </c>
      <c r="C484" s="13">
        <v>7.5250000000000021</v>
      </c>
    </row>
    <row r="485" spans="1:3" x14ac:dyDescent="0.25">
      <c r="A485" s="13" t="s">
        <v>40</v>
      </c>
      <c r="B485" s="13" t="s">
        <v>20</v>
      </c>
      <c r="C485" s="13">
        <v>3.7249999999999979</v>
      </c>
    </row>
    <row r="486" spans="1:3" x14ac:dyDescent="0.25">
      <c r="A486" s="13" t="s">
        <v>40</v>
      </c>
      <c r="B486" s="13" t="s">
        <v>20</v>
      </c>
      <c r="C486" s="13">
        <v>10.885</v>
      </c>
    </row>
    <row r="487" spans="1:3" x14ac:dyDescent="0.25">
      <c r="A487" s="13" t="s">
        <v>39</v>
      </c>
      <c r="B487" s="13" t="s">
        <v>20</v>
      </c>
      <c r="C487" s="13">
        <v>5.9750000000000014</v>
      </c>
    </row>
    <row r="488" spans="1:3" x14ac:dyDescent="0.25">
      <c r="A488" s="13" t="s">
        <v>39</v>
      </c>
      <c r="B488" s="13" t="s">
        <v>20</v>
      </c>
      <c r="C488" s="13">
        <v>3.3699999999999992</v>
      </c>
    </row>
    <row r="489" spans="1:3" x14ac:dyDescent="0.25">
      <c r="A489" s="13" t="s">
        <v>39</v>
      </c>
      <c r="B489" s="13" t="s">
        <v>20</v>
      </c>
      <c r="C489" s="13">
        <v>7.8850000000000033</v>
      </c>
    </row>
    <row r="490" spans="1:3" x14ac:dyDescent="0.25">
      <c r="A490" s="13" t="s">
        <v>39</v>
      </c>
      <c r="B490" s="13" t="s">
        <v>20</v>
      </c>
      <c r="C490" s="13">
        <v>4.2249999999999996</v>
      </c>
    </row>
    <row r="491" spans="1:3" x14ac:dyDescent="0.25">
      <c r="A491" s="13" t="s">
        <v>39</v>
      </c>
      <c r="B491" s="13" t="s">
        <v>20</v>
      </c>
      <c r="C491" s="13">
        <v>10.415000000000001</v>
      </c>
    </row>
    <row r="492" spans="1:3" x14ac:dyDescent="0.25">
      <c r="A492" s="13" t="s">
        <v>5</v>
      </c>
      <c r="B492" s="13" t="s">
        <v>20</v>
      </c>
      <c r="C492" s="13">
        <v>5.3800000000000008</v>
      </c>
    </row>
    <row r="493" spans="1:3" x14ac:dyDescent="0.25">
      <c r="A493" s="13" t="s">
        <v>5</v>
      </c>
      <c r="B493" s="13" t="s">
        <v>20</v>
      </c>
      <c r="C493" s="13">
        <v>3.4050000000000011</v>
      </c>
    </row>
    <row r="494" spans="1:3" x14ac:dyDescent="0.25">
      <c r="A494" s="13" t="s">
        <v>5</v>
      </c>
      <c r="B494" s="13" t="s">
        <v>20</v>
      </c>
      <c r="C494" s="13">
        <v>7.7349999999999994</v>
      </c>
    </row>
    <row r="495" spans="1:3" x14ac:dyDescent="0.25">
      <c r="A495" s="13" t="s">
        <v>5</v>
      </c>
      <c r="B495" s="13" t="s">
        <v>20</v>
      </c>
      <c r="C495" s="13">
        <v>3.4699999999999989</v>
      </c>
    </row>
    <row r="496" spans="1:3" x14ac:dyDescent="0.25">
      <c r="A496" s="13" t="s">
        <v>5</v>
      </c>
      <c r="B496" s="13" t="s">
        <v>20</v>
      </c>
      <c r="C496" s="13">
        <v>11.254999999999999</v>
      </c>
    </row>
    <row r="497" spans="1:3" x14ac:dyDescent="0.25">
      <c r="A497" s="13" t="s">
        <v>53</v>
      </c>
      <c r="B497" s="13" t="s">
        <v>20</v>
      </c>
      <c r="C497" s="13">
        <v>-0.22999999999999687</v>
      </c>
    </row>
    <row r="498" spans="1:3" x14ac:dyDescent="0.25">
      <c r="A498" s="13" t="s">
        <v>53</v>
      </c>
      <c r="B498" s="13" t="s">
        <v>20</v>
      </c>
      <c r="C498" s="13">
        <v>-1.5900000000000016</v>
      </c>
    </row>
    <row r="499" spans="1:3" x14ac:dyDescent="0.25">
      <c r="A499" s="13" t="s">
        <v>53</v>
      </c>
      <c r="B499" s="13" t="s">
        <v>20</v>
      </c>
      <c r="C499" s="13">
        <v>-2.2999999999999972</v>
      </c>
    </row>
    <row r="500" spans="1:3" x14ac:dyDescent="0.25">
      <c r="A500" s="13" t="s">
        <v>53</v>
      </c>
      <c r="B500" s="13" t="s">
        <v>20</v>
      </c>
      <c r="C500" s="13">
        <v>-1.0250000000000004</v>
      </c>
    </row>
    <row r="501" spans="1:3" x14ac:dyDescent="0.25">
      <c r="A501" s="13" t="s">
        <v>53</v>
      </c>
      <c r="B501" s="13" t="s">
        <v>20</v>
      </c>
      <c r="C501" s="13">
        <v>-1.375</v>
      </c>
    </row>
    <row r="502" spans="1:3" x14ac:dyDescent="0.25">
      <c r="A502" s="13" t="s">
        <v>6</v>
      </c>
      <c r="B502" s="13" t="s">
        <v>20</v>
      </c>
      <c r="C502" s="13">
        <v>-0.38999999999999879</v>
      </c>
    </row>
    <row r="503" spans="1:3" x14ac:dyDescent="0.25">
      <c r="A503" s="13" t="s">
        <v>6</v>
      </c>
      <c r="B503" s="13" t="s">
        <v>20</v>
      </c>
      <c r="C503" s="13">
        <v>-0.78000000000000114</v>
      </c>
    </row>
    <row r="504" spans="1:3" x14ac:dyDescent="0.25">
      <c r="A504" s="13" t="s">
        <v>6</v>
      </c>
      <c r="B504" s="13" t="s">
        <v>20</v>
      </c>
      <c r="C504" s="13">
        <v>-0.84999999999999787</v>
      </c>
    </row>
    <row r="505" spans="1:3" x14ac:dyDescent="0.25">
      <c r="A505" s="13" t="s">
        <v>6</v>
      </c>
      <c r="B505" s="13" t="s">
        <v>20</v>
      </c>
      <c r="C505" s="13">
        <v>-0.38000000000000078</v>
      </c>
    </row>
    <row r="506" spans="1:3" x14ac:dyDescent="0.25">
      <c r="A506" s="13" t="s">
        <v>6</v>
      </c>
      <c r="B506" s="13" t="s">
        <v>20</v>
      </c>
      <c r="C506" s="13">
        <v>-0.60500000000000043</v>
      </c>
    </row>
    <row r="507" spans="1:3" x14ac:dyDescent="0.25">
      <c r="A507" s="13" t="s">
        <v>54</v>
      </c>
      <c r="B507" s="13" t="s">
        <v>20</v>
      </c>
      <c r="C507" s="13">
        <v>-0.29499999999999993</v>
      </c>
    </row>
    <row r="508" spans="1:3" x14ac:dyDescent="0.25">
      <c r="A508" s="13" t="s">
        <v>54</v>
      </c>
      <c r="B508" s="13" t="s">
        <v>20</v>
      </c>
      <c r="C508" s="13">
        <v>-1.3550000000000022</v>
      </c>
    </row>
    <row r="509" spans="1:3" x14ac:dyDescent="0.25">
      <c r="A509" s="13" t="s">
        <v>54</v>
      </c>
      <c r="B509" s="13" t="s">
        <v>20</v>
      </c>
      <c r="C509" s="13">
        <v>-2.2199999999999989</v>
      </c>
    </row>
    <row r="510" spans="1:3" x14ac:dyDescent="0.25">
      <c r="A510" s="13" t="s">
        <v>54</v>
      </c>
      <c r="B510" s="13" t="s">
        <v>20</v>
      </c>
      <c r="C510" s="13">
        <v>-1.0000000000000018</v>
      </c>
    </row>
    <row r="511" spans="1:3" x14ac:dyDescent="0.25">
      <c r="A511" s="13" t="s">
        <v>54</v>
      </c>
      <c r="B511" s="13" t="s">
        <v>20</v>
      </c>
      <c r="C511" s="13">
        <v>-1.2500000000000018</v>
      </c>
    </row>
    <row r="512" spans="1:3" x14ac:dyDescent="0.25">
      <c r="A512" s="13" t="s">
        <v>42</v>
      </c>
      <c r="B512" s="13" t="s">
        <v>20</v>
      </c>
      <c r="C512" s="13">
        <v>5.3050000000000015</v>
      </c>
    </row>
    <row r="513" spans="1:3" x14ac:dyDescent="0.25">
      <c r="A513" s="13" t="s">
        <v>42</v>
      </c>
      <c r="B513" s="13" t="s">
        <v>20</v>
      </c>
      <c r="C513" s="13">
        <v>2.8200000000000003</v>
      </c>
    </row>
    <row r="514" spans="1:3" x14ac:dyDescent="0.25">
      <c r="A514" s="13" t="s">
        <v>42</v>
      </c>
      <c r="B514" s="13" t="s">
        <v>20</v>
      </c>
      <c r="C514" s="13">
        <v>10.390000000000002</v>
      </c>
    </row>
    <row r="515" spans="1:3" x14ac:dyDescent="0.25">
      <c r="A515" s="13" t="s">
        <v>42</v>
      </c>
      <c r="B515" s="13" t="s">
        <v>20</v>
      </c>
      <c r="C515" s="13">
        <v>4.7399999999999984</v>
      </c>
    </row>
    <row r="516" spans="1:3" x14ac:dyDescent="0.25">
      <c r="A516" s="13" t="s">
        <v>42</v>
      </c>
      <c r="B516" s="13" t="s">
        <v>20</v>
      </c>
      <c r="C516" s="13">
        <v>11.34</v>
      </c>
    </row>
    <row r="517" spans="1:3" x14ac:dyDescent="0.25">
      <c r="A517" s="13" t="s">
        <v>43</v>
      </c>
      <c r="B517" s="13" t="s">
        <v>20</v>
      </c>
      <c r="C517" s="13">
        <v>4.7349999999999994</v>
      </c>
    </row>
    <row r="518" spans="1:3" x14ac:dyDescent="0.25">
      <c r="A518" s="13" t="s">
        <v>43</v>
      </c>
      <c r="B518" s="13" t="s">
        <v>20</v>
      </c>
      <c r="C518" s="13">
        <v>2.1849999999999969</v>
      </c>
    </row>
    <row r="519" spans="1:3" x14ac:dyDescent="0.25">
      <c r="A519" s="13" t="s">
        <v>43</v>
      </c>
      <c r="B519" s="13" t="s">
        <v>20</v>
      </c>
      <c r="C519" s="13">
        <v>8.35</v>
      </c>
    </row>
    <row r="520" spans="1:3" x14ac:dyDescent="0.25">
      <c r="A520" s="13" t="s">
        <v>43</v>
      </c>
      <c r="B520" s="13" t="s">
        <v>20</v>
      </c>
      <c r="C520" s="13">
        <v>5.8249999999999993</v>
      </c>
    </row>
    <row r="521" spans="1:3" x14ac:dyDescent="0.25">
      <c r="A521" s="13" t="s">
        <v>43</v>
      </c>
      <c r="B521" s="13" t="s">
        <v>20</v>
      </c>
      <c r="C521" s="13">
        <v>9.5</v>
      </c>
    </row>
    <row r="522" spans="1:3" x14ac:dyDescent="0.25">
      <c r="A522" s="13" t="s">
        <v>44</v>
      </c>
      <c r="B522" s="13" t="s">
        <v>20</v>
      </c>
      <c r="C522" s="13">
        <v>7.2850000000000001</v>
      </c>
    </row>
    <row r="523" spans="1:3" x14ac:dyDescent="0.25">
      <c r="A523" s="13" t="s">
        <v>44</v>
      </c>
      <c r="B523" s="13" t="s">
        <v>20</v>
      </c>
      <c r="C523" s="13">
        <v>1.0199999999999996</v>
      </c>
    </row>
    <row r="524" spans="1:3" x14ac:dyDescent="0.25">
      <c r="A524" s="13" t="s">
        <v>44</v>
      </c>
      <c r="B524" s="13" t="s">
        <v>20</v>
      </c>
      <c r="C524" s="13">
        <v>12.77</v>
      </c>
    </row>
    <row r="525" spans="1:3" x14ac:dyDescent="0.25">
      <c r="A525" s="13" t="s">
        <v>44</v>
      </c>
      <c r="B525" s="13" t="s">
        <v>20</v>
      </c>
      <c r="C525" s="13">
        <v>7.4150000000000009</v>
      </c>
    </row>
    <row r="526" spans="1:3" x14ac:dyDescent="0.25">
      <c r="A526" s="13" t="s">
        <v>44</v>
      </c>
      <c r="B526" s="13" t="s">
        <v>20</v>
      </c>
      <c r="C526" s="13">
        <v>13.39</v>
      </c>
    </row>
    <row r="527" spans="1:3" x14ac:dyDescent="0.25">
      <c r="A527" s="13" t="s">
        <v>45</v>
      </c>
      <c r="B527" s="13" t="s">
        <v>20</v>
      </c>
      <c r="C527" s="13">
        <v>4.3950000000000031</v>
      </c>
    </row>
    <row r="528" spans="1:3" x14ac:dyDescent="0.25">
      <c r="A528" s="13" t="s">
        <v>45</v>
      </c>
      <c r="B528" s="13" t="s">
        <v>20</v>
      </c>
      <c r="C528" s="13">
        <v>2.6749999999999989</v>
      </c>
    </row>
    <row r="529" spans="1:3" x14ac:dyDescent="0.25">
      <c r="A529" s="13" t="s">
        <v>45</v>
      </c>
      <c r="B529" s="13" t="s">
        <v>20</v>
      </c>
      <c r="C529" s="13">
        <v>8.625</v>
      </c>
    </row>
    <row r="530" spans="1:3" x14ac:dyDescent="0.25">
      <c r="A530" s="13" t="s">
        <v>45</v>
      </c>
      <c r="B530" s="13" t="s">
        <v>20</v>
      </c>
      <c r="C530" s="13">
        <v>4.4550000000000001</v>
      </c>
    </row>
    <row r="531" spans="1:3" x14ac:dyDescent="0.25">
      <c r="A531" s="13" t="s">
        <v>45</v>
      </c>
      <c r="B531" s="13" t="s">
        <v>20</v>
      </c>
      <c r="C531" s="13">
        <v>8.7799999999999994</v>
      </c>
    </row>
    <row r="532" spans="1:3" x14ac:dyDescent="0.25">
      <c r="A532" s="13" t="s">
        <v>46</v>
      </c>
      <c r="B532" s="13" t="s">
        <v>20</v>
      </c>
      <c r="C532" s="13">
        <v>-9.0000000000001634E-2</v>
      </c>
    </row>
    <row r="533" spans="1:3" x14ac:dyDescent="0.25">
      <c r="A533" s="13" t="s">
        <v>46</v>
      </c>
      <c r="B533" s="13" t="s">
        <v>20</v>
      </c>
      <c r="C533" s="13">
        <v>-0.39499999999999957</v>
      </c>
    </row>
    <row r="534" spans="1:3" x14ac:dyDescent="0.25">
      <c r="A534" s="13" t="s">
        <v>46</v>
      </c>
      <c r="B534" s="13" t="s">
        <v>20</v>
      </c>
      <c r="C534" s="13">
        <v>-2.4250000000000007</v>
      </c>
    </row>
    <row r="535" spans="1:3" x14ac:dyDescent="0.25">
      <c r="A535" s="13" t="s">
        <v>46</v>
      </c>
      <c r="B535" s="13" t="s">
        <v>20</v>
      </c>
      <c r="C535" s="13">
        <v>-1.495000000000001</v>
      </c>
    </row>
    <row r="536" spans="1:3" x14ac:dyDescent="0.25">
      <c r="A536" s="13" t="s">
        <v>46</v>
      </c>
      <c r="B536" s="13" t="s">
        <v>20</v>
      </c>
      <c r="C536" s="13">
        <v>-1.4750000000000014</v>
      </c>
    </row>
    <row r="537" spans="1:3" x14ac:dyDescent="0.25">
      <c r="A537" s="13" t="s">
        <v>47</v>
      </c>
      <c r="B537" s="13" t="s">
        <v>20</v>
      </c>
      <c r="C537" s="13">
        <v>1.6350000000000016</v>
      </c>
    </row>
    <row r="538" spans="1:3" x14ac:dyDescent="0.25">
      <c r="A538" s="13" t="s">
        <v>47</v>
      </c>
      <c r="B538" s="13" t="s">
        <v>20</v>
      </c>
      <c r="C538" s="13">
        <v>-0.36000000000000298</v>
      </c>
    </row>
    <row r="539" spans="1:3" x14ac:dyDescent="0.25">
      <c r="A539" s="13" t="s">
        <v>47</v>
      </c>
      <c r="B539" s="13" t="s">
        <v>20</v>
      </c>
      <c r="C539" s="13">
        <v>-1.5000000000000568E-2</v>
      </c>
    </row>
    <row r="540" spans="1:3" x14ac:dyDescent="0.25">
      <c r="A540" s="13" t="s">
        <v>47</v>
      </c>
      <c r="B540" s="13" t="s">
        <v>20</v>
      </c>
      <c r="C540" s="13">
        <v>1.0099999999999998</v>
      </c>
    </row>
    <row r="541" spans="1:3" x14ac:dyDescent="0.25">
      <c r="A541" s="13" t="s">
        <v>47</v>
      </c>
      <c r="B541" s="13" t="s">
        <v>20</v>
      </c>
      <c r="C541" s="13">
        <v>-0.23500000000000298</v>
      </c>
    </row>
    <row r="542" spans="1:3" x14ac:dyDescent="0.25">
      <c r="A542" s="13" t="s">
        <v>48</v>
      </c>
      <c r="B542" s="13" t="s">
        <v>20</v>
      </c>
      <c r="C542" s="13">
        <v>-0.50500000000000078</v>
      </c>
    </row>
    <row r="543" spans="1:3" x14ac:dyDescent="0.25">
      <c r="A543" s="13" t="s">
        <v>48</v>
      </c>
      <c r="B543" s="13" t="s">
        <v>20</v>
      </c>
      <c r="C543" s="13">
        <v>-1.2750000000000004</v>
      </c>
    </row>
    <row r="544" spans="1:3" x14ac:dyDescent="0.25">
      <c r="A544" s="13" t="s">
        <v>48</v>
      </c>
      <c r="B544" s="13" t="s">
        <v>20</v>
      </c>
      <c r="C544" s="13">
        <v>-1.6400000000000006</v>
      </c>
    </row>
    <row r="545" spans="1:3" x14ac:dyDescent="0.25">
      <c r="A545" s="13" t="s">
        <v>48</v>
      </c>
      <c r="B545" s="13" t="s">
        <v>20</v>
      </c>
      <c r="C545" s="13">
        <v>-1.0099999999999998</v>
      </c>
    </row>
    <row r="546" spans="1:3" x14ac:dyDescent="0.25">
      <c r="A546" s="13" t="s">
        <v>48</v>
      </c>
      <c r="B546" s="13" t="s">
        <v>20</v>
      </c>
      <c r="C546" s="13">
        <v>-1.6450000000000031</v>
      </c>
    </row>
    <row r="547" spans="1:3" x14ac:dyDescent="0.25">
      <c r="A547" s="13" t="s">
        <v>49</v>
      </c>
      <c r="B547" s="13" t="s">
        <v>20</v>
      </c>
      <c r="C547" s="13">
        <v>0.21499999999999986</v>
      </c>
    </row>
    <row r="548" spans="1:3" x14ac:dyDescent="0.25">
      <c r="A548" s="13" t="s">
        <v>49</v>
      </c>
      <c r="B548" s="13" t="s">
        <v>20</v>
      </c>
      <c r="C548" s="13">
        <v>-1.6850000000000005</v>
      </c>
    </row>
    <row r="549" spans="1:3" x14ac:dyDescent="0.25">
      <c r="A549" s="13" t="s">
        <v>49</v>
      </c>
      <c r="B549" s="13" t="s">
        <v>20</v>
      </c>
      <c r="C549" s="13">
        <v>-0.61499999999999844</v>
      </c>
    </row>
    <row r="550" spans="1:3" x14ac:dyDescent="0.25">
      <c r="A550" s="13" t="s">
        <v>49</v>
      </c>
      <c r="B550" s="13" t="s">
        <v>20</v>
      </c>
      <c r="C550" s="13">
        <v>-8.5000000000002629E-2</v>
      </c>
    </row>
    <row r="551" spans="1:3" x14ac:dyDescent="0.25">
      <c r="A551" s="13" t="s">
        <v>49</v>
      </c>
      <c r="B551" s="13" t="s">
        <v>20</v>
      </c>
      <c r="C551" s="13">
        <v>4.4999999999999929E-2</v>
      </c>
    </row>
  </sheetData>
  <dataConsolidate topLabels="1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1"/>
  <sheetViews>
    <sheetView zoomScaleNormal="100" workbookViewId="0">
      <selection activeCell="M32" sqref="M32"/>
    </sheetView>
  </sheetViews>
  <sheetFormatPr baseColWidth="10" defaultRowHeight="15" x14ac:dyDescent="0.25"/>
  <cols>
    <col min="1" max="1" width="9.42578125" style="28" bestFit="1" customWidth="1"/>
    <col min="2" max="2" width="6.28515625" style="13" bestFit="1" customWidth="1"/>
    <col min="3" max="3" width="8.42578125" style="44" bestFit="1" customWidth="1"/>
    <col min="4" max="4" width="7.85546875" style="13" bestFit="1" customWidth="1"/>
    <col min="5" max="5" width="8.42578125" style="44" bestFit="1" customWidth="1"/>
    <col min="6" max="6" width="7.85546875" style="13" bestFit="1" customWidth="1"/>
    <col min="7" max="7" width="8.42578125" style="44" bestFit="1" customWidth="1"/>
    <col min="8" max="8" width="7.85546875" style="13" bestFit="1" customWidth="1"/>
    <col min="9" max="9" width="8.42578125" style="44" bestFit="1" customWidth="1"/>
    <col min="10" max="10" width="7.85546875" style="13" bestFit="1" customWidth="1"/>
    <col min="11" max="11" width="8.42578125" style="44" bestFit="1" customWidth="1"/>
    <col min="12" max="12" width="7.85546875" style="13" bestFit="1" customWidth="1"/>
    <col min="13" max="13" width="8.42578125" style="44" bestFit="1" customWidth="1"/>
    <col min="14" max="14" width="7.85546875" style="13" bestFit="1" customWidth="1"/>
    <col min="15" max="15" width="8.42578125" style="44" bestFit="1" customWidth="1"/>
    <col min="16" max="16" width="7.85546875" style="13" bestFit="1" customWidth="1"/>
    <col min="17" max="17" width="8.42578125" style="44" bestFit="1" customWidth="1"/>
    <col min="18" max="18" width="7.85546875" style="13" bestFit="1" customWidth="1"/>
    <col min="19" max="19" width="8.42578125" style="44" bestFit="1" customWidth="1"/>
    <col min="20" max="20" width="7.85546875" style="13" bestFit="1" customWidth="1"/>
    <col min="21" max="21" width="8.42578125" style="43" bestFit="1" customWidth="1"/>
    <col min="22" max="22" width="7.85546875" style="13" bestFit="1" customWidth="1"/>
    <col min="23" max="16384" width="11.42578125" style="13"/>
  </cols>
  <sheetData>
    <row r="1" spans="1:22" s="7" customFormat="1" x14ac:dyDescent="0.25">
      <c r="A1" s="7" t="s">
        <v>27</v>
      </c>
      <c r="C1" s="46" t="s">
        <v>28</v>
      </c>
      <c r="E1" s="46" t="s">
        <v>29</v>
      </c>
      <c r="G1" s="46" t="s">
        <v>30</v>
      </c>
      <c r="I1" s="46" t="s">
        <v>31</v>
      </c>
      <c r="K1" s="46" t="s">
        <v>32</v>
      </c>
      <c r="M1" s="46" t="s">
        <v>33</v>
      </c>
      <c r="O1" s="46" t="s">
        <v>34</v>
      </c>
      <c r="Q1" s="46" t="s">
        <v>21</v>
      </c>
      <c r="S1" s="46" t="s">
        <v>22</v>
      </c>
      <c r="U1" s="46" t="s">
        <v>23</v>
      </c>
    </row>
    <row r="2" spans="1:22" s="7" customFormat="1" x14ac:dyDescent="0.25">
      <c r="B2" s="7" t="s">
        <v>9</v>
      </c>
      <c r="C2" s="46" t="s">
        <v>14</v>
      </c>
      <c r="D2" s="7" t="s">
        <v>15</v>
      </c>
      <c r="E2" s="46" t="s">
        <v>14</v>
      </c>
      <c r="F2" s="7" t="s">
        <v>15</v>
      </c>
      <c r="G2" s="46" t="s">
        <v>14</v>
      </c>
      <c r="H2" s="7" t="s">
        <v>15</v>
      </c>
      <c r="I2" s="46" t="s">
        <v>14</v>
      </c>
      <c r="J2" s="7" t="s">
        <v>15</v>
      </c>
      <c r="K2" s="46" t="s">
        <v>14</v>
      </c>
      <c r="L2" s="7" t="s">
        <v>15</v>
      </c>
      <c r="M2" s="46" t="s">
        <v>14</v>
      </c>
      <c r="N2" s="7" t="s">
        <v>15</v>
      </c>
      <c r="O2" s="46" t="s">
        <v>14</v>
      </c>
      <c r="P2" s="7" t="s">
        <v>15</v>
      </c>
      <c r="Q2" s="46" t="s">
        <v>14</v>
      </c>
      <c r="R2" s="7" t="s">
        <v>15</v>
      </c>
      <c r="S2" s="46" t="s">
        <v>14</v>
      </c>
      <c r="T2" s="7" t="s">
        <v>15</v>
      </c>
      <c r="U2" s="46" t="s">
        <v>14</v>
      </c>
      <c r="V2" s="7" t="s">
        <v>15</v>
      </c>
    </row>
    <row r="3" spans="1:22" s="4" customFormat="1" x14ac:dyDescent="0.25">
      <c r="A3" s="27"/>
      <c r="B3" s="4" t="s">
        <v>39</v>
      </c>
      <c r="C3" s="45">
        <v>0.45500000000000002</v>
      </c>
      <c r="D3" s="4" t="s">
        <v>68</v>
      </c>
      <c r="E3" s="45">
        <v>0.83399999999999996</v>
      </c>
      <c r="F3" s="4" t="s">
        <v>68</v>
      </c>
      <c r="G3" s="45">
        <v>0.88300000000000001</v>
      </c>
      <c r="H3" s="4" t="s">
        <v>68</v>
      </c>
      <c r="I3" s="45">
        <v>1</v>
      </c>
      <c r="J3" s="4" t="s">
        <v>68</v>
      </c>
      <c r="K3" s="45">
        <v>0.98799999999999999</v>
      </c>
      <c r="L3" s="4" t="s">
        <v>68</v>
      </c>
      <c r="M3" s="45">
        <v>0.96599999999999997</v>
      </c>
      <c r="N3" s="4" t="s">
        <v>68</v>
      </c>
      <c r="O3" s="45">
        <v>0.71599999999999997</v>
      </c>
      <c r="P3" s="4" t="s">
        <v>68</v>
      </c>
      <c r="Q3" s="45">
        <v>1</v>
      </c>
      <c r="R3" s="4" t="s">
        <v>68</v>
      </c>
      <c r="S3" s="45">
        <v>0.92900000000000005</v>
      </c>
      <c r="T3" s="4" t="s">
        <v>68</v>
      </c>
      <c r="U3" s="42">
        <v>0.95599999999999996</v>
      </c>
      <c r="V3" s="4" t="s">
        <v>68</v>
      </c>
    </row>
    <row r="4" spans="1:22" s="4" customFormat="1" x14ac:dyDescent="0.25">
      <c r="A4" s="27"/>
      <c r="B4" s="4" t="s">
        <v>40</v>
      </c>
      <c r="C4" s="45">
        <v>0.42</v>
      </c>
      <c r="D4" s="4" t="s">
        <v>68</v>
      </c>
      <c r="E4" s="45">
        <v>0.214</v>
      </c>
      <c r="F4" s="4" t="s">
        <v>68</v>
      </c>
      <c r="G4" s="45">
        <v>0.39</v>
      </c>
      <c r="H4" s="4" t="s">
        <v>68</v>
      </c>
      <c r="I4" s="45">
        <v>0.93400000000000005</v>
      </c>
      <c r="J4" s="4" t="s">
        <v>68</v>
      </c>
      <c r="K4" s="45">
        <v>1</v>
      </c>
      <c r="L4" s="4" t="s">
        <v>68</v>
      </c>
      <c r="M4" s="45">
        <v>1</v>
      </c>
      <c r="N4" s="4" t="s">
        <v>68</v>
      </c>
      <c r="O4" s="45">
        <v>0.95299999999999996</v>
      </c>
      <c r="P4" s="4" t="s">
        <v>68</v>
      </c>
      <c r="Q4" s="45">
        <v>1</v>
      </c>
      <c r="R4" s="4" t="s">
        <v>68</v>
      </c>
      <c r="S4" s="45">
        <v>0.91200000000000003</v>
      </c>
      <c r="T4" s="4" t="s">
        <v>68</v>
      </c>
      <c r="U4" s="42">
        <v>0.96199999999999997</v>
      </c>
      <c r="V4" s="4" t="s">
        <v>68</v>
      </c>
    </row>
    <row r="5" spans="1:22" s="4" customFormat="1" x14ac:dyDescent="0.25">
      <c r="A5" s="27"/>
      <c r="B5" s="4" t="s">
        <v>5</v>
      </c>
      <c r="C5" s="45">
        <v>0.44500000000000001</v>
      </c>
      <c r="D5" s="4" t="s">
        <v>68</v>
      </c>
      <c r="E5" s="45">
        <v>9.6199999999999994E-2</v>
      </c>
      <c r="F5" s="4" t="s">
        <v>68</v>
      </c>
      <c r="G5" s="45">
        <v>0.7923</v>
      </c>
      <c r="H5" s="4" t="s">
        <v>68</v>
      </c>
      <c r="I5" s="45">
        <v>0.97219999999999995</v>
      </c>
      <c r="J5" s="4" t="s">
        <v>68</v>
      </c>
      <c r="K5" s="45">
        <v>0.9798</v>
      </c>
      <c r="L5" s="4" t="s">
        <v>68</v>
      </c>
      <c r="M5" s="45">
        <v>0.99380000000000002</v>
      </c>
      <c r="N5" s="4" t="s">
        <v>68</v>
      </c>
      <c r="O5" s="45">
        <v>0.94030000000000002</v>
      </c>
      <c r="P5" s="4" t="s">
        <v>68</v>
      </c>
      <c r="Q5" s="45">
        <v>0.86650000000000005</v>
      </c>
      <c r="R5" s="4" t="s">
        <v>68</v>
      </c>
      <c r="S5" s="45">
        <v>0.68879999999999997</v>
      </c>
      <c r="T5" s="4" t="s">
        <v>68</v>
      </c>
      <c r="U5" s="42">
        <v>0.99629999999999996</v>
      </c>
      <c r="V5" s="4" t="s">
        <v>68</v>
      </c>
    </row>
    <row r="6" spans="1:22" s="4" customFormat="1" x14ac:dyDescent="0.25">
      <c r="A6" s="27"/>
      <c r="B6" s="4" t="s">
        <v>41</v>
      </c>
      <c r="C6" s="45">
        <v>0.16800000000000001</v>
      </c>
      <c r="D6" s="4" t="s">
        <v>68</v>
      </c>
      <c r="E6" s="45">
        <v>0.42799999999999999</v>
      </c>
      <c r="F6" s="4" t="s">
        <v>68</v>
      </c>
      <c r="G6" s="45">
        <v>0.79800000000000004</v>
      </c>
      <c r="H6" s="4" t="s">
        <v>68</v>
      </c>
      <c r="I6" s="45">
        <v>0.97399999999999998</v>
      </c>
      <c r="J6" s="4" t="s">
        <v>68</v>
      </c>
      <c r="K6" s="45">
        <v>0.998</v>
      </c>
      <c r="L6" s="4" t="s">
        <v>68</v>
      </c>
      <c r="M6" s="45">
        <v>0.82099999999999995</v>
      </c>
      <c r="N6" s="4" t="s">
        <v>68</v>
      </c>
      <c r="O6" s="45">
        <v>0.85699999999999998</v>
      </c>
      <c r="P6" s="4" t="s">
        <v>68</v>
      </c>
      <c r="Q6" s="45">
        <v>0.95699999999999996</v>
      </c>
      <c r="R6" s="4" t="s">
        <v>68</v>
      </c>
      <c r="S6" s="45">
        <v>0.95299999999999996</v>
      </c>
      <c r="T6" s="4" t="s">
        <v>68</v>
      </c>
      <c r="U6" s="42">
        <v>1</v>
      </c>
      <c r="V6" s="4" t="s">
        <v>68</v>
      </c>
    </row>
    <row r="7" spans="1:22" s="4" customFormat="1" x14ac:dyDescent="0.25">
      <c r="A7" s="27"/>
      <c r="B7" s="4" t="s">
        <v>1</v>
      </c>
      <c r="C7" s="45">
        <v>0.95481000000000005</v>
      </c>
      <c r="D7" s="4" t="s">
        <v>68</v>
      </c>
      <c r="E7" s="45">
        <v>2.3359999999999999E-2</v>
      </c>
      <c r="F7" s="4" t="s">
        <v>69</v>
      </c>
      <c r="G7" s="45">
        <v>3.8700000000000002E-3</v>
      </c>
      <c r="H7" s="4" t="s">
        <v>70</v>
      </c>
      <c r="I7" s="45">
        <v>0.49242000000000002</v>
      </c>
      <c r="J7" s="4" t="s">
        <v>68</v>
      </c>
      <c r="K7" s="45">
        <v>4.1700000000000001E-3</v>
      </c>
      <c r="L7" s="4" t="s">
        <v>70</v>
      </c>
      <c r="M7" s="45">
        <v>1.0399999999999999E-3</v>
      </c>
      <c r="N7" s="4" t="s">
        <v>70</v>
      </c>
      <c r="O7" s="45">
        <v>0.20879</v>
      </c>
      <c r="P7" s="4" t="s">
        <v>68</v>
      </c>
      <c r="Q7" s="45">
        <v>0.21489</v>
      </c>
      <c r="R7" s="4" t="s">
        <v>68</v>
      </c>
      <c r="S7" s="45">
        <v>0.91393999999999997</v>
      </c>
      <c r="T7" s="4" t="s">
        <v>68</v>
      </c>
      <c r="U7" s="42">
        <v>0.19586000000000001</v>
      </c>
      <c r="V7" s="4" t="s">
        <v>68</v>
      </c>
    </row>
    <row r="8" spans="1:22" s="4" customFormat="1" x14ac:dyDescent="0.25">
      <c r="A8" s="27"/>
      <c r="B8" s="4" t="s">
        <v>2</v>
      </c>
      <c r="C8" s="45">
        <v>1</v>
      </c>
      <c r="D8" s="4" t="s">
        <v>68</v>
      </c>
      <c r="E8" s="45">
        <v>0.30099999999999999</v>
      </c>
      <c r="F8" s="4" t="s">
        <v>68</v>
      </c>
      <c r="G8" s="45">
        <v>1</v>
      </c>
      <c r="H8" s="4" t="s">
        <v>68</v>
      </c>
      <c r="I8" s="45">
        <v>0.997</v>
      </c>
      <c r="J8" s="4" t="s">
        <v>68</v>
      </c>
      <c r="K8" s="45">
        <v>0.97499999999999998</v>
      </c>
      <c r="L8" s="4" t="s">
        <v>68</v>
      </c>
      <c r="M8" s="45">
        <v>1</v>
      </c>
      <c r="N8" s="4" t="s">
        <v>68</v>
      </c>
      <c r="O8" s="45">
        <v>0.997</v>
      </c>
      <c r="P8" s="4" t="s">
        <v>68</v>
      </c>
      <c r="Q8" s="45">
        <v>0.75</v>
      </c>
      <c r="R8" s="4" t="s">
        <v>68</v>
      </c>
      <c r="S8" s="45">
        <v>0.83699999999999997</v>
      </c>
      <c r="T8" s="4" t="s">
        <v>68</v>
      </c>
      <c r="U8" s="42">
        <v>0.999</v>
      </c>
      <c r="V8" s="4" t="s">
        <v>68</v>
      </c>
    </row>
    <row r="9" spans="1:22" s="4" customFormat="1" x14ac:dyDescent="0.25">
      <c r="A9" s="27"/>
      <c r="B9" s="4" t="s">
        <v>3</v>
      </c>
      <c r="C9" s="45">
        <v>0.97599999999999998</v>
      </c>
      <c r="D9" s="4" t="s">
        <v>68</v>
      </c>
      <c r="E9" s="45">
        <v>5.2999999999999999E-2</v>
      </c>
      <c r="F9" s="4" t="s">
        <v>68</v>
      </c>
      <c r="G9" s="45">
        <v>0.92700000000000005</v>
      </c>
      <c r="H9" s="4" t="s">
        <v>68</v>
      </c>
      <c r="I9" s="45">
        <v>0.995</v>
      </c>
      <c r="J9" s="4" t="s">
        <v>68</v>
      </c>
      <c r="K9" s="45">
        <v>0.98199999999999998</v>
      </c>
      <c r="L9" s="4" t="s">
        <v>68</v>
      </c>
      <c r="M9" s="45">
        <v>0.85499999999999998</v>
      </c>
      <c r="N9" s="4" t="s">
        <v>68</v>
      </c>
      <c r="O9" s="45">
        <v>0.95099999999999996</v>
      </c>
      <c r="P9" s="4" t="s">
        <v>68</v>
      </c>
      <c r="Q9" s="45">
        <v>0.20100000000000001</v>
      </c>
      <c r="R9" s="4" t="s">
        <v>68</v>
      </c>
      <c r="S9" s="45">
        <v>0.55800000000000005</v>
      </c>
      <c r="T9" s="4" t="s">
        <v>68</v>
      </c>
      <c r="U9" s="42">
        <v>1</v>
      </c>
      <c r="V9" s="4" t="s">
        <v>68</v>
      </c>
    </row>
    <row r="10" spans="1:22" s="4" customFormat="1" x14ac:dyDescent="0.25">
      <c r="A10" s="27"/>
      <c r="B10" s="4" t="s">
        <v>42</v>
      </c>
      <c r="C10" s="45">
        <v>0.187</v>
      </c>
      <c r="D10" s="4" t="s">
        <v>68</v>
      </c>
      <c r="E10" s="45">
        <v>0.748</v>
      </c>
      <c r="F10" s="4" t="s">
        <v>68</v>
      </c>
      <c r="G10" s="45">
        <v>0.92600000000000005</v>
      </c>
      <c r="H10" s="4" t="s">
        <v>68</v>
      </c>
      <c r="I10" s="45">
        <v>0.64500000000000002</v>
      </c>
      <c r="J10" s="4" t="s">
        <v>68</v>
      </c>
      <c r="K10" s="45">
        <v>0.88200000000000001</v>
      </c>
      <c r="L10" s="4" t="s">
        <v>68</v>
      </c>
      <c r="M10" s="45">
        <v>0.43099999999999999</v>
      </c>
      <c r="N10" s="4" t="s">
        <v>68</v>
      </c>
      <c r="O10" s="45">
        <v>0.98899999999999999</v>
      </c>
      <c r="P10" s="4" t="s">
        <v>68</v>
      </c>
      <c r="Q10" s="45">
        <v>0.97299999999999998</v>
      </c>
      <c r="R10" s="4" t="s">
        <v>68</v>
      </c>
      <c r="S10" s="45">
        <v>0.997</v>
      </c>
      <c r="T10" s="4" t="s">
        <v>68</v>
      </c>
      <c r="U10" s="42">
        <v>0.9</v>
      </c>
      <c r="V10" s="4" t="s">
        <v>68</v>
      </c>
    </row>
    <row r="11" spans="1:22" s="4" customFormat="1" x14ac:dyDescent="0.25">
      <c r="A11" s="27"/>
      <c r="B11" s="4" t="s">
        <v>45</v>
      </c>
      <c r="C11" s="45" t="s">
        <v>64</v>
      </c>
      <c r="D11" s="4" t="s">
        <v>24</v>
      </c>
      <c r="E11" s="45">
        <v>2.98E-3</v>
      </c>
      <c r="F11" s="4" t="s">
        <v>70</v>
      </c>
      <c r="G11" s="45" t="s">
        <v>64</v>
      </c>
      <c r="H11" s="4" t="s">
        <v>24</v>
      </c>
      <c r="I11" s="45">
        <v>0.12307</v>
      </c>
      <c r="J11" s="4" t="s">
        <v>68</v>
      </c>
      <c r="K11" s="45">
        <v>0.54864999999999997</v>
      </c>
      <c r="L11" s="4" t="s">
        <v>68</v>
      </c>
      <c r="M11" s="45">
        <v>0.58831999999999995</v>
      </c>
      <c r="N11" s="4" t="s">
        <v>68</v>
      </c>
      <c r="O11" s="45">
        <v>0.31214999999999998</v>
      </c>
      <c r="P11" s="4" t="s">
        <v>68</v>
      </c>
      <c r="Q11" s="45">
        <v>0.99985999999999997</v>
      </c>
      <c r="R11" s="4" t="s">
        <v>68</v>
      </c>
      <c r="S11" s="45">
        <v>0.94964000000000004</v>
      </c>
      <c r="T11" s="4" t="s">
        <v>68</v>
      </c>
      <c r="U11" s="42">
        <v>0.90410999999999997</v>
      </c>
      <c r="V11" s="4" t="s">
        <v>68</v>
      </c>
    </row>
    <row r="12" spans="1:22" s="4" customFormat="1" x14ac:dyDescent="0.25">
      <c r="A12" s="27"/>
      <c r="B12" s="4" t="s">
        <v>43</v>
      </c>
      <c r="C12" s="45">
        <v>0.121</v>
      </c>
      <c r="D12" s="4" t="s">
        <v>68</v>
      </c>
      <c r="E12" s="45">
        <v>0.48899999999999999</v>
      </c>
      <c r="F12" s="4" t="s">
        <v>68</v>
      </c>
      <c r="G12" s="45">
        <v>0.23699999999999999</v>
      </c>
      <c r="H12" s="4" t="s">
        <v>68</v>
      </c>
      <c r="I12" s="45">
        <v>0.47699999999999998</v>
      </c>
      <c r="J12" s="4" t="s">
        <v>68</v>
      </c>
      <c r="K12" s="45">
        <v>0.89200000000000002</v>
      </c>
      <c r="L12" s="4" t="s">
        <v>68</v>
      </c>
      <c r="M12" s="45">
        <v>0.998</v>
      </c>
      <c r="N12" s="4" t="s">
        <v>68</v>
      </c>
      <c r="O12" s="45">
        <v>0.97499999999999998</v>
      </c>
      <c r="P12" s="4" t="s">
        <v>68</v>
      </c>
      <c r="Q12" s="45">
        <v>0.97699999999999998</v>
      </c>
      <c r="R12" s="4" t="s">
        <v>68</v>
      </c>
      <c r="S12" s="45">
        <v>0.999</v>
      </c>
      <c r="T12" s="4" t="s">
        <v>68</v>
      </c>
      <c r="U12" s="42">
        <v>0.998</v>
      </c>
      <c r="V12" s="4" t="s">
        <v>68</v>
      </c>
    </row>
    <row r="13" spans="1:22" s="4" customFormat="1" x14ac:dyDescent="0.25">
      <c r="A13" s="27"/>
      <c r="B13" s="4" t="s">
        <v>44</v>
      </c>
      <c r="C13" s="45">
        <v>4.5900000000000003E-2</v>
      </c>
      <c r="D13" s="4" t="s">
        <v>69</v>
      </c>
      <c r="E13" s="45">
        <v>0.53</v>
      </c>
      <c r="F13" s="4" t="s">
        <v>68</v>
      </c>
      <c r="G13" s="45">
        <v>0.54</v>
      </c>
      <c r="H13" s="4" t="s">
        <v>68</v>
      </c>
      <c r="I13" s="45">
        <v>0.224</v>
      </c>
      <c r="J13" s="4" t="s">
        <v>68</v>
      </c>
      <c r="K13" s="45">
        <v>0.42170000000000002</v>
      </c>
      <c r="L13" s="4" t="s">
        <v>68</v>
      </c>
      <c r="M13" s="45">
        <v>0.29349999999999998</v>
      </c>
      <c r="N13" s="4" t="s">
        <v>68</v>
      </c>
      <c r="O13" s="45">
        <v>0.99819999999999998</v>
      </c>
      <c r="P13" s="4" t="s">
        <v>68</v>
      </c>
      <c r="Q13" s="45">
        <v>1</v>
      </c>
      <c r="R13" s="4" t="s">
        <v>68</v>
      </c>
      <c r="S13" s="45">
        <v>0.84470000000000001</v>
      </c>
      <c r="T13" s="4" t="s">
        <v>68</v>
      </c>
      <c r="U13" s="42">
        <v>0.78190000000000004</v>
      </c>
      <c r="V13" s="4" t="s">
        <v>68</v>
      </c>
    </row>
    <row r="14" spans="1:22" s="4" customFormat="1" x14ac:dyDescent="0.25">
      <c r="A14" s="27"/>
      <c r="B14" s="4" t="s">
        <v>46</v>
      </c>
      <c r="C14" s="45">
        <v>1</v>
      </c>
      <c r="D14" s="4" t="s">
        <v>68</v>
      </c>
      <c r="E14" s="45">
        <v>0.90673000000000004</v>
      </c>
      <c r="F14" s="4" t="s">
        <v>68</v>
      </c>
      <c r="G14" s="45">
        <v>3.8690000000000002E-2</v>
      </c>
      <c r="H14" s="4" t="s">
        <v>69</v>
      </c>
      <c r="I14" s="45">
        <v>0.72506000000000004</v>
      </c>
      <c r="J14" s="4" t="s">
        <v>68</v>
      </c>
      <c r="K14" s="45">
        <v>0.84430000000000005</v>
      </c>
      <c r="L14" s="4" t="s">
        <v>68</v>
      </c>
      <c r="M14" s="45">
        <v>3.0599999999999998E-3</v>
      </c>
      <c r="N14" s="4" t="s">
        <v>70</v>
      </c>
      <c r="O14" s="45">
        <v>0.49469000000000002</v>
      </c>
      <c r="P14" s="4" t="s">
        <v>68</v>
      </c>
      <c r="Q14" s="45">
        <v>0.56593000000000004</v>
      </c>
      <c r="R14" s="4" t="s">
        <v>68</v>
      </c>
      <c r="S14" s="45">
        <v>0.99995000000000001</v>
      </c>
      <c r="T14" s="4" t="s">
        <v>68</v>
      </c>
      <c r="U14" s="42">
        <v>0.36081999999999997</v>
      </c>
      <c r="V14" s="4" t="s">
        <v>68</v>
      </c>
    </row>
    <row r="15" spans="1:22" s="4" customFormat="1" x14ac:dyDescent="0.25">
      <c r="A15" s="27"/>
      <c r="B15" s="4" t="s">
        <v>47</v>
      </c>
      <c r="C15" s="45">
        <v>0.54269999999999996</v>
      </c>
      <c r="D15" s="4" t="s">
        <v>68</v>
      </c>
      <c r="E15" s="45">
        <v>0.13539999999999999</v>
      </c>
      <c r="F15" s="4" t="s">
        <v>68</v>
      </c>
      <c r="G15" s="45">
        <v>0.99550000000000005</v>
      </c>
      <c r="H15" s="4" t="s">
        <v>68</v>
      </c>
      <c r="I15" s="45">
        <v>0.72650000000000003</v>
      </c>
      <c r="J15" s="4" t="s">
        <v>68</v>
      </c>
      <c r="K15" s="45">
        <v>0.52490000000000003</v>
      </c>
      <c r="L15" s="4" t="s">
        <v>68</v>
      </c>
      <c r="M15" s="45">
        <v>0.24410000000000001</v>
      </c>
      <c r="N15" s="4" t="s">
        <v>68</v>
      </c>
      <c r="O15" s="45">
        <v>0.99180000000000001</v>
      </c>
      <c r="P15" s="4" t="s">
        <v>68</v>
      </c>
      <c r="Q15" s="45">
        <v>1.32E-2</v>
      </c>
      <c r="R15" s="4" t="s">
        <v>69</v>
      </c>
      <c r="S15" s="45">
        <v>0.35260000000000002</v>
      </c>
      <c r="T15" s="4" t="s">
        <v>68</v>
      </c>
      <c r="U15" s="42">
        <v>0.56520000000000004</v>
      </c>
      <c r="V15" s="4" t="s">
        <v>68</v>
      </c>
    </row>
    <row r="16" spans="1:22" s="4" customFormat="1" x14ac:dyDescent="0.25">
      <c r="A16" s="27"/>
      <c r="B16" s="4" t="s">
        <v>48</v>
      </c>
      <c r="C16" s="45">
        <v>0.99450000000000005</v>
      </c>
      <c r="D16" s="4" t="s">
        <v>68</v>
      </c>
      <c r="E16" s="45">
        <v>0.89590000000000003</v>
      </c>
      <c r="F16" s="4" t="s">
        <v>68</v>
      </c>
      <c r="G16" s="45">
        <v>0.99729999999999996</v>
      </c>
      <c r="H16" s="4" t="s">
        <v>68</v>
      </c>
      <c r="I16" s="45">
        <v>0.16209999999999999</v>
      </c>
      <c r="J16" s="4" t="s">
        <v>68</v>
      </c>
      <c r="K16" s="45">
        <v>0.93730000000000002</v>
      </c>
      <c r="L16" s="4" t="s">
        <v>68</v>
      </c>
      <c r="M16" s="45">
        <v>1</v>
      </c>
      <c r="N16" s="4" t="s">
        <v>68</v>
      </c>
      <c r="O16" s="45">
        <v>2.2200000000000001E-2</v>
      </c>
      <c r="P16" s="4" t="s">
        <v>69</v>
      </c>
      <c r="Q16" s="45">
        <v>0.94489999999999996</v>
      </c>
      <c r="R16" s="4" t="s">
        <v>68</v>
      </c>
      <c r="S16" s="45">
        <v>0.7863</v>
      </c>
      <c r="T16" s="4" t="s">
        <v>68</v>
      </c>
      <c r="U16" s="42">
        <v>7.7100000000000002E-2</v>
      </c>
      <c r="V16" s="4" t="s">
        <v>68</v>
      </c>
    </row>
    <row r="17" spans="1:22" s="4" customFormat="1" x14ac:dyDescent="0.25">
      <c r="A17" s="27"/>
      <c r="B17" s="4" t="s">
        <v>49</v>
      </c>
      <c r="C17" s="45">
        <v>0.495</v>
      </c>
      <c r="D17" s="4" t="s">
        <v>68</v>
      </c>
      <c r="E17" s="45">
        <v>0.91500000000000004</v>
      </c>
      <c r="F17" s="4" t="s">
        <v>68</v>
      </c>
      <c r="G17" s="45">
        <v>0.88400000000000001</v>
      </c>
      <c r="H17" s="4" t="s">
        <v>68</v>
      </c>
      <c r="I17" s="45">
        <v>0.97899999999999998</v>
      </c>
      <c r="J17" s="4" t="s">
        <v>68</v>
      </c>
      <c r="K17" s="45">
        <v>0.997</v>
      </c>
      <c r="L17" s="4" t="s">
        <v>68</v>
      </c>
      <c r="M17" s="45">
        <v>0.876</v>
      </c>
      <c r="N17" s="4" t="s">
        <v>68</v>
      </c>
      <c r="O17" s="45">
        <v>0.621</v>
      </c>
      <c r="P17" s="4" t="s">
        <v>68</v>
      </c>
      <c r="Q17" s="45">
        <v>0.999</v>
      </c>
      <c r="R17" s="4" t="s">
        <v>68</v>
      </c>
      <c r="S17" s="45">
        <v>0.98599999999999999</v>
      </c>
      <c r="T17" s="4" t="s">
        <v>68</v>
      </c>
      <c r="U17" s="42">
        <v>0.98799999999999999</v>
      </c>
      <c r="V17" s="4" t="s">
        <v>68</v>
      </c>
    </row>
    <row r="18" spans="1:22" s="4" customFormat="1" x14ac:dyDescent="0.25">
      <c r="A18" s="27"/>
      <c r="B18" s="4" t="s">
        <v>50</v>
      </c>
      <c r="C18" s="45">
        <v>0.99299999999999999</v>
      </c>
      <c r="D18" s="4" t="s">
        <v>68</v>
      </c>
      <c r="E18" s="45">
        <v>0.25</v>
      </c>
      <c r="F18" s="4" t="s">
        <v>68</v>
      </c>
      <c r="G18" s="45">
        <v>0.28000000000000003</v>
      </c>
      <c r="H18" s="4" t="s">
        <v>68</v>
      </c>
      <c r="I18" s="45">
        <v>0.28799999999999998</v>
      </c>
      <c r="J18" s="4" t="s">
        <v>68</v>
      </c>
      <c r="K18" s="45">
        <v>0.32400000000000001</v>
      </c>
      <c r="L18" s="4" t="s">
        <v>68</v>
      </c>
      <c r="M18" s="45">
        <v>0.36299999999999999</v>
      </c>
      <c r="N18" s="4" t="s">
        <v>68</v>
      </c>
      <c r="O18" s="45">
        <v>0.372</v>
      </c>
      <c r="P18" s="4" t="s">
        <v>68</v>
      </c>
      <c r="Q18" s="45">
        <v>0.998</v>
      </c>
      <c r="R18" s="4" t="s">
        <v>68</v>
      </c>
      <c r="S18" s="45">
        <v>0.99</v>
      </c>
      <c r="T18" s="4" t="s">
        <v>68</v>
      </c>
      <c r="U18" s="42">
        <v>1</v>
      </c>
      <c r="V18" s="4" t="s">
        <v>68</v>
      </c>
    </row>
    <row r="19" spans="1:22" s="4" customFormat="1" x14ac:dyDescent="0.25">
      <c r="A19" s="27"/>
      <c r="B19" s="4" t="s">
        <v>50</v>
      </c>
      <c r="C19" s="45">
        <v>8.4200000000000004E-3</v>
      </c>
      <c r="D19" s="4" t="s">
        <v>70</v>
      </c>
      <c r="E19" s="45">
        <v>0.33371000000000001</v>
      </c>
      <c r="F19" s="4" t="s">
        <v>68</v>
      </c>
      <c r="G19" s="45">
        <v>1.917E-2</v>
      </c>
      <c r="H19" s="4" t="s">
        <v>69</v>
      </c>
      <c r="I19" s="45">
        <v>4.7050000000000002E-2</v>
      </c>
      <c r="J19" s="4" t="s">
        <v>69</v>
      </c>
      <c r="K19" s="45">
        <v>0.46039000000000002</v>
      </c>
      <c r="L19" s="4" t="s">
        <v>68</v>
      </c>
      <c r="M19" s="45">
        <v>0.74531999999999998</v>
      </c>
      <c r="N19" s="4" t="s">
        <v>68</v>
      </c>
      <c r="O19" s="45">
        <v>0.99995999999999996</v>
      </c>
      <c r="P19" s="4" t="s">
        <v>68</v>
      </c>
      <c r="Q19" s="45">
        <v>0.91813999999999996</v>
      </c>
      <c r="R19" s="4" t="s">
        <v>68</v>
      </c>
      <c r="S19" s="45">
        <v>0.67728999999999995</v>
      </c>
      <c r="T19" s="4" t="s">
        <v>68</v>
      </c>
      <c r="U19" s="42">
        <v>0.91339000000000004</v>
      </c>
      <c r="V19" s="4" t="s">
        <v>68</v>
      </c>
    </row>
    <row r="20" spans="1:22" s="4" customFormat="1" x14ac:dyDescent="0.25">
      <c r="A20" s="27"/>
      <c r="B20" s="4" t="s">
        <v>51</v>
      </c>
      <c r="C20" s="45" t="s">
        <v>64</v>
      </c>
      <c r="D20" s="4" t="s">
        <v>24</v>
      </c>
      <c r="E20" s="45">
        <v>0.35980000000000001</v>
      </c>
      <c r="F20" s="4" t="s">
        <v>68</v>
      </c>
      <c r="G20" s="45" t="s">
        <v>64</v>
      </c>
      <c r="H20" s="4" t="s">
        <v>24</v>
      </c>
      <c r="I20" s="45">
        <v>0.5474</v>
      </c>
      <c r="J20" s="4" t="s">
        <v>68</v>
      </c>
      <c r="K20" s="45">
        <v>9.6699999999999994E-2</v>
      </c>
      <c r="L20" s="4" t="s">
        <v>68</v>
      </c>
      <c r="M20" s="45">
        <v>0.2712</v>
      </c>
      <c r="N20" s="4" t="s">
        <v>68</v>
      </c>
      <c r="O20" s="45">
        <v>0.88370000000000004</v>
      </c>
      <c r="P20" s="4" t="s">
        <v>68</v>
      </c>
      <c r="Q20" s="45">
        <v>0.69040000000000001</v>
      </c>
      <c r="R20" s="4" t="s">
        <v>68</v>
      </c>
      <c r="S20" s="45">
        <v>0.97850000000000004</v>
      </c>
      <c r="T20" s="4" t="s">
        <v>68</v>
      </c>
      <c r="U20" s="42">
        <v>1</v>
      </c>
      <c r="V20" s="4" t="s">
        <v>68</v>
      </c>
    </row>
    <row r="21" spans="1:22" s="4" customFormat="1" x14ac:dyDescent="0.25">
      <c r="A21" s="27"/>
      <c r="B21" s="4" t="s">
        <v>52</v>
      </c>
      <c r="C21" s="45">
        <v>1.0300000000000001E-3</v>
      </c>
      <c r="D21" s="4" t="s">
        <v>70</v>
      </c>
      <c r="E21" s="45">
        <v>8.8349999999999998E-2</v>
      </c>
      <c r="F21" s="4" t="s">
        <v>68</v>
      </c>
      <c r="G21" s="45">
        <v>5.6899999999999997E-3</v>
      </c>
      <c r="H21" s="4" t="s">
        <v>70</v>
      </c>
      <c r="I21" s="45">
        <v>5.9769999999999997E-2</v>
      </c>
      <c r="J21" s="4" t="s">
        <v>68</v>
      </c>
      <c r="K21" s="45">
        <v>0.47058</v>
      </c>
      <c r="L21" s="4" t="s">
        <v>68</v>
      </c>
      <c r="M21" s="45">
        <v>0.99802999999999997</v>
      </c>
      <c r="N21" s="4" t="s">
        <v>68</v>
      </c>
      <c r="O21" s="45">
        <v>0.71231</v>
      </c>
      <c r="P21" s="4" t="s">
        <v>68</v>
      </c>
      <c r="Q21" s="45">
        <v>0.71028999999999998</v>
      </c>
      <c r="R21" s="4" t="s">
        <v>68</v>
      </c>
      <c r="S21" s="45">
        <v>0.99748999999999999</v>
      </c>
      <c r="T21" s="4" t="s">
        <v>68</v>
      </c>
      <c r="U21" s="42">
        <v>0.88915999999999995</v>
      </c>
      <c r="V21" s="4" t="s">
        <v>68</v>
      </c>
    </row>
    <row r="22" spans="1:22" s="4" customFormat="1" x14ac:dyDescent="0.25">
      <c r="A22" s="27"/>
      <c r="B22" s="4" t="s">
        <v>53</v>
      </c>
      <c r="C22" s="45">
        <v>0.98180000000000001</v>
      </c>
      <c r="D22" s="4" t="s">
        <v>68</v>
      </c>
      <c r="E22" s="45">
        <v>0.99904999999999999</v>
      </c>
      <c r="F22" s="4" t="s">
        <v>68</v>
      </c>
      <c r="G22" s="45">
        <v>0.14183999999999999</v>
      </c>
      <c r="H22" s="4" t="s">
        <v>68</v>
      </c>
      <c r="I22" s="45">
        <v>6.13E-3</v>
      </c>
      <c r="J22" s="4" t="s">
        <v>70</v>
      </c>
      <c r="K22" s="45">
        <v>0.99951000000000001</v>
      </c>
      <c r="L22" s="4" t="s">
        <v>68</v>
      </c>
      <c r="M22" s="45">
        <v>0.21356</v>
      </c>
      <c r="N22" s="4" t="s">
        <v>68</v>
      </c>
      <c r="O22" s="45">
        <v>0.40565000000000001</v>
      </c>
      <c r="P22" s="4" t="s">
        <v>68</v>
      </c>
      <c r="Q22" s="45">
        <v>0.36103000000000002</v>
      </c>
      <c r="R22" s="4" t="s">
        <v>68</v>
      </c>
      <c r="S22" s="45">
        <v>0.32162000000000002</v>
      </c>
      <c r="T22" s="4" t="s">
        <v>68</v>
      </c>
      <c r="U22" s="45" t="s">
        <v>64</v>
      </c>
      <c r="V22" s="4" t="s">
        <v>24</v>
      </c>
    </row>
    <row r="23" spans="1:22" s="4" customFormat="1" x14ac:dyDescent="0.25">
      <c r="A23" s="27"/>
      <c r="B23" s="4" t="s">
        <v>53</v>
      </c>
      <c r="C23" s="45">
        <v>5.2200000000000003E-2</v>
      </c>
      <c r="D23" s="4" t="s">
        <v>68</v>
      </c>
      <c r="E23" s="45">
        <v>1.47E-2</v>
      </c>
      <c r="F23" s="4" t="s">
        <v>69</v>
      </c>
      <c r="G23" s="45">
        <v>4.3900000000000002E-2</v>
      </c>
      <c r="H23" s="4" t="s">
        <v>69</v>
      </c>
      <c r="I23" s="45">
        <v>0.65049999999999997</v>
      </c>
      <c r="J23" s="4" t="s">
        <v>68</v>
      </c>
      <c r="K23" s="45">
        <v>0.9698</v>
      </c>
      <c r="L23" s="4" t="s">
        <v>68</v>
      </c>
      <c r="M23" s="45">
        <v>0.99870000000000003</v>
      </c>
      <c r="N23" s="4" t="s">
        <v>68</v>
      </c>
      <c r="O23" s="45">
        <v>0.54090000000000005</v>
      </c>
      <c r="P23" s="4" t="s">
        <v>68</v>
      </c>
      <c r="Q23" s="45">
        <v>0.87339999999999995</v>
      </c>
      <c r="R23" s="4" t="s">
        <v>68</v>
      </c>
      <c r="S23" s="45">
        <v>0.2364</v>
      </c>
      <c r="T23" s="4" t="s">
        <v>68</v>
      </c>
      <c r="U23" s="42">
        <v>0.60099999999999998</v>
      </c>
      <c r="V23" s="4" t="s">
        <v>68</v>
      </c>
    </row>
    <row r="24" spans="1:22" s="4" customFormat="1" x14ac:dyDescent="0.25">
      <c r="A24" s="27"/>
      <c r="B24" s="4" t="s">
        <v>54</v>
      </c>
      <c r="C24" s="45">
        <v>1.5299999999999999E-3</v>
      </c>
      <c r="D24" s="4" t="s">
        <v>70</v>
      </c>
      <c r="E24" s="45">
        <v>1.3220000000000001E-2</v>
      </c>
      <c r="F24" s="4" t="s">
        <v>69</v>
      </c>
      <c r="G24" s="45">
        <v>7.349E-2</v>
      </c>
      <c r="H24" s="4" t="s">
        <v>68</v>
      </c>
      <c r="I24" s="45">
        <v>0.33390999999999998</v>
      </c>
      <c r="J24" s="4" t="s">
        <v>68</v>
      </c>
      <c r="K24" s="45">
        <v>0.99999000000000005</v>
      </c>
      <c r="L24" s="4" t="s">
        <v>68</v>
      </c>
      <c r="M24" s="45">
        <v>0.56738</v>
      </c>
      <c r="N24" s="4" t="s">
        <v>68</v>
      </c>
      <c r="O24" s="45">
        <v>0.15311</v>
      </c>
      <c r="P24" s="4" t="s">
        <v>68</v>
      </c>
      <c r="Q24" s="45">
        <v>0.78324000000000005</v>
      </c>
      <c r="R24" s="4" t="s">
        <v>68</v>
      </c>
      <c r="S24" s="45">
        <v>0.35997000000000001</v>
      </c>
      <c r="T24" s="4" t="s">
        <v>68</v>
      </c>
      <c r="U24" s="42">
        <v>0.91393000000000002</v>
      </c>
      <c r="V24" s="4" t="s">
        <v>68</v>
      </c>
    </row>
    <row r="25" spans="1:22" s="4" customFormat="1" x14ac:dyDescent="0.25">
      <c r="A25" s="27"/>
      <c r="C25" s="45"/>
      <c r="E25" s="45"/>
      <c r="G25" s="45"/>
      <c r="I25" s="45"/>
      <c r="K25" s="45"/>
      <c r="M25" s="45"/>
      <c r="O25" s="45"/>
      <c r="Q25" s="45"/>
      <c r="S25" s="45"/>
      <c r="U25" s="42"/>
    </row>
    <row r="26" spans="1:22" s="4" customFormat="1" x14ac:dyDescent="0.25">
      <c r="A26" s="4" t="s">
        <v>35</v>
      </c>
      <c r="C26" s="4" t="s">
        <v>36</v>
      </c>
      <c r="E26" s="4" t="s">
        <v>37</v>
      </c>
      <c r="G26" s="45"/>
      <c r="I26" s="45"/>
      <c r="K26" s="45"/>
      <c r="M26" s="45"/>
      <c r="O26" s="45"/>
      <c r="Q26" s="45"/>
      <c r="S26" s="45"/>
      <c r="U26" s="42"/>
    </row>
    <row r="27" spans="1:22" s="4" customFormat="1" x14ac:dyDescent="0.25">
      <c r="A27" s="4" t="s">
        <v>38</v>
      </c>
      <c r="C27" s="45"/>
      <c r="E27" s="45"/>
      <c r="G27" s="45"/>
      <c r="I27" s="45"/>
      <c r="K27" s="45"/>
      <c r="M27" s="45"/>
      <c r="O27" s="45"/>
      <c r="Q27" s="45"/>
      <c r="S27" s="45"/>
      <c r="U27" s="42"/>
    </row>
    <row r="28" spans="1:22" s="4" customFormat="1" x14ac:dyDescent="0.25">
      <c r="A28" s="27"/>
      <c r="C28" s="45"/>
      <c r="E28" s="45"/>
      <c r="G28" s="45"/>
      <c r="I28" s="45"/>
      <c r="K28" s="45"/>
      <c r="M28" s="45"/>
      <c r="O28" s="45"/>
      <c r="Q28" s="45"/>
      <c r="S28" s="45"/>
      <c r="U28" s="42"/>
    </row>
    <row r="29" spans="1:22" x14ac:dyDescent="0.25">
      <c r="A29" s="27"/>
      <c r="C29" s="45"/>
    </row>
    <row r="30" spans="1:22" x14ac:dyDescent="0.25">
      <c r="A30" s="27"/>
      <c r="C30" s="45"/>
    </row>
    <row r="31" spans="1:22" x14ac:dyDescent="0.25">
      <c r="A31" s="27"/>
      <c r="C31" s="45"/>
    </row>
    <row r="32" spans="1:22" x14ac:dyDescent="0.25">
      <c r="A32" s="27"/>
      <c r="C32" s="45"/>
    </row>
    <row r="33" spans="1:3" x14ac:dyDescent="0.25">
      <c r="A33" s="27"/>
      <c r="C33" s="45"/>
    </row>
    <row r="34" spans="1:3" x14ac:dyDescent="0.25">
      <c r="A34" s="27"/>
      <c r="C34" s="45"/>
    </row>
    <row r="35" spans="1:3" x14ac:dyDescent="0.25">
      <c r="A35" s="27"/>
      <c r="C35" s="45"/>
    </row>
    <row r="36" spans="1:3" x14ac:dyDescent="0.25">
      <c r="A36" s="27"/>
      <c r="C36" s="45"/>
    </row>
    <row r="37" spans="1:3" x14ac:dyDescent="0.25">
      <c r="A37" s="27"/>
      <c r="C37" s="45"/>
    </row>
    <row r="38" spans="1:3" x14ac:dyDescent="0.25">
      <c r="A38" s="27"/>
      <c r="C38" s="45"/>
    </row>
    <row r="39" spans="1:3" x14ac:dyDescent="0.25">
      <c r="A39" s="27"/>
      <c r="C39" s="45"/>
    </row>
    <row r="40" spans="1:3" x14ac:dyDescent="0.25">
      <c r="A40" s="27"/>
      <c r="C40" s="45"/>
    </row>
    <row r="41" spans="1:3" x14ac:dyDescent="0.25">
      <c r="A41" s="27"/>
      <c r="C41" s="45"/>
    </row>
    <row r="42" spans="1:3" x14ac:dyDescent="0.25">
      <c r="A42" s="27"/>
      <c r="C42" s="45"/>
    </row>
    <row r="43" spans="1:3" x14ac:dyDescent="0.25">
      <c r="A43" s="27"/>
      <c r="C43" s="45"/>
    </row>
    <row r="44" spans="1:3" x14ac:dyDescent="0.25">
      <c r="A44" s="27"/>
      <c r="C44" s="45"/>
    </row>
    <row r="45" spans="1:3" x14ac:dyDescent="0.25">
      <c r="A45" s="27"/>
      <c r="C45" s="45"/>
    </row>
    <row r="46" spans="1:3" x14ac:dyDescent="0.25">
      <c r="A46" s="27"/>
      <c r="C46" s="45"/>
    </row>
    <row r="47" spans="1:3" x14ac:dyDescent="0.25">
      <c r="A47" s="27"/>
      <c r="C47" s="45"/>
    </row>
    <row r="48" spans="1:3" x14ac:dyDescent="0.25">
      <c r="A48" s="27"/>
      <c r="C48" s="45"/>
    </row>
    <row r="49" spans="1:3" x14ac:dyDescent="0.25">
      <c r="A49" s="27"/>
      <c r="C49" s="45"/>
    </row>
    <row r="50" spans="1:3" x14ac:dyDescent="0.25">
      <c r="A50" s="27"/>
      <c r="C50" s="45"/>
    </row>
    <row r="51" spans="1:3" x14ac:dyDescent="0.25">
      <c r="A51" s="27"/>
      <c r="C51" s="45"/>
    </row>
    <row r="52" spans="1:3" x14ac:dyDescent="0.25">
      <c r="A52" s="27"/>
      <c r="C52" s="45"/>
    </row>
    <row r="53" spans="1:3" x14ac:dyDescent="0.25">
      <c r="A53" s="27"/>
      <c r="C53" s="45"/>
    </row>
    <row r="54" spans="1:3" x14ac:dyDescent="0.25">
      <c r="A54" s="27"/>
      <c r="C54" s="45"/>
    </row>
    <row r="55" spans="1:3" x14ac:dyDescent="0.25">
      <c r="A55" s="27"/>
      <c r="C55" s="45"/>
    </row>
    <row r="56" spans="1:3" x14ac:dyDescent="0.25">
      <c r="A56" s="27"/>
      <c r="C56" s="45"/>
    </row>
    <row r="57" spans="1:3" x14ac:dyDescent="0.25">
      <c r="A57" s="27"/>
      <c r="C57" s="45"/>
    </row>
    <row r="58" spans="1:3" x14ac:dyDescent="0.25">
      <c r="A58" s="27"/>
      <c r="C58" s="45"/>
    </row>
    <row r="59" spans="1:3" x14ac:dyDescent="0.25">
      <c r="A59" s="27"/>
      <c r="C59" s="45"/>
    </row>
    <row r="60" spans="1:3" x14ac:dyDescent="0.25">
      <c r="A60" s="27"/>
      <c r="C60" s="45"/>
    </row>
    <row r="61" spans="1:3" x14ac:dyDescent="0.25">
      <c r="A61" s="27"/>
      <c r="C61" s="45"/>
    </row>
    <row r="62" spans="1:3" x14ac:dyDescent="0.25">
      <c r="A62" s="27"/>
      <c r="C62" s="45"/>
    </row>
    <row r="63" spans="1:3" x14ac:dyDescent="0.25">
      <c r="A63" s="27"/>
      <c r="C63" s="45"/>
    </row>
    <row r="64" spans="1:3" x14ac:dyDescent="0.25">
      <c r="A64" s="27"/>
      <c r="C64" s="45"/>
    </row>
    <row r="65" spans="1:3" x14ac:dyDescent="0.25">
      <c r="A65" s="27"/>
      <c r="C65" s="45"/>
    </row>
    <row r="66" spans="1:3" x14ac:dyDescent="0.25">
      <c r="A66" s="27"/>
      <c r="C66" s="45"/>
    </row>
    <row r="67" spans="1:3" x14ac:dyDescent="0.25">
      <c r="A67" s="27"/>
      <c r="C67" s="45"/>
    </row>
    <row r="68" spans="1:3" x14ac:dyDescent="0.25">
      <c r="A68" s="27"/>
      <c r="C68" s="45"/>
    </row>
    <row r="69" spans="1:3" x14ac:dyDescent="0.25">
      <c r="A69" s="27"/>
      <c r="C69" s="45"/>
    </row>
    <row r="70" spans="1:3" x14ac:dyDescent="0.25">
      <c r="A70" s="27"/>
      <c r="C70" s="45"/>
    </row>
    <row r="71" spans="1:3" x14ac:dyDescent="0.25">
      <c r="A71" s="27"/>
      <c r="C71" s="45"/>
    </row>
    <row r="72" spans="1:3" x14ac:dyDescent="0.25">
      <c r="A72" s="27"/>
      <c r="C72" s="45"/>
    </row>
    <row r="73" spans="1:3" x14ac:dyDescent="0.25">
      <c r="A73" s="27"/>
      <c r="C73" s="45"/>
    </row>
    <row r="74" spans="1:3" x14ac:dyDescent="0.25">
      <c r="A74" s="27"/>
      <c r="C74" s="45"/>
    </row>
    <row r="75" spans="1:3" x14ac:dyDescent="0.25">
      <c r="A75" s="27"/>
      <c r="C75" s="45"/>
    </row>
    <row r="76" spans="1:3" x14ac:dyDescent="0.25">
      <c r="A76" s="27"/>
      <c r="C76" s="45"/>
    </row>
    <row r="77" spans="1:3" x14ac:dyDescent="0.25">
      <c r="A77" s="27"/>
      <c r="C77" s="45"/>
    </row>
    <row r="78" spans="1:3" x14ac:dyDescent="0.25">
      <c r="A78" s="27"/>
      <c r="C78" s="45"/>
    </row>
    <row r="79" spans="1:3" x14ac:dyDescent="0.25">
      <c r="A79" s="27"/>
      <c r="C79" s="45"/>
    </row>
    <row r="80" spans="1:3" x14ac:dyDescent="0.25">
      <c r="A80" s="27"/>
      <c r="C80" s="45"/>
    </row>
    <row r="81" spans="1:3" x14ac:dyDescent="0.25">
      <c r="A81" s="27"/>
      <c r="C81" s="45"/>
    </row>
    <row r="82" spans="1:3" x14ac:dyDescent="0.25">
      <c r="A82" s="27"/>
      <c r="C82" s="45"/>
    </row>
    <row r="83" spans="1:3" x14ac:dyDescent="0.25">
      <c r="A83" s="27"/>
      <c r="C83" s="45"/>
    </row>
    <row r="84" spans="1:3" x14ac:dyDescent="0.25">
      <c r="A84" s="27"/>
      <c r="C84" s="45"/>
    </row>
    <row r="85" spans="1:3" x14ac:dyDescent="0.25">
      <c r="A85" s="27"/>
      <c r="C85" s="45"/>
    </row>
    <row r="86" spans="1:3" x14ac:dyDescent="0.25">
      <c r="A86" s="27"/>
      <c r="C86" s="45"/>
    </row>
    <row r="87" spans="1:3" x14ac:dyDescent="0.25">
      <c r="A87" s="27"/>
      <c r="C87" s="45"/>
    </row>
    <row r="88" spans="1:3" x14ac:dyDescent="0.25">
      <c r="A88" s="27"/>
      <c r="C88" s="45"/>
    </row>
    <row r="89" spans="1:3" x14ac:dyDescent="0.25">
      <c r="A89" s="27"/>
      <c r="C89" s="45"/>
    </row>
    <row r="90" spans="1:3" x14ac:dyDescent="0.25">
      <c r="A90" s="27"/>
      <c r="C90" s="45"/>
    </row>
    <row r="91" spans="1:3" x14ac:dyDescent="0.25">
      <c r="A91" s="27"/>
      <c r="C91" s="45"/>
    </row>
    <row r="92" spans="1:3" x14ac:dyDescent="0.25">
      <c r="A92" s="27"/>
      <c r="C92" s="45"/>
    </row>
    <row r="93" spans="1:3" x14ac:dyDescent="0.25">
      <c r="A93" s="27"/>
      <c r="C93" s="45"/>
    </row>
    <row r="94" spans="1:3" x14ac:dyDescent="0.25">
      <c r="A94" s="27"/>
      <c r="C94" s="45"/>
    </row>
    <row r="95" spans="1:3" x14ac:dyDescent="0.25">
      <c r="A95" s="27"/>
      <c r="C95" s="45"/>
    </row>
    <row r="96" spans="1:3" x14ac:dyDescent="0.25">
      <c r="A96" s="27"/>
      <c r="C96" s="45"/>
    </row>
    <row r="97" spans="1:3" x14ac:dyDescent="0.25">
      <c r="A97" s="27"/>
      <c r="C97" s="45"/>
    </row>
    <row r="98" spans="1:3" x14ac:dyDescent="0.25">
      <c r="A98" s="27"/>
      <c r="C98" s="45"/>
    </row>
    <row r="99" spans="1:3" x14ac:dyDescent="0.25">
      <c r="A99" s="27"/>
      <c r="C99" s="45"/>
    </row>
    <row r="100" spans="1:3" x14ac:dyDescent="0.25">
      <c r="A100" s="27"/>
      <c r="C100" s="45"/>
    </row>
    <row r="101" spans="1:3" x14ac:dyDescent="0.25">
      <c r="A101" s="27"/>
      <c r="C101" s="45"/>
    </row>
    <row r="102" spans="1:3" x14ac:dyDescent="0.25">
      <c r="A102" s="27"/>
      <c r="C102" s="45"/>
    </row>
    <row r="103" spans="1:3" x14ac:dyDescent="0.25">
      <c r="A103" s="27"/>
      <c r="C103" s="45"/>
    </row>
    <row r="104" spans="1:3" x14ac:dyDescent="0.25">
      <c r="A104" s="27"/>
      <c r="C104" s="45"/>
    </row>
    <row r="105" spans="1:3" x14ac:dyDescent="0.25">
      <c r="A105" s="27"/>
      <c r="C105" s="45"/>
    </row>
    <row r="106" spans="1:3" x14ac:dyDescent="0.25">
      <c r="A106" s="27"/>
      <c r="C106" s="45"/>
    </row>
    <row r="107" spans="1:3" x14ac:dyDescent="0.25">
      <c r="A107" s="27"/>
      <c r="C107" s="45"/>
    </row>
    <row r="108" spans="1:3" x14ac:dyDescent="0.25">
      <c r="A108" s="27"/>
      <c r="C108" s="45"/>
    </row>
    <row r="109" spans="1:3" x14ac:dyDescent="0.25">
      <c r="A109" s="27"/>
      <c r="C109" s="45"/>
    </row>
    <row r="110" spans="1:3" x14ac:dyDescent="0.25">
      <c r="A110" s="27"/>
      <c r="C110" s="45"/>
    </row>
    <row r="111" spans="1:3" x14ac:dyDescent="0.25">
      <c r="A111" s="27"/>
      <c r="C111" s="45"/>
    </row>
    <row r="112" spans="1:3" x14ac:dyDescent="0.25">
      <c r="A112" s="26"/>
    </row>
    <row r="113" spans="1:1" x14ac:dyDescent="0.25">
      <c r="A113" s="26"/>
    </row>
    <row r="114" spans="1:1" x14ac:dyDescent="0.25">
      <c r="A114" s="26"/>
    </row>
    <row r="115" spans="1:1" x14ac:dyDescent="0.25">
      <c r="A115" s="26"/>
    </row>
    <row r="116" spans="1:1" x14ac:dyDescent="0.25">
      <c r="A116" s="26"/>
    </row>
    <row r="117" spans="1:1" x14ac:dyDescent="0.25">
      <c r="A117" s="26"/>
    </row>
    <row r="118" spans="1:1" x14ac:dyDescent="0.25">
      <c r="A118" s="26"/>
    </row>
    <row r="119" spans="1:1" x14ac:dyDescent="0.25">
      <c r="A119" s="26"/>
    </row>
    <row r="120" spans="1:1" x14ac:dyDescent="0.25">
      <c r="A120" s="26"/>
    </row>
    <row r="121" spans="1:1" x14ac:dyDescent="0.25">
      <c r="A121" s="26"/>
    </row>
    <row r="122" spans="1:1" x14ac:dyDescent="0.25">
      <c r="A122" s="26"/>
    </row>
    <row r="123" spans="1:1" x14ac:dyDescent="0.25">
      <c r="A123" s="26"/>
    </row>
    <row r="124" spans="1:1" x14ac:dyDescent="0.25">
      <c r="A124" s="26"/>
    </row>
    <row r="125" spans="1:1" x14ac:dyDescent="0.25">
      <c r="A125" s="26"/>
    </row>
    <row r="126" spans="1:1" x14ac:dyDescent="0.25">
      <c r="A126" s="26"/>
    </row>
    <row r="127" spans="1:1" x14ac:dyDescent="0.25">
      <c r="A127" s="26"/>
    </row>
    <row r="128" spans="1:1" x14ac:dyDescent="0.25">
      <c r="A128" s="26"/>
    </row>
    <row r="129" spans="1:1" x14ac:dyDescent="0.25">
      <c r="A129" s="26"/>
    </row>
    <row r="130" spans="1:1" x14ac:dyDescent="0.25">
      <c r="A130" s="26"/>
    </row>
    <row r="131" spans="1:1" x14ac:dyDescent="0.25">
      <c r="A131" s="26"/>
    </row>
    <row r="132" spans="1:1" x14ac:dyDescent="0.25">
      <c r="A132" s="26"/>
    </row>
    <row r="133" spans="1:1" x14ac:dyDescent="0.25">
      <c r="A133" s="26"/>
    </row>
    <row r="134" spans="1:1" x14ac:dyDescent="0.25">
      <c r="A134" s="26"/>
    </row>
    <row r="135" spans="1:1" x14ac:dyDescent="0.25">
      <c r="A135" s="26"/>
    </row>
    <row r="136" spans="1:1" x14ac:dyDescent="0.25">
      <c r="A136" s="26"/>
    </row>
    <row r="137" spans="1:1" x14ac:dyDescent="0.25">
      <c r="A137" s="26"/>
    </row>
    <row r="138" spans="1:1" x14ac:dyDescent="0.25">
      <c r="A138" s="26"/>
    </row>
    <row r="139" spans="1:1" x14ac:dyDescent="0.25">
      <c r="A139" s="26"/>
    </row>
    <row r="140" spans="1:1" x14ac:dyDescent="0.25">
      <c r="A140" s="26"/>
    </row>
    <row r="141" spans="1:1" x14ac:dyDescent="0.25">
      <c r="A141" s="26"/>
    </row>
    <row r="142" spans="1:1" x14ac:dyDescent="0.25">
      <c r="A142" s="26"/>
    </row>
    <row r="143" spans="1:1" x14ac:dyDescent="0.25">
      <c r="A143" s="26"/>
    </row>
    <row r="144" spans="1:1" x14ac:dyDescent="0.25">
      <c r="A144" s="26"/>
    </row>
    <row r="145" spans="1:1" x14ac:dyDescent="0.25">
      <c r="A145" s="26"/>
    </row>
    <row r="146" spans="1:1" x14ac:dyDescent="0.25">
      <c r="A146" s="26"/>
    </row>
    <row r="147" spans="1:1" x14ac:dyDescent="0.25">
      <c r="A147" s="26"/>
    </row>
    <row r="148" spans="1:1" x14ac:dyDescent="0.25">
      <c r="A148" s="26"/>
    </row>
    <row r="149" spans="1:1" x14ac:dyDescent="0.25">
      <c r="A149" s="26"/>
    </row>
    <row r="150" spans="1:1" x14ac:dyDescent="0.25">
      <c r="A150" s="26"/>
    </row>
    <row r="151" spans="1:1" x14ac:dyDescent="0.25">
      <c r="A151" s="26"/>
    </row>
    <row r="152" spans="1:1" x14ac:dyDescent="0.25">
      <c r="A152" s="26"/>
    </row>
    <row r="153" spans="1:1" x14ac:dyDescent="0.25">
      <c r="A153" s="26"/>
    </row>
    <row r="154" spans="1:1" x14ac:dyDescent="0.25">
      <c r="A154" s="26"/>
    </row>
    <row r="155" spans="1:1" x14ac:dyDescent="0.25">
      <c r="A155" s="26"/>
    </row>
    <row r="156" spans="1:1" x14ac:dyDescent="0.25">
      <c r="A156" s="26"/>
    </row>
    <row r="157" spans="1:1" x14ac:dyDescent="0.25">
      <c r="A157" s="26"/>
    </row>
    <row r="158" spans="1:1" x14ac:dyDescent="0.25">
      <c r="A158" s="26"/>
    </row>
    <row r="159" spans="1:1" x14ac:dyDescent="0.25">
      <c r="A159" s="26"/>
    </row>
    <row r="160" spans="1:1" x14ac:dyDescent="0.25">
      <c r="A160" s="26"/>
    </row>
    <row r="161" spans="1:1" x14ac:dyDescent="0.25">
      <c r="A161" s="26"/>
    </row>
    <row r="162" spans="1:1" x14ac:dyDescent="0.25">
      <c r="A162" s="26"/>
    </row>
    <row r="163" spans="1:1" x14ac:dyDescent="0.25">
      <c r="A163" s="26"/>
    </row>
    <row r="164" spans="1:1" x14ac:dyDescent="0.25">
      <c r="A164" s="26"/>
    </row>
    <row r="165" spans="1:1" x14ac:dyDescent="0.25">
      <c r="A165" s="26"/>
    </row>
    <row r="166" spans="1:1" x14ac:dyDescent="0.25">
      <c r="A166" s="26"/>
    </row>
    <row r="167" spans="1:1" x14ac:dyDescent="0.25">
      <c r="A167" s="26"/>
    </row>
    <row r="168" spans="1:1" x14ac:dyDescent="0.25">
      <c r="A168" s="26"/>
    </row>
    <row r="169" spans="1:1" x14ac:dyDescent="0.25">
      <c r="A169" s="26"/>
    </row>
    <row r="170" spans="1:1" x14ac:dyDescent="0.25">
      <c r="A170" s="26"/>
    </row>
    <row r="171" spans="1:1" x14ac:dyDescent="0.25">
      <c r="A171" s="26"/>
    </row>
    <row r="172" spans="1:1" x14ac:dyDescent="0.25">
      <c r="A172" s="26"/>
    </row>
    <row r="173" spans="1:1" x14ac:dyDescent="0.25">
      <c r="A173" s="26"/>
    </row>
    <row r="174" spans="1:1" x14ac:dyDescent="0.25">
      <c r="A174" s="26"/>
    </row>
    <row r="175" spans="1:1" x14ac:dyDescent="0.25">
      <c r="A175" s="26"/>
    </row>
    <row r="176" spans="1:1" x14ac:dyDescent="0.25">
      <c r="A176" s="26"/>
    </row>
    <row r="177" spans="1:1" x14ac:dyDescent="0.25">
      <c r="A177" s="26"/>
    </row>
    <row r="178" spans="1:1" x14ac:dyDescent="0.25">
      <c r="A178" s="26"/>
    </row>
    <row r="179" spans="1:1" x14ac:dyDescent="0.25">
      <c r="A179" s="26"/>
    </row>
    <row r="180" spans="1:1" x14ac:dyDescent="0.25">
      <c r="A180" s="26"/>
    </row>
    <row r="181" spans="1:1" x14ac:dyDescent="0.25">
      <c r="A181" s="26"/>
    </row>
    <row r="182" spans="1:1" x14ac:dyDescent="0.25">
      <c r="A182" s="26"/>
    </row>
    <row r="183" spans="1:1" x14ac:dyDescent="0.25">
      <c r="A183" s="26"/>
    </row>
    <row r="184" spans="1:1" x14ac:dyDescent="0.25">
      <c r="A184" s="26"/>
    </row>
    <row r="185" spans="1:1" x14ac:dyDescent="0.25">
      <c r="A185" s="26"/>
    </row>
    <row r="186" spans="1:1" x14ac:dyDescent="0.25">
      <c r="A186" s="26"/>
    </row>
    <row r="187" spans="1:1" x14ac:dyDescent="0.25">
      <c r="A187" s="26"/>
    </row>
    <row r="188" spans="1:1" x14ac:dyDescent="0.25">
      <c r="A188" s="26"/>
    </row>
    <row r="189" spans="1:1" x14ac:dyDescent="0.25">
      <c r="A189" s="26"/>
    </row>
    <row r="190" spans="1:1" x14ac:dyDescent="0.25">
      <c r="A190" s="26"/>
    </row>
    <row r="191" spans="1:1" x14ac:dyDescent="0.25">
      <c r="A191" s="26"/>
    </row>
    <row r="192" spans="1:1" x14ac:dyDescent="0.25">
      <c r="A192" s="26"/>
    </row>
    <row r="193" spans="1:1" x14ac:dyDescent="0.25">
      <c r="A193" s="26"/>
    </row>
    <row r="194" spans="1:1" x14ac:dyDescent="0.25">
      <c r="A194" s="26"/>
    </row>
    <row r="195" spans="1:1" x14ac:dyDescent="0.25">
      <c r="A195" s="26"/>
    </row>
    <row r="196" spans="1:1" x14ac:dyDescent="0.25">
      <c r="A196" s="26"/>
    </row>
    <row r="197" spans="1:1" x14ac:dyDescent="0.25">
      <c r="A197" s="26"/>
    </row>
    <row r="198" spans="1:1" x14ac:dyDescent="0.25">
      <c r="A198" s="26"/>
    </row>
    <row r="199" spans="1:1" x14ac:dyDescent="0.25">
      <c r="A199" s="26"/>
    </row>
    <row r="200" spans="1:1" x14ac:dyDescent="0.25">
      <c r="A200" s="26"/>
    </row>
    <row r="201" spans="1:1" x14ac:dyDescent="0.25">
      <c r="A201" s="26"/>
    </row>
    <row r="202" spans="1:1" x14ac:dyDescent="0.25">
      <c r="A202" s="26"/>
    </row>
    <row r="203" spans="1:1" x14ac:dyDescent="0.25">
      <c r="A203" s="26"/>
    </row>
    <row r="204" spans="1:1" x14ac:dyDescent="0.25">
      <c r="A204" s="26"/>
    </row>
    <row r="205" spans="1:1" x14ac:dyDescent="0.25">
      <c r="A205" s="26"/>
    </row>
    <row r="206" spans="1:1" x14ac:dyDescent="0.25">
      <c r="A206" s="26"/>
    </row>
    <row r="207" spans="1:1" x14ac:dyDescent="0.25">
      <c r="A207" s="26"/>
    </row>
    <row r="208" spans="1:1" x14ac:dyDescent="0.25">
      <c r="A208" s="26"/>
    </row>
    <row r="209" spans="1:1" x14ac:dyDescent="0.25">
      <c r="A209" s="26"/>
    </row>
    <row r="210" spans="1:1" x14ac:dyDescent="0.25">
      <c r="A210" s="26"/>
    </row>
    <row r="211" spans="1:1" x14ac:dyDescent="0.25">
      <c r="A211" s="26"/>
    </row>
    <row r="212" spans="1:1" x14ac:dyDescent="0.25">
      <c r="A212" s="26"/>
    </row>
    <row r="213" spans="1:1" x14ac:dyDescent="0.25">
      <c r="A213" s="26"/>
    </row>
    <row r="214" spans="1:1" x14ac:dyDescent="0.25">
      <c r="A214" s="26"/>
    </row>
    <row r="215" spans="1:1" x14ac:dyDescent="0.25">
      <c r="A215" s="26"/>
    </row>
    <row r="216" spans="1:1" x14ac:dyDescent="0.25">
      <c r="A216" s="26"/>
    </row>
    <row r="217" spans="1:1" x14ac:dyDescent="0.25">
      <c r="A217" s="26"/>
    </row>
    <row r="218" spans="1:1" x14ac:dyDescent="0.25">
      <c r="A218" s="26"/>
    </row>
    <row r="219" spans="1:1" x14ac:dyDescent="0.25">
      <c r="A219" s="26"/>
    </row>
    <row r="220" spans="1:1" x14ac:dyDescent="0.25">
      <c r="A220" s="26"/>
    </row>
    <row r="221" spans="1:1" x14ac:dyDescent="0.25">
      <c r="A221" s="26"/>
    </row>
    <row r="222" spans="1:1" x14ac:dyDescent="0.25">
      <c r="A222" s="26"/>
    </row>
    <row r="223" spans="1:1" x14ac:dyDescent="0.25">
      <c r="A223" s="26"/>
    </row>
    <row r="224" spans="1:1" x14ac:dyDescent="0.25">
      <c r="A224" s="26"/>
    </row>
    <row r="225" spans="1:1" x14ac:dyDescent="0.25">
      <c r="A225" s="26"/>
    </row>
    <row r="226" spans="1:1" x14ac:dyDescent="0.25">
      <c r="A226" s="26"/>
    </row>
    <row r="227" spans="1:1" x14ac:dyDescent="0.25">
      <c r="A227" s="26"/>
    </row>
    <row r="228" spans="1:1" x14ac:dyDescent="0.25">
      <c r="A228" s="26"/>
    </row>
    <row r="229" spans="1:1" x14ac:dyDescent="0.25">
      <c r="A229" s="26"/>
    </row>
    <row r="230" spans="1:1" x14ac:dyDescent="0.25">
      <c r="A230" s="26"/>
    </row>
    <row r="231" spans="1:1" x14ac:dyDescent="0.25">
      <c r="A231" s="26"/>
    </row>
    <row r="232" spans="1:1" x14ac:dyDescent="0.25">
      <c r="A232" s="26"/>
    </row>
    <row r="233" spans="1:1" x14ac:dyDescent="0.25">
      <c r="A233" s="26"/>
    </row>
    <row r="234" spans="1:1" x14ac:dyDescent="0.25">
      <c r="A234" s="26"/>
    </row>
    <row r="235" spans="1:1" x14ac:dyDescent="0.25">
      <c r="A235" s="26"/>
    </row>
    <row r="236" spans="1:1" x14ac:dyDescent="0.25">
      <c r="A236" s="26"/>
    </row>
    <row r="237" spans="1:1" x14ac:dyDescent="0.25">
      <c r="A237" s="26"/>
    </row>
    <row r="238" spans="1:1" x14ac:dyDescent="0.25">
      <c r="A238" s="26"/>
    </row>
    <row r="239" spans="1:1" x14ac:dyDescent="0.25">
      <c r="A239" s="26"/>
    </row>
    <row r="240" spans="1:1" x14ac:dyDescent="0.25">
      <c r="A240" s="26"/>
    </row>
    <row r="241" spans="1:1" x14ac:dyDescent="0.25">
      <c r="A241" s="26"/>
    </row>
    <row r="242" spans="1:1" x14ac:dyDescent="0.25">
      <c r="A242" s="26"/>
    </row>
    <row r="243" spans="1:1" x14ac:dyDescent="0.25">
      <c r="A243" s="26"/>
    </row>
    <row r="244" spans="1:1" x14ac:dyDescent="0.25">
      <c r="A244" s="26"/>
    </row>
    <row r="245" spans="1:1" x14ac:dyDescent="0.25">
      <c r="A245" s="26"/>
    </row>
    <row r="246" spans="1:1" x14ac:dyDescent="0.25">
      <c r="A246" s="26"/>
    </row>
    <row r="247" spans="1:1" x14ac:dyDescent="0.25">
      <c r="A247" s="26"/>
    </row>
    <row r="248" spans="1:1" x14ac:dyDescent="0.25">
      <c r="A248" s="26"/>
    </row>
    <row r="249" spans="1:1" x14ac:dyDescent="0.25">
      <c r="A249" s="26"/>
    </row>
    <row r="250" spans="1:1" x14ac:dyDescent="0.25">
      <c r="A250" s="26"/>
    </row>
    <row r="251" spans="1:1" x14ac:dyDescent="0.25">
      <c r="A251" s="26"/>
    </row>
    <row r="252" spans="1:1" x14ac:dyDescent="0.25">
      <c r="A252" s="26"/>
    </row>
    <row r="253" spans="1:1" x14ac:dyDescent="0.25">
      <c r="A253" s="26"/>
    </row>
    <row r="254" spans="1:1" x14ac:dyDescent="0.25">
      <c r="A254" s="26"/>
    </row>
    <row r="255" spans="1:1" x14ac:dyDescent="0.25">
      <c r="A255" s="26"/>
    </row>
    <row r="256" spans="1:1" x14ac:dyDescent="0.25">
      <c r="A256" s="26"/>
    </row>
    <row r="257" spans="1:1" x14ac:dyDescent="0.25">
      <c r="A257" s="26"/>
    </row>
    <row r="258" spans="1:1" x14ac:dyDescent="0.25">
      <c r="A258" s="26"/>
    </row>
    <row r="259" spans="1:1" x14ac:dyDescent="0.25">
      <c r="A259" s="26"/>
    </row>
    <row r="260" spans="1:1" x14ac:dyDescent="0.25">
      <c r="A260" s="26"/>
    </row>
    <row r="261" spans="1:1" x14ac:dyDescent="0.25">
      <c r="A261" s="26"/>
    </row>
    <row r="262" spans="1:1" x14ac:dyDescent="0.25">
      <c r="A262" s="26"/>
    </row>
    <row r="263" spans="1:1" x14ac:dyDescent="0.25">
      <c r="A263" s="26"/>
    </row>
    <row r="264" spans="1:1" x14ac:dyDescent="0.25">
      <c r="A264" s="26"/>
    </row>
    <row r="265" spans="1:1" x14ac:dyDescent="0.25">
      <c r="A265" s="26"/>
    </row>
    <row r="266" spans="1:1" x14ac:dyDescent="0.25">
      <c r="A266" s="26"/>
    </row>
    <row r="267" spans="1:1" x14ac:dyDescent="0.25">
      <c r="A267" s="26"/>
    </row>
    <row r="268" spans="1:1" x14ac:dyDescent="0.25">
      <c r="A268" s="26"/>
    </row>
    <row r="269" spans="1:1" x14ac:dyDescent="0.25">
      <c r="A269" s="26"/>
    </row>
    <row r="270" spans="1:1" x14ac:dyDescent="0.25">
      <c r="A270" s="26"/>
    </row>
    <row r="271" spans="1:1" x14ac:dyDescent="0.25">
      <c r="A271" s="26"/>
    </row>
    <row r="272" spans="1:1" x14ac:dyDescent="0.25">
      <c r="A272" s="26"/>
    </row>
    <row r="273" spans="1:1" x14ac:dyDescent="0.25">
      <c r="A273" s="26"/>
    </row>
    <row r="274" spans="1:1" x14ac:dyDescent="0.25">
      <c r="A274" s="26"/>
    </row>
    <row r="275" spans="1:1" x14ac:dyDescent="0.25">
      <c r="A275" s="26"/>
    </row>
    <row r="276" spans="1:1" x14ac:dyDescent="0.25">
      <c r="A276" s="26"/>
    </row>
    <row r="277" spans="1:1" x14ac:dyDescent="0.25">
      <c r="A277" s="26"/>
    </row>
    <row r="278" spans="1:1" x14ac:dyDescent="0.25">
      <c r="A278" s="26"/>
    </row>
    <row r="279" spans="1:1" x14ac:dyDescent="0.25">
      <c r="A279" s="26"/>
    </row>
    <row r="280" spans="1:1" x14ac:dyDescent="0.25">
      <c r="A280" s="26"/>
    </row>
    <row r="281" spans="1:1" x14ac:dyDescent="0.25">
      <c r="A281" s="26"/>
    </row>
    <row r="282" spans="1:1" x14ac:dyDescent="0.25">
      <c r="A282" s="26"/>
    </row>
    <row r="283" spans="1:1" x14ac:dyDescent="0.25">
      <c r="A283" s="26"/>
    </row>
    <row r="284" spans="1:1" x14ac:dyDescent="0.25">
      <c r="A284" s="26"/>
    </row>
    <row r="285" spans="1:1" x14ac:dyDescent="0.25">
      <c r="A285" s="26"/>
    </row>
    <row r="286" spans="1:1" x14ac:dyDescent="0.25">
      <c r="A286" s="26"/>
    </row>
    <row r="287" spans="1:1" x14ac:dyDescent="0.25">
      <c r="A287" s="26"/>
    </row>
    <row r="288" spans="1:1" x14ac:dyDescent="0.25">
      <c r="A288" s="26"/>
    </row>
    <row r="289" spans="1:1" x14ac:dyDescent="0.25">
      <c r="A289" s="26"/>
    </row>
    <row r="290" spans="1:1" x14ac:dyDescent="0.25">
      <c r="A290" s="26"/>
    </row>
    <row r="291" spans="1:1" x14ac:dyDescent="0.25">
      <c r="A291" s="26"/>
    </row>
    <row r="292" spans="1:1" x14ac:dyDescent="0.25">
      <c r="A292" s="26"/>
    </row>
    <row r="293" spans="1:1" x14ac:dyDescent="0.25">
      <c r="A293" s="26"/>
    </row>
    <row r="294" spans="1:1" x14ac:dyDescent="0.25">
      <c r="A294" s="26"/>
    </row>
    <row r="295" spans="1:1" x14ac:dyDescent="0.25">
      <c r="A295" s="26"/>
    </row>
    <row r="296" spans="1:1" x14ac:dyDescent="0.25">
      <c r="A296" s="26"/>
    </row>
    <row r="297" spans="1:1" x14ac:dyDescent="0.25">
      <c r="A297" s="26"/>
    </row>
    <row r="298" spans="1:1" x14ac:dyDescent="0.25">
      <c r="A298" s="26"/>
    </row>
    <row r="299" spans="1:1" x14ac:dyDescent="0.25">
      <c r="A299" s="26"/>
    </row>
    <row r="300" spans="1:1" x14ac:dyDescent="0.25">
      <c r="A300" s="26"/>
    </row>
    <row r="301" spans="1:1" x14ac:dyDescent="0.25">
      <c r="A301" s="26"/>
    </row>
    <row r="302" spans="1:1" x14ac:dyDescent="0.25">
      <c r="A302" s="26"/>
    </row>
    <row r="303" spans="1:1" x14ac:dyDescent="0.25">
      <c r="A303" s="26"/>
    </row>
    <row r="304" spans="1:1" x14ac:dyDescent="0.25">
      <c r="A304" s="26"/>
    </row>
    <row r="305" spans="1:1" x14ac:dyDescent="0.25">
      <c r="A305" s="26"/>
    </row>
    <row r="306" spans="1:1" x14ac:dyDescent="0.25">
      <c r="A306" s="26"/>
    </row>
    <row r="307" spans="1:1" x14ac:dyDescent="0.25">
      <c r="A307" s="26"/>
    </row>
    <row r="308" spans="1:1" x14ac:dyDescent="0.25">
      <c r="A308" s="26"/>
    </row>
    <row r="309" spans="1:1" x14ac:dyDescent="0.25">
      <c r="A309" s="26"/>
    </row>
    <row r="310" spans="1:1" x14ac:dyDescent="0.25">
      <c r="A310" s="26"/>
    </row>
    <row r="311" spans="1:1" x14ac:dyDescent="0.25">
      <c r="A311" s="26"/>
    </row>
    <row r="312" spans="1:1" x14ac:dyDescent="0.25">
      <c r="A312" s="26"/>
    </row>
    <row r="313" spans="1:1" x14ac:dyDescent="0.25">
      <c r="A313" s="26"/>
    </row>
    <row r="314" spans="1:1" x14ac:dyDescent="0.25">
      <c r="A314" s="26"/>
    </row>
    <row r="315" spans="1:1" x14ac:dyDescent="0.25">
      <c r="A315" s="26"/>
    </row>
    <row r="316" spans="1:1" x14ac:dyDescent="0.25">
      <c r="A316" s="26"/>
    </row>
    <row r="317" spans="1:1" x14ac:dyDescent="0.25">
      <c r="A317" s="26"/>
    </row>
    <row r="318" spans="1:1" x14ac:dyDescent="0.25">
      <c r="A318" s="26"/>
    </row>
    <row r="319" spans="1:1" x14ac:dyDescent="0.25">
      <c r="A319" s="26"/>
    </row>
    <row r="320" spans="1:1" x14ac:dyDescent="0.25">
      <c r="A320" s="26"/>
    </row>
    <row r="321" spans="1:1" x14ac:dyDescent="0.25">
      <c r="A321" s="26"/>
    </row>
    <row r="322" spans="1:1" x14ac:dyDescent="0.25">
      <c r="A322" s="26"/>
    </row>
    <row r="323" spans="1:1" x14ac:dyDescent="0.25">
      <c r="A323" s="26"/>
    </row>
    <row r="324" spans="1:1" x14ac:dyDescent="0.25">
      <c r="A324" s="26"/>
    </row>
    <row r="325" spans="1:1" x14ac:dyDescent="0.25">
      <c r="A325" s="26"/>
    </row>
    <row r="326" spans="1:1" x14ac:dyDescent="0.25">
      <c r="A326" s="26"/>
    </row>
    <row r="327" spans="1:1" x14ac:dyDescent="0.25">
      <c r="A327" s="26"/>
    </row>
    <row r="328" spans="1:1" x14ac:dyDescent="0.25">
      <c r="A328" s="26"/>
    </row>
    <row r="329" spans="1:1" x14ac:dyDescent="0.25">
      <c r="A329" s="26"/>
    </row>
    <row r="330" spans="1:1" x14ac:dyDescent="0.25">
      <c r="A330" s="26"/>
    </row>
    <row r="331" spans="1:1" x14ac:dyDescent="0.25">
      <c r="A331" s="26"/>
    </row>
    <row r="332" spans="1:1" x14ac:dyDescent="0.25">
      <c r="A332" s="26"/>
    </row>
    <row r="333" spans="1:1" x14ac:dyDescent="0.25">
      <c r="A333" s="26"/>
    </row>
    <row r="334" spans="1:1" x14ac:dyDescent="0.25">
      <c r="A334" s="26"/>
    </row>
    <row r="335" spans="1:1" x14ac:dyDescent="0.25">
      <c r="A335" s="26"/>
    </row>
    <row r="336" spans="1:1" x14ac:dyDescent="0.25">
      <c r="A336" s="26"/>
    </row>
    <row r="337" spans="1:1" x14ac:dyDescent="0.25">
      <c r="A337" s="26"/>
    </row>
    <row r="338" spans="1:1" x14ac:dyDescent="0.25">
      <c r="A338" s="26"/>
    </row>
    <row r="339" spans="1:1" x14ac:dyDescent="0.25">
      <c r="A339" s="26"/>
    </row>
    <row r="340" spans="1:1" x14ac:dyDescent="0.25">
      <c r="A340" s="26"/>
    </row>
    <row r="341" spans="1:1" x14ac:dyDescent="0.25">
      <c r="A341" s="26"/>
    </row>
    <row r="342" spans="1:1" x14ac:dyDescent="0.25">
      <c r="A342" s="26"/>
    </row>
    <row r="343" spans="1:1" x14ac:dyDescent="0.25">
      <c r="A343" s="26"/>
    </row>
    <row r="344" spans="1:1" x14ac:dyDescent="0.25">
      <c r="A344" s="26"/>
    </row>
    <row r="345" spans="1:1" x14ac:dyDescent="0.25">
      <c r="A345" s="26"/>
    </row>
    <row r="346" spans="1:1" x14ac:dyDescent="0.25">
      <c r="A346" s="26"/>
    </row>
    <row r="347" spans="1:1" x14ac:dyDescent="0.25">
      <c r="A347" s="26"/>
    </row>
    <row r="348" spans="1:1" x14ac:dyDescent="0.25">
      <c r="A348" s="26"/>
    </row>
    <row r="349" spans="1:1" x14ac:dyDescent="0.25">
      <c r="A349" s="26"/>
    </row>
    <row r="350" spans="1:1" x14ac:dyDescent="0.25">
      <c r="A350" s="26"/>
    </row>
    <row r="351" spans="1:1" x14ac:dyDescent="0.25">
      <c r="A351" s="26"/>
    </row>
    <row r="352" spans="1:1" x14ac:dyDescent="0.25">
      <c r="A352" s="26"/>
    </row>
    <row r="353" spans="1:1" x14ac:dyDescent="0.25">
      <c r="A353" s="26"/>
    </row>
    <row r="354" spans="1:1" x14ac:dyDescent="0.25">
      <c r="A354" s="26"/>
    </row>
    <row r="355" spans="1:1" x14ac:dyDescent="0.25">
      <c r="A355" s="26"/>
    </row>
    <row r="356" spans="1:1" x14ac:dyDescent="0.25">
      <c r="A356" s="26"/>
    </row>
    <row r="357" spans="1:1" x14ac:dyDescent="0.25">
      <c r="A357" s="26"/>
    </row>
    <row r="358" spans="1:1" x14ac:dyDescent="0.25">
      <c r="A358" s="26"/>
    </row>
    <row r="359" spans="1:1" x14ac:dyDescent="0.25">
      <c r="A359" s="26"/>
    </row>
    <row r="360" spans="1:1" x14ac:dyDescent="0.25">
      <c r="A360" s="26"/>
    </row>
    <row r="361" spans="1:1" x14ac:dyDescent="0.25">
      <c r="A361" s="26"/>
    </row>
    <row r="362" spans="1:1" x14ac:dyDescent="0.25">
      <c r="A362" s="26"/>
    </row>
    <row r="363" spans="1:1" x14ac:dyDescent="0.25">
      <c r="A363" s="26"/>
    </row>
    <row r="364" spans="1:1" x14ac:dyDescent="0.25">
      <c r="A364" s="26"/>
    </row>
    <row r="365" spans="1:1" x14ac:dyDescent="0.25">
      <c r="A365" s="26"/>
    </row>
    <row r="366" spans="1:1" x14ac:dyDescent="0.25">
      <c r="A366" s="26"/>
    </row>
    <row r="367" spans="1:1" x14ac:dyDescent="0.25">
      <c r="A367" s="26"/>
    </row>
    <row r="368" spans="1:1" x14ac:dyDescent="0.25">
      <c r="A368" s="26"/>
    </row>
    <row r="369" spans="1:1" x14ac:dyDescent="0.25">
      <c r="A369" s="26"/>
    </row>
    <row r="370" spans="1:1" x14ac:dyDescent="0.25">
      <c r="A370" s="26"/>
    </row>
    <row r="371" spans="1:1" x14ac:dyDescent="0.25">
      <c r="A371" s="26"/>
    </row>
    <row r="372" spans="1:1" x14ac:dyDescent="0.25">
      <c r="A372" s="26"/>
    </row>
    <row r="373" spans="1:1" x14ac:dyDescent="0.25">
      <c r="A373" s="26"/>
    </row>
    <row r="374" spans="1:1" x14ac:dyDescent="0.25">
      <c r="A374" s="26"/>
    </row>
    <row r="375" spans="1:1" x14ac:dyDescent="0.25">
      <c r="A375" s="26"/>
    </row>
    <row r="376" spans="1:1" x14ac:dyDescent="0.25">
      <c r="A376" s="26"/>
    </row>
    <row r="377" spans="1:1" x14ac:dyDescent="0.25">
      <c r="A377" s="26"/>
    </row>
    <row r="378" spans="1:1" x14ac:dyDescent="0.25">
      <c r="A378" s="26"/>
    </row>
    <row r="379" spans="1:1" x14ac:dyDescent="0.25">
      <c r="A379" s="26"/>
    </row>
    <row r="380" spans="1:1" x14ac:dyDescent="0.25">
      <c r="A380" s="26"/>
    </row>
    <row r="381" spans="1:1" x14ac:dyDescent="0.25">
      <c r="A381" s="26"/>
    </row>
    <row r="382" spans="1:1" x14ac:dyDescent="0.25">
      <c r="A382" s="26"/>
    </row>
    <row r="383" spans="1:1" x14ac:dyDescent="0.25">
      <c r="A383" s="26"/>
    </row>
    <row r="384" spans="1:1" x14ac:dyDescent="0.25">
      <c r="A384" s="26"/>
    </row>
    <row r="385" spans="1:1" x14ac:dyDescent="0.25">
      <c r="A385" s="26"/>
    </row>
    <row r="386" spans="1:1" x14ac:dyDescent="0.25">
      <c r="A386" s="26"/>
    </row>
    <row r="387" spans="1:1" x14ac:dyDescent="0.25">
      <c r="A387" s="26"/>
    </row>
    <row r="388" spans="1:1" x14ac:dyDescent="0.25">
      <c r="A388" s="26"/>
    </row>
    <row r="389" spans="1:1" x14ac:dyDescent="0.25">
      <c r="A389" s="26"/>
    </row>
    <row r="390" spans="1:1" x14ac:dyDescent="0.25">
      <c r="A390" s="26"/>
    </row>
    <row r="391" spans="1:1" x14ac:dyDescent="0.25">
      <c r="A391" s="26"/>
    </row>
    <row r="392" spans="1:1" x14ac:dyDescent="0.25">
      <c r="A392" s="26"/>
    </row>
    <row r="393" spans="1:1" x14ac:dyDescent="0.25">
      <c r="A393" s="26"/>
    </row>
    <row r="394" spans="1:1" x14ac:dyDescent="0.25">
      <c r="A394" s="26"/>
    </row>
    <row r="395" spans="1:1" x14ac:dyDescent="0.25">
      <c r="A395" s="26"/>
    </row>
    <row r="396" spans="1:1" x14ac:dyDescent="0.25">
      <c r="A396" s="26"/>
    </row>
    <row r="397" spans="1:1" x14ac:dyDescent="0.25">
      <c r="A397" s="26"/>
    </row>
    <row r="398" spans="1:1" x14ac:dyDescent="0.25">
      <c r="A398" s="26"/>
    </row>
    <row r="399" spans="1:1" x14ac:dyDescent="0.25">
      <c r="A399" s="26"/>
    </row>
    <row r="400" spans="1:1" x14ac:dyDescent="0.25">
      <c r="A400" s="26"/>
    </row>
    <row r="401" spans="1:1" x14ac:dyDescent="0.25">
      <c r="A401" s="26"/>
    </row>
    <row r="402" spans="1:1" x14ac:dyDescent="0.25">
      <c r="A402" s="26"/>
    </row>
    <row r="403" spans="1:1" x14ac:dyDescent="0.25">
      <c r="A403" s="26"/>
    </row>
    <row r="404" spans="1:1" x14ac:dyDescent="0.25">
      <c r="A404" s="26"/>
    </row>
    <row r="405" spans="1:1" x14ac:dyDescent="0.25">
      <c r="A405" s="26"/>
    </row>
    <row r="406" spans="1:1" x14ac:dyDescent="0.25">
      <c r="A406" s="26"/>
    </row>
    <row r="407" spans="1:1" x14ac:dyDescent="0.25">
      <c r="A407" s="26"/>
    </row>
    <row r="408" spans="1:1" x14ac:dyDescent="0.25">
      <c r="A408" s="26"/>
    </row>
    <row r="409" spans="1:1" x14ac:dyDescent="0.25">
      <c r="A409" s="26"/>
    </row>
    <row r="410" spans="1:1" x14ac:dyDescent="0.25">
      <c r="A410" s="26"/>
    </row>
    <row r="411" spans="1:1" x14ac:dyDescent="0.25">
      <c r="A411" s="26"/>
    </row>
    <row r="412" spans="1:1" x14ac:dyDescent="0.25">
      <c r="A412" s="26"/>
    </row>
    <row r="413" spans="1:1" x14ac:dyDescent="0.25">
      <c r="A413" s="26"/>
    </row>
    <row r="414" spans="1:1" x14ac:dyDescent="0.25">
      <c r="A414" s="26"/>
    </row>
    <row r="415" spans="1:1" x14ac:dyDescent="0.25">
      <c r="A415" s="26"/>
    </row>
    <row r="416" spans="1:1" x14ac:dyDescent="0.25">
      <c r="A416" s="26"/>
    </row>
    <row r="417" spans="1:1" x14ac:dyDescent="0.25">
      <c r="A417" s="26"/>
    </row>
    <row r="418" spans="1:1" x14ac:dyDescent="0.25">
      <c r="A418" s="26"/>
    </row>
    <row r="419" spans="1:1" x14ac:dyDescent="0.25">
      <c r="A419" s="26"/>
    </row>
    <row r="420" spans="1:1" x14ac:dyDescent="0.25">
      <c r="A420" s="26"/>
    </row>
    <row r="421" spans="1:1" x14ac:dyDescent="0.25">
      <c r="A421" s="26"/>
    </row>
    <row r="422" spans="1:1" x14ac:dyDescent="0.25">
      <c r="A422" s="26"/>
    </row>
    <row r="423" spans="1:1" x14ac:dyDescent="0.25">
      <c r="A423" s="26"/>
    </row>
    <row r="424" spans="1:1" x14ac:dyDescent="0.25">
      <c r="A424" s="26"/>
    </row>
    <row r="425" spans="1:1" x14ac:dyDescent="0.25">
      <c r="A425" s="26"/>
    </row>
    <row r="426" spans="1:1" x14ac:dyDescent="0.25">
      <c r="A426" s="26"/>
    </row>
    <row r="427" spans="1:1" x14ac:dyDescent="0.25">
      <c r="A427" s="26"/>
    </row>
    <row r="428" spans="1:1" x14ac:dyDescent="0.25">
      <c r="A428" s="26"/>
    </row>
    <row r="429" spans="1:1" x14ac:dyDescent="0.25">
      <c r="A429" s="26"/>
    </row>
    <row r="430" spans="1:1" x14ac:dyDescent="0.25">
      <c r="A430" s="26"/>
    </row>
    <row r="431" spans="1:1" x14ac:dyDescent="0.25">
      <c r="A431" s="26"/>
    </row>
    <row r="432" spans="1:1" x14ac:dyDescent="0.25">
      <c r="A432" s="26"/>
    </row>
    <row r="433" spans="1:1" x14ac:dyDescent="0.25">
      <c r="A433" s="26"/>
    </row>
    <row r="434" spans="1:1" x14ac:dyDescent="0.25">
      <c r="A434" s="26"/>
    </row>
    <row r="435" spans="1:1" x14ac:dyDescent="0.25">
      <c r="A435" s="26"/>
    </row>
    <row r="436" spans="1:1" x14ac:dyDescent="0.25">
      <c r="A436" s="26"/>
    </row>
    <row r="437" spans="1:1" x14ac:dyDescent="0.25">
      <c r="A437" s="26"/>
    </row>
    <row r="438" spans="1:1" x14ac:dyDescent="0.25">
      <c r="A438" s="26"/>
    </row>
    <row r="439" spans="1:1" x14ac:dyDescent="0.25">
      <c r="A439" s="26"/>
    </row>
    <row r="440" spans="1:1" x14ac:dyDescent="0.25">
      <c r="A440" s="26"/>
    </row>
    <row r="441" spans="1:1" x14ac:dyDescent="0.25">
      <c r="A441" s="26"/>
    </row>
    <row r="442" spans="1:1" x14ac:dyDescent="0.25">
      <c r="A442" s="13"/>
    </row>
    <row r="443" spans="1:1" x14ac:dyDescent="0.25">
      <c r="A443" s="13"/>
    </row>
    <row r="444" spans="1:1" x14ac:dyDescent="0.25">
      <c r="A444" s="13"/>
    </row>
    <row r="445" spans="1:1" x14ac:dyDescent="0.25">
      <c r="A445" s="13"/>
    </row>
    <row r="446" spans="1:1" x14ac:dyDescent="0.25">
      <c r="A446" s="13"/>
    </row>
    <row r="447" spans="1:1" x14ac:dyDescent="0.25">
      <c r="A447" s="13"/>
    </row>
    <row r="448" spans="1:1" x14ac:dyDescent="0.25">
      <c r="A448" s="13"/>
    </row>
    <row r="449" spans="1:1" x14ac:dyDescent="0.25">
      <c r="A449" s="13"/>
    </row>
    <row r="450" spans="1:1" x14ac:dyDescent="0.25">
      <c r="A450" s="13"/>
    </row>
    <row r="451" spans="1:1" x14ac:dyDescent="0.25">
      <c r="A451" s="13"/>
    </row>
    <row r="452" spans="1:1" x14ac:dyDescent="0.25">
      <c r="A452" s="13"/>
    </row>
    <row r="453" spans="1:1" x14ac:dyDescent="0.25">
      <c r="A453" s="13"/>
    </row>
    <row r="454" spans="1:1" x14ac:dyDescent="0.25">
      <c r="A454" s="13"/>
    </row>
    <row r="455" spans="1:1" x14ac:dyDescent="0.25">
      <c r="A455" s="13"/>
    </row>
    <row r="456" spans="1:1" x14ac:dyDescent="0.25">
      <c r="A456" s="13"/>
    </row>
    <row r="457" spans="1:1" x14ac:dyDescent="0.25">
      <c r="A457" s="13"/>
    </row>
    <row r="458" spans="1:1" x14ac:dyDescent="0.25">
      <c r="A458" s="13"/>
    </row>
    <row r="459" spans="1:1" x14ac:dyDescent="0.25">
      <c r="A459" s="13"/>
    </row>
    <row r="460" spans="1:1" x14ac:dyDescent="0.25">
      <c r="A460" s="13"/>
    </row>
    <row r="461" spans="1:1" x14ac:dyDescent="0.25">
      <c r="A461" s="13"/>
    </row>
    <row r="462" spans="1:1" x14ac:dyDescent="0.25">
      <c r="A462" s="13"/>
    </row>
    <row r="463" spans="1:1" x14ac:dyDescent="0.25">
      <c r="A463" s="13"/>
    </row>
    <row r="464" spans="1:1" x14ac:dyDescent="0.25">
      <c r="A464" s="13"/>
    </row>
    <row r="465" spans="1:1" x14ac:dyDescent="0.25">
      <c r="A465" s="13"/>
    </row>
    <row r="466" spans="1:1" x14ac:dyDescent="0.25">
      <c r="A466" s="13"/>
    </row>
    <row r="467" spans="1:1" x14ac:dyDescent="0.25">
      <c r="A467" s="13"/>
    </row>
    <row r="468" spans="1:1" x14ac:dyDescent="0.25">
      <c r="A468" s="13"/>
    </row>
    <row r="469" spans="1:1" x14ac:dyDescent="0.25">
      <c r="A469" s="13"/>
    </row>
    <row r="470" spans="1:1" x14ac:dyDescent="0.25">
      <c r="A470" s="13"/>
    </row>
    <row r="471" spans="1:1" x14ac:dyDescent="0.25">
      <c r="A471" s="13"/>
    </row>
    <row r="472" spans="1:1" x14ac:dyDescent="0.25">
      <c r="A472" s="13"/>
    </row>
    <row r="473" spans="1:1" x14ac:dyDescent="0.25">
      <c r="A473" s="13"/>
    </row>
    <row r="474" spans="1:1" x14ac:dyDescent="0.25">
      <c r="A474" s="13"/>
    </row>
    <row r="475" spans="1:1" x14ac:dyDescent="0.25">
      <c r="A475" s="13"/>
    </row>
    <row r="476" spans="1:1" x14ac:dyDescent="0.25">
      <c r="A476" s="13"/>
    </row>
    <row r="477" spans="1:1" x14ac:dyDescent="0.25">
      <c r="A477" s="13"/>
    </row>
    <row r="478" spans="1:1" x14ac:dyDescent="0.25">
      <c r="A478" s="13"/>
    </row>
    <row r="479" spans="1:1" x14ac:dyDescent="0.25">
      <c r="A479" s="13"/>
    </row>
    <row r="480" spans="1:1" x14ac:dyDescent="0.25">
      <c r="A480" s="13"/>
    </row>
    <row r="481" spans="1:1" x14ac:dyDescent="0.25">
      <c r="A481" s="13"/>
    </row>
    <row r="482" spans="1:1" x14ac:dyDescent="0.25">
      <c r="A482" s="13"/>
    </row>
    <row r="483" spans="1:1" x14ac:dyDescent="0.25">
      <c r="A483" s="13"/>
    </row>
    <row r="484" spans="1:1" x14ac:dyDescent="0.25">
      <c r="A484" s="13"/>
    </row>
    <row r="485" spans="1:1" x14ac:dyDescent="0.25">
      <c r="A485" s="13"/>
    </row>
    <row r="486" spans="1:1" x14ac:dyDescent="0.25">
      <c r="A486" s="13"/>
    </row>
    <row r="487" spans="1:1" x14ac:dyDescent="0.25">
      <c r="A487" s="13"/>
    </row>
    <row r="488" spans="1:1" x14ac:dyDescent="0.25">
      <c r="A488" s="13"/>
    </row>
    <row r="489" spans="1:1" x14ac:dyDescent="0.25">
      <c r="A489" s="13"/>
    </row>
    <row r="490" spans="1:1" x14ac:dyDescent="0.25">
      <c r="A490" s="13"/>
    </row>
    <row r="491" spans="1:1" x14ac:dyDescent="0.25">
      <c r="A491" s="13"/>
    </row>
    <row r="492" spans="1:1" x14ac:dyDescent="0.25">
      <c r="A492" s="13"/>
    </row>
    <row r="493" spans="1:1" x14ac:dyDescent="0.25">
      <c r="A493" s="13"/>
    </row>
    <row r="494" spans="1:1" x14ac:dyDescent="0.25">
      <c r="A494" s="13"/>
    </row>
    <row r="495" spans="1:1" x14ac:dyDescent="0.25">
      <c r="A495" s="13"/>
    </row>
    <row r="496" spans="1:1" x14ac:dyDescent="0.25">
      <c r="A496" s="13"/>
    </row>
    <row r="497" spans="1:1" x14ac:dyDescent="0.25">
      <c r="A497" s="13"/>
    </row>
    <row r="498" spans="1:1" x14ac:dyDescent="0.25">
      <c r="A498" s="13"/>
    </row>
    <row r="499" spans="1:1" x14ac:dyDescent="0.25">
      <c r="A499" s="13"/>
    </row>
    <row r="500" spans="1:1" x14ac:dyDescent="0.25">
      <c r="A500" s="13"/>
    </row>
    <row r="501" spans="1:1" x14ac:dyDescent="0.25">
      <c r="A501" s="13"/>
    </row>
    <row r="502" spans="1:1" x14ac:dyDescent="0.25">
      <c r="A502" s="13"/>
    </row>
    <row r="503" spans="1:1" x14ac:dyDescent="0.25">
      <c r="A503" s="13"/>
    </row>
    <row r="504" spans="1:1" x14ac:dyDescent="0.25">
      <c r="A504" s="13"/>
    </row>
    <row r="505" spans="1:1" x14ac:dyDescent="0.25">
      <c r="A505" s="13"/>
    </row>
    <row r="506" spans="1:1" x14ac:dyDescent="0.25">
      <c r="A506" s="13"/>
    </row>
    <row r="507" spans="1:1" x14ac:dyDescent="0.25">
      <c r="A507" s="13"/>
    </row>
    <row r="508" spans="1:1" x14ac:dyDescent="0.25">
      <c r="A508" s="13"/>
    </row>
    <row r="509" spans="1:1" x14ac:dyDescent="0.25">
      <c r="A509" s="13"/>
    </row>
    <row r="510" spans="1:1" x14ac:dyDescent="0.25">
      <c r="A510" s="13"/>
    </row>
    <row r="511" spans="1:1" x14ac:dyDescent="0.25">
      <c r="A511" s="13"/>
    </row>
    <row r="512" spans="1:1" x14ac:dyDescent="0.25">
      <c r="A512" s="13"/>
    </row>
    <row r="513" spans="1:1" x14ac:dyDescent="0.25">
      <c r="A513" s="13"/>
    </row>
    <row r="514" spans="1:1" x14ac:dyDescent="0.25">
      <c r="A514" s="13"/>
    </row>
    <row r="515" spans="1:1" x14ac:dyDescent="0.25">
      <c r="A515" s="13"/>
    </row>
    <row r="516" spans="1:1" x14ac:dyDescent="0.25">
      <c r="A516" s="13"/>
    </row>
    <row r="517" spans="1:1" x14ac:dyDescent="0.25">
      <c r="A517" s="13"/>
    </row>
    <row r="518" spans="1:1" x14ac:dyDescent="0.25">
      <c r="A518" s="13"/>
    </row>
    <row r="519" spans="1:1" x14ac:dyDescent="0.25">
      <c r="A519" s="13"/>
    </row>
    <row r="520" spans="1:1" x14ac:dyDescent="0.25">
      <c r="A520" s="13"/>
    </row>
    <row r="521" spans="1:1" x14ac:dyDescent="0.25">
      <c r="A521" s="13"/>
    </row>
    <row r="522" spans="1:1" x14ac:dyDescent="0.25">
      <c r="A522" s="13"/>
    </row>
    <row r="523" spans="1:1" x14ac:dyDescent="0.25">
      <c r="A523" s="13"/>
    </row>
    <row r="524" spans="1:1" x14ac:dyDescent="0.25">
      <c r="A524" s="13"/>
    </row>
    <row r="525" spans="1:1" x14ac:dyDescent="0.25">
      <c r="A525" s="13"/>
    </row>
    <row r="526" spans="1:1" x14ac:dyDescent="0.25">
      <c r="A526" s="13"/>
    </row>
    <row r="527" spans="1:1" x14ac:dyDescent="0.25">
      <c r="A527" s="13"/>
    </row>
    <row r="528" spans="1:1" x14ac:dyDescent="0.25">
      <c r="A528" s="13"/>
    </row>
    <row r="529" spans="1:1" x14ac:dyDescent="0.25">
      <c r="A529" s="13"/>
    </row>
    <row r="530" spans="1:1" x14ac:dyDescent="0.25">
      <c r="A530" s="13"/>
    </row>
    <row r="531" spans="1:1" x14ac:dyDescent="0.25">
      <c r="A531" s="13"/>
    </row>
    <row r="532" spans="1:1" x14ac:dyDescent="0.25">
      <c r="A532" s="13"/>
    </row>
    <row r="533" spans="1:1" x14ac:dyDescent="0.25">
      <c r="A533" s="13"/>
    </row>
    <row r="534" spans="1:1" x14ac:dyDescent="0.25">
      <c r="A534" s="13"/>
    </row>
    <row r="535" spans="1:1" x14ac:dyDescent="0.25">
      <c r="A535" s="13"/>
    </row>
    <row r="536" spans="1:1" x14ac:dyDescent="0.25">
      <c r="A536" s="13"/>
    </row>
    <row r="537" spans="1:1" x14ac:dyDescent="0.25">
      <c r="A537" s="13"/>
    </row>
    <row r="538" spans="1:1" x14ac:dyDescent="0.25">
      <c r="A538" s="13"/>
    </row>
    <row r="539" spans="1:1" x14ac:dyDescent="0.25">
      <c r="A539" s="13"/>
    </row>
    <row r="540" spans="1:1" x14ac:dyDescent="0.25">
      <c r="A540" s="13"/>
    </row>
    <row r="541" spans="1:1" x14ac:dyDescent="0.25">
      <c r="A541" s="13"/>
    </row>
    <row r="542" spans="1:1" x14ac:dyDescent="0.25">
      <c r="A542" s="13"/>
    </row>
    <row r="543" spans="1:1" x14ac:dyDescent="0.25">
      <c r="A543" s="13"/>
    </row>
    <row r="544" spans="1:1" x14ac:dyDescent="0.25">
      <c r="A544" s="13"/>
    </row>
    <row r="545" spans="1:1" x14ac:dyDescent="0.25">
      <c r="A545" s="13"/>
    </row>
    <row r="546" spans="1:1" x14ac:dyDescent="0.25">
      <c r="A546" s="13"/>
    </row>
    <row r="547" spans="1:1" x14ac:dyDescent="0.25">
      <c r="A547" s="13"/>
    </row>
    <row r="548" spans="1:1" x14ac:dyDescent="0.25">
      <c r="A548" s="13"/>
    </row>
    <row r="549" spans="1:1" x14ac:dyDescent="0.25">
      <c r="A549" s="13"/>
    </row>
    <row r="550" spans="1:1" x14ac:dyDescent="0.25">
      <c r="A550" s="13"/>
    </row>
    <row r="551" spans="1:1" x14ac:dyDescent="0.25">
      <c r="A551" s="13"/>
    </row>
  </sheetData>
  <dataConsolidate topLabels="1"/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1"/>
  <sheetViews>
    <sheetView zoomScaleNormal="100" workbookViewId="0">
      <selection activeCell="Z7" sqref="Z7"/>
    </sheetView>
  </sheetViews>
  <sheetFormatPr baseColWidth="10" defaultRowHeight="15" x14ac:dyDescent="0.25"/>
  <cols>
    <col min="1" max="1" width="7.85546875" style="6" bestFit="1" customWidth="1"/>
    <col min="2" max="21" width="11.42578125" style="6"/>
    <col min="22" max="22" width="6.28515625" style="6" bestFit="1" customWidth="1"/>
    <col min="23" max="23" width="8.42578125" style="6" bestFit="1" customWidth="1"/>
    <col min="24" max="24" width="7.85546875" style="6" bestFit="1" customWidth="1"/>
    <col min="25" max="25" width="8.42578125" style="6" bestFit="1" customWidth="1"/>
    <col min="26" max="26" width="7.85546875" style="6" bestFit="1" customWidth="1"/>
    <col min="27" max="27" width="8.42578125" style="6" bestFit="1" customWidth="1"/>
    <col min="28" max="28" width="7.85546875" style="6" bestFit="1" customWidth="1"/>
    <col min="29" max="29" width="8.42578125" style="6" bestFit="1" customWidth="1"/>
    <col min="30" max="30" width="7.85546875" style="6" bestFit="1" customWidth="1"/>
    <col min="31" max="31" width="8.42578125" style="6" bestFit="1" customWidth="1"/>
    <col min="32" max="32" width="7.85546875" style="6" bestFit="1" customWidth="1"/>
    <col min="33" max="33" width="8.42578125" style="6" bestFit="1" customWidth="1"/>
    <col min="34" max="34" width="7.85546875" style="6" bestFit="1" customWidth="1"/>
    <col min="35" max="35" width="8.42578125" style="6" bestFit="1" customWidth="1"/>
    <col min="36" max="36" width="7.85546875" style="6" bestFit="1" customWidth="1"/>
    <col min="37" max="37" width="8.42578125" style="6" bestFit="1" customWidth="1"/>
    <col min="38" max="38" width="7.85546875" style="6" bestFit="1" customWidth="1"/>
    <col min="39" max="39" width="8.42578125" style="6" bestFit="1" customWidth="1"/>
    <col min="40" max="40" width="7.85546875" style="6" bestFit="1" customWidth="1"/>
    <col min="41" max="41" width="8.42578125" style="6" bestFit="1" customWidth="1"/>
    <col min="42" max="42" width="7.85546875" style="6" bestFit="1" customWidth="1"/>
    <col min="43" max="16384" width="11.42578125" style="6"/>
  </cols>
  <sheetData>
    <row r="1" spans="1:41" s="10" customFormat="1" x14ac:dyDescent="0.25">
      <c r="A1" s="10" t="s">
        <v>25</v>
      </c>
      <c r="E1" s="10" t="s">
        <v>26</v>
      </c>
      <c r="I1" s="10" t="s">
        <v>12</v>
      </c>
      <c r="M1" s="10" t="s">
        <v>18</v>
      </c>
      <c r="Q1" s="10" t="s">
        <v>19</v>
      </c>
    </row>
    <row r="2" spans="1:41" s="10" customFormat="1" ht="18" x14ac:dyDescent="0.35">
      <c r="A2" s="14" t="s">
        <v>9</v>
      </c>
      <c r="B2" s="17" t="s">
        <v>61</v>
      </c>
      <c r="C2" s="14" t="s">
        <v>63</v>
      </c>
      <c r="E2" s="14" t="s">
        <v>9</v>
      </c>
      <c r="F2" s="17" t="s">
        <v>61</v>
      </c>
      <c r="G2" s="14" t="s">
        <v>63</v>
      </c>
      <c r="I2" s="10" t="s">
        <v>9</v>
      </c>
      <c r="J2" s="17" t="s">
        <v>61</v>
      </c>
      <c r="K2" s="14" t="s">
        <v>63</v>
      </c>
      <c r="M2" s="14" t="s">
        <v>9</v>
      </c>
      <c r="N2" s="17" t="s">
        <v>61</v>
      </c>
      <c r="O2" s="14" t="s">
        <v>63</v>
      </c>
      <c r="Q2" s="14" t="s">
        <v>9</v>
      </c>
      <c r="R2" s="17" t="s">
        <v>61</v>
      </c>
      <c r="S2" s="14" t="s">
        <v>63</v>
      </c>
    </row>
    <row r="3" spans="1:41" x14ac:dyDescent="0.25">
      <c r="A3" s="6" t="s">
        <v>39</v>
      </c>
      <c r="B3" s="32">
        <v>92.124365647498564</v>
      </c>
      <c r="C3" s="20">
        <v>10.725557429549518</v>
      </c>
      <c r="E3" s="6" t="s">
        <v>39</v>
      </c>
      <c r="F3" s="20">
        <v>690.6596869777004</v>
      </c>
      <c r="G3" s="20">
        <v>275.42300299403939</v>
      </c>
      <c r="I3" s="6" t="s">
        <v>39</v>
      </c>
      <c r="J3" s="20">
        <v>428.49245173521922</v>
      </c>
      <c r="K3" s="20">
        <v>189.58595189050342</v>
      </c>
      <c r="M3" s="6" t="s">
        <v>39</v>
      </c>
      <c r="N3" s="20">
        <v>375.65530054529461</v>
      </c>
      <c r="O3" s="20">
        <v>171.6317579045851</v>
      </c>
      <c r="Q3" s="6" t="s">
        <v>39</v>
      </c>
      <c r="R3" s="20">
        <v>338.72469876341779</v>
      </c>
      <c r="S3" s="20">
        <v>259.87087676013175</v>
      </c>
      <c r="W3" s="47"/>
      <c r="Y3" s="47"/>
      <c r="AA3" s="47"/>
      <c r="AC3" s="47"/>
      <c r="AE3" s="47"/>
      <c r="AG3" s="47"/>
      <c r="AI3" s="47"/>
      <c r="AK3" s="47"/>
      <c r="AM3" s="47"/>
      <c r="AO3" s="47"/>
    </row>
    <row r="4" spans="1:41" x14ac:dyDescent="0.25">
      <c r="A4" s="6" t="s">
        <v>40</v>
      </c>
      <c r="B4" s="32">
        <v>60.856974400268811</v>
      </c>
      <c r="C4" s="20">
        <v>38.803267742593192</v>
      </c>
      <c r="E4" s="6" t="s">
        <v>40</v>
      </c>
      <c r="F4" s="20">
        <v>421.74856326924584</v>
      </c>
      <c r="G4" s="20">
        <v>202.3204486402002</v>
      </c>
      <c r="I4" s="6" t="s">
        <v>40</v>
      </c>
      <c r="J4" s="20">
        <v>296.65726080963134</v>
      </c>
      <c r="K4" s="20">
        <v>108.3274111700872</v>
      </c>
      <c r="M4" s="6" t="s">
        <v>40</v>
      </c>
      <c r="N4" s="20">
        <v>340.06266683302198</v>
      </c>
      <c r="O4" s="20">
        <v>162.36178848426789</v>
      </c>
      <c r="Q4" s="6" t="s">
        <v>40</v>
      </c>
      <c r="R4" s="20">
        <v>428.76932612117542</v>
      </c>
      <c r="S4" s="20">
        <v>366.97850396289169</v>
      </c>
      <c r="W4" s="30"/>
      <c r="Y4" s="30"/>
      <c r="AA4" s="30"/>
      <c r="AC4" s="30"/>
      <c r="AE4" s="30"/>
      <c r="AG4" s="30"/>
      <c r="AI4" s="30"/>
      <c r="AK4" s="30"/>
      <c r="AM4" s="30"/>
      <c r="AO4" s="30"/>
    </row>
    <row r="5" spans="1:41" x14ac:dyDescent="0.25">
      <c r="A5" s="6" t="s">
        <v>5</v>
      </c>
      <c r="B5" s="32">
        <v>62.692837171266774</v>
      </c>
      <c r="C5" s="20">
        <v>32.333311751592248</v>
      </c>
      <c r="E5" s="6" t="s">
        <v>5</v>
      </c>
      <c r="F5" s="20">
        <v>516.75078580135528</v>
      </c>
      <c r="G5" s="20">
        <v>252.2498584981202</v>
      </c>
      <c r="I5" s="6" t="s">
        <v>5</v>
      </c>
      <c r="J5" s="20">
        <v>849.23273860468839</v>
      </c>
      <c r="K5" s="20">
        <v>485.48264124164081</v>
      </c>
      <c r="M5" s="6" t="s">
        <v>5</v>
      </c>
      <c r="N5" s="20">
        <v>419.12627468695064</v>
      </c>
      <c r="O5" s="20">
        <v>257.44562119204073</v>
      </c>
      <c r="Q5" s="6" t="s">
        <v>5</v>
      </c>
      <c r="R5" s="20">
        <v>544.06220084346148</v>
      </c>
      <c r="S5" s="20">
        <v>476.45762836010908</v>
      </c>
      <c r="W5" s="30"/>
      <c r="Y5" s="30"/>
      <c r="AA5" s="30"/>
      <c r="AC5" s="30"/>
      <c r="AE5" s="30"/>
      <c r="AG5" s="30"/>
      <c r="AI5" s="30"/>
      <c r="AK5" s="30"/>
      <c r="AM5" s="30"/>
      <c r="AO5" s="30"/>
    </row>
    <row r="6" spans="1:41" x14ac:dyDescent="0.25">
      <c r="A6" s="6" t="s">
        <v>41</v>
      </c>
      <c r="B6" s="32">
        <v>79.494704473825379</v>
      </c>
      <c r="C6" s="20">
        <v>44.993704343073752</v>
      </c>
      <c r="E6" s="6" t="s">
        <v>41</v>
      </c>
      <c r="F6" s="20">
        <v>731.94316606595316</v>
      </c>
      <c r="G6" s="20">
        <v>302.47862941320187</v>
      </c>
      <c r="I6" s="6" t="s">
        <v>41</v>
      </c>
      <c r="J6" s="20">
        <v>659.03648996744471</v>
      </c>
      <c r="K6" s="20">
        <v>329.66651552054151</v>
      </c>
      <c r="M6" s="6" t="s">
        <v>41</v>
      </c>
      <c r="N6" s="20">
        <v>301.39101836165003</v>
      </c>
      <c r="O6" s="20">
        <v>154.68684381090944</v>
      </c>
      <c r="Q6" s="6" t="s">
        <v>41</v>
      </c>
      <c r="R6" s="20">
        <v>936.79281466839734</v>
      </c>
      <c r="S6" s="20">
        <v>795.81144329925985</v>
      </c>
      <c r="W6" s="30"/>
      <c r="Y6" s="30"/>
      <c r="AA6" s="30"/>
      <c r="AC6" s="30"/>
      <c r="AE6" s="30"/>
      <c r="AG6" s="30"/>
      <c r="AI6" s="30"/>
      <c r="AK6" s="30"/>
      <c r="AM6" s="30"/>
      <c r="AO6" s="30"/>
    </row>
    <row r="7" spans="1:41" x14ac:dyDescent="0.25">
      <c r="A7" s="6" t="s">
        <v>1</v>
      </c>
      <c r="B7" s="32">
        <v>7058.3389846739765</v>
      </c>
      <c r="C7" s="20">
        <v>2912.6568640848363</v>
      </c>
      <c r="E7" s="6" t="s">
        <v>1</v>
      </c>
      <c r="F7" s="20">
        <v>20398.885067892908</v>
      </c>
      <c r="G7" s="20">
        <v>13280.831386049958</v>
      </c>
      <c r="I7" s="6" t="s">
        <v>1</v>
      </c>
      <c r="J7" s="20">
        <v>211.51557085715649</v>
      </c>
      <c r="K7" s="20">
        <v>81.388533976105734</v>
      </c>
      <c r="M7" s="6" t="s">
        <v>1</v>
      </c>
      <c r="N7" s="20">
        <v>59.367564184096821</v>
      </c>
      <c r="O7" s="20">
        <v>35.477446287029572</v>
      </c>
      <c r="Q7" s="6" t="s">
        <v>1</v>
      </c>
      <c r="R7" s="20">
        <v>1246.4529031771174</v>
      </c>
      <c r="S7" s="20">
        <v>537.04890048711945</v>
      </c>
      <c r="W7" s="30"/>
      <c r="Y7" s="30"/>
      <c r="AA7" s="30"/>
      <c r="AC7" s="30"/>
      <c r="AE7" s="30"/>
      <c r="AG7" s="30"/>
      <c r="AI7" s="30"/>
      <c r="AK7" s="30"/>
      <c r="AM7" s="30"/>
      <c r="AO7" s="30"/>
    </row>
    <row r="8" spans="1:41" x14ac:dyDescent="0.25">
      <c r="A8" s="6" t="s">
        <v>2</v>
      </c>
      <c r="B8" s="32">
        <v>180.27691218947945</v>
      </c>
      <c r="C8" s="20">
        <v>35.985208514645905</v>
      </c>
      <c r="E8" s="6" t="s">
        <v>2</v>
      </c>
      <c r="F8" s="20">
        <v>499.83489405980765</v>
      </c>
      <c r="G8" s="20">
        <v>245.57641614033324</v>
      </c>
      <c r="I8" s="6" t="s">
        <v>2</v>
      </c>
      <c r="J8" s="20">
        <v>359.4531506320123</v>
      </c>
      <c r="K8" s="20">
        <v>94.302279949768973</v>
      </c>
      <c r="M8" s="6" t="s">
        <v>2</v>
      </c>
      <c r="N8" s="20">
        <v>266.65852054291736</v>
      </c>
      <c r="O8" s="20">
        <v>104.80353698836845</v>
      </c>
      <c r="Q8" s="6" t="s">
        <v>2</v>
      </c>
      <c r="R8" s="20">
        <v>638.72782493360558</v>
      </c>
      <c r="S8" s="20">
        <v>504.23463061798594</v>
      </c>
      <c r="W8" s="30"/>
      <c r="Y8" s="30"/>
      <c r="AA8" s="30"/>
      <c r="AC8" s="30"/>
      <c r="AE8" s="30"/>
      <c r="AG8" s="30"/>
      <c r="AI8" s="30"/>
      <c r="AK8" s="30"/>
      <c r="AM8" s="30"/>
      <c r="AO8" s="30"/>
    </row>
    <row r="9" spans="1:41" x14ac:dyDescent="0.25">
      <c r="A9" s="6" t="s">
        <v>3</v>
      </c>
      <c r="B9" s="32">
        <v>208.01662624202555</v>
      </c>
      <c r="C9" s="20">
        <v>78.420789135137667</v>
      </c>
      <c r="E9" s="6" t="s">
        <v>3</v>
      </c>
      <c r="F9" s="20">
        <v>874.67395408399625</v>
      </c>
      <c r="G9" s="20">
        <v>499.96762628034952</v>
      </c>
      <c r="I9" s="6" t="s">
        <v>3</v>
      </c>
      <c r="J9" s="20">
        <v>547.20779293913233</v>
      </c>
      <c r="K9" s="20">
        <v>135.61790236856186</v>
      </c>
      <c r="M9" s="6" t="s">
        <v>3</v>
      </c>
      <c r="N9" s="20">
        <v>182.22149801881852</v>
      </c>
      <c r="O9" s="20">
        <v>69.512854463265057</v>
      </c>
      <c r="Q9" s="6" t="s">
        <v>3</v>
      </c>
      <c r="R9" s="20">
        <v>355.37540448406719</v>
      </c>
      <c r="S9" s="20">
        <v>196.45544082677495</v>
      </c>
      <c r="W9" s="30"/>
      <c r="Y9" s="30"/>
      <c r="Z9" s="15"/>
      <c r="AA9" s="30"/>
      <c r="AC9" s="30"/>
      <c r="AE9" s="30"/>
      <c r="AG9" s="30"/>
      <c r="AI9" s="30"/>
      <c r="AK9" s="30"/>
      <c r="AM9" s="30"/>
      <c r="AO9" s="30"/>
    </row>
    <row r="10" spans="1:41" x14ac:dyDescent="0.25">
      <c r="A10" s="6" t="s">
        <v>42</v>
      </c>
      <c r="B10" s="32">
        <v>65.59897775309841</v>
      </c>
      <c r="C10" s="20">
        <v>48.927364726618869</v>
      </c>
      <c r="E10" s="6" t="s">
        <v>42</v>
      </c>
      <c r="F10" s="20">
        <v>571.13497540889944</v>
      </c>
      <c r="G10" s="20">
        <v>300.7909586369405</v>
      </c>
      <c r="I10" s="6" t="s">
        <v>42</v>
      </c>
      <c r="J10" s="20">
        <v>192.5568382982166</v>
      </c>
      <c r="K10" s="20">
        <v>73.367094239819195</v>
      </c>
      <c r="M10" s="6" t="s">
        <v>42</v>
      </c>
      <c r="N10" s="20">
        <v>71.016648285953835</v>
      </c>
      <c r="O10" s="20">
        <v>28.845063912546522</v>
      </c>
      <c r="Q10" s="6" t="s">
        <v>42</v>
      </c>
      <c r="R10" s="20">
        <v>801.48603675643858</v>
      </c>
      <c r="S10" s="20">
        <v>515.30723529784439</v>
      </c>
      <c r="W10" s="30"/>
      <c r="Y10" s="30"/>
      <c r="AA10" s="30"/>
      <c r="AC10" s="30"/>
      <c r="AE10" s="30"/>
      <c r="AG10" s="30"/>
      <c r="AI10" s="30"/>
      <c r="AK10" s="30"/>
      <c r="AM10" s="30"/>
      <c r="AO10" s="30"/>
    </row>
    <row r="11" spans="1:41" x14ac:dyDescent="0.25">
      <c r="A11" s="6" t="s">
        <v>45</v>
      </c>
      <c r="B11" s="32">
        <v>9.1131514191984362</v>
      </c>
      <c r="C11" s="20">
        <v>3.5421305893579529</v>
      </c>
      <c r="E11" s="6" t="s">
        <v>45</v>
      </c>
      <c r="F11" s="20">
        <v>2288.8315160152629</v>
      </c>
      <c r="G11" s="20">
        <v>2065.9214866492957</v>
      </c>
      <c r="I11" s="6" t="s">
        <v>45</v>
      </c>
      <c r="J11" s="20">
        <v>209.80228538854536</v>
      </c>
      <c r="K11" s="20">
        <v>101.35687671252255</v>
      </c>
      <c r="M11" s="6" t="s">
        <v>45</v>
      </c>
      <c r="N11" s="20">
        <v>210.88925709600704</v>
      </c>
      <c r="O11" s="20">
        <v>97.678740850174151</v>
      </c>
      <c r="Q11" s="6" t="s">
        <v>45</v>
      </c>
      <c r="R11" s="20">
        <v>176.74989417887443</v>
      </c>
      <c r="S11" s="20">
        <v>98.455322104825925</v>
      </c>
      <c r="W11" s="30"/>
      <c r="Y11" s="30"/>
      <c r="AA11" s="30"/>
      <c r="AC11" s="30"/>
      <c r="AE11" s="30"/>
      <c r="AG11" s="30"/>
      <c r="AI11" s="30"/>
      <c r="AK11" s="30"/>
      <c r="AM11" s="30"/>
      <c r="AO11" s="30"/>
    </row>
    <row r="12" spans="1:41" x14ac:dyDescent="0.25">
      <c r="A12" s="6" t="s">
        <v>43</v>
      </c>
      <c r="B12" s="32">
        <v>38.115286901140607</v>
      </c>
      <c r="C12" s="20">
        <v>29.484112784592526</v>
      </c>
      <c r="E12" s="6" t="s">
        <v>43</v>
      </c>
      <c r="F12" s="20">
        <v>293.67250769965523</v>
      </c>
      <c r="G12" s="20">
        <v>155.10096131179267</v>
      </c>
      <c r="I12" s="6" t="s">
        <v>43</v>
      </c>
      <c r="J12" s="20">
        <v>110.40372214646955</v>
      </c>
      <c r="K12" s="20">
        <v>50.957332628090072</v>
      </c>
      <c r="M12" s="6" t="s">
        <v>43</v>
      </c>
      <c r="N12" s="20">
        <v>227.81934178154788</v>
      </c>
      <c r="O12" s="20">
        <v>109.893041373605</v>
      </c>
      <c r="Q12" s="6" t="s">
        <v>43</v>
      </c>
      <c r="R12" s="20">
        <v>227.6463226310039</v>
      </c>
      <c r="S12" s="20">
        <v>137.03664021276512</v>
      </c>
      <c r="W12" s="30"/>
      <c r="Y12" s="30"/>
      <c r="AA12" s="30"/>
      <c r="AC12" s="30"/>
      <c r="AE12" s="30"/>
      <c r="AG12" s="30"/>
      <c r="AI12" s="30"/>
      <c r="AK12" s="30"/>
      <c r="AM12" s="30"/>
      <c r="AO12" s="30"/>
    </row>
    <row r="13" spans="1:41" x14ac:dyDescent="0.25">
      <c r="A13" s="6" t="s">
        <v>44</v>
      </c>
      <c r="B13" s="32">
        <v>91.261338467435664</v>
      </c>
      <c r="C13" s="20">
        <v>77.629107482982207</v>
      </c>
      <c r="E13" s="6" t="s">
        <v>44</v>
      </c>
      <c r="F13" s="20">
        <v>1566.0401050442028</v>
      </c>
      <c r="G13" s="20">
        <v>790.15359098765214</v>
      </c>
      <c r="I13" s="6" t="s">
        <v>44</v>
      </c>
      <c r="J13" s="20">
        <v>199.0088984519231</v>
      </c>
      <c r="K13" s="20">
        <v>101.41772745135566</v>
      </c>
      <c r="M13" s="6" t="s">
        <v>44</v>
      </c>
      <c r="N13" s="20">
        <v>194.32567225647463</v>
      </c>
      <c r="O13" s="20">
        <v>139.29478726173519</v>
      </c>
      <c r="Q13" s="6" t="s">
        <v>44</v>
      </c>
      <c r="R13" s="20">
        <v>3609.6348922296979</v>
      </c>
      <c r="S13" s="20">
        <v>2224.0509891625607</v>
      </c>
      <c r="W13" s="30"/>
      <c r="Y13" s="30"/>
      <c r="AA13" s="30"/>
      <c r="AC13" s="30"/>
      <c r="AE13" s="30"/>
      <c r="AG13" s="30"/>
      <c r="AI13" s="30"/>
      <c r="AK13" s="30"/>
      <c r="AM13" s="30"/>
      <c r="AO13" s="30"/>
    </row>
    <row r="14" spans="1:41" x14ac:dyDescent="0.25">
      <c r="A14" s="6" t="s">
        <v>46</v>
      </c>
      <c r="B14" s="32">
        <v>0.33839553277402973</v>
      </c>
      <c r="C14" s="20">
        <v>0.10705212012059255</v>
      </c>
      <c r="E14" s="6" t="s">
        <v>46</v>
      </c>
      <c r="F14" s="20">
        <v>0.2897357470020786</v>
      </c>
      <c r="G14" s="20">
        <v>5.6146493175398916E-2</v>
      </c>
      <c r="I14" s="6" t="s">
        <v>46</v>
      </c>
      <c r="J14" s="20">
        <v>0.61766526693867796</v>
      </c>
      <c r="K14" s="20">
        <v>0.26822359706857846</v>
      </c>
      <c r="M14" s="6" t="s">
        <v>46</v>
      </c>
      <c r="N14" s="20">
        <v>0.92270182557534852</v>
      </c>
      <c r="O14" s="20">
        <v>0.21130579415198694</v>
      </c>
      <c r="Q14" s="6" t="s">
        <v>46</v>
      </c>
      <c r="R14" s="20">
        <v>0.52014720855553054</v>
      </c>
      <c r="S14" s="20">
        <v>0.14110866391581445</v>
      </c>
      <c r="W14" s="30"/>
      <c r="Y14" s="30"/>
      <c r="AA14" s="30"/>
      <c r="AC14" s="30"/>
      <c r="AE14" s="30"/>
      <c r="AG14" s="30"/>
      <c r="AI14" s="30"/>
      <c r="AK14" s="30"/>
      <c r="AM14" s="30"/>
      <c r="AO14" s="30"/>
    </row>
    <row r="15" spans="1:41" x14ac:dyDescent="0.25">
      <c r="A15" s="6" t="s">
        <v>47</v>
      </c>
      <c r="B15" s="32">
        <v>4.9768950391523656</v>
      </c>
      <c r="C15" s="20">
        <v>3.3619082807486191</v>
      </c>
      <c r="E15" s="6" t="s">
        <v>47</v>
      </c>
      <c r="F15" s="20">
        <v>1.2754680032283328</v>
      </c>
      <c r="G15" s="20">
        <v>0.25355152222469246</v>
      </c>
      <c r="I15" s="6" t="s">
        <v>47</v>
      </c>
      <c r="J15" s="20">
        <v>0.79761347706782604</v>
      </c>
      <c r="K15" s="20">
        <v>0.18654964506968977</v>
      </c>
      <c r="M15" s="6" t="s">
        <v>47</v>
      </c>
      <c r="N15" s="20">
        <v>2.3069383226666011</v>
      </c>
      <c r="O15" s="20">
        <v>0.55113693261642493</v>
      </c>
      <c r="Q15" s="6" t="s">
        <v>47</v>
      </c>
      <c r="R15" s="20">
        <v>1.5476585670663907</v>
      </c>
      <c r="S15" s="20">
        <v>0.44914071721243143</v>
      </c>
      <c r="W15" s="30"/>
      <c r="Y15" s="30"/>
      <c r="AA15" s="30"/>
      <c r="AC15" s="30"/>
      <c r="AE15" s="30"/>
      <c r="AG15" s="30"/>
      <c r="AI15" s="30"/>
      <c r="AK15" s="30"/>
      <c r="AM15" s="30"/>
      <c r="AO15" s="30"/>
    </row>
    <row r="16" spans="1:41" x14ac:dyDescent="0.25">
      <c r="A16" s="6" t="s">
        <v>48</v>
      </c>
      <c r="B16" s="32">
        <v>0.98602861294986055</v>
      </c>
      <c r="C16" s="20">
        <v>0.23159287423350258</v>
      </c>
      <c r="E16" s="6" t="s">
        <v>48</v>
      </c>
      <c r="F16" s="20">
        <v>0.78830314696235482</v>
      </c>
      <c r="G16" s="20">
        <v>0.10309175558977521</v>
      </c>
      <c r="I16" s="6" t="s">
        <v>48</v>
      </c>
      <c r="J16" s="20">
        <v>0.72447200679443069</v>
      </c>
      <c r="K16" s="20">
        <v>0.18315244998373012</v>
      </c>
      <c r="M16" s="6" t="s">
        <v>48</v>
      </c>
      <c r="N16" s="20">
        <v>0.83249886153045927</v>
      </c>
      <c r="O16" s="20">
        <v>0.17912608599774305</v>
      </c>
      <c r="Q16" s="6" t="s">
        <v>48</v>
      </c>
      <c r="R16" s="20">
        <v>0.45100693081534315</v>
      </c>
      <c r="S16" s="20">
        <v>7.1417726159878084E-2</v>
      </c>
      <c r="W16" s="30"/>
      <c r="Y16" s="30"/>
      <c r="AA16" s="30"/>
      <c r="AC16" s="30"/>
      <c r="AE16" s="30"/>
      <c r="AG16" s="30"/>
      <c r="AI16" s="30"/>
      <c r="AK16" s="30"/>
      <c r="AM16" s="30"/>
      <c r="AO16" s="30"/>
    </row>
    <row r="17" spans="1:41" x14ac:dyDescent="0.25">
      <c r="A17" s="6" t="s">
        <v>49</v>
      </c>
      <c r="B17" s="32">
        <v>0.86629146748137109</v>
      </c>
      <c r="C17" s="20">
        <v>0.453061353120294</v>
      </c>
      <c r="E17" s="6" t="s">
        <v>49</v>
      </c>
      <c r="F17" s="20">
        <v>1.2992993340657701</v>
      </c>
      <c r="G17" s="20">
        <v>0.30223883210346092</v>
      </c>
      <c r="I17" s="6" t="s">
        <v>49</v>
      </c>
      <c r="J17" s="20">
        <v>1.4781131344765215</v>
      </c>
      <c r="K17" s="20">
        <v>0.54935159377192055</v>
      </c>
      <c r="M17" s="6" t="s">
        <v>49</v>
      </c>
      <c r="N17" s="20">
        <v>0.96686066994741948</v>
      </c>
      <c r="O17" s="20">
        <v>0.23472842361218274</v>
      </c>
      <c r="Q17" s="6" t="s">
        <v>49</v>
      </c>
      <c r="R17" s="20">
        <v>0.81982088729447855</v>
      </c>
      <c r="S17" s="20">
        <v>0.15214388950011504</v>
      </c>
      <c r="W17" s="30"/>
      <c r="Y17" s="30"/>
      <c r="AA17" s="30"/>
      <c r="AC17" s="30"/>
      <c r="AE17" s="30"/>
      <c r="AG17" s="30"/>
      <c r="AI17" s="30"/>
      <c r="AK17" s="30"/>
      <c r="AM17" s="30"/>
      <c r="AO17" s="30"/>
    </row>
    <row r="18" spans="1:41" x14ac:dyDescent="0.25">
      <c r="A18" s="6" t="s">
        <v>4</v>
      </c>
      <c r="B18" s="32">
        <v>3686.9286521479858</v>
      </c>
      <c r="C18" s="20">
        <v>1681.0871404004852</v>
      </c>
      <c r="E18" s="6" t="s">
        <v>4</v>
      </c>
      <c r="F18" s="20">
        <v>5458.1179671731143</v>
      </c>
      <c r="G18" s="20">
        <v>5382.3708128730414</v>
      </c>
      <c r="I18" s="6" t="s">
        <v>4</v>
      </c>
      <c r="J18" s="20">
        <v>23.531782289026317</v>
      </c>
      <c r="K18" s="20">
        <v>9.7038290354426397</v>
      </c>
      <c r="M18" s="6" t="s">
        <v>4</v>
      </c>
      <c r="N18" s="20">
        <v>25.333584487702815</v>
      </c>
      <c r="O18" s="20">
        <v>10.528303710914022</v>
      </c>
      <c r="Q18" s="6" t="s">
        <v>4</v>
      </c>
      <c r="R18" s="20">
        <v>23.02138997035188</v>
      </c>
      <c r="S18" s="20">
        <v>7.6843150522195582</v>
      </c>
      <c r="W18" s="30"/>
      <c r="Y18" s="30"/>
      <c r="AA18" s="30"/>
      <c r="AC18" s="30"/>
      <c r="AE18" s="30"/>
      <c r="AG18" s="30"/>
      <c r="AI18" s="30"/>
      <c r="AK18" s="30"/>
      <c r="AM18" s="30"/>
      <c r="AO18" s="30"/>
    </row>
    <row r="19" spans="1:41" x14ac:dyDescent="0.25">
      <c r="A19" s="6" t="s">
        <v>50</v>
      </c>
      <c r="B19" s="32">
        <v>6.7250403554114131</v>
      </c>
      <c r="C19" s="20">
        <v>2.8110435332938204</v>
      </c>
      <c r="E19" s="6" t="s">
        <v>50</v>
      </c>
      <c r="F19" s="20">
        <v>75.410981078954151</v>
      </c>
      <c r="G19" s="20">
        <v>35.977460367108172</v>
      </c>
      <c r="I19" s="6" t="s">
        <v>50</v>
      </c>
      <c r="J19" s="20">
        <v>24.033841698974509</v>
      </c>
      <c r="K19" s="20">
        <v>9.8510001545245451</v>
      </c>
      <c r="M19" s="6" t="s">
        <v>50</v>
      </c>
      <c r="N19" s="20">
        <v>28.540167933437989</v>
      </c>
      <c r="O19" s="20">
        <v>8.2708654840016411</v>
      </c>
      <c r="Q19" s="6" t="s">
        <v>50</v>
      </c>
      <c r="R19" s="20">
        <v>80.205132547345627</v>
      </c>
      <c r="S19" s="20">
        <v>32.382695755599642</v>
      </c>
      <c r="W19" s="30"/>
      <c r="Y19" s="30"/>
      <c r="AA19" s="30"/>
      <c r="AC19" s="30"/>
      <c r="AE19" s="30"/>
      <c r="AG19" s="30"/>
      <c r="AI19" s="30"/>
      <c r="AK19" s="30"/>
      <c r="AM19" s="30"/>
      <c r="AO19" s="30"/>
    </row>
    <row r="20" spans="1:41" x14ac:dyDescent="0.25">
      <c r="A20" s="6" t="s">
        <v>51</v>
      </c>
      <c r="B20" s="32">
        <v>4.8826413795399848</v>
      </c>
      <c r="C20" s="20">
        <v>0.76452819127972893</v>
      </c>
      <c r="E20" s="6" t="s">
        <v>51</v>
      </c>
      <c r="F20" s="20">
        <v>230.46381033177377</v>
      </c>
      <c r="G20" s="20">
        <v>123.513255529254</v>
      </c>
      <c r="I20" s="6" t="s">
        <v>51</v>
      </c>
      <c r="J20" s="20">
        <v>34.465614641791419</v>
      </c>
      <c r="K20" s="20">
        <v>17.081627035437602</v>
      </c>
      <c r="M20" s="6" t="s">
        <v>51</v>
      </c>
      <c r="N20" s="20">
        <v>50.495436795229161</v>
      </c>
      <c r="O20" s="20">
        <v>14.689302428563932</v>
      </c>
      <c r="Q20" s="6" t="s">
        <v>51</v>
      </c>
      <c r="R20" s="20">
        <v>719.13274370382987</v>
      </c>
      <c r="S20" s="20">
        <v>598.49763909141359</v>
      </c>
      <c r="W20" s="30"/>
      <c r="Y20" s="30"/>
      <c r="AA20" s="30"/>
      <c r="AC20" s="30"/>
      <c r="AE20" s="30"/>
      <c r="AG20" s="30"/>
      <c r="AI20" s="30"/>
      <c r="AK20" s="30"/>
      <c r="AM20" s="30"/>
      <c r="AO20" s="30"/>
    </row>
    <row r="21" spans="1:41" x14ac:dyDescent="0.25">
      <c r="A21" s="6" t="s">
        <v>52</v>
      </c>
      <c r="B21" s="32">
        <v>5.1452859967396076</v>
      </c>
      <c r="C21" s="20">
        <v>1.980082165452044</v>
      </c>
      <c r="E21" s="6" t="s">
        <v>52</v>
      </c>
      <c r="F21" s="20">
        <v>49.879060490777263</v>
      </c>
      <c r="G21" s="20">
        <v>18.335404060978362</v>
      </c>
      <c r="I21" s="6" t="s">
        <v>52</v>
      </c>
      <c r="J21" s="20">
        <v>22.225947570517327</v>
      </c>
      <c r="K21" s="20">
        <v>10.93092153010223</v>
      </c>
      <c r="M21" s="6" t="s">
        <v>52</v>
      </c>
      <c r="N21" s="20">
        <v>49.621701238879737</v>
      </c>
      <c r="O21" s="20">
        <v>25.646652679916443</v>
      </c>
      <c r="Q21" s="6" t="s">
        <v>52</v>
      </c>
      <c r="R21" s="20">
        <v>25.856070875644615</v>
      </c>
      <c r="S21" s="20">
        <v>9.7287632520650167</v>
      </c>
      <c r="W21" s="30"/>
      <c r="Y21" s="30"/>
      <c r="AA21" s="30"/>
      <c r="AC21" s="30"/>
      <c r="AE21" s="30"/>
      <c r="AG21" s="30"/>
      <c r="AI21" s="30"/>
      <c r="AK21" s="30"/>
      <c r="AM21" s="30"/>
      <c r="AO21" s="30"/>
    </row>
    <row r="22" spans="1:41" x14ac:dyDescent="0.25">
      <c r="A22" s="6" t="s">
        <v>6</v>
      </c>
      <c r="B22" s="32">
        <v>0.99040039067615093</v>
      </c>
      <c r="C22" s="20">
        <v>9.0010931657688059E-2</v>
      </c>
      <c r="E22" s="6" t="s">
        <v>6</v>
      </c>
      <c r="F22" s="20">
        <v>0.94259410457536563</v>
      </c>
      <c r="G22" s="20">
        <v>0.15826495589916154</v>
      </c>
      <c r="I22" s="6" t="s">
        <v>6</v>
      </c>
      <c r="J22" s="20">
        <v>0.99408908426556652</v>
      </c>
      <c r="K22" s="20">
        <v>0.16556430177861492</v>
      </c>
      <c r="M22" s="6" t="s">
        <v>6</v>
      </c>
      <c r="N22" s="20">
        <v>1.3897579894750312</v>
      </c>
      <c r="O22" s="20">
        <v>0.17821514063679242</v>
      </c>
      <c r="Q22" s="6" t="s">
        <v>6</v>
      </c>
      <c r="R22" s="20">
        <v>0.66523802089899442</v>
      </c>
      <c r="S22" s="20">
        <v>4.4362598296886616E-2</v>
      </c>
      <c r="W22" s="30"/>
      <c r="Y22" s="30"/>
      <c r="AA22" s="30"/>
      <c r="AC22" s="30"/>
      <c r="AE22" s="30"/>
      <c r="AG22" s="30"/>
      <c r="AI22" s="30"/>
      <c r="AK22" s="30"/>
      <c r="AM22" s="30"/>
      <c r="AO22" s="30"/>
    </row>
    <row r="23" spans="1:41" x14ac:dyDescent="0.25">
      <c r="A23" s="6" t="s">
        <v>53</v>
      </c>
      <c r="B23" s="32">
        <v>0.30096378378091071</v>
      </c>
      <c r="C23" s="20">
        <v>6.5463423083584327E-2</v>
      </c>
      <c r="E23" s="6" t="s">
        <v>53</v>
      </c>
      <c r="F23" s="20">
        <v>0.73363999919400014</v>
      </c>
      <c r="G23" s="20">
        <v>0.18568306443734381</v>
      </c>
      <c r="I23" s="6" t="s">
        <v>53</v>
      </c>
      <c r="J23" s="20">
        <v>0.88790239544870952</v>
      </c>
      <c r="K23" s="20">
        <v>0.19705335356620418</v>
      </c>
      <c r="M23" s="6" t="s">
        <v>53</v>
      </c>
      <c r="N23" s="20">
        <v>0.64383016111491576</v>
      </c>
      <c r="O23" s="20">
        <v>0.10679374312192336</v>
      </c>
      <c r="Q23" s="6" t="s">
        <v>53</v>
      </c>
      <c r="R23" s="20">
        <v>0.45296649000115119</v>
      </c>
      <c r="S23" s="20">
        <v>0.11018178653817519</v>
      </c>
      <c r="W23" s="30"/>
      <c r="Y23" s="30"/>
      <c r="AA23" s="30"/>
      <c r="AC23" s="30"/>
      <c r="AE23" s="30"/>
      <c r="AG23" s="30"/>
      <c r="AI23" s="30"/>
      <c r="AK23" s="30"/>
      <c r="AM23" s="30"/>
      <c r="AO23" s="30"/>
    </row>
    <row r="24" spans="1:41" x14ac:dyDescent="0.25">
      <c r="A24" s="6" t="s">
        <v>54</v>
      </c>
      <c r="B24" s="32">
        <v>0.27794285227644117</v>
      </c>
      <c r="C24" s="20">
        <v>5.6529547404136696E-2</v>
      </c>
      <c r="E24" s="6" t="s">
        <v>54</v>
      </c>
      <c r="F24" s="20">
        <v>0.82344172073283795</v>
      </c>
      <c r="G24" s="20">
        <v>0.15358693991237377</v>
      </c>
      <c r="I24" s="6" t="s">
        <v>54</v>
      </c>
      <c r="J24" s="20">
        <v>0.85319050422874732</v>
      </c>
      <c r="K24" s="20">
        <v>0.18818588776362852</v>
      </c>
      <c r="M24" s="6" t="s">
        <v>54</v>
      </c>
      <c r="N24" s="20">
        <v>0.57740650728941467</v>
      </c>
      <c r="O24" s="20">
        <v>9.1466841436301016E-2</v>
      </c>
      <c r="Q24" s="6" t="s">
        <v>54</v>
      </c>
      <c r="R24" s="20">
        <v>0.46821934414064331</v>
      </c>
      <c r="S24" s="20">
        <v>9.8456533292432175E-2</v>
      </c>
      <c r="W24" s="30"/>
      <c r="Y24" s="30"/>
      <c r="AA24" s="30"/>
      <c r="AC24" s="30"/>
      <c r="AE24" s="30"/>
      <c r="AG24" s="30"/>
      <c r="AI24" s="30"/>
      <c r="AK24" s="30"/>
      <c r="AM24" s="30"/>
      <c r="AO24" s="30"/>
    </row>
    <row r="25" spans="1:41" x14ac:dyDescent="0.25">
      <c r="AD25" s="30"/>
      <c r="AF25" s="30"/>
      <c r="AH25" s="30"/>
      <c r="AJ25" s="30"/>
      <c r="AL25" s="30"/>
      <c r="AN25" s="30"/>
    </row>
    <row r="26" spans="1:41" x14ac:dyDescent="0.25">
      <c r="A26" s="48"/>
      <c r="V26" s="29"/>
    </row>
    <row r="27" spans="1:41" x14ac:dyDescent="0.25">
      <c r="B27" s="5"/>
      <c r="AJ27" s="47"/>
    </row>
    <row r="28" spans="1:41" x14ac:dyDescent="0.25">
      <c r="AJ28" s="47"/>
    </row>
    <row r="29" spans="1:41" x14ac:dyDescent="0.25">
      <c r="B29" s="10"/>
    </row>
    <row r="37" spans="22:24" x14ac:dyDescent="0.25">
      <c r="V37" s="15"/>
    </row>
    <row r="39" spans="22:24" x14ac:dyDescent="0.25">
      <c r="X39" s="41"/>
    </row>
    <row r="41" spans="22:24" x14ac:dyDescent="0.25">
      <c r="X41" s="41"/>
    </row>
    <row r="51" spans="24:24" x14ac:dyDescent="0.25">
      <c r="X51" s="41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Ger 24h</vt:lpstr>
      <vt:lpstr>Fr 24h</vt:lpstr>
      <vt:lpstr>Ko 24h</vt:lpstr>
      <vt:lpstr>Chi 24h</vt:lpstr>
      <vt:lpstr>Bio 24h</vt:lpstr>
      <vt:lpstr>R_input_AMPs</vt:lpstr>
      <vt:lpstr>statistical output from R</vt:lpstr>
      <vt:lpstr>summary + figu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</dc:creator>
  <cp:lastModifiedBy>Tobias Gegner</cp:lastModifiedBy>
  <cp:lastPrinted>2015-01-21T09:50:31Z</cp:lastPrinted>
  <dcterms:created xsi:type="dcterms:W3CDTF">2011-07-22T09:31:14Z</dcterms:created>
  <dcterms:modified xsi:type="dcterms:W3CDTF">2017-09-25T16:22:02Z</dcterms:modified>
</cp:coreProperties>
</file>